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15360" yWindow="7040" windowWidth="25600" windowHeight="1838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36" i="1" l="1"/>
  <c r="L635" i="1"/>
  <c r="L634" i="1"/>
  <c r="L633" i="1"/>
  <c r="L632" i="1"/>
  <c r="L631" i="1"/>
  <c r="L630" i="1"/>
  <c r="L629" i="1"/>
  <c r="L628" i="1"/>
  <c r="L627" i="1"/>
  <c r="L626" i="1"/>
  <c r="L625" i="1"/>
  <c r="L624" i="1"/>
  <c r="L623" i="1"/>
  <c r="L622" i="1"/>
  <c r="L621" i="1"/>
  <c r="L620" i="1"/>
  <c r="L619" i="1"/>
  <c r="L618" i="1"/>
  <c r="L617" i="1"/>
  <c r="L616" i="1"/>
  <c r="L615" i="1"/>
  <c r="L614" i="1"/>
  <c r="L613" i="1"/>
  <c r="L612" i="1"/>
  <c r="L611" i="1"/>
  <c r="L610" i="1"/>
  <c r="L609" i="1"/>
  <c r="L608" i="1"/>
  <c r="L607" i="1"/>
  <c r="L606" i="1"/>
  <c r="L605" i="1"/>
  <c r="L604" i="1"/>
  <c r="L603" i="1"/>
  <c r="L602" i="1"/>
  <c r="L601" i="1"/>
  <c r="L600" i="1"/>
  <c r="L599" i="1"/>
  <c r="L598" i="1"/>
  <c r="L597" i="1"/>
  <c r="L596" i="1"/>
  <c r="L595" i="1"/>
  <c r="L594" i="1"/>
  <c r="L593" i="1"/>
  <c r="L592" i="1"/>
  <c r="L591" i="1"/>
  <c r="L590" i="1"/>
  <c r="L589" i="1"/>
  <c r="L588" i="1"/>
  <c r="L587" i="1"/>
  <c r="L586" i="1"/>
  <c r="L585" i="1"/>
  <c r="L584" i="1"/>
  <c r="L583" i="1"/>
  <c r="L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66" i="1"/>
  <c r="L565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502" i="1"/>
  <c r="L501" i="1"/>
  <c r="L500" i="1"/>
  <c r="L499" i="1"/>
  <c r="L498" i="1"/>
  <c r="L497" i="1"/>
  <c r="L496" i="1"/>
  <c r="L495" i="1"/>
  <c r="L494" i="1"/>
  <c r="L493" i="1"/>
  <c r="L492" i="1"/>
  <c r="L491" i="1"/>
  <c r="L490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B636" i="1"/>
  <c r="B635" i="1"/>
  <c r="B634" i="1"/>
  <c r="B633" i="1"/>
  <c r="B632" i="1"/>
  <c r="B631" i="1"/>
  <c r="B630" i="1"/>
  <c r="B629" i="1"/>
  <c r="B628" i="1"/>
  <c r="B627" i="1"/>
  <c r="B626" i="1"/>
  <c r="B625" i="1"/>
  <c r="B624" i="1"/>
  <c r="B623" i="1"/>
  <c r="B622" i="1"/>
  <c r="B621" i="1"/>
  <c r="B620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647" uniqueCount="639">
  <si>
    <t>Genes</t>
  </si>
  <si>
    <t>MRE11A</t>
  </si>
  <si>
    <t>CNOT7</t>
  </si>
  <si>
    <t>NAIP</t>
  </si>
  <si>
    <t>RABGAP1</t>
  </si>
  <si>
    <t>ZNF43</t>
  </si>
  <si>
    <t>MLL</t>
  </si>
  <si>
    <t>TNFAIP8</t>
  </si>
  <si>
    <t>RAD1</t>
  </si>
  <si>
    <t>PMS2</t>
  </si>
  <si>
    <t>FAM160B2</t>
  </si>
  <si>
    <t>CLN8</t>
  </si>
  <si>
    <t>ARID1A</t>
  </si>
  <si>
    <t>ATM</t>
  </si>
  <si>
    <t>JMY</t>
  </si>
  <si>
    <t>HMGCR</t>
  </si>
  <si>
    <t>GPBP1</t>
  </si>
  <si>
    <t>MIER3</t>
  </si>
  <si>
    <t>APEX1</t>
  </si>
  <si>
    <t>CNDP1</t>
  </si>
  <si>
    <t>RAPGEF4</t>
  </si>
  <si>
    <t>ODF4</t>
  </si>
  <si>
    <t>BNIP3L</t>
  </si>
  <si>
    <t>RASA1</t>
  </si>
  <si>
    <t>DARS</t>
  </si>
  <si>
    <t>NUDT12</t>
  </si>
  <si>
    <t>FUT9</t>
  </si>
  <si>
    <t>ITM2B</t>
  </si>
  <si>
    <t>HACE1</t>
  </si>
  <si>
    <t>UPF3A</t>
  </si>
  <si>
    <t>TP53BP1</t>
  </si>
  <si>
    <t>F2R</t>
  </si>
  <si>
    <t>HERC2</t>
  </si>
  <si>
    <t>PARK2</t>
  </si>
  <si>
    <t>MAST4</t>
  </si>
  <si>
    <t>PNMA2</t>
  </si>
  <si>
    <t>ARCN1</t>
  </si>
  <si>
    <t>CDRT4</t>
  </si>
  <si>
    <t>TSLP</t>
  </si>
  <si>
    <t>AC131280.9-201</t>
  </si>
  <si>
    <t>AFDC1</t>
  </si>
  <si>
    <t>CCDC102A</t>
  </si>
  <si>
    <t>TMEM161B</t>
  </si>
  <si>
    <t>PTCD2</t>
  </si>
  <si>
    <t>STK11</t>
  </si>
  <si>
    <t>THBS4</t>
  </si>
  <si>
    <t>ARGLU1</t>
  </si>
  <si>
    <t>ATP5A1</t>
  </si>
  <si>
    <t>PCNA</t>
  </si>
  <si>
    <t>ELAVL2</t>
  </si>
  <si>
    <t>C13orf8</t>
  </si>
  <si>
    <t>GTF2H1</t>
  </si>
  <si>
    <t>TNFRSF10C</t>
  </si>
  <si>
    <t>NHEJ1</t>
  </si>
  <si>
    <t>MSH6</t>
  </si>
  <si>
    <t>ATXN1</t>
  </si>
  <si>
    <t>HOMER1</t>
  </si>
  <si>
    <t>PMS2L3</t>
  </si>
  <si>
    <t>TJP1</t>
  </si>
  <si>
    <t>SV2C</t>
  </si>
  <si>
    <t>PDE4B</t>
  </si>
  <si>
    <t>KBTBD11</t>
  </si>
  <si>
    <t>ZNF395</t>
  </si>
  <si>
    <t>USP1</t>
  </si>
  <si>
    <t>WDR41</t>
  </si>
  <si>
    <t>APBA2</t>
  </si>
  <si>
    <t>OCA2</t>
  </si>
  <si>
    <t>OIP5</t>
  </si>
  <si>
    <t>ANKRD12</t>
  </si>
  <si>
    <t>CCDC28A</t>
  </si>
  <si>
    <t>ANGPT2</t>
  </si>
  <si>
    <t>LEPROTL1</t>
  </si>
  <si>
    <t>EFNA5</t>
  </si>
  <si>
    <t>F2RL1</t>
  </si>
  <si>
    <t>NEF3</t>
  </si>
  <si>
    <t>SEMA6A</t>
  </si>
  <si>
    <t>GTF2F2</t>
  </si>
  <si>
    <t>SRP19</t>
  </si>
  <si>
    <t>ADRA1A</t>
  </si>
  <si>
    <t>EFHA1</t>
  </si>
  <si>
    <t>CCNB1</t>
  </si>
  <si>
    <t>DOCK5</t>
  </si>
  <si>
    <t>EHD4</t>
  </si>
  <si>
    <t>MED17</t>
  </si>
  <si>
    <t>SORBS3</t>
  </si>
  <si>
    <t>C13orf23</t>
  </si>
  <si>
    <t>FANCB</t>
  </si>
  <si>
    <t>SLC30A5</t>
  </si>
  <si>
    <t>FAM90A1</t>
  </si>
  <si>
    <t>ERCC1</t>
  </si>
  <si>
    <t>LTK</t>
  </si>
  <si>
    <t>MUS81</t>
  </si>
  <si>
    <t>ELF1</t>
  </si>
  <si>
    <t>TPTE</t>
  </si>
  <si>
    <t>CCNH</t>
  </si>
  <si>
    <t>DHFRL1</t>
  </si>
  <si>
    <t>APTX</t>
  </si>
  <si>
    <t>ATG12</t>
  </si>
  <si>
    <t>ALDH7A1</t>
  </si>
  <si>
    <t>IFT74</t>
  </si>
  <si>
    <t>CHRFAM7A</t>
  </si>
  <si>
    <t>CHRNB1</t>
  </si>
  <si>
    <t>ACOT2</t>
  </si>
  <si>
    <t>UBR7</t>
  </si>
  <si>
    <t>PQLC1</t>
  </si>
  <si>
    <t>FUK</t>
  </si>
  <si>
    <t>LOXL2</t>
  </si>
  <si>
    <t>ZNF182</t>
  </si>
  <si>
    <t>XPC</t>
  </si>
  <si>
    <t>ALKBH3</t>
  </si>
  <si>
    <t>POLR3G</t>
  </si>
  <si>
    <t>SNX2</t>
  </si>
  <si>
    <t>BTF3</t>
  </si>
  <si>
    <t>DEF8</t>
  </si>
  <si>
    <t>CNDP2</t>
  </si>
  <si>
    <t>DMRTA1</t>
  </si>
  <si>
    <t>CYB5A</t>
  </si>
  <si>
    <t>BLM</t>
  </si>
  <si>
    <t>FNBP1L</t>
  </si>
  <si>
    <t>TP53</t>
  </si>
  <si>
    <t>ANGPTL5</t>
  </si>
  <si>
    <t>RNF214</t>
  </si>
  <si>
    <t>RAD54L</t>
  </si>
  <si>
    <t>AGGF1</t>
  </si>
  <si>
    <t>ATMIN</t>
  </si>
  <si>
    <t>CCDC25</t>
  </si>
  <si>
    <t>COL4A3BP</t>
  </si>
  <si>
    <t>SLCO6A1</t>
  </si>
  <si>
    <t>GALC</t>
  </si>
  <si>
    <t>OCLN</t>
  </si>
  <si>
    <t>KLHL9</t>
  </si>
  <si>
    <t>NCOR1</t>
  </si>
  <si>
    <t>DYNC1LI2</t>
  </si>
  <si>
    <t>FANCF</t>
  </si>
  <si>
    <t>UBE2N</t>
  </si>
  <si>
    <t>BHMT</t>
  </si>
  <si>
    <t>GATA3</t>
  </si>
  <si>
    <t>RAD51C</t>
  </si>
  <si>
    <t>XAB2</t>
  </si>
  <si>
    <t>MPDZ</t>
  </si>
  <si>
    <t>PPP3CC</t>
  </si>
  <si>
    <t>ARHGAP11B</t>
  </si>
  <si>
    <t>NUDT1</t>
  </si>
  <si>
    <t>ARID1B</t>
  </si>
  <si>
    <t>DTWD2</t>
  </si>
  <si>
    <t>MGA</t>
  </si>
  <si>
    <t>PALB2</t>
  </si>
  <si>
    <t>MTMR10</t>
  </si>
  <si>
    <t>NTHL1</t>
  </si>
  <si>
    <t>C8orf40</t>
  </si>
  <si>
    <t>GTF2E2</t>
  </si>
  <si>
    <t>POLI</t>
  </si>
  <si>
    <t>GOLGA8A</t>
  </si>
  <si>
    <t>MCCC2</t>
  </si>
  <si>
    <t>PLA2G4B</t>
  </si>
  <si>
    <t>CCDC125</t>
  </si>
  <si>
    <t>MAP3K13</t>
  </si>
  <si>
    <t>INTS10</t>
  </si>
  <si>
    <t>CBL</t>
  </si>
  <si>
    <t>C20orf133</t>
  </si>
  <si>
    <t>ARSB</t>
  </si>
  <si>
    <t>DENND5A</t>
  </si>
  <si>
    <t>RGNEF</t>
  </si>
  <si>
    <t>STARD4</t>
  </si>
  <si>
    <t>CHAF1A</t>
  </si>
  <si>
    <t>SERINC5</t>
  </si>
  <si>
    <t>ARHGAP11A</t>
  </si>
  <si>
    <t>PTEN</t>
  </si>
  <si>
    <t>FAM82A2</t>
  </si>
  <si>
    <t>C11orf61</t>
  </si>
  <si>
    <t>FANCL</t>
  </si>
  <si>
    <t>ELP3</t>
  </si>
  <si>
    <t>RAD9A</t>
  </si>
  <si>
    <t>USP25</t>
  </si>
  <si>
    <t>FBXO15</t>
  </si>
  <si>
    <t>KIAA1967</t>
  </si>
  <si>
    <t>CYFIP1</t>
  </si>
  <si>
    <t>RECQL5</t>
  </si>
  <si>
    <t>TMEM85</t>
  </si>
  <si>
    <t>DCPS</t>
  </si>
  <si>
    <t>RPA4</t>
  </si>
  <si>
    <t>BRCA1</t>
  </si>
  <si>
    <t>NF1</t>
  </si>
  <si>
    <t>P2RY5</t>
  </si>
  <si>
    <t>TRAPPC1</t>
  </si>
  <si>
    <t>SHFM1</t>
  </si>
  <si>
    <t>KANK1</t>
  </si>
  <si>
    <t>TPT1</t>
  </si>
  <si>
    <t>RBM11</t>
  </si>
  <si>
    <t>PMP22</t>
  </si>
  <si>
    <t>RB1</t>
  </si>
  <si>
    <t>CSNK2A1</t>
  </si>
  <si>
    <t>FAM3A</t>
  </si>
  <si>
    <t>FNBP4</t>
  </si>
  <si>
    <t>TDP1</t>
  </si>
  <si>
    <t>AQR</t>
  </si>
  <si>
    <t>SIRT3</t>
  </si>
  <si>
    <t>ATP6V1B2</t>
  </si>
  <si>
    <t>POLG</t>
  </si>
  <si>
    <t>PIBF1</t>
  </si>
  <si>
    <t>TBCA</t>
  </si>
  <si>
    <t>LIG4</t>
  </si>
  <si>
    <t>PCM1</t>
  </si>
  <si>
    <t>ERCC8</t>
  </si>
  <si>
    <t>NEK3</t>
  </si>
  <si>
    <t>PRIM2</t>
  </si>
  <si>
    <t>DCUN1D5</t>
  </si>
  <si>
    <t>SDHD</t>
  </si>
  <si>
    <t>CASC4</t>
  </si>
  <si>
    <t>DDEFL1</t>
  </si>
  <si>
    <t>UBE2B</t>
  </si>
  <si>
    <t>LONRF1</t>
  </si>
  <si>
    <t>DCTN6</t>
  </si>
  <si>
    <t>DLGAP2</t>
  </si>
  <si>
    <t>GLG1</t>
  </si>
  <si>
    <t>COMMD10</t>
  </si>
  <si>
    <t>CTSB</t>
  </si>
  <si>
    <t>FAM118B</t>
  </si>
  <si>
    <t>SNTB2</t>
  </si>
  <si>
    <t>CLK2</t>
  </si>
  <si>
    <t>NBN</t>
  </si>
  <si>
    <t>TGDS</t>
  </si>
  <si>
    <t>FAM120B</t>
  </si>
  <si>
    <t>CDH1</t>
  </si>
  <si>
    <t>COX7</t>
  </si>
  <si>
    <t>CUL4A</t>
  </si>
  <si>
    <t>DPYSL2</t>
  </si>
  <si>
    <t>LIG1</t>
  </si>
  <si>
    <t>ZADH2</t>
  </si>
  <si>
    <t>ERICH1</t>
  </si>
  <si>
    <t>CHD9</t>
  </si>
  <si>
    <t>PLA2G4D</t>
  </si>
  <si>
    <t>CXADR</t>
  </si>
  <si>
    <t>JMJD3</t>
  </si>
  <si>
    <t>RTF1</t>
  </si>
  <si>
    <t>AGPAT5</t>
  </si>
  <si>
    <t>ADNP2</t>
  </si>
  <si>
    <t>C15orf24</t>
  </si>
  <si>
    <t>MRPS27</t>
  </si>
  <si>
    <t>UNG</t>
  </si>
  <si>
    <t>TTC19</t>
  </si>
  <si>
    <t>GABRG3</t>
  </si>
  <si>
    <t>RPA3</t>
  </si>
  <si>
    <t>ERCC4</t>
  </si>
  <si>
    <t>GTPBP6</t>
  </si>
  <si>
    <t>EXTL3</t>
  </si>
  <si>
    <t>PRR16</t>
  </si>
  <si>
    <t>CMYA5</t>
  </si>
  <si>
    <t>UBAP1</t>
  </si>
  <si>
    <t>RECQL</t>
  </si>
  <si>
    <t>AP3S1</t>
  </si>
  <si>
    <t>PPFIBP2</t>
  </si>
  <si>
    <t>FAM50B</t>
  </si>
  <si>
    <t>DCHS2</t>
  </si>
  <si>
    <t>NDEL1</t>
  </si>
  <si>
    <t>MSH2</t>
  </si>
  <si>
    <t>PRRC1</t>
  </si>
  <si>
    <t>KLF13</t>
  </si>
  <si>
    <t>CHEK1</t>
  </si>
  <si>
    <t>NEIL2</t>
  </si>
  <si>
    <t>DUT</t>
  </si>
  <si>
    <t>SNX24</t>
  </si>
  <si>
    <t>ARHGEF10</t>
  </si>
  <si>
    <t>PMS1</t>
  </si>
  <si>
    <t>RAD18</t>
  </si>
  <si>
    <t>MCPH1</t>
  </si>
  <si>
    <t>GNRH1</t>
  </si>
  <si>
    <t>EFHA2</t>
  </si>
  <si>
    <t>ITPKA</t>
  </si>
  <si>
    <t>SLC12A2</t>
  </si>
  <si>
    <t>RAD51L1</t>
  </si>
  <si>
    <t>AL137058.8-201</t>
  </si>
  <si>
    <t>ZFYVE16</t>
  </si>
  <si>
    <t>SPSB3</t>
  </si>
  <si>
    <t>NEIL3</t>
  </si>
  <si>
    <t>MLL3</t>
  </si>
  <si>
    <t>SRFBP1</t>
  </si>
  <si>
    <t>FEM1C</t>
  </si>
  <si>
    <t>DLAT</t>
  </si>
  <si>
    <t>EXO1</t>
  </si>
  <si>
    <t>CDKN2AIP</t>
  </si>
  <si>
    <t>PSD3</t>
  </si>
  <si>
    <t>GPSM1</t>
  </si>
  <si>
    <t>AGRN</t>
  </si>
  <si>
    <t>DHRS7C</t>
  </si>
  <si>
    <t>COG6</t>
  </si>
  <si>
    <t>KCNN2</t>
  </si>
  <si>
    <t>GTF2H3</t>
  </si>
  <si>
    <t>PLK2</t>
  </si>
  <si>
    <t>DMC1</t>
  </si>
  <si>
    <t>ERCC6</t>
  </si>
  <si>
    <t>NEIL1</t>
  </si>
  <si>
    <t>TOPBP1</t>
  </si>
  <si>
    <t>RECQL4</t>
  </si>
  <si>
    <t>KCNRG</t>
  </si>
  <si>
    <t>ERCC3</t>
  </si>
  <si>
    <t>FANCD2</t>
  </si>
  <si>
    <t>ERCC2</t>
  </si>
  <si>
    <t>CHEK2</t>
  </si>
  <si>
    <t>MRPS31</t>
  </si>
  <si>
    <t>MSH4</t>
  </si>
  <si>
    <t>NDUFAF1</t>
  </si>
  <si>
    <t>CDCA2</t>
  </si>
  <si>
    <t>PPAP2C</t>
  </si>
  <si>
    <t>TMEM218</t>
  </si>
  <si>
    <t>MTMR15</t>
  </si>
  <si>
    <t>DMXL1</t>
  </si>
  <si>
    <t>VDAC3</t>
  </si>
  <si>
    <t>THEX1</t>
  </si>
  <si>
    <t>DIXDC1</t>
  </si>
  <si>
    <t>ARMCX2</t>
  </si>
  <si>
    <t>SERF1A</t>
  </si>
  <si>
    <t>MSH3</t>
  </si>
  <si>
    <t>TMEM66</t>
  </si>
  <si>
    <t>RNF122</t>
  </si>
  <si>
    <t>POLK</t>
  </si>
  <si>
    <t>CTNS</t>
  </si>
  <si>
    <t>CBFB</t>
  </si>
  <si>
    <t>PAPD4</t>
  </si>
  <si>
    <t>XRCC4</t>
  </si>
  <si>
    <t>?</t>
  </si>
  <si>
    <t>CCDC84</t>
  </si>
  <si>
    <t>ANKRD11</t>
  </si>
  <si>
    <t>POLB</t>
  </si>
  <si>
    <t>MLH3</t>
  </si>
  <si>
    <t>KIAA1797</t>
  </si>
  <si>
    <t>YTHDC2</t>
  </si>
  <si>
    <t>UBE2A</t>
  </si>
  <si>
    <t>DDX47</t>
  </si>
  <si>
    <t>MPG</t>
  </si>
  <si>
    <t>POLN</t>
  </si>
  <si>
    <t>GTF2H2</t>
  </si>
  <si>
    <t>MAP2K4</t>
  </si>
  <si>
    <t>RDM1</t>
  </si>
  <si>
    <t>FEN1</t>
  </si>
  <si>
    <t>MLH1</t>
  </si>
  <si>
    <t>KCTD9</t>
  </si>
  <si>
    <t>IQGAP2</t>
  </si>
  <si>
    <t>MARVELD2</t>
  </si>
  <si>
    <t>GTF2H4</t>
  </si>
  <si>
    <t>SLCO4C1</t>
  </si>
  <si>
    <t>PJA2</t>
  </si>
  <si>
    <t>EPB41L4A</t>
  </si>
  <si>
    <t>MGMT</t>
  </si>
  <si>
    <t>SCAMP1</t>
  </si>
  <si>
    <t>XRCC5</t>
  </si>
  <si>
    <t>C4orf41</t>
  </si>
  <si>
    <t>EPHB2</t>
  </si>
  <si>
    <t>CENPH</t>
  </si>
  <si>
    <t>IL13RA1</t>
  </si>
  <si>
    <t>RAD50</t>
  </si>
  <si>
    <t>SLX1B</t>
  </si>
  <si>
    <t>HELQ</t>
  </si>
  <si>
    <t>MNAT1</t>
  </si>
  <si>
    <t>MRPS36</t>
  </si>
  <si>
    <t>WDR36</t>
  </si>
  <si>
    <t>CDC40</t>
  </si>
  <si>
    <t>CDH3</t>
  </si>
  <si>
    <t>NDN</t>
  </si>
  <si>
    <t>ZNF431</t>
  </si>
  <si>
    <t>APC</t>
  </si>
  <si>
    <t>SLC25A37</t>
  </si>
  <si>
    <t>DCP2</t>
  </si>
  <si>
    <t>BACE1</t>
  </si>
  <si>
    <t>ZNF100</t>
  </si>
  <si>
    <t>NSF</t>
  </si>
  <si>
    <t>FAM65A</t>
  </si>
  <si>
    <t>HMBS</t>
  </si>
  <si>
    <t>GCNT4</t>
  </si>
  <si>
    <t>DMGDH</t>
  </si>
  <si>
    <t>PAFAH1B2</t>
  </si>
  <si>
    <t>ASMTL</t>
  </si>
  <si>
    <t>ZFP106</t>
  </si>
  <si>
    <t>WRN</t>
  </si>
  <si>
    <t>ATP6V1F</t>
  </si>
  <si>
    <t>MCC</t>
  </si>
  <si>
    <t>BIN3</t>
  </si>
  <si>
    <t>C2CD2L</t>
  </si>
  <si>
    <t>SLC39A14</t>
  </si>
  <si>
    <t>BTBD7</t>
  </si>
  <si>
    <t>MAP2K3</t>
  </si>
  <si>
    <t>NIPA1</t>
  </si>
  <si>
    <t>PNKP</t>
  </si>
  <si>
    <t>ZNF738</t>
  </si>
  <si>
    <t>AASDHPPT</t>
  </si>
  <si>
    <t>AC026495.1</t>
  </si>
  <si>
    <t>PHF11</t>
  </si>
  <si>
    <t>MIER2</t>
  </si>
  <si>
    <t>TREX1</t>
  </si>
  <si>
    <t>AC011494.2-2</t>
  </si>
  <si>
    <t>PGGT1B</t>
  </si>
  <si>
    <t>ATP5L</t>
  </si>
  <si>
    <t>ZNF474</t>
  </si>
  <si>
    <t>TRIM36</t>
  </si>
  <si>
    <t>RNF152</t>
  </si>
  <si>
    <t>CAMK4</t>
  </si>
  <si>
    <t>EBF2</t>
  </si>
  <si>
    <t>HSPA8</t>
  </si>
  <si>
    <t>GPR98</t>
  </si>
  <si>
    <t>UBE2V2</t>
  </si>
  <si>
    <t>HISPPD1</t>
  </si>
  <si>
    <t>GTF2B</t>
  </si>
  <si>
    <t>KIF13B</t>
  </si>
  <si>
    <t>AP3M2</t>
  </si>
  <si>
    <t>ENC1</t>
  </si>
  <si>
    <t>NFATC1</t>
  </si>
  <si>
    <t>MAPKBP1</t>
  </si>
  <si>
    <t>ATRX</t>
  </si>
  <si>
    <t>NADSYN1</t>
  </si>
  <si>
    <t>UGCGL2</t>
  </si>
  <si>
    <t>DDB1</t>
  </si>
  <si>
    <t>SNAP23</t>
  </si>
  <si>
    <t>MTMR9</t>
  </si>
  <si>
    <t>MAN2A1</t>
  </si>
  <si>
    <t>MUTYH</t>
  </si>
  <si>
    <t>VPS39</t>
  </si>
  <si>
    <t>SMUG1</t>
  </si>
  <si>
    <t>ZBED1</t>
  </si>
  <si>
    <t>MMS19</t>
  </si>
  <si>
    <t>XRCC6</t>
  </si>
  <si>
    <t>CSNK1G3</t>
  </si>
  <si>
    <t>RIC8A</t>
  </si>
  <si>
    <t>RAD17</t>
  </si>
  <si>
    <t>TXNL4A</t>
  </si>
  <si>
    <t>CYB5B</t>
  </si>
  <si>
    <t>CXorf66</t>
  </si>
  <si>
    <t>MYST3</t>
  </si>
  <si>
    <t>MED4</t>
  </si>
  <si>
    <t>MBP</t>
  </si>
  <si>
    <t>FBXL17</t>
  </si>
  <si>
    <t>TBC1D20</t>
  </si>
  <si>
    <t>GEN1</t>
  </si>
  <si>
    <t>C10orf59</t>
  </si>
  <si>
    <t>RAD23B</t>
  </si>
  <si>
    <t>NIPA2</t>
  </si>
  <si>
    <t>CHD1</t>
  </si>
  <si>
    <t>UTP15</t>
  </si>
  <si>
    <t>MGAM</t>
  </si>
  <si>
    <t>ANKRD49</t>
  </si>
  <si>
    <t>ATP9B</t>
  </si>
  <si>
    <t>SAMSN1</t>
  </si>
  <si>
    <t>MIZF</t>
  </si>
  <si>
    <t>PARP2</t>
  </si>
  <si>
    <t>SGCZ</t>
  </si>
  <si>
    <t>ZNF12</t>
  </si>
  <si>
    <t>GSR</t>
  </si>
  <si>
    <t>R3HCC1</t>
  </si>
  <si>
    <t>LRP1B</t>
  </si>
  <si>
    <t>NUP160</t>
  </si>
  <si>
    <t>ZNF486</t>
  </si>
  <si>
    <t>BET1L</t>
  </si>
  <si>
    <t>AC069282.6-201</t>
  </si>
  <si>
    <t>E2F4</t>
  </si>
  <si>
    <t>EBPL</t>
  </si>
  <si>
    <t>C19orf40</t>
  </si>
  <si>
    <t>CETN3</t>
  </si>
  <si>
    <t>NRIP1</t>
  </si>
  <si>
    <t>KIAA0174</t>
  </si>
  <si>
    <t>MYOM2</t>
  </si>
  <si>
    <t>FAM48A</t>
  </si>
  <si>
    <t>GTF2H5</t>
  </si>
  <si>
    <t>VPS26B</t>
  </si>
  <si>
    <t>RPS23</t>
  </si>
  <si>
    <t>FDXACB1</t>
  </si>
  <si>
    <t>FANCE</t>
  </si>
  <si>
    <t>TRIM16</t>
  </si>
  <si>
    <t>C13orf1</t>
  </si>
  <si>
    <t>ZNF259</t>
  </si>
  <si>
    <t>NRN1L</t>
  </si>
  <si>
    <t>TMEM171</t>
  </si>
  <si>
    <t>MTUS1</t>
  </si>
  <si>
    <t>EFCBP2</t>
  </si>
  <si>
    <t>TUBGCP5</t>
  </si>
  <si>
    <t>RPA1</t>
  </si>
  <si>
    <t>ZNF608</t>
  </si>
  <si>
    <t>HIATL1</t>
  </si>
  <si>
    <t>UBE3A</t>
  </si>
  <si>
    <t>AOF2</t>
  </si>
  <si>
    <t>TAF9</t>
  </si>
  <si>
    <t>OBFC2B</t>
  </si>
  <si>
    <t>POLM</t>
  </si>
  <si>
    <t>POLE</t>
  </si>
  <si>
    <t>CDK7</t>
  </si>
  <si>
    <t>MBD4</t>
  </si>
  <si>
    <t>CSMD1</t>
  </si>
  <si>
    <t>GRAMD3</t>
  </si>
  <si>
    <t>FSTL5</t>
  </si>
  <si>
    <t>RAD51</t>
  </si>
  <si>
    <t>USP47</t>
  </si>
  <si>
    <t>DPAGT1</t>
  </si>
  <si>
    <t>SH3GL2</t>
  </si>
  <si>
    <t>FER</t>
  </si>
  <si>
    <t>GTF2H2B</t>
  </si>
  <si>
    <t>BRCA2</t>
  </si>
  <si>
    <t>ENTPD4</t>
  </si>
  <si>
    <t>SSBP2</t>
  </si>
  <si>
    <t>SUCLA2</t>
  </si>
  <si>
    <t>NEFL</t>
  </si>
  <si>
    <t>MTX3</t>
  </si>
  <si>
    <t>ATR</t>
  </si>
  <si>
    <t>ARRDC3</t>
  </si>
  <si>
    <t>FANCG</t>
  </si>
  <si>
    <t>ASXL2</t>
  </si>
  <si>
    <t>OGG1</t>
  </si>
  <si>
    <t>GIN1</t>
  </si>
  <si>
    <t>TDG</t>
  </si>
  <si>
    <t>DDB2</t>
  </si>
  <si>
    <t>RBBP8</t>
  </si>
  <si>
    <t>DCTD</t>
  </si>
  <si>
    <t>CDKN2B</t>
  </si>
  <si>
    <t>POLL</t>
  </si>
  <si>
    <t>RAD23A</t>
  </si>
  <si>
    <t>HSD17B4</t>
  </si>
  <si>
    <t>BRIP1</t>
  </si>
  <si>
    <t>GFM2</t>
  </si>
  <si>
    <t>EXOSC8</t>
  </si>
  <si>
    <t>KIAA1012</t>
  </si>
  <si>
    <t>AK3</t>
  </si>
  <si>
    <t>REV3L</t>
  </si>
  <si>
    <t>RRM2B</t>
  </si>
  <si>
    <t>BDP1</t>
  </si>
  <si>
    <t>SLC25A46</t>
  </si>
  <si>
    <t>FCHO2</t>
  </si>
  <si>
    <t>PPP2R2A</t>
  </si>
  <si>
    <t>XPA</t>
  </si>
  <si>
    <t>POLH</t>
  </si>
  <si>
    <t>FANCA</t>
  </si>
  <si>
    <t>C7orf11</t>
  </si>
  <si>
    <t>VPS11</t>
  </si>
  <si>
    <t>CEP164</t>
  </si>
  <si>
    <t>RGMB</t>
  </si>
  <si>
    <t>COG3</t>
  </si>
  <si>
    <t>NOLA3</t>
  </si>
  <si>
    <t>ATL3</t>
  </si>
  <si>
    <t>HEXB</t>
  </si>
  <si>
    <t>FNTA</t>
  </si>
  <si>
    <t>EI24</t>
  </si>
  <si>
    <t>WWOX</t>
  </si>
  <si>
    <t>BTNL3</t>
  </si>
  <si>
    <t>CDC16</t>
  </si>
  <si>
    <t>CCDC112</t>
  </si>
  <si>
    <t>ESD</t>
  </si>
  <si>
    <t>AC012652.1</t>
  </si>
  <si>
    <t>XRCC2</t>
  </si>
  <si>
    <t>PIK3R1</t>
  </si>
  <si>
    <t>PAM</t>
  </si>
  <si>
    <t>PRKDC</t>
  </si>
  <si>
    <t>DCLRE1A</t>
  </si>
  <si>
    <t>RPAP1</t>
  </si>
  <si>
    <t>FUT10</t>
  </si>
  <si>
    <t>BUD13</t>
  </si>
  <si>
    <t>ZNF516</t>
  </si>
  <si>
    <t>PSMD7</t>
  </si>
  <si>
    <t>BTG3</t>
  </si>
  <si>
    <t>PPP1R3B</t>
  </si>
  <si>
    <t>TBX3</t>
  </si>
  <si>
    <t>RAD54B</t>
  </si>
  <si>
    <t>SIDT2</t>
  </si>
  <si>
    <t>DCLRE1B</t>
  </si>
  <si>
    <t>PPIC</t>
  </si>
  <si>
    <t>INTS9</t>
  </si>
  <si>
    <t>NDFIP2</t>
  </si>
  <si>
    <t>LSM1</t>
  </si>
  <si>
    <t>ARHGEF6</t>
  </si>
  <si>
    <t>STX8</t>
  </si>
  <si>
    <t>RHD</t>
  </si>
  <si>
    <t>TSHZ1</t>
  </si>
  <si>
    <t>PRSS2</t>
  </si>
  <si>
    <t>CHST5</t>
  </si>
  <si>
    <t>PARP1</t>
  </si>
  <si>
    <t>DCLRE1C</t>
  </si>
  <si>
    <t>FANCI</t>
  </si>
  <si>
    <t>ASAH1</t>
  </si>
  <si>
    <t>CCNDBP1</t>
  </si>
  <si>
    <t>IPO5</t>
  </si>
  <si>
    <t>SLC20A2</t>
  </si>
  <si>
    <t>ODF3</t>
  </si>
  <si>
    <t>FANCC</t>
  </si>
  <si>
    <t>WNK1</t>
  </si>
  <si>
    <t>REXO2</t>
  </si>
  <si>
    <t>REV1</t>
  </si>
  <si>
    <t>C9orf123</t>
  </si>
  <si>
    <t>LIG3</t>
  </si>
  <si>
    <t>ZNF407</t>
  </si>
  <si>
    <t>AP3B1</t>
  </si>
  <si>
    <t>DENND4C</t>
  </si>
  <si>
    <t>MAP3K1</t>
  </si>
  <si>
    <t>LMNB1</t>
  </si>
  <si>
    <t>FBXO8</t>
  </si>
  <si>
    <t>TFDP1</t>
  </si>
  <si>
    <t>APEX2</t>
  </si>
  <si>
    <t>EIF4A1</t>
  </si>
  <si>
    <t>CETN2</t>
  </si>
  <si>
    <t>XRCC3</t>
  </si>
  <si>
    <t>PLSCR3</t>
  </si>
  <si>
    <t>ERCC5</t>
  </si>
  <si>
    <t>PPP2CB</t>
  </si>
  <si>
    <t>ZNF675</t>
  </si>
  <si>
    <t>MAP1B</t>
  </si>
  <si>
    <t>REEP5</t>
  </si>
  <si>
    <t>CHMP7</t>
  </si>
  <si>
    <t>TNKS</t>
  </si>
  <si>
    <t>PTS</t>
  </si>
  <si>
    <t>SMN1</t>
  </si>
  <si>
    <t>SNRPN</t>
  </si>
  <si>
    <t>ANKRA2</t>
  </si>
  <si>
    <t>ADAMTSL3</t>
  </si>
  <si>
    <t>MDC1</t>
  </si>
  <si>
    <t>NDNL2</t>
  </si>
  <si>
    <t>RAD51L3</t>
  </si>
  <si>
    <t>SETMAR</t>
  </si>
  <si>
    <t>TNPO1</t>
  </si>
  <si>
    <t>PDE8B</t>
  </si>
  <si>
    <t>ZNF236</t>
  </si>
  <si>
    <t>AGA</t>
  </si>
  <si>
    <t>AC106011.3</t>
  </si>
  <si>
    <t>NOTCH2</t>
  </si>
  <si>
    <t>MTAP</t>
  </si>
  <si>
    <t>DMBT1</t>
  </si>
  <si>
    <t>FHIT</t>
  </si>
  <si>
    <t>MAPK10</t>
  </si>
  <si>
    <t>FDFT1</t>
  </si>
  <si>
    <t>SPTBN5</t>
  </si>
  <si>
    <t>TMED7</t>
  </si>
  <si>
    <t>PER1</t>
  </si>
  <si>
    <t>POLD1</t>
  </si>
  <si>
    <t>UBB</t>
  </si>
  <si>
    <t>PARP_median</t>
  </si>
  <si>
    <t>PARP_FDR</t>
  </si>
  <si>
    <t>Crosslinking_agents_Median</t>
  </si>
  <si>
    <t>Crosslinking_agents_FDR</t>
  </si>
  <si>
    <t>Topoisomerase_median</t>
  </si>
  <si>
    <t>Topoisomerase_FDR</t>
  </si>
  <si>
    <t>Tubule_median</t>
  </si>
  <si>
    <t>Tubule_FDR</t>
  </si>
  <si>
    <t>Alkylators_median</t>
  </si>
  <si>
    <t>Alkylator_FDR</t>
  </si>
  <si>
    <t>Replication_median</t>
  </si>
  <si>
    <t>Replication_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scheme val="minor"/>
    </font>
    <font>
      <sz val="14"/>
      <color theme="1"/>
      <name val="Helvetica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0" borderId="0"/>
  </cellStyleXfs>
  <cellXfs count="10">
    <xf numFmtId="0" fontId="0" fillId="0" borderId="0" xfId="0"/>
    <xf numFmtId="0" fontId="0" fillId="4" borderId="0" xfId="0" applyFill="1"/>
    <xf numFmtId="0" fontId="4" fillId="4" borderId="0" xfId="0" applyFont="1" applyFill="1"/>
    <xf numFmtId="0" fontId="0" fillId="4" borderId="0" xfId="0" applyFont="1" applyFill="1"/>
    <xf numFmtId="0" fontId="5" fillId="4" borderId="0" xfId="0" applyFont="1" applyFill="1"/>
    <xf numFmtId="0" fontId="0" fillId="4" borderId="0" xfId="1" applyFont="1" applyFill="1"/>
    <xf numFmtId="0" fontId="0" fillId="4" borderId="0" xfId="2" applyFont="1" applyFill="1"/>
    <xf numFmtId="0" fontId="0" fillId="4" borderId="0" xfId="3" applyFont="1" applyFill="1"/>
    <xf numFmtId="0" fontId="6" fillId="4" borderId="0" xfId="0" applyFont="1" applyFill="1"/>
    <xf numFmtId="0" fontId="4" fillId="0" borderId="0" xfId="0" applyFont="1"/>
  </cellXfs>
  <cellStyles count="4">
    <cellStyle name="Bad" xfId="2" builtinId="27"/>
    <cellStyle name="Good" xfId="1" builtinId="26"/>
    <cellStyle name="Normal" xfId="0" builtinId="0"/>
    <cellStyle name="Normal 2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S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2">
          <cell r="B2">
            <v>4.5494715158117396</v>
          </cell>
          <cell r="C2">
            <v>1.0275971728411499</v>
          </cell>
          <cell r="D2">
            <v>0.15016153612903901</v>
          </cell>
          <cell r="E2">
            <v>2.79523062017266</v>
          </cell>
          <cell r="I2">
            <v>-0.21441303357385999</v>
          </cell>
          <cell r="J2">
            <v>2.0035775310476001</v>
          </cell>
          <cell r="K2">
            <v>-0.58318595644347704</v>
          </cell>
          <cell r="O2">
            <v>-0.64943016080139004</v>
          </cell>
          <cell r="P2">
            <v>-2.5786192897734099</v>
          </cell>
          <cell r="Q2">
            <v>3.9676310051232302</v>
          </cell>
          <cell r="R2">
            <v>-2.34290379422493</v>
          </cell>
          <cell r="S2">
            <v>-2.48258154369144</v>
          </cell>
          <cell r="T2">
            <v>-1.56858992530382</v>
          </cell>
          <cell r="X2">
            <v>-1.2327207205514901</v>
          </cell>
          <cell r="Y2">
            <v>-2.2423763663956402</v>
          </cell>
          <cell r="Z2">
            <v>0.256277731661053</v>
          </cell>
          <cell r="AD2">
            <v>0.87456236580139302</v>
          </cell>
          <cell r="AE2">
            <v>4.69878576192247</v>
          </cell>
          <cell r="AF2">
            <v>2.5025231655327098</v>
          </cell>
          <cell r="AG2">
            <v>-3.4940277897612799</v>
          </cell>
          <cell r="AK2">
            <v>4.3287875240404396</v>
          </cell>
          <cell r="AL2">
            <v>0.85922270456190097</v>
          </cell>
          <cell r="AM2">
            <v>-4.8430961821808296</v>
          </cell>
          <cell r="AN2">
            <v>-0.129162860683534</v>
          </cell>
          <cell r="AO2">
            <v>-2.7990972697307299</v>
          </cell>
        </row>
        <row r="3">
          <cell r="B3">
            <v>5.26373267872816</v>
          </cell>
          <cell r="C3">
            <v>3.28253627354565</v>
          </cell>
          <cell r="D3">
            <v>-0.84786180156545299</v>
          </cell>
          <cell r="E3">
            <v>0.78809653412578196</v>
          </cell>
          <cell r="I3">
            <v>1.5225849214713401</v>
          </cell>
          <cell r="J3">
            <v>5.1076119264138997</v>
          </cell>
          <cell r="K3">
            <v>1.0315184044624599</v>
          </cell>
          <cell r="O3">
            <v>-0.38509565342234803</v>
          </cell>
          <cell r="P3">
            <v>-6.0482787909569398</v>
          </cell>
          <cell r="Q3">
            <v>2.6166400080667399E-2</v>
          </cell>
          <cell r="R3">
            <v>-1.6913681360988699</v>
          </cell>
          <cell r="S3">
            <v>-2.1341528654789199</v>
          </cell>
          <cell r="T3">
            <v>0.87842752338660401</v>
          </cell>
          <cell r="X3">
            <v>-2.7789102982330398</v>
          </cell>
          <cell r="Y3">
            <v>-2.4739290497729902</v>
          </cell>
          <cell r="Z3">
            <v>-7.7378946286943204</v>
          </cell>
          <cell r="AD3">
            <v>0.94002415022800601</v>
          </cell>
          <cell r="AE3">
            <v>8.0589421075826309</v>
          </cell>
          <cell r="AF3">
            <v>6.5020022339722203</v>
          </cell>
          <cell r="AG3">
            <v>1.4545875667794801</v>
          </cell>
          <cell r="AK3">
            <v>-0.54291883776360705</v>
          </cell>
          <cell r="AL3">
            <v>4.2763746835775702</v>
          </cell>
          <cell r="AM3">
            <v>-4.9293421242979498</v>
          </cell>
          <cell r="AN3">
            <v>0.232659820520533</v>
          </cell>
          <cell r="AO3">
            <v>2.85432944342576</v>
          </cell>
        </row>
        <row r="4">
          <cell r="B4">
            <v>4.8187848926041399</v>
          </cell>
          <cell r="C4">
            <v>2.9227597927522999</v>
          </cell>
          <cell r="D4">
            <v>1.0673604755976099E-2</v>
          </cell>
          <cell r="E4">
            <v>2.5431392353019699</v>
          </cell>
          <cell r="I4">
            <v>-0.52336275580663705</v>
          </cell>
          <cell r="J4">
            <v>0.75886419578243802</v>
          </cell>
          <cell r="K4">
            <v>5.0495070586014004</v>
          </cell>
          <cell r="O4">
            <v>-0.44490260937297899</v>
          </cell>
          <cell r="P4">
            <v>-0.40598789916386502</v>
          </cell>
          <cell r="Q4">
            <v>2.7542256748946499</v>
          </cell>
          <cell r="R4">
            <v>-0.66089043096844602</v>
          </cell>
          <cell r="S4">
            <v>2.0904259137062402</v>
          </cell>
          <cell r="T4">
            <v>-1.4751730208390399</v>
          </cell>
          <cell r="X4">
            <v>-1.49303855054597</v>
          </cell>
          <cell r="Y4">
            <v>-2.6182850101099802</v>
          </cell>
          <cell r="Z4">
            <v>-3.6868202877887302</v>
          </cell>
          <cell r="AD4">
            <v>2.9077287003274002</v>
          </cell>
          <cell r="AE4">
            <v>5.4919741755646703</v>
          </cell>
          <cell r="AF4">
            <v>3.1153413740778801</v>
          </cell>
          <cell r="AG4">
            <v>0.210596407852191</v>
          </cell>
          <cell r="AK4">
            <v>3.7869047733936601</v>
          </cell>
          <cell r="AL4">
            <v>6.8584915513007401</v>
          </cell>
          <cell r="AM4">
            <v>-5.2174351057914699</v>
          </cell>
          <cell r="AN4">
            <v>-2.3185619244879101</v>
          </cell>
          <cell r="AO4">
            <v>-3.3919818480491601</v>
          </cell>
        </row>
        <row r="5">
          <cell r="B5">
            <v>5.0645814786896004</v>
          </cell>
          <cell r="C5">
            <v>3.3217650931173801</v>
          </cell>
          <cell r="D5">
            <v>3.8599424099706501</v>
          </cell>
          <cell r="E5">
            <v>3.6129613014174802</v>
          </cell>
          <cell r="I5">
            <v>1.99568065109703</v>
          </cell>
          <cell r="J5">
            <v>5.7683817139214</v>
          </cell>
          <cell r="K5">
            <v>2.3124209839285799</v>
          </cell>
          <cell r="O5">
            <v>0.45499735812943098</v>
          </cell>
          <cell r="P5">
            <v>3.1317547031261199</v>
          </cell>
          <cell r="Q5">
            <v>2.64878798593953</v>
          </cell>
          <cell r="R5">
            <v>-0.356198292674475</v>
          </cell>
          <cell r="S5">
            <v>0.15362196428319899</v>
          </cell>
          <cell r="T5">
            <v>1.0075762567369999</v>
          </cell>
          <cell r="X5">
            <v>5.5359060230905401E-2</v>
          </cell>
          <cell r="Y5">
            <v>-1.07506614049771</v>
          </cell>
          <cell r="Z5">
            <v>5.6792566487877698</v>
          </cell>
          <cell r="AD5">
            <v>4.9553435144313296</v>
          </cell>
          <cell r="AE5">
            <v>3.9667995355622199</v>
          </cell>
          <cell r="AF5">
            <v>2.6281560156200299</v>
          </cell>
          <cell r="AG5">
            <v>-1.7519474332532701</v>
          </cell>
          <cell r="AK5">
            <v>0.99472977657434603</v>
          </cell>
          <cell r="AL5">
            <v>-2.9572602955877501</v>
          </cell>
          <cell r="AM5">
            <v>5.1567974614621299</v>
          </cell>
          <cell r="AN5">
            <v>3.3232321093939303E-2</v>
          </cell>
          <cell r="AO5">
            <v>3.0641144504339399</v>
          </cell>
        </row>
        <row r="6">
          <cell r="B6">
            <v>5.0698427866809102</v>
          </cell>
          <cell r="C6">
            <v>3.59751049027521</v>
          </cell>
          <cell r="D6">
            <v>-2.6437810297223301</v>
          </cell>
          <cell r="E6">
            <v>2.8599176460165201</v>
          </cell>
          <cell r="I6">
            <v>-3.2942009281431499</v>
          </cell>
          <cell r="J6">
            <v>3.5240466199834</v>
          </cell>
          <cell r="K6">
            <v>3.2039893228919301</v>
          </cell>
          <cell r="O6">
            <v>-0.23176521422032301</v>
          </cell>
          <cell r="P6">
            <v>-3.7648842140813502E-2</v>
          </cell>
          <cell r="Q6">
            <v>1.23390004861277</v>
          </cell>
          <cell r="R6">
            <v>-2.4804591906983502</v>
          </cell>
          <cell r="S6">
            <v>0.42447433882956198</v>
          </cell>
          <cell r="T6">
            <v>-7.71441405934125E-2</v>
          </cell>
          <cell r="X6">
            <v>-0.86600306940978999</v>
          </cell>
          <cell r="Y6">
            <v>-4.0882388216330199</v>
          </cell>
          <cell r="Z6">
            <v>3.62689655365303</v>
          </cell>
          <cell r="AD6">
            <v>3.4716883363139801</v>
          </cell>
          <cell r="AE6">
            <v>4.0910922425665301</v>
          </cell>
          <cell r="AF6">
            <v>1.8202088461994299</v>
          </cell>
          <cell r="AG6">
            <v>9.4427764776814395E-3</v>
          </cell>
          <cell r="AK6">
            <v>2.0058808702199502</v>
          </cell>
          <cell r="AL6">
            <v>-0.988877962832726</v>
          </cell>
          <cell r="AM6">
            <v>2.8010151185172001</v>
          </cell>
          <cell r="AN6">
            <v>1.1342581516102099</v>
          </cell>
          <cell r="AO6">
            <v>0.14852034015247501</v>
          </cell>
        </row>
        <row r="7">
          <cell r="B7">
            <v>-5.1152163452679398</v>
          </cell>
          <cell r="C7">
            <v>-3.7106323085092501</v>
          </cell>
          <cell r="D7">
            <v>1.47896907315918</v>
          </cell>
          <cell r="E7">
            <v>1.28339313134087</v>
          </cell>
          <cell r="I7">
            <v>-0.168748239149273</v>
          </cell>
          <cell r="J7">
            <v>-6.4250187149120004</v>
          </cell>
          <cell r="K7">
            <v>-3.95413018578726E-2</v>
          </cell>
          <cell r="O7">
            <v>-1.8649073883333998E-2</v>
          </cell>
          <cell r="P7">
            <v>-2.9628813570947301</v>
          </cell>
          <cell r="Q7">
            <v>5.2464395182014199E-2</v>
          </cell>
          <cell r="R7">
            <v>2.5974660656657299E-3</v>
          </cell>
          <cell r="S7">
            <v>-3.0948999988733901</v>
          </cell>
          <cell r="T7">
            <v>-1.48683529667581</v>
          </cell>
          <cell r="X7">
            <v>-5.4006851251949496E-3</v>
          </cell>
          <cell r="Y7">
            <v>0.26367606019202799</v>
          </cell>
          <cell r="Z7">
            <v>1.58678657700117</v>
          </cell>
          <cell r="AD7">
            <v>2.17119290908771</v>
          </cell>
          <cell r="AE7">
            <v>-3.46011004025257</v>
          </cell>
          <cell r="AF7">
            <v>-1.3334279627550001</v>
          </cell>
          <cell r="AG7">
            <v>-4.9922827248243804</v>
          </cell>
          <cell r="AK7">
            <v>0.104152668371451</v>
          </cell>
          <cell r="AL7">
            <v>-0.62584214924243797</v>
          </cell>
          <cell r="AM7">
            <v>-6.1198583987063904</v>
          </cell>
          <cell r="AN7">
            <v>-0.379881562820366</v>
          </cell>
          <cell r="AO7">
            <v>-5.6796231370139996</v>
          </cell>
        </row>
        <row r="8">
          <cell r="B8">
            <v>-3.5844272285822698</v>
          </cell>
          <cell r="C8">
            <v>-2.51126848992967</v>
          </cell>
          <cell r="D8">
            <v>-6.56125205363199</v>
          </cell>
          <cell r="E8">
            <v>5.7385045674039397</v>
          </cell>
          <cell r="I8">
            <v>-3.18529496899568</v>
          </cell>
          <cell r="J8">
            <v>-4.1608195459639097</v>
          </cell>
          <cell r="K8">
            <v>-7.1890336789002101</v>
          </cell>
          <cell r="O8">
            <v>-6.8083954048846304E-2</v>
          </cell>
          <cell r="P8">
            <v>-3.08543450143662</v>
          </cell>
          <cell r="Q8">
            <v>-8.2295803432724792</v>
          </cell>
          <cell r="R8">
            <v>-4.0794060869958102</v>
          </cell>
          <cell r="S8">
            <v>-1.3685698307276599</v>
          </cell>
          <cell r="T8">
            <v>-2.2027923014006099</v>
          </cell>
          <cell r="X8">
            <v>-0.53814654067921497</v>
          </cell>
          <cell r="Y8">
            <v>-1.9112582075915501</v>
          </cell>
          <cell r="Z8">
            <v>-1.3468186716914301</v>
          </cell>
          <cell r="AD8">
            <v>2.6430632158217899</v>
          </cell>
          <cell r="AE8">
            <v>-4.2628198501197696</v>
          </cell>
          <cell r="AF8">
            <v>-2.3379838659365899</v>
          </cell>
          <cell r="AG8">
            <v>-2.10048369672552</v>
          </cell>
          <cell r="AK8">
            <v>4.7984181467822102</v>
          </cell>
          <cell r="AL8">
            <v>-0.209851317217466</v>
          </cell>
          <cell r="AM8">
            <v>-1.5292767772832501</v>
          </cell>
          <cell r="AN8">
            <v>2.0717651359605598</v>
          </cell>
          <cell r="AO8">
            <v>-2.7938283105506501</v>
          </cell>
        </row>
        <row r="9">
          <cell r="B9">
            <v>6.5213000683448596</v>
          </cell>
          <cell r="C9">
            <v>4.1242583686019803</v>
          </cell>
          <cell r="D9">
            <v>2.1782648754234502</v>
          </cell>
          <cell r="E9">
            <v>2.3037357005752601</v>
          </cell>
          <cell r="I9">
            <v>2.3757477128442299</v>
          </cell>
          <cell r="J9">
            <v>7.5257053932550999</v>
          </cell>
          <cell r="K9">
            <v>1.13359688105907</v>
          </cell>
          <cell r="O9">
            <v>-4.08532038335035E-2</v>
          </cell>
          <cell r="P9">
            <v>4.5288415276629497</v>
          </cell>
          <cell r="Q9">
            <v>1.7743073276049699</v>
          </cell>
          <cell r="R9">
            <v>-0.365060414357116</v>
          </cell>
          <cell r="S9">
            <v>0.48513883435787603</v>
          </cell>
          <cell r="T9">
            <v>0.28409512993097302</v>
          </cell>
          <cell r="X9">
            <v>0.75392123072864703</v>
          </cell>
          <cell r="Y9">
            <v>1.05675255168425</v>
          </cell>
          <cell r="Z9">
            <v>6.4221472474694901</v>
          </cell>
          <cell r="AD9">
            <v>3.7382076708699898</v>
          </cell>
          <cell r="AE9">
            <v>7.0274321079342901</v>
          </cell>
          <cell r="AF9">
            <v>4.6291792758222003</v>
          </cell>
          <cell r="AG9">
            <v>-1.40473555806651</v>
          </cell>
          <cell r="AK9">
            <v>0.47156200133353998</v>
          </cell>
          <cell r="AL9">
            <v>-2.9074546774388699</v>
          </cell>
          <cell r="AM9">
            <v>7.1261137562140204</v>
          </cell>
          <cell r="AN9">
            <v>9.0998721743371896E-2</v>
          </cell>
          <cell r="AO9">
            <v>-1.1699401686266699</v>
          </cell>
        </row>
        <row r="10">
          <cell r="B10">
            <v>-3.6232405218573902</v>
          </cell>
          <cell r="C10">
            <v>-0.16440610115850901</v>
          </cell>
          <cell r="D10">
            <v>-0.76425564111746302</v>
          </cell>
          <cell r="E10">
            <v>0.15287768931696699</v>
          </cell>
          <cell r="I10">
            <v>-1.5392590502024499E-2</v>
          </cell>
          <cell r="J10">
            <v>-2.55127402691368</v>
          </cell>
          <cell r="K10">
            <v>2.09496818484884</v>
          </cell>
          <cell r="O10">
            <v>4.9482623675252801E-2</v>
          </cell>
          <cell r="P10">
            <v>-1.52046595642812</v>
          </cell>
          <cell r="Q10">
            <v>-7.0002790221186995E-2</v>
          </cell>
          <cell r="R10">
            <v>0.100217190132598</v>
          </cell>
          <cell r="S10">
            <v>0.32279442158037602</v>
          </cell>
          <cell r="T10">
            <v>0.80800420740403001</v>
          </cell>
          <cell r="X10">
            <v>0.29957756058489499</v>
          </cell>
          <cell r="Y10">
            <v>0.77912691909271303</v>
          </cell>
          <cell r="Z10">
            <v>3.9966558417730198</v>
          </cell>
          <cell r="AD10">
            <v>-0.58125687855767805</v>
          </cell>
          <cell r="AE10">
            <v>-4.0787132012832998</v>
          </cell>
          <cell r="AF10">
            <v>-2.7572616483840999</v>
          </cell>
          <cell r="AG10">
            <v>0.251365441028013</v>
          </cell>
          <cell r="AK10">
            <v>5.27144589527156E-2</v>
          </cell>
          <cell r="AL10">
            <v>-0.42567072231417202</v>
          </cell>
          <cell r="AM10">
            <v>1.77598641836868</v>
          </cell>
          <cell r="AN10">
            <v>0.202187442645995</v>
          </cell>
          <cell r="AO10">
            <v>1.7062304437012299</v>
          </cell>
        </row>
        <row r="11">
          <cell r="B11">
            <v>5.5128614733046</v>
          </cell>
          <cell r="C11">
            <v>5.0740500607994701</v>
          </cell>
          <cell r="D11">
            <v>3.7946339138012601</v>
          </cell>
          <cell r="E11">
            <v>5.9888673246252599</v>
          </cell>
          <cell r="I11">
            <v>-0.41052359552263601</v>
          </cell>
          <cell r="J11">
            <v>4.8588807414105499</v>
          </cell>
          <cell r="K11">
            <v>0.88254436676332704</v>
          </cell>
          <cell r="O11">
            <v>0.14573160735080201</v>
          </cell>
          <cell r="P11">
            <v>-6.7444679531526504</v>
          </cell>
          <cell r="Q11">
            <v>-0.91577481894927704</v>
          </cell>
          <cell r="R11">
            <v>-3.7453734550370099E-2</v>
          </cell>
          <cell r="S11">
            <v>3.9162728886994902</v>
          </cell>
          <cell r="T11">
            <v>-4.3660108510987099</v>
          </cell>
          <cell r="X11">
            <v>0.50321097815293703</v>
          </cell>
          <cell r="Y11">
            <v>-3.9470451848833199</v>
          </cell>
          <cell r="Z11">
            <v>-3.9451683020772701</v>
          </cell>
          <cell r="AD11">
            <v>3.9973688332092601</v>
          </cell>
          <cell r="AE11">
            <v>5.4218549737433799</v>
          </cell>
          <cell r="AF11">
            <v>4.8579637108349703</v>
          </cell>
          <cell r="AG11">
            <v>2.3240430437630102</v>
          </cell>
          <cell r="AK11">
            <v>1.7830950460469599</v>
          </cell>
          <cell r="AL11">
            <v>4.8639388471130296</v>
          </cell>
          <cell r="AM11">
            <v>5.39016574489471</v>
          </cell>
          <cell r="AN11">
            <v>-0.54017438939823503</v>
          </cell>
          <cell r="AO11">
            <v>4.25930867329292</v>
          </cell>
        </row>
        <row r="12">
          <cell r="B12">
            <v>-3.99807938512925</v>
          </cell>
          <cell r="C12">
            <v>-3.3414938384419601</v>
          </cell>
          <cell r="D12">
            <v>-3.1625149026717501</v>
          </cell>
          <cell r="E12">
            <v>1.1766860205152201</v>
          </cell>
          <cell r="I12">
            <v>-3.1481871122084502</v>
          </cell>
          <cell r="J12">
            <v>-3.4339265395187</v>
          </cell>
          <cell r="K12">
            <v>-3.3463410907120998</v>
          </cell>
          <cell r="O12">
            <v>-0.310143290649045</v>
          </cell>
          <cell r="P12">
            <v>-3.6951310248067402</v>
          </cell>
          <cell r="Q12">
            <v>-3.47033591705679</v>
          </cell>
          <cell r="R12">
            <v>-2.86010070544891</v>
          </cell>
          <cell r="S12">
            <v>-2.8517001751373199</v>
          </cell>
          <cell r="T12">
            <v>-3.3109744678649502</v>
          </cell>
          <cell r="X12">
            <v>-1.8318723430386401</v>
          </cell>
          <cell r="Y12">
            <v>-1.9212835035292699</v>
          </cell>
          <cell r="Z12">
            <v>-2.94428057043099</v>
          </cell>
          <cell r="AD12">
            <v>-3.8895298639318998</v>
          </cell>
          <cell r="AE12">
            <v>-5.1778807255093202</v>
          </cell>
          <cell r="AF12">
            <v>-2.66479600155427</v>
          </cell>
          <cell r="AG12">
            <v>-1.3424324275199</v>
          </cell>
          <cell r="AK12">
            <v>-0.33992751591291698</v>
          </cell>
          <cell r="AL12">
            <v>-2.3187282668144502</v>
          </cell>
          <cell r="AM12">
            <v>-2.3827057257629898</v>
          </cell>
          <cell r="AN12">
            <v>-0.17873669623282401</v>
          </cell>
          <cell r="AO12">
            <v>-0.22789601611969301</v>
          </cell>
        </row>
        <row r="13">
          <cell r="B13">
            <v>2.7094059775709201</v>
          </cell>
          <cell r="C13">
            <v>0.15454352638431099</v>
          </cell>
          <cell r="D13">
            <v>8.3934303921950892</v>
          </cell>
          <cell r="E13">
            <v>6.8209003147071403</v>
          </cell>
          <cell r="I13">
            <v>8.8086239566343707</v>
          </cell>
          <cell r="J13">
            <v>3.4139959320883899</v>
          </cell>
          <cell r="K13">
            <v>-8.0785715201957498</v>
          </cell>
          <cell r="O13">
            <v>3.6008673249466399</v>
          </cell>
          <cell r="P13">
            <v>2.2859014611972701</v>
          </cell>
          <cell r="Q13">
            <v>8.1582626057957608</v>
          </cell>
          <cell r="R13">
            <v>6.3461227658638597</v>
          </cell>
          <cell r="S13">
            <v>1.1018586339731</v>
          </cell>
          <cell r="T13">
            <v>-6.7742846046006694E-2</v>
          </cell>
          <cell r="X13">
            <v>-0.88414781476162696</v>
          </cell>
          <cell r="Y13">
            <v>0.289401980447762</v>
          </cell>
          <cell r="Z13">
            <v>-2.3612742214851101</v>
          </cell>
          <cell r="AD13">
            <v>-3.7873375670931</v>
          </cell>
          <cell r="AE13">
            <v>4.8499138112699898</v>
          </cell>
          <cell r="AF13">
            <v>2.40681681476911</v>
          </cell>
          <cell r="AG13">
            <v>-2.6284460408702301</v>
          </cell>
          <cell r="AK13">
            <v>-6.3274791813332696</v>
          </cell>
          <cell r="AL13">
            <v>9.0690430585745592</v>
          </cell>
          <cell r="AM13">
            <v>-6.1923134382084903</v>
          </cell>
          <cell r="AN13">
            <v>-6.8094436955751201</v>
          </cell>
          <cell r="AO13">
            <v>-4.6884102016687503</v>
          </cell>
        </row>
        <row r="14">
          <cell r="B14">
            <v>2.1021671999593199</v>
          </cell>
          <cell r="C14">
            <v>1.46041802293291</v>
          </cell>
          <cell r="D14">
            <v>-0.33535210621882899</v>
          </cell>
          <cell r="E14">
            <v>2.5565302380655899</v>
          </cell>
          <cell r="I14">
            <v>0.365319468328135</v>
          </cell>
          <cell r="J14">
            <v>3.5676035438640001</v>
          </cell>
          <cell r="K14">
            <v>2.90443894996449</v>
          </cell>
          <cell r="O14">
            <v>-0.39413342456280098</v>
          </cell>
          <cell r="P14">
            <v>-0.13301273862462101</v>
          </cell>
          <cell r="Q14">
            <v>-1.5103787330061</v>
          </cell>
          <cell r="R14">
            <v>-3.0660476882655199</v>
          </cell>
          <cell r="S14">
            <v>1.3831822755637799</v>
          </cell>
          <cell r="T14">
            <v>-0.85919980187692402</v>
          </cell>
          <cell r="X14">
            <v>0.153618316196625</v>
          </cell>
          <cell r="Y14">
            <v>-0.228359000505888</v>
          </cell>
          <cell r="Z14">
            <v>0.33959045761472001</v>
          </cell>
          <cell r="AD14">
            <v>2.7222174432502202</v>
          </cell>
          <cell r="AE14">
            <v>4.2193753496926698</v>
          </cell>
          <cell r="AF14">
            <v>2.11885275843682</v>
          </cell>
          <cell r="AG14">
            <v>-0.57648573075245402</v>
          </cell>
          <cell r="AK14">
            <v>3.5472046545060798</v>
          </cell>
          <cell r="AL14">
            <v>5.8757363689835902</v>
          </cell>
          <cell r="AM14">
            <v>1.879858792102</v>
          </cell>
          <cell r="AN14">
            <v>-0.48905250203011802</v>
          </cell>
          <cell r="AO14">
            <v>-0.14653707013943301</v>
          </cell>
        </row>
        <row r="15">
          <cell r="B15">
            <v>0.92204105277918402</v>
          </cell>
          <cell r="C15">
            <v>0.15620349454709201</v>
          </cell>
          <cell r="D15">
            <v>5.0494869223449603</v>
          </cell>
          <cell r="E15">
            <v>4.3494042825922001</v>
          </cell>
          <cell r="I15">
            <v>2.22483148893537</v>
          </cell>
          <cell r="J15">
            <v>0.26714238294799098</v>
          </cell>
          <cell r="K15">
            <v>4.8173337039387603</v>
          </cell>
          <cell r="O15">
            <v>0.58563562261174795</v>
          </cell>
          <cell r="P15">
            <v>3.3869782897905698</v>
          </cell>
          <cell r="Q15">
            <v>2.57992018295618</v>
          </cell>
          <cell r="R15">
            <v>2.5795919139407202</v>
          </cell>
          <cell r="S15">
            <v>7.4596352446131706E-2</v>
          </cell>
          <cell r="T15">
            <v>0.44427947498868298</v>
          </cell>
          <cell r="X15">
            <v>0.82953247430279797</v>
          </cell>
          <cell r="Y15">
            <v>1.96310417797426</v>
          </cell>
          <cell r="Z15">
            <v>0.496891041186107</v>
          </cell>
          <cell r="AD15">
            <v>5.6454638941078601</v>
          </cell>
          <cell r="AE15">
            <v>-1.0177918129479E-2</v>
          </cell>
          <cell r="AF15">
            <v>-0.15173306919174601</v>
          </cell>
          <cell r="AG15">
            <v>0.42501083135989698</v>
          </cell>
          <cell r="AK15">
            <v>3.7128127714989199</v>
          </cell>
          <cell r="AL15">
            <v>4.8405486724344401E-2</v>
          </cell>
          <cell r="AM15">
            <v>-0.56454803727957603</v>
          </cell>
          <cell r="AN15">
            <v>3.3631753924591501</v>
          </cell>
          <cell r="AO15">
            <v>1.4066899625962399</v>
          </cell>
        </row>
        <row r="16">
          <cell r="B16">
            <v>-2.7092667256120699</v>
          </cell>
          <cell r="C16">
            <v>-0.26851053894684901</v>
          </cell>
          <cell r="D16">
            <v>-0.30307619714572798</v>
          </cell>
          <cell r="E16">
            <v>1.96909680592758</v>
          </cell>
          <cell r="I16">
            <v>-3.9678723190678298</v>
          </cell>
          <cell r="J16">
            <v>-3.7542470317827701</v>
          </cell>
          <cell r="K16">
            <v>-1.27370737757207</v>
          </cell>
          <cell r="O16">
            <v>-0.22312212432966</v>
          </cell>
          <cell r="P16">
            <v>-0.33461242774116801</v>
          </cell>
          <cell r="Q16">
            <v>0.49532227769276999</v>
          </cell>
          <cell r="R16">
            <v>-2.4201110479005901</v>
          </cell>
          <cell r="S16">
            <v>-1.6030563560731901</v>
          </cell>
          <cell r="T16">
            <v>-0.72415565226881395</v>
          </cell>
          <cell r="X16">
            <v>-0.17414672756466301</v>
          </cell>
          <cell r="Y16">
            <v>-0.63850894321630403</v>
          </cell>
          <cell r="Z16">
            <v>0.42824747581836697</v>
          </cell>
          <cell r="AD16">
            <v>1.38559592435087</v>
          </cell>
          <cell r="AE16">
            <v>-5.4595487802700298</v>
          </cell>
          <cell r="AF16">
            <v>-3.0881501963200302</v>
          </cell>
          <cell r="AG16">
            <v>-0.17752217398016701</v>
          </cell>
          <cell r="AK16">
            <v>-4.1528874303530397E-3</v>
          </cell>
          <cell r="AL16">
            <v>-2.5707036370162699</v>
          </cell>
          <cell r="AM16">
            <v>-1.54106898004014</v>
          </cell>
          <cell r="AN16">
            <v>-1.9612779270887299</v>
          </cell>
          <cell r="AO16">
            <v>0.158920015142094</v>
          </cell>
        </row>
        <row r="17">
          <cell r="B17">
            <v>3.24162432156441</v>
          </cell>
          <cell r="C17">
            <v>2.9722694970011299</v>
          </cell>
          <cell r="D17">
            <v>9.7353138207074803</v>
          </cell>
          <cell r="E17">
            <v>7.4067758918419697</v>
          </cell>
          <cell r="I17">
            <v>9.2442835979386206</v>
          </cell>
          <cell r="J17">
            <v>3.0438647868449298</v>
          </cell>
          <cell r="K17">
            <v>8.1910640708955196</v>
          </cell>
          <cell r="O17">
            <v>2.3678846543571699</v>
          </cell>
          <cell r="P17">
            <v>3.5430168428381399</v>
          </cell>
          <cell r="Q17">
            <v>4.91786624911449</v>
          </cell>
          <cell r="R17">
            <v>4.0301046729778802</v>
          </cell>
          <cell r="S17">
            <v>1.5792668269394801</v>
          </cell>
          <cell r="T17">
            <v>2.84865834433886</v>
          </cell>
          <cell r="X17">
            <v>2.92000106928091</v>
          </cell>
          <cell r="Y17">
            <v>3.9740847130613099</v>
          </cell>
          <cell r="Z17">
            <v>2.4595519295953099</v>
          </cell>
          <cell r="AD17">
            <v>8.5126524503339294</v>
          </cell>
          <cell r="AE17">
            <v>4.6585747123808501</v>
          </cell>
          <cell r="AF17">
            <v>2.90464037647989</v>
          </cell>
          <cell r="AG17">
            <v>1.2893287929180399</v>
          </cell>
          <cell r="AK17">
            <v>-5.2337755107968302</v>
          </cell>
          <cell r="AL17">
            <v>8.0952671627352792</v>
          </cell>
          <cell r="AM17">
            <v>0.26127837481031502</v>
          </cell>
          <cell r="AN17">
            <v>5.8564629272488601E-2</v>
          </cell>
          <cell r="AO17">
            <v>0.3813816262586</v>
          </cell>
        </row>
        <row r="18">
          <cell r="B18">
            <v>2.0958589308334901</v>
          </cell>
          <cell r="C18">
            <v>4.7428258331997499</v>
          </cell>
          <cell r="D18">
            <v>1.0542986137849</v>
          </cell>
          <cell r="E18">
            <v>1.59431201311098</v>
          </cell>
          <cell r="I18">
            <v>1.20806958783685E-2</v>
          </cell>
          <cell r="J18">
            <v>6.3588252636150102</v>
          </cell>
          <cell r="K18">
            <v>1.37423320880418</v>
          </cell>
          <cell r="O18">
            <v>3.9902017151700097E-3</v>
          </cell>
          <cell r="P18">
            <v>2.1268264315963599</v>
          </cell>
          <cell r="Q18">
            <v>-3.6650044445477801</v>
          </cell>
          <cell r="R18">
            <v>-1.9766448779116601</v>
          </cell>
          <cell r="S18">
            <v>1.4356371112103401</v>
          </cell>
          <cell r="T18">
            <v>2.13847588222505</v>
          </cell>
          <cell r="X18">
            <v>1.9483072963977599</v>
          </cell>
          <cell r="Y18">
            <v>-9.6916737658341804E-3</v>
          </cell>
          <cell r="Z18">
            <v>6.03083969545707</v>
          </cell>
          <cell r="AD18">
            <v>1.5462440868823</v>
          </cell>
          <cell r="AE18">
            <v>2.7025719443239802</v>
          </cell>
          <cell r="AF18">
            <v>1.4820702984737699</v>
          </cell>
          <cell r="AG18">
            <v>-0.52918415416227904</v>
          </cell>
          <cell r="AK18">
            <v>-3.9310452372513001</v>
          </cell>
          <cell r="AL18">
            <v>-3.3777804259771802</v>
          </cell>
          <cell r="AM18">
            <v>6.1102641203095498</v>
          </cell>
          <cell r="AN18">
            <v>0.14134739747326</v>
          </cell>
          <cell r="AO18">
            <v>-5.3647812943644499</v>
          </cell>
        </row>
        <row r="19">
          <cell r="B19">
            <v>-2.8644870684017998</v>
          </cell>
          <cell r="C19">
            <v>-3.65043885596396</v>
          </cell>
          <cell r="D19">
            <v>-3.9545741745802698</v>
          </cell>
          <cell r="E19">
            <v>-2.3377091096839999</v>
          </cell>
          <cell r="I19">
            <v>-3.7761789725166901</v>
          </cell>
          <cell r="J19">
            <v>-2.6185221828298699</v>
          </cell>
          <cell r="K19">
            <v>-3.2188170706084001</v>
          </cell>
          <cell r="O19">
            <v>-1.7737098528642901</v>
          </cell>
          <cell r="P19">
            <v>-2.1414610309863198</v>
          </cell>
          <cell r="Q19">
            <v>-4.2560170120377903</v>
          </cell>
          <cell r="R19">
            <v>-3.0833473025963198</v>
          </cell>
          <cell r="S19">
            <v>-1.5072589031689201</v>
          </cell>
          <cell r="T19">
            <v>-1.72351044412882</v>
          </cell>
          <cell r="X19">
            <v>-3.70648460201684</v>
          </cell>
          <cell r="Y19">
            <v>-1.07393526280758</v>
          </cell>
          <cell r="Z19">
            <v>1.9261582350531601</v>
          </cell>
          <cell r="AD19">
            <v>-3.7245933888422802</v>
          </cell>
          <cell r="AE19">
            <v>-1.8306212326195801</v>
          </cell>
          <cell r="AF19">
            <v>-1.6747759719270601</v>
          </cell>
          <cell r="AG19">
            <v>3.1291402868250402</v>
          </cell>
          <cell r="AK19">
            <v>-0.78573887417314603</v>
          </cell>
          <cell r="AL19">
            <v>-2.5582886938675098</v>
          </cell>
          <cell r="AM19">
            <v>-2.9216244261309998</v>
          </cell>
          <cell r="AN19">
            <v>-0.77613023564292605</v>
          </cell>
          <cell r="AO19">
            <v>2.5750566272016</v>
          </cell>
        </row>
        <row r="20">
          <cell r="B20">
            <v>-3.6178578698282999</v>
          </cell>
          <cell r="C20">
            <v>-3.05967626180992</v>
          </cell>
          <cell r="D20">
            <v>-3.3293766542492498</v>
          </cell>
          <cell r="E20">
            <v>-2.4844787779992799</v>
          </cell>
          <cell r="I20">
            <v>0.65622895912798596</v>
          </cell>
          <cell r="J20">
            <v>-3.8911744314446199</v>
          </cell>
          <cell r="K20">
            <v>-1.17717587654222</v>
          </cell>
          <cell r="O20">
            <v>0.163377147728028</v>
          </cell>
          <cell r="P20">
            <v>1.9809270912614301</v>
          </cell>
          <cell r="Q20">
            <v>-0.24062546684939701</v>
          </cell>
          <cell r="R20">
            <v>2.2069193165701901</v>
          </cell>
          <cell r="S20">
            <v>2.4831541152057599</v>
          </cell>
          <cell r="T20">
            <v>0.94470816830490001</v>
          </cell>
          <cell r="X20">
            <v>0.334714399679791</v>
          </cell>
          <cell r="Y20">
            <v>4.6100069004981199</v>
          </cell>
          <cell r="Z20">
            <v>2.9152972412743501</v>
          </cell>
          <cell r="AD20">
            <v>-2.7469862319962299</v>
          </cell>
          <cell r="AE20">
            <v>-5.1011624525786097</v>
          </cell>
          <cell r="AF20">
            <v>-2.5669459892192501</v>
          </cell>
          <cell r="AG20">
            <v>-0.59342880340637405</v>
          </cell>
          <cell r="AK20">
            <v>-8.07164786678881E-2</v>
          </cell>
          <cell r="AL20">
            <v>-9.6396056074433495E-2</v>
          </cell>
          <cell r="AM20">
            <v>-1.0442869960088901</v>
          </cell>
          <cell r="AN20">
            <v>1.1496703976862901</v>
          </cell>
          <cell r="AO20">
            <v>2.7904052982502798</v>
          </cell>
        </row>
        <row r="21">
          <cell r="B21">
            <v>6.1015991041144497</v>
          </cell>
          <cell r="C21">
            <v>3.7558983076287298</v>
          </cell>
          <cell r="D21">
            <v>0.73476185528514704</v>
          </cell>
          <cell r="E21">
            <v>-0.51682832358002095</v>
          </cell>
          <cell r="I21">
            <v>2.3791580792639699</v>
          </cell>
          <cell r="J21">
            <v>2.26770755516488</v>
          </cell>
          <cell r="K21">
            <v>-1.6455490612290499E-2</v>
          </cell>
          <cell r="O21">
            <v>-1.11820031867918</v>
          </cell>
          <cell r="P21">
            <v>2.2483331077929898</v>
          </cell>
          <cell r="Q21">
            <v>2.4876803392976901</v>
          </cell>
          <cell r="R21">
            <v>0.26432234112507402</v>
          </cell>
          <cell r="S21">
            <v>-0.83133580545394103</v>
          </cell>
          <cell r="T21">
            <v>8.3761371225650999E-2</v>
          </cell>
          <cell r="X21">
            <v>4.3641757286418299</v>
          </cell>
          <cell r="Y21">
            <v>-0.85249541691267094</v>
          </cell>
          <cell r="Z21">
            <v>-6.7279783014599097</v>
          </cell>
          <cell r="AD21">
            <v>0.81094049447298</v>
          </cell>
          <cell r="AE21">
            <v>3.9216009605387501</v>
          </cell>
          <cell r="AF21">
            <v>-1.30014476646235</v>
          </cell>
          <cell r="AG21">
            <v>-0.289627549710327</v>
          </cell>
          <cell r="AK21">
            <v>0.41376420994741098</v>
          </cell>
          <cell r="AL21">
            <v>-1.57134950866837</v>
          </cell>
          <cell r="AM21">
            <v>4.45578573346749</v>
          </cell>
          <cell r="AN21">
            <v>0.13319865270506701</v>
          </cell>
          <cell r="AO21">
            <v>5.0405884060493804</v>
          </cell>
        </row>
        <row r="22">
          <cell r="B22">
            <v>0.837269853891906</v>
          </cell>
          <cell r="C22">
            <v>1.1359651168959699</v>
          </cell>
          <cell r="D22">
            <v>6.1377974907518604</v>
          </cell>
          <cell r="E22">
            <v>5.80320353468381</v>
          </cell>
          <cell r="I22">
            <v>6.5826991449438896</v>
          </cell>
          <cell r="J22">
            <v>1.0838183678272499</v>
          </cell>
          <cell r="K22">
            <v>6.3186388822414798</v>
          </cell>
          <cell r="O22">
            <v>2.4227579653809999</v>
          </cell>
          <cell r="P22">
            <v>0.23048682065402101</v>
          </cell>
          <cell r="Q22">
            <v>5.4302492350557703</v>
          </cell>
          <cell r="R22">
            <v>5.2197126392179598</v>
          </cell>
          <cell r="S22">
            <v>0.51811763219657303</v>
          </cell>
          <cell r="T22">
            <v>0.128974412100579</v>
          </cell>
          <cell r="X22">
            <v>0.53828814333706898</v>
          </cell>
          <cell r="Y22">
            <v>3.0422111361983601</v>
          </cell>
          <cell r="Z22">
            <v>-1.8068146948149</v>
          </cell>
          <cell r="AD22">
            <v>4.50214980526356</v>
          </cell>
          <cell r="AE22">
            <v>1.72591792893639</v>
          </cell>
          <cell r="AF22">
            <v>0.12687482892030399</v>
          </cell>
          <cell r="AG22">
            <v>0.42252694641920602</v>
          </cell>
          <cell r="AK22">
            <v>1.04596519097901</v>
          </cell>
          <cell r="AL22">
            <v>5.2986301811715801</v>
          </cell>
          <cell r="AM22">
            <v>2.0355085694572099</v>
          </cell>
          <cell r="AN22">
            <v>-3.5812938040981099</v>
          </cell>
          <cell r="AO22">
            <v>0.21562670747593701</v>
          </cell>
        </row>
        <row r="23">
          <cell r="B23">
            <v>-4.9723375262748402</v>
          </cell>
          <cell r="C23">
            <v>0.40209110901448197</v>
          </cell>
          <cell r="D23">
            <v>-1.39876147534517</v>
          </cell>
          <cell r="E23">
            <v>-1.30112557160094</v>
          </cell>
          <cell r="I23">
            <v>1.07800029028709</v>
          </cell>
          <cell r="J23">
            <v>-0.44607592527897599</v>
          </cell>
          <cell r="K23">
            <v>1.48370407747739</v>
          </cell>
          <cell r="O23">
            <v>0.25768658649392701</v>
          </cell>
          <cell r="P23">
            <v>4.0540705994609496</v>
          </cell>
          <cell r="Q23">
            <v>0.1881405074428</v>
          </cell>
          <cell r="R23">
            <v>2.03593356489568</v>
          </cell>
          <cell r="S23">
            <v>3.4754213100373401</v>
          </cell>
          <cell r="T23">
            <v>3.60370192728467</v>
          </cell>
          <cell r="X23">
            <v>0.22430636677938601</v>
          </cell>
          <cell r="Y23">
            <v>1.61987645432386</v>
          </cell>
          <cell r="Z23">
            <v>4.4219795957796002</v>
          </cell>
          <cell r="AD23">
            <v>-0.79778193323575897</v>
          </cell>
          <cell r="AE23">
            <v>-3.3817265690177498</v>
          </cell>
          <cell r="AF23">
            <v>-0.62462095941939899</v>
          </cell>
          <cell r="AG23">
            <v>0.66366691803381594</v>
          </cell>
          <cell r="AK23">
            <v>0.82834823589603401</v>
          </cell>
          <cell r="AL23">
            <v>0.64926414621897999</v>
          </cell>
          <cell r="AM23">
            <v>-2.1025029715138102</v>
          </cell>
          <cell r="AN23">
            <v>2.0320029411614602</v>
          </cell>
          <cell r="AO23">
            <v>3.6002643406207402</v>
          </cell>
        </row>
        <row r="24">
          <cell r="B24">
            <v>6.1997451473396499</v>
          </cell>
          <cell r="C24">
            <v>4.08105400827022</v>
          </cell>
          <cell r="D24">
            <v>1.49304578048412</v>
          </cell>
          <cell r="E24">
            <v>1.8248693258348101</v>
          </cell>
          <cell r="I24">
            <v>-0.27399715402832803</v>
          </cell>
          <cell r="J24">
            <v>5.4183721799718096</v>
          </cell>
          <cell r="K24">
            <v>2.9110191181574598</v>
          </cell>
          <cell r="O24">
            <v>-1.98388859156771</v>
          </cell>
          <cell r="P24">
            <v>-2.8312698710561</v>
          </cell>
          <cell r="Q24">
            <v>-3.18302790226516</v>
          </cell>
          <cell r="R24">
            <v>-5.33316467432505</v>
          </cell>
          <cell r="S24">
            <v>1.8970013567555599</v>
          </cell>
          <cell r="T24">
            <v>-3.9075589098072498</v>
          </cell>
          <cell r="X24">
            <v>2.05433908373519</v>
          </cell>
          <cell r="Y24">
            <v>-3.7007083341454101</v>
          </cell>
          <cell r="Z24">
            <v>-9.5931330197792199</v>
          </cell>
          <cell r="AD24">
            <v>3.3737880753755798</v>
          </cell>
          <cell r="AE24">
            <v>7.8881699633559501</v>
          </cell>
          <cell r="AF24">
            <v>0.26316424223139101</v>
          </cell>
          <cell r="AG24">
            <v>3.5803360055398299</v>
          </cell>
          <cell r="AK24">
            <v>9.4691245702258897E-2</v>
          </cell>
          <cell r="AL24">
            <v>-1.3378148987610901</v>
          </cell>
          <cell r="AM24">
            <v>-2.0955520391923099</v>
          </cell>
          <cell r="AN24">
            <v>-1.87261069653385</v>
          </cell>
          <cell r="AO24">
            <v>-3.5497646368814202</v>
          </cell>
        </row>
        <row r="25">
          <cell r="B25">
            <v>5.7262743796717901</v>
          </cell>
          <cell r="C25">
            <v>3.9007575075640299</v>
          </cell>
          <cell r="D25">
            <v>5.2149350624629101</v>
          </cell>
          <cell r="E25">
            <v>5.2242178284438098E-2</v>
          </cell>
          <cell r="I25">
            <v>0.77526283798340401</v>
          </cell>
          <cell r="J25">
            <v>4.8529171887804798</v>
          </cell>
          <cell r="K25">
            <v>0.60081728150457203</v>
          </cell>
          <cell r="O25">
            <v>0.15198753042267199</v>
          </cell>
          <cell r="P25">
            <v>4.4247679843342897</v>
          </cell>
          <cell r="Q25">
            <v>1.1957824887241399</v>
          </cell>
          <cell r="R25">
            <v>0.26036807051087801</v>
          </cell>
          <cell r="S25">
            <v>2.0285938055186001</v>
          </cell>
          <cell r="T25">
            <v>3.4316044304966198</v>
          </cell>
          <cell r="X25">
            <v>0.13943570178858899</v>
          </cell>
          <cell r="Y25">
            <v>3.8015209987700702</v>
          </cell>
          <cell r="Z25">
            <v>5.1597792966257803</v>
          </cell>
          <cell r="AD25">
            <v>-0.36383913174504801</v>
          </cell>
          <cell r="AE25">
            <v>5.3827174794719799</v>
          </cell>
          <cell r="AF25">
            <v>2.5824891055268799</v>
          </cell>
          <cell r="AG25">
            <v>0.41917384942791203</v>
          </cell>
          <cell r="AK25">
            <v>0.83480982432279605</v>
          </cell>
          <cell r="AL25">
            <v>0.24641247847023801</v>
          </cell>
          <cell r="AM25">
            <v>4.9730407098682496</v>
          </cell>
          <cell r="AN25">
            <v>0.46298809917932399</v>
          </cell>
          <cell r="AO25">
            <v>-1.5106468340273</v>
          </cell>
        </row>
        <row r="26">
          <cell r="B26">
            <v>3.9334294550595601</v>
          </cell>
          <cell r="C26">
            <v>4.9239789571388002</v>
          </cell>
          <cell r="D26">
            <v>1.8826352799146699</v>
          </cell>
          <cell r="E26">
            <v>0.107470325446216</v>
          </cell>
          <cell r="I26">
            <v>0.11844146311960201</v>
          </cell>
          <cell r="J26">
            <v>5.0735603934496503</v>
          </cell>
          <cell r="K26">
            <v>0.84938885188703495</v>
          </cell>
          <cell r="O26">
            <v>-0.46048891065195702</v>
          </cell>
          <cell r="P26">
            <v>0.27604378500268101</v>
          </cell>
          <cell r="Q26">
            <v>1.53852230961167</v>
          </cell>
          <cell r="R26">
            <v>1.6127148665846101</v>
          </cell>
          <cell r="S26">
            <v>0.33795232674589398</v>
          </cell>
          <cell r="T26">
            <v>2.2516826259196798</v>
          </cell>
          <cell r="X26">
            <v>0.75850092998060104</v>
          </cell>
          <cell r="Y26">
            <v>-0.95068764731474598</v>
          </cell>
          <cell r="Z26">
            <v>2.1400442990914801</v>
          </cell>
          <cell r="AD26">
            <v>2.6403819753639501</v>
          </cell>
          <cell r="AE26">
            <v>3.99820399954086</v>
          </cell>
          <cell r="AF26">
            <v>2.0420723220063999</v>
          </cell>
          <cell r="AG26">
            <v>2.8941592631550201</v>
          </cell>
          <cell r="AK26">
            <v>6.8339337483617396E-2</v>
          </cell>
          <cell r="AL26">
            <v>2.6630493047446899</v>
          </cell>
          <cell r="AM26">
            <v>4.8229597034262497</v>
          </cell>
          <cell r="AN26">
            <v>6.9257760733378998E-2</v>
          </cell>
          <cell r="AO26">
            <v>1.81623538826547</v>
          </cell>
        </row>
        <row r="27">
          <cell r="B27">
            <v>-0.25492563280731001</v>
          </cell>
          <cell r="C27">
            <v>0.25581607927639799</v>
          </cell>
          <cell r="D27">
            <v>4.7895147127138999</v>
          </cell>
          <cell r="E27">
            <v>-2.0435054592381698</v>
          </cell>
          <cell r="I27">
            <v>5.6472079247346896</v>
          </cell>
          <cell r="J27">
            <v>0.12705725316597799</v>
          </cell>
          <cell r="K27">
            <v>-1.93862046759818</v>
          </cell>
          <cell r="O27">
            <v>6.4483474026033596</v>
          </cell>
          <cell r="P27">
            <v>3.2051423219706301</v>
          </cell>
          <cell r="Q27">
            <v>7.2742711656402097</v>
          </cell>
          <cell r="R27">
            <v>7.0085116777099001</v>
          </cell>
          <cell r="S27">
            <v>1.8185988744034001</v>
          </cell>
          <cell r="T27">
            <v>1.6284980383574601</v>
          </cell>
          <cell r="X27">
            <v>-0.21858107242384001</v>
          </cell>
          <cell r="Y27">
            <v>4.6824754036440304</v>
          </cell>
          <cell r="Z27">
            <v>2.0608359506791798</v>
          </cell>
          <cell r="AD27">
            <v>4.73210862189495</v>
          </cell>
          <cell r="AE27">
            <v>0.36271597862894001</v>
          </cell>
          <cell r="AF27">
            <v>-6.9356183483884698E-2</v>
          </cell>
          <cell r="AG27">
            <v>-0.22862761250758701</v>
          </cell>
          <cell r="AK27">
            <v>4.5781085801941499</v>
          </cell>
          <cell r="AL27">
            <v>6.0776383932548903</v>
          </cell>
          <cell r="AM27">
            <v>-1.0346643344081501</v>
          </cell>
          <cell r="AN27">
            <v>3.71315822143674</v>
          </cell>
          <cell r="AO27">
            <v>0.443139161815717</v>
          </cell>
        </row>
        <row r="28">
          <cell r="B28">
            <v>3.0276075930456199</v>
          </cell>
          <cell r="C28">
            <v>1.7877572420852701</v>
          </cell>
          <cell r="D28">
            <v>2.2359526916488899</v>
          </cell>
          <cell r="E28">
            <v>2.5617292038924901</v>
          </cell>
          <cell r="I28">
            <v>1.8539963352837401</v>
          </cell>
          <cell r="J28">
            <v>2.8056999324104601</v>
          </cell>
          <cell r="K28">
            <v>2.84769913756391</v>
          </cell>
          <cell r="O28">
            <v>0.113599926035438</v>
          </cell>
          <cell r="P28">
            <v>-1.16492736853704</v>
          </cell>
          <cell r="Q28">
            <v>1.15394804377589</v>
          </cell>
          <cell r="R28">
            <v>-1.77917817933925</v>
          </cell>
          <cell r="S28">
            <v>1.33911112003017</v>
          </cell>
          <cell r="T28">
            <v>-0.17049457452047001</v>
          </cell>
          <cell r="X28">
            <v>1.4314671585452301</v>
          </cell>
          <cell r="Y28">
            <v>-2.72632850815098</v>
          </cell>
          <cell r="Z28">
            <v>0.41803100457870901</v>
          </cell>
          <cell r="AD28">
            <v>1.71658955910033</v>
          </cell>
          <cell r="AE28">
            <v>1.8977177902479601</v>
          </cell>
          <cell r="AF28">
            <v>2.53644136877868</v>
          </cell>
          <cell r="AG28">
            <v>-0.16015181831376199</v>
          </cell>
          <cell r="AK28">
            <v>1.27252462953909</v>
          </cell>
          <cell r="AL28">
            <v>0.64524780308856899</v>
          </cell>
          <cell r="AM28">
            <v>1.90800912161824</v>
          </cell>
          <cell r="AN28">
            <v>1.21068601016538</v>
          </cell>
          <cell r="AO28">
            <v>0.54543452081552601</v>
          </cell>
        </row>
        <row r="29">
          <cell r="B29">
            <v>-4.0084554812007402</v>
          </cell>
          <cell r="C29">
            <v>3.5085114498444399</v>
          </cell>
          <cell r="D29">
            <v>-1.41365517431679</v>
          </cell>
          <cell r="E29">
            <v>-0.233674926102969</v>
          </cell>
          <cell r="I29">
            <v>-2.0819111967081101</v>
          </cell>
          <cell r="J29">
            <v>4.8460939153848201</v>
          </cell>
          <cell r="K29">
            <v>-2.19752340457371</v>
          </cell>
          <cell r="O29">
            <v>-0.167526054833704</v>
          </cell>
          <cell r="P29">
            <v>0.76679748888490196</v>
          </cell>
          <cell r="Q29">
            <v>-1.86437935359553</v>
          </cell>
          <cell r="R29">
            <v>-0.72650360113888801</v>
          </cell>
          <cell r="S29">
            <v>-4.7161850029175598</v>
          </cell>
          <cell r="T29">
            <v>-5.1701796948363796</v>
          </cell>
          <cell r="X29">
            <v>0.62775575494708702</v>
          </cell>
          <cell r="Y29">
            <v>-0.12954229926132499</v>
          </cell>
          <cell r="Z29">
            <v>8.4618407591307498</v>
          </cell>
          <cell r="AD29">
            <v>-0.52078492968694501</v>
          </cell>
          <cell r="AE29">
            <v>-8.3102104544283595</v>
          </cell>
          <cell r="AF29">
            <v>-5.6177719983869396</v>
          </cell>
          <cell r="AG29">
            <v>4.3893509600521501</v>
          </cell>
          <cell r="AK29">
            <v>8.6494043229428205E-2</v>
          </cell>
          <cell r="AL29">
            <v>-4.2310270210925802</v>
          </cell>
          <cell r="AM29">
            <v>7.9561249233401403</v>
          </cell>
          <cell r="AN29">
            <v>0.73904240179734804</v>
          </cell>
          <cell r="AO29">
            <v>-2.1623607052511602</v>
          </cell>
        </row>
        <row r="30">
          <cell r="B30">
            <v>3.0744085171457498</v>
          </cell>
          <cell r="C30">
            <v>-2.0444700787828E-2</v>
          </cell>
          <cell r="D30">
            <v>1.53159827349638</v>
          </cell>
          <cell r="E30">
            <v>2.2199802782574198</v>
          </cell>
          <cell r="I30">
            <v>-1.65754198611286</v>
          </cell>
          <cell r="J30">
            <v>3.19999890111339</v>
          </cell>
          <cell r="K30">
            <v>-0.164211200058859</v>
          </cell>
          <cell r="O30">
            <v>-0.44309140931270202</v>
          </cell>
          <cell r="P30">
            <v>-2.5842493746558501</v>
          </cell>
          <cell r="Q30">
            <v>-2.8856878225006399</v>
          </cell>
          <cell r="R30">
            <v>-3.8038938079774698</v>
          </cell>
          <cell r="S30">
            <v>1.82654906526642</v>
          </cell>
          <cell r="T30">
            <v>-0.15857806046070699</v>
          </cell>
          <cell r="X30">
            <v>2.07201409858056</v>
          </cell>
          <cell r="Y30">
            <v>-4.5828439863310697</v>
          </cell>
          <cell r="Z30">
            <v>3.1920331007358498</v>
          </cell>
          <cell r="AD30">
            <v>-7.5214934738283001E-2</v>
          </cell>
          <cell r="AE30">
            <v>4.1796802453850903</v>
          </cell>
          <cell r="AF30">
            <v>2.3340333587633699</v>
          </cell>
          <cell r="AG30">
            <v>-0.71888955873142701</v>
          </cell>
          <cell r="AK30">
            <v>0.42567443310770697</v>
          </cell>
          <cell r="AL30">
            <v>5.0996423820412504</v>
          </cell>
          <cell r="AM30">
            <v>4.9904404707258001</v>
          </cell>
          <cell r="AN30">
            <v>-0.26174577529646897</v>
          </cell>
          <cell r="AO30">
            <v>-3.4834383882195801</v>
          </cell>
        </row>
        <row r="31">
          <cell r="B31">
            <v>3.8904040075156301</v>
          </cell>
          <cell r="C31">
            <v>0.80334763023764399</v>
          </cell>
          <cell r="D31">
            <v>3.2611905913183401</v>
          </cell>
          <cell r="E31">
            <v>3.2384268321193899</v>
          </cell>
          <cell r="I31">
            <v>4.3414742377894298</v>
          </cell>
          <cell r="J31">
            <v>1.23636700829579</v>
          </cell>
          <cell r="K31">
            <v>3.5111547377177099</v>
          </cell>
          <cell r="O31">
            <v>5.7172800618357701E-2</v>
          </cell>
          <cell r="P31">
            <v>-3.2521270987938302</v>
          </cell>
          <cell r="Q31">
            <v>2.9505510988551298</v>
          </cell>
          <cell r="R31">
            <v>2.2073697288281302</v>
          </cell>
          <cell r="S31">
            <v>0.941761997220387</v>
          </cell>
          <cell r="T31">
            <v>0.14527596700901799</v>
          </cell>
          <cell r="X31">
            <v>-2.0459598286760299</v>
          </cell>
          <cell r="Y31">
            <v>5.7939105511418196</v>
          </cell>
          <cell r="Z31">
            <v>-0.37024222346098201</v>
          </cell>
          <cell r="AD31">
            <v>1.74959853805931</v>
          </cell>
          <cell r="AE31">
            <v>5.1458102430073502</v>
          </cell>
          <cell r="AF31">
            <v>5.0038121457303699</v>
          </cell>
          <cell r="AG31">
            <v>-0.59053388922571604</v>
          </cell>
          <cell r="AK31">
            <v>0.25949824987643499</v>
          </cell>
          <cell r="AL31">
            <v>4.4350874732224899</v>
          </cell>
          <cell r="AM31">
            <v>1.8124858292211701</v>
          </cell>
          <cell r="AN31">
            <v>0.28039419394506698</v>
          </cell>
          <cell r="AO31">
            <v>-1.15207523814603</v>
          </cell>
        </row>
        <row r="32">
          <cell r="B32">
            <v>1.26766691866921</v>
          </cell>
          <cell r="C32">
            <v>0.108741548513251</v>
          </cell>
          <cell r="D32">
            <v>3.83682481631539</v>
          </cell>
          <cell r="E32">
            <v>2.0867144368399102</v>
          </cell>
          <cell r="I32">
            <v>3.0859231206408899</v>
          </cell>
          <cell r="J32">
            <v>2.5026760852707302</v>
          </cell>
          <cell r="K32">
            <v>3.3766685440236799</v>
          </cell>
          <cell r="O32">
            <v>1.37648250381551</v>
          </cell>
          <cell r="P32">
            <v>0.53403096100383096</v>
          </cell>
          <cell r="Q32">
            <v>1.9332666665598399</v>
          </cell>
          <cell r="R32">
            <v>2.3669745432895799</v>
          </cell>
          <cell r="S32">
            <v>-0.36198716485348698</v>
          </cell>
          <cell r="T32">
            <v>0.44978262412047898</v>
          </cell>
          <cell r="X32">
            <v>5.8081687994792602E-2</v>
          </cell>
          <cell r="Y32">
            <v>0.87810843025555796</v>
          </cell>
          <cell r="Z32">
            <v>1.2815064969769701</v>
          </cell>
          <cell r="AD32">
            <v>2.1439384287342902</v>
          </cell>
          <cell r="AE32">
            <v>1.9993172310638401</v>
          </cell>
          <cell r="AF32">
            <v>0.94600319225766605</v>
          </cell>
          <cell r="AG32">
            <v>1.3093015232818299</v>
          </cell>
          <cell r="AK32">
            <v>1.69934789057937</v>
          </cell>
          <cell r="AL32">
            <v>2.6036807414565799</v>
          </cell>
          <cell r="AM32">
            <v>0.25935253582061402</v>
          </cell>
          <cell r="AN32">
            <v>2.2161604940394901</v>
          </cell>
          <cell r="AO32">
            <v>0.28760921981621601</v>
          </cell>
        </row>
        <row r="33">
          <cell r="B33">
            <v>-1.7961130898781901</v>
          </cell>
          <cell r="C33">
            <v>-1.81037607421985</v>
          </cell>
          <cell r="D33">
            <v>9.2679847514809899E-2</v>
          </cell>
          <cell r="E33">
            <v>-1.7666597303804901</v>
          </cell>
          <cell r="I33">
            <v>5.4704800673051697</v>
          </cell>
          <cell r="J33">
            <v>-3.12093945452111</v>
          </cell>
          <cell r="K33">
            <v>-0.46626619996718899</v>
          </cell>
          <cell r="O33">
            <v>0.39989376997574799</v>
          </cell>
          <cell r="P33">
            <v>0.84764427288494804</v>
          </cell>
          <cell r="Q33">
            <v>0.550656708351558</v>
          </cell>
          <cell r="R33">
            <v>1.22216070089216</v>
          </cell>
          <cell r="S33">
            <v>0.92468037277053705</v>
          </cell>
          <cell r="T33">
            <v>1.3339727230163001</v>
          </cell>
          <cell r="X33">
            <v>0.14570988618434899</v>
          </cell>
          <cell r="Y33">
            <v>3.1147254078420299</v>
          </cell>
          <cell r="Z33">
            <v>0.61278023501921497</v>
          </cell>
          <cell r="AD33">
            <v>2.1400380285236098</v>
          </cell>
          <cell r="AE33">
            <v>-3.9083323242507002</v>
          </cell>
          <cell r="AF33">
            <v>-2.4583723038912302</v>
          </cell>
          <cell r="AG33">
            <v>1.56301192936087</v>
          </cell>
          <cell r="AK33">
            <v>1.6802546709356201</v>
          </cell>
          <cell r="AL33">
            <v>-1.9447575230121299</v>
          </cell>
          <cell r="AM33">
            <v>-0.26245047261131399</v>
          </cell>
          <cell r="AN33">
            <v>1.0400417224072001</v>
          </cell>
          <cell r="AO33">
            <v>0.23547342235936899</v>
          </cell>
        </row>
        <row r="34">
          <cell r="B34">
            <v>2.2268098667137801</v>
          </cell>
          <cell r="C34">
            <v>0.820779454121497</v>
          </cell>
          <cell r="D34">
            <v>0.246226168336316</v>
          </cell>
          <cell r="E34">
            <v>2.38934449324094</v>
          </cell>
          <cell r="I34">
            <v>-1.8224659085864501</v>
          </cell>
          <cell r="J34">
            <v>1.0987328081204</v>
          </cell>
          <cell r="K34">
            <v>-1.11942096163071</v>
          </cell>
          <cell r="O34">
            <v>1.8157992264371502E-2</v>
          </cell>
          <cell r="P34">
            <v>0.69216244408691596</v>
          </cell>
          <cell r="Q34">
            <v>2.70701898288165</v>
          </cell>
          <cell r="R34">
            <v>-2.6314665463354001</v>
          </cell>
          <cell r="S34">
            <v>-1.0369536344239001</v>
          </cell>
          <cell r="T34">
            <v>-1.830650751957E-3</v>
          </cell>
          <cell r="X34">
            <v>-0.69878939692658204</v>
          </cell>
          <cell r="Y34">
            <v>-1.5453073458229301</v>
          </cell>
          <cell r="Z34">
            <v>2.9630605036049902</v>
          </cell>
          <cell r="AD34">
            <v>3.2033667327128201</v>
          </cell>
          <cell r="AE34">
            <v>1.57521580825762</v>
          </cell>
          <cell r="AF34">
            <v>1.54805402207146</v>
          </cell>
          <cell r="AG34">
            <v>-1.8477406972152599</v>
          </cell>
          <cell r="AK34">
            <v>2.7930973537769499</v>
          </cell>
          <cell r="AL34">
            <v>3.4285982506234198</v>
          </cell>
          <cell r="AM34">
            <v>-1.6307016398031999</v>
          </cell>
          <cell r="AN34">
            <v>-2.66383371161576</v>
          </cell>
          <cell r="AO34">
            <v>0.89122707849073302</v>
          </cell>
        </row>
        <row r="35">
          <cell r="B35">
            <v>-3.16175290536752</v>
          </cell>
          <cell r="C35">
            <v>-0.14406750245922201</v>
          </cell>
          <cell r="D35">
            <v>-0.14625363418602499</v>
          </cell>
          <cell r="E35">
            <v>0.31370290214591801</v>
          </cell>
          <cell r="I35">
            <v>-0.19707960423114901</v>
          </cell>
          <cell r="J35">
            <v>-2.87089760805911</v>
          </cell>
          <cell r="K35">
            <v>1.3307026065096999E-3</v>
          </cell>
          <cell r="O35">
            <v>-3.5753665667631197E-2</v>
          </cell>
          <cell r="P35">
            <v>-0.83025017630645104</v>
          </cell>
          <cell r="Q35">
            <v>0.43472176772228099</v>
          </cell>
          <cell r="R35">
            <v>-0.133720151857456</v>
          </cell>
          <cell r="S35">
            <v>-0.72622711724607003</v>
          </cell>
          <cell r="T35">
            <v>-2.4306621895993401</v>
          </cell>
          <cell r="X35">
            <v>0.28223593778435502</v>
          </cell>
          <cell r="Y35">
            <v>-1.3052374301883201</v>
          </cell>
          <cell r="Z35">
            <v>-0.49945170334328298</v>
          </cell>
          <cell r="AD35">
            <v>-0.90101208929745802</v>
          </cell>
          <cell r="AE35">
            <v>-0.39760253810382701</v>
          </cell>
          <cell r="AF35">
            <v>-0.15137336229323101</v>
          </cell>
          <cell r="AG35">
            <v>-0.76324207388093701</v>
          </cell>
          <cell r="AK35">
            <v>-0.71159541847669505</v>
          </cell>
          <cell r="AL35">
            <v>-1.8662404357159701</v>
          </cell>
          <cell r="AM35">
            <v>-2.63226257460909</v>
          </cell>
          <cell r="AN35">
            <v>-0.39829233388812302</v>
          </cell>
          <cell r="AO35">
            <v>0.300865579764863</v>
          </cell>
        </row>
        <row r="36">
          <cell r="B36">
            <v>-3.2773040936466402</v>
          </cell>
          <cell r="C36">
            <v>1.1610943347503999</v>
          </cell>
          <cell r="D36">
            <v>8.3938294883807302E-2</v>
          </cell>
          <cell r="E36">
            <v>0.15603358848826099</v>
          </cell>
          <cell r="I36">
            <v>7.0662702372377897E-3</v>
          </cell>
          <cell r="J36">
            <v>-2.6908640735335201</v>
          </cell>
          <cell r="K36">
            <v>-0.97110773818515705</v>
          </cell>
          <cell r="O36">
            <v>-8.1550508014595E-2</v>
          </cell>
          <cell r="P36">
            <v>-2.3070121257867</v>
          </cell>
          <cell r="Q36">
            <v>-0.206103088777115</v>
          </cell>
          <cell r="R36">
            <v>-0.34075460419447801</v>
          </cell>
          <cell r="S36">
            <v>-2.3516569485751102</v>
          </cell>
          <cell r="T36">
            <v>-3.0291791987716699</v>
          </cell>
          <cell r="X36">
            <v>2.6633102840524201E-2</v>
          </cell>
          <cell r="Y36">
            <v>-1.1621251386571001</v>
          </cell>
          <cell r="Z36">
            <v>4.1478206174100798</v>
          </cell>
          <cell r="AD36">
            <v>-0.51429100998786803</v>
          </cell>
          <cell r="AE36">
            <v>-3.5539697017630401</v>
          </cell>
          <cell r="AF36">
            <v>-2.1590804401735499</v>
          </cell>
          <cell r="AG36">
            <v>-0.37007752531992599</v>
          </cell>
          <cell r="AK36">
            <v>-0.60304403665947703</v>
          </cell>
          <cell r="AL36">
            <v>-1.53616368596539</v>
          </cell>
          <cell r="AM36">
            <v>1.78965730934124</v>
          </cell>
          <cell r="AN36">
            <v>-0.36850242910390502</v>
          </cell>
          <cell r="AO36">
            <v>1.6536851307656</v>
          </cell>
        </row>
        <row r="37">
          <cell r="B37">
            <v>0.67101440407614299</v>
          </cell>
          <cell r="C37">
            <v>-1.3807861684677001</v>
          </cell>
          <cell r="D37">
            <v>-0.51111254513775894</v>
          </cell>
          <cell r="E37">
            <v>2.8674859302289399E-2</v>
          </cell>
          <cell r="I37">
            <v>-0.66192961339984002</v>
          </cell>
          <cell r="J37">
            <v>-0.74035362462985199</v>
          </cell>
          <cell r="K37">
            <v>-0.19957007732507301</v>
          </cell>
          <cell r="O37">
            <v>-0.23047655382666801</v>
          </cell>
          <cell r="P37">
            <v>-3.7177632705901802</v>
          </cell>
          <cell r="Q37">
            <v>0.202532878672185</v>
          </cell>
          <cell r="R37">
            <v>-0.26174234624647003</v>
          </cell>
          <cell r="S37">
            <v>-2.2742073636105502</v>
          </cell>
          <cell r="T37">
            <v>-3.8127627093683598</v>
          </cell>
          <cell r="X37">
            <v>3.0859410468363202</v>
          </cell>
          <cell r="Y37">
            <v>0.17035264238651901</v>
          </cell>
          <cell r="Z37">
            <v>-0.68680334932972198</v>
          </cell>
          <cell r="AD37">
            <v>-1.6171560068358299</v>
          </cell>
          <cell r="AE37">
            <v>-2.4003891740519698</v>
          </cell>
          <cell r="AF37">
            <v>-3.4131429495796501</v>
          </cell>
          <cell r="AG37">
            <v>-1.58836200925849</v>
          </cell>
          <cell r="AK37">
            <v>0.34196206232374998</v>
          </cell>
          <cell r="AL37">
            <v>-0.54792639616147798</v>
          </cell>
          <cell r="AM37">
            <v>1.9189377133766901E-2</v>
          </cell>
          <cell r="AN37">
            <v>2.94071941626966E-2</v>
          </cell>
          <cell r="AO37">
            <v>-3.6454470491807802</v>
          </cell>
        </row>
        <row r="38">
          <cell r="B38">
            <v>-1.11630153301347</v>
          </cell>
          <cell r="C38">
            <v>0.150079886124106</v>
          </cell>
          <cell r="D38">
            <v>-4.4385243934628003</v>
          </cell>
          <cell r="E38">
            <v>-4.3298257613629998</v>
          </cell>
          <cell r="I38">
            <v>-2.6267470119993299</v>
          </cell>
          <cell r="J38">
            <v>1.0392367412955501</v>
          </cell>
          <cell r="K38">
            <v>0.63667497834279496</v>
          </cell>
          <cell r="O38">
            <v>-0.48929775659210301</v>
          </cell>
          <cell r="P38">
            <v>-0.91621043850607298</v>
          </cell>
          <cell r="Q38">
            <v>-5.6928928100976899</v>
          </cell>
          <cell r="R38">
            <v>-2.9250584123979801</v>
          </cell>
          <cell r="S38">
            <v>-0.19627725242914901</v>
          </cell>
          <cell r="T38">
            <v>-0.20104209462476599</v>
          </cell>
          <cell r="X38">
            <v>-0.26709277270308901</v>
          </cell>
          <cell r="Y38">
            <v>-3.2065457861077998E-3</v>
          </cell>
          <cell r="Z38">
            <v>0.97471993614541397</v>
          </cell>
          <cell r="AD38">
            <v>-3.1630373188294398</v>
          </cell>
          <cell r="AE38">
            <v>-0.50290994886814699</v>
          </cell>
          <cell r="AF38">
            <v>-0.42675138389026501</v>
          </cell>
          <cell r="AG38">
            <v>0.118245524553516</v>
          </cell>
          <cell r="AK38">
            <v>1.2887132417326399</v>
          </cell>
          <cell r="AL38">
            <v>-4.2935135711686003</v>
          </cell>
          <cell r="AM38">
            <v>0.96837574277713501</v>
          </cell>
          <cell r="AN38">
            <v>-0.114646194827459</v>
          </cell>
          <cell r="AO38">
            <v>0.12922498610524</v>
          </cell>
        </row>
        <row r="39">
          <cell r="B39">
            <v>-1.20221934298039</v>
          </cell>
          <cell r="C39">
            <v>-4.3355071352693502</v>
          </cell>
          <cell r="D39">
            <v>-1.5571031761130201</v>
          </cell>
          <cell r="E39">
            <v>-0.44522927600956602</v>
          </cell>
          <cell r="I39">
            <v>-0.419066418361562</v>
          </cell>
          <cell r="J39">
            <v>-3.71733147268972</v>
          </cell>
          <cell r="K39">
            <v>-0.64077803023800295</v>
          </cell>
          <cell r="O39">
            <v>-0.19483219361913301</v>
          </cell>
          <cell r="P39">
            <v>-2.7014789146373399</v>
          </cell>
          <cell r="Q39">
            <v>-0.30564832667185599</v>
          </cell>
          <cell r="R39">
            <v>-2.37061500725744E-2</v>
          </cell>
          <cell r="S39">
            <v>-1.57289791348371</v>
          </cell>
          <cell r="T39">
            <v>-2.4121418886711501</v>
          </cell>
          <cell r="X39">
            <v>-0.11845824951494099</v>
          </cell>
          <cell r="Y39">
            <v>-2.0542594754050598</v>
          </cell>
          <cell r="Z39">
            <v>-7.2941661322879296</v>
          </cell>
          <cell r="AD39">
            <v>-1.91613857164041</v>
          </cell>
          <cell r="AE39">
            <v>-2.9750210216823798</v>
          </cell>
          <cell r="AF39">
            <v>-1.37152178606697</v>
          </cell>
          <cell r="AG39">
            <v>0.97658195344379295</v>
          </cell>
          <cell r="AK39">
            <v>-0.15955166238329199</v>
          </cell>
          <cell r="AL39">
            <v>-0.54100473088710599</v>
          </cell>
          <cell r="AM39">
            <v>-1.2484176091821499</v>
          </cell>
          <cell r="AN39">
            <v>-0.14685376553802201</v>
          </cell>
          <cell r="AO39">
            <v>1.48457057106658</v>
          </cell>
        </row>
        <row r="40">
          <cell r="B40">
            <v>0.41037548191463702</v>
          </cell>
          <cell r="C40">
            <v>-0.56861917725631905</v>
          </cell>
          <cell r="D40">
            <v>1.9010725937844499</v>
          </cell>
          <cell r="E40">
            <v>-0.48291801303089399</v>
          </cell>
          <cell r="I40">
            <v>2.0929179295148601</v>
          </cell>
          <cell r="J40">
            <v>1.3733919883191701</v>
          </cell>
          <cell r="K40">
            <v>2.7988615785391899</v>
          </cell>
          <cell r="O40">
            <v>0.50635896267344505</v>
          </cell>
          <cell r="P40">
            <v>0.28970154647108998</v>
          </cell>
          <cell r="Q40">
            <v>0.61447086935786099</v>
          </cell>
          <cell r="R40">
            <v>-0.30670959560232203</v>
          </cell>
          <cell r="S40">
            <v>0.82492959298518098</v>
          </cell>
          <cell r="T40">
            <v>0.83670700640072704</v>
          </cell>
          <cell r="X40">
            <v>1.5864280419115</v>
          </cell>
          <cell r="Y40">
            <v>0.47223371514777102</v>
          </cell>
          <cell r="Z40">
            <v>0.35512380228900498</v>
          </cell>
          <cell r="AD40">
            <v>1.2458012287137099</v>
          </cell>
          <cell r="AE40">
            <v>3.6778449838278999</v>
          </cell>
          <cell r="AF40">
            <v>2.7515538220919198</v>
          </cell>
          <cell r="AG40">
            <v>1.1458666641906601</v>
          </cell>
          <cell r="AK40">
            <v>2.7315835514792699</v>
          </cell>
          <cell r="AL40">
            <v>3.3434038397130599</v>
          </cell>
          <cell r="AM40">
            <v>-0.92977269760062198</v>
          </cell>
          <cell r="AN40">
            <v>1.7387558967654999</v>
          </cell>
          <cell r="AO40">
            <v>0.59304569314802102</v>
          </cell>
        </row>
        <row r="41">
          <cell r="B41">
            <v>-2.0184319467552299</v>
          </cell>
          <cell r="C41">
            <v>-0.72842436177498104</v>
          </cell>
          <cell r="D41">
            <v>-2.6021373572655402</v>
          </cell>
          <cell r="E41">
            <v>-0.613757957191576</v>
          </cell>
          <cell r="I41">
            <v>-2.2128965550098099</v>
          </cell>
          <cell r="J41">
            <v>-0.82454551198769499</v>
          </cell>
          <cell r="K41">
            <v>-1.43454785634833</v>
          </cell>
          <cell r="O41">
            <v>-0.205950059292802</v>
          </cell>
          <cell r="P41">
            <v>-1.81591610492952</v>
          </cell>
          <cell r="Q41">
            <v>-2.1872144159962499</v>
          </cell>
          <cell r="R41">
            <v>-2.3211308287512402</v>
          </cell>
          <cell r="S41">
            <v>-0.31506811351052</v>
          </cell>
          <cell r="T41">
            <v>-1.12129687380835</v>
          </cell>
          <cell r="X41">
            <v>-5.4197621605044999</v>
          </cell>
          <cell r="Y41">
            <v>-1.41878713393308</v>
          </cell>
          <cell r="Z41">
            <v>-1.7773821019764999</v>
          </cell>
          <cell r="AD41">
            <v>-2.9542895768539901</v>
          </cell>
          <cell r="AE41">
            <v>-2.9443246007402202</v>
          </cell>
          <cell r="AF41">
            <v>-0.574802678970875</v>
          </cell>
          <cell r="AG41">
            <v>2.1382237542795401</v>
          </cell>
          <cell r="AK41">
            <v>0.93957007827132899</v>
          </cell>
          <cell r="AL41">
            <v>2.07068074525138</v>
          </cell>
          <cell r="AM41">
            <v>3.41697935589798</v>
          </cell>
          <cell r="AN41">
            <v>1.27017814905461</v>
          </cell>
          <cell r="AO41">
            <v>1.09055754649124</v>
          </cell>
        </row>
        <row r="42">
          <cell r="B42">
            <v>4.5992366754375702</v>
          </cell>
          <cell r="C42">
            <v>2.33155785946993</v>
          </cell>
          <cell r="D42">
            <v>1.54070292451761</v>
          </cell>
          <cell r="E42">
            <v>1.81971483311319</v>
          </cell>
          <cell r="I42">
            <v>1.8164279417434299</v>
          </cell>
          <cell r="J42">
            <v>5.6157170507448697</v>
          </cell>
          <cell r="K42">
            <v>1.81084155300436</v>
          </cell>
          <cell r="O42">
            <v>8.5914655092017206E-2</v>
          </cell>
          <cell r="P42">
            <v>0.25288167822718399</v>
          </cell>
          <cell r="Q42">
            <v>1.2134039046312799</v>
          </cell>
          <cell r="R42">
            <v>7.3658312311851298E-2</v>
          </cell>
          <cell r="S42">
            <v>3.8986845947211299</v>
          </cell>
          <cell r="T42">
            <v>3.51006132340355</v>
          </cell>
          <cell r="X42">
            <v>-0.39535526066597199</v>
          </cell>
          <cell r="Y42">
            <v>-0.74258755987818903</v>
          </cell>
          <cell r="Z42">
            <v>-7.7935355126242403</v>
          </cell>
          <cell r="AD42">
            <v>1.0642087806690901</v>
          </cell>
          <cell r="AE42">
            <v>7.94939637391687</v>
          </cell>
          <cell r="AF42">
            <v>5.74594149734334</v>
          </cell>
          <cell r="AG42">
            <v>-0.61516646871973002</v>
          </cell>
          <cell r="AK42">
            <v>1.97263436755137</v>
          </cell>
          <cell r="AL42">
            <v>3.66443723129195</v>
          </cell>
          <cell r="AM42">
            <v>-0.81195537861634604</v>
          </cell>
          <cell r="AN42">
            <v>0.84271736102140604</v>
          </cell>
          <cell r="AO42">
            <v>-4.9044947047596796</v>
          </cell>
        </row>
        <row r="43">
          <cell r="B43">
            <v>4.11255680856571</v>
          </cell>
          <cell r="C43">
            <v>3.24040464873721</v>
          </cell>
          <cell r="D43">
            <v>4.8178545425375896</v>
          </cell>
          <cell r="E43">
            <v>1.26590903574501</v>
          </cell>
          <cell r="I43">
            <v>0.72173883779245396</v>
          </cell>
          <cell r="J43">
            <v>5.0842994689045904</v>
          </cell>
          <cell r="K43">
            <v>1.70453185767968</v>
          </cell>
          <cell r="O43">
            <v>0.13483858000520199</v>
          </cell>
          <cell r="P43">
            <v>1.5613266702953601</v>
          </cell>
          <cell r="Q43">
            <v>0.79394203515314299</v>
          </cell>
          <cell r="R43">
            <v>-5.4693178082945201E-2</v>
          </cell>
          <cell r="S43">
            <v>2.9943119368392401E-2</v>
          </cell>
          <cell r="T43">
            <v>-0.73494541944240599</v>
          </cell>
          <cell r="X43">
            <v>0.323593406577172</v>
          </cell>
          <cell r="Y43">
            <v>-3.0499111181415</v>
          </cell>
          <cell r="Z43">
            <v>5.5074111229283202</v>
          </cell>
          <cell r="AD43">
            <v>2.5186410985296201</v>
          </cell>
          <cell r="AE43">
            <v>5.1379793051750102</v>
          </cell>
          <cell r="AF43">
            <v>2.3951150367175198</v>
          </cell>
          <cell r="AG43">
            <v>-2.4708351988146</v>
          </cell>
          <cell r="AK43">
            <v>-0.36493168372478602</v>
          </cell>
          <cell r="AL43">
            <v>-0.31835951205233498</v>
          </cell>
          <cell r="AM43">
            <v>4.9674890151700799</v>
          </cell>
          <cell r="AN43">
            <v>6.0983256538245302E-2</v>
          </cell>
          <cell r="AO43">
            <v>0.72757359090499596</v>
          </cell>
        </row>
        <row r="44">
          <cell r="B44">
            <v>-1.66072622923249</v>
          </cell>
          <cell r="C44">
            <v>0.176138217840525</v>
          </cell>
          <cell r="D44">
            <v>0.352425402263712</v>
          </cell>
          <cell r="E44">
            <v>-3.5479096072325502</v>
          </cell>
          <cell r="I44">
            <v>0.35787054379795002</v>
          </cell>
          <cell r="J44">
            <v>-1.1431037832044699</v>
          </cell>
          <cell r="K44">
            <v>1.08553194920498</v>
          </cell>
          <cell r="O44">
            <v>1.2823218456712</v>
          </cell>
          <cell r="P44">
            <v>4.3164169844264304</v>
          </cell>
          <cell r="Q44">
            <v>3.3298465648773901</v>
          </cell>
          <cell r="R44">
            <v>5.2188643715368599</v>
          </cell>
          <cell r="S44">
            <v>3.8801303882107301</v>
          </cell>
          <cell r="T44">
            <v>4.3783838098849497</v>
          </cell>
          <cell r="X44">
            <v>1.3711978247136101</v>
          </cell>
          <cell r="Y44">
            <v>5.8117684221052999</v>
          </cell>
          <cell r="Z44">
            <v>4.5415006777771998</v>
          </cell>
          <cell r="AD44">
            <v>2.77162079690296</v>
          </cell>
          <cell r="AE44">
            <v>-2.45991314238676</v>
          </cell>
          <cell r="AF44">
            <v>-1.34167683381502</v>
          </cell>
          <cell r="AG44">
            <v>2.2995770939677702</v>
          </cell>
          <cell r="AK44">
            <v>-3.6817942660021701</v>
          </cell>
          <cell r="AL44">
            <v>-3.0184108244127899</v>
          </cell>
          <cell r="AM44">
            <v>-3.1761882197723299</v>
          </cell>
          <cell r="AN44">
            <v>3.03551248390424</v>
          </cell>
          <cell r="AO44">
            <v>2.9701316493174499</v>
          </cell>
        </row>
        <row r="45">
          <cell r="B45">
            <v>0.27434649544762002</v>
          </cell>
          <cell r="C45">
            <v>0.96252582194304603</v>
          </cell>
          <cell r="D45">
            <v>-0.95943379187143496</v>
          </cell>
          <cell r="E45">
            <v>-0.70765290781476298</v>
          </cell>
          <cell r="I45">
            <v>-1.8490537348509599</v>
          </cell>
          <cell r="J45">
            <v>1.0623071819141801</v>
          </cell>
          <cell r="K45">
            <v>-0.65806851132284605</v>
          </cell>
          <cell r="O45">
            <v>3.6282683811419698</v>
          </cell>
          <cell r="P45">
            <v>2.0600726397324398</v>
          </cell>
          <cell r="Q45">
            <v>2.8090740107494798</v>
          </cell>
          <cell r="R45">
            <v>2.9220459422415899</v>
          </cell>
          <cell r="S45">
            <v>1.94297309405986</v>
          </cell>
          <cell r="T45">
            <v>1.8030514252179</v>
          </cell>
          <cell r="X45">
            <v>1.7290359446817201</v>
          </cell>
          <cell r="Y45">
            <v>5.3767789344571097</v>
          </cell>
          <cell r="Z45">
            <v>0.44835943911338999</v>
          </cell>
          <cell r="AD45">
            <v>-0.63207060877337196</v>
          </cell>
          <cell r="AE45">
            <v>0.84516415914354304</v>
          </cell>
          <cell r="AF45">
            <v>0.41878503151988999</v>
          </cell>
          <cell r="AG45">
            <v>-1.0129115899537</v>
          </cell>
          <cell r="AK45">
            <v>-0.219850133862311</v>
          </cell>
          <cell r="AL45">
            <v>-0.51943817411554205</v>
          </cell>
          <cell r="AM45">
            <v>-0.66299531753913699</v>
          </cell>
          <cell r="AN45">
            <v>0.95291181286503401</v>
          </cell>
          <cell r="AO45">
            <v>0.824526827032666</v>
          </cell>
        </row>
        <row r="46">
          <cell r="B46">
            <v>-2.3004085301669601</v>
          </cell>
          <cell r="C46">
            <v>-0.91140896890976097</v>
          </cell>
          <cell r="D46">
            <v>-2.3817824376439201</v>
          </cell>
          <cell r="E46">
            <v>-2.3964156380598798</v>
          </cell>
          <cell r="I46">
            <v>-3.4527267882996999</v>
          </cell>
          <cell r="J46">
            <v>-4.3798925681975298</v>
          </cell>
          <cell r="K46">
            <v>-1.95425696205176</v>
          </cell>
          <cell r="O46">
            <v>-1.71992904274028</v>
          </cell>
          <cell r="P46">
            <v>-0.71707012709278195</v>
          </cell>
          <cell r="Q46">
            <v>-3.0141667125226701</v>
          </cell>
          <cell r="R46">
            <v>-1.83387778735514</v>
          </cell>
          <cell r="S46">
            <v>-1.0782043493615101</v>
          </cell>
          <cell r="T46">
            <v>-1.6240449371427901</v>
          </cell>
          <cell r="X46">
            <v>1.79356961969518E-2</v>
          </cell>
          <cell r="Y46">
            <v>-1.3396903955411099</v>
          </cell>
          <cell r="Z46">
            <v>2.62541003856072</v>
          </cell>
          <cell r="AD46">
            <v>-2.46815616747155</v>
          </cell>
          <cell r="AE46">
            <v>-3.60716348807478</v>
          </cell>
          <cell r="AF46">
            <v>-1.98610126260043</v>
          </cell>
          <cell r="AG46">
            <v>1.6962407523816601</v>
          </cell>
          <cell r="AK46">
            <v>1.0357239215762</v>
          </cell>
          <cell r="AL46">
            <v>-2.0844223720211401</v>
          </cell>
          <cell r="AM46">
            <v>1.1834169947014701</v>
          </cell>
          <cell r="AN46">
            <v>0.32608019813934702</v>
          </cell>
          <cell r="AO46">
            <v>1.0986963474585401</v>
          </cell>
        </row>
        <row r="47">
          <cell r="B47">
            <v>-2.0928227472192802</v>
          </cell>
          <cell r="C47">
            <v>-1.0513352053915701</v>
          </cell>
          <cell r="D47">
            <v>-2.2350994169518401</v>
          </cell>
          <cell r="E47">
            <v>-1.6251124209800401</v>
          </cell>
          <cell r="I47">
            <v>-0.38802708092486099</v>
          </cell>
          <cell r="J47">
            <v>-1.67559383678534</v>
          </cell>
          <cell r="K47">
            <v>-1.02679407254716</v>
          </cell>
          <cell r="O47">
            <v>-5.7943165073651203E-3</v>
          </cell>
          <cell r="P47">
            <v>-1.32372077601869</v>
          </cell>
          <cell r="Q47">
            <v>-0.19690036301343999</v>
          </cell>
          <cell r="R47">
            <v>-0.177230308423863</v>
          </cell>
          <cell r="S47">
            <v>-0.85704179711627204</v>
          </cell>
          <cell r="T47">
            <v>-1.3485570120923001</v>
          </cell>
          <cell r="X47">
            <v>0.19153870047652399</v>
          </cell>
          <cell r="Y47">
            <v>-0.237126432311734</v>
          </cell>
          <cell r="Z47">
            <v>-3.4582628488892699</v>
          </cell>
          <cell r="AD47">
            <v>0.94925995113427797</v>
          </cell>
          <cell r="AE47">
            <v>-2.7511036862852198</v>
          </cell>
          <cell r="AF47">
            <v>-0.75384824284010499</v>
          </cell>
          <cell r="AG47">
            <v>9.6399709130456195E-3</v>
          </cell>
          <cell r="AK47">
            <v>1.5694895824250401</v>
          </cell>
          <cell r="AL47">
            <v>-1.31647889794329</v>
          </cell>
          <cell r="AM47">
            <v>0.57013871405632599</v>
          </cell>
          <cell r="AN47">
            <v>0.175158068513562</v>
          </cell>
          <cell r="AO47">
            <v>-0.108553270873014</v>
          </cell>
        </row>
        <row r="48">
          <cell r="B48">
            <v>-0.52074847265020296</v>
          </cell>
          <cell r="C48">
            <v>0.48333787290087998</v>
          </cell>
          <cell r="D48">
            <v>0.67013020203510998</v>
          </cell>
          <cell r="E48">
            <v>-0.73917697302954899</v>
          </cell>
          <cell r="I48">
            <v>1.3673018456805199</v>
          </cell>
          <cell r="J48">
            <v>3.6150094617292501</v>
          </cell>
          <cell r="K48">
            <v>0.79301142686867299</v>
          </cell>
          <cell r="O48">
            <v>0.150132795812881</v>
          </cell>
          <cell r="P48">
            <v>1.4003574171612301</v>
          </cell>
          <cell r="Q48">
            <v>0.168481435774607</v>
          </cell>
          <cell r="R48">
            <v>0.107547925540946</v>
          </cell>
          <cell r="S48">
            <v>-0.144140536993519</v>
          </cell>
          <cell r="T48">
            <v>0.71117965884716705</v>
          </cell>
          <cell r="X48">
            <v>4.6162047105830301E-2</v>
          </cell>
          <cell r="Y48">
            <v>-1.7626838977175301</v>
          </cell>
          <cell r="Z48">
            <v>2.2574909011484001</v>
          </cell>
          <cell r="AD48">
            <v>0.99765393060519802</v>
          </cell>
          <cell r="AE48">
            <v>1.98247479999958</v>
          </cell>
          <cell r="AF48">
            <v>0.35572655584019902</v>
          </cell>
          <cell r="AG48">
            <v>-0.97563045082506095</v>
          </cell>
          <cell r="AK48">
            <v>0.97729021893891099</v>
          </cell>
          <cell r="AL48">
            <v>0.66979964004243697</v>
          </cell>
          <cell r="AM48">
            <v>1.06129870242422</v>
          </cell>
          <cell r="AN48">
            <v>0.70972380005897495</v>
          </cell>
          <cell r="AO48">
            <v>0.30359514854738301</v>
          </cell>
        </row>
        <row r="49">
          <cell r="B49">
            <v>-2.6662826714627901</v>
          </cell>
          <cell r="C49">
            <v>-5.08075581265319</v>
          </cell>
          <cell r="D49">
            <v>-2.2506002650791901</v>
          </cell>
          <cell r="E49">
            <v>-0.75562427492770801</v>
          </cell>
          <cell r="I49">
            <v>-2.91940639661677</v>
          </cell>
          <cell r="J49">
            <v>-2.9972801295881699</v>
          </cell>
          <cell r="K49">
            <v>-2.9840546230917901</v>
          </cell>
          <cell r="O49">
            <v>-0.179455616713046</v>
          </cell>
          <cell r="P49">
            <v>3.5881322325281899</v>
          </cell>
          <cell r="Q49">
            <v>1.6287221402784799</v>
          </cell>
          <cell r="R49">
            <v>1.81007139741751</v>
          </cell>
          <cell r="S49">
            <v>2.0898171656468199</v>
          </cell>
          <cell r="T49">
            <v>1.6480551901754099</v>
          </cell>
          <cell r="X49">
            <v>-0.14751396614071899</v>
          </cell>
          <cell r="Y49">
            <v>0.76421820569288401</v>
          </cell>
          <cell r="Z49">
            <v>-0.85454971651464695</v>
          </cell>
          <cell r="AD49">
            <v>1.30964054247156</v>
          </cell>
          <cell r="AE49">
            <v>1.1002444882601801</v>
          </cell>
          <cell r="AF49">
            <v>1.0033724697839901</v>
          </cell>
          <cell r="AG49">
            <v>-3.7231201127196698</v>
          </cell>
          <cell r="AK49">
            <v>3.6083134230333602E-2</v>
          </cell>
          <cell r="AL49">
            <v>-0.61030132334081999</v>
          </cell>
          <cell r="AM49">
            <v>0.238911949415712</v>
          </cell>
          <cell r="AN49">
            <v>-1.4949434544736E-2</v>
          </cell>
          <cell r="AO49">
            <v>-4.3291165924191297</v>
          </cell>
        </row>
        <row r="50">
          <cell r="B50">
            <v>-0.247766872017012</v>
          </cell>
          <cell r="C50">
            <v>-0.172441864609509</v>
          </cell>
          <cell r="D50">
            <v>2.1652173536732802</v>
          </cell>
          <cell r="E50">
            <v>1.8909176317347101</v>
          </cell>
          <cell r="I50">
            <v>1.73138024429496</v>
          </cell>
          <cell r="J50">
            <v>1.2143559619994999</v>
          </cell>
          <cell r="K50">
            <v>1.48450565706464</v>
          </cell>
          <cell r="O50">
            <v>-0.89221524314852896</v>
          </cell>
          <cell r="P50">
            <v>-0.70699452660062201</v>
          </cell>
          <cell r="Q50">
            <v>1.1049754217399499</v>
          </cell>
          <cell r="R50">
            <v>-0.97553077754780704</v>
          </cell>
          <cell r="S50">
            <v>-9.2882753525173903E-2</v>
          </cell>
          <cell r="T50">
            <v>0.42283652960794199</v>
          </cell>
          <cell r="X50">
            <v>-0.20116296936365399</v>
          </cell>
          <cell r="Y50">
            <v>-4.9063056488692496</v>
          </cell>
          <cell r="Z50">
            <v>0.81091878342700296</v>
          </cell>
          <cell r="AD50">
            <v>2.2207439104584301</v>
          </cell>
          <cell r="AE50">
            <v>1.80809206610333</v>
          </cell>
          <cell r="AF50">
            <v>-0.23270040590840799</v>
          </cell>
          <cell r="AG50">
            <v>0.49975470183885701</v>
          </cell>
          <cell r="AK50">
            <v>0.31701028844319901</v>
          </cell>
          <cell r="AL50">
            <v>4.7674984138553604</v>
          </cell>
          <cell r="AM50">
            <v>-0.49592441982197799</v>
          </cell>
          <cell r="AN50">
            <v>6.9571891669014493E-2</v>
          </cell>
          <cell r="AO50">
            <v>-9.7680868646487506E-2</v>
          </cell>
        </row>
        <row r="51">
          <cell r="B51">
            <v>2.6588814749892502</v>
          </cell>
          <cell r="C51">
            <v>0.64923543863260602</v>
          </cell>
          <cell r="D51">
            <v>1.1046572085464501</v>
          </cell>
          <cell r="E51">
            <v>2.23594558878488</v>
          </cell>
          <cell r="I51">
            <v>0.27279948331498999</v>
          </cell>
          <cell r="J51">
            <v>-0.69527991582174598</v>
          </cell>
          <cell r="K51">
            <v>2.09276533121015</v>
          </cell>
          <cell r="O51">
            <v>0.32730281551394003</v>
          </cell>
          <cell r="P51">
            <v>-1.0395592469883901</v>
          </cell>
          <cell r="Q51">
            <v>1.2242063142662301</v>
          </cell>
          <cell r="R51">
            <v>-1.4230826006314099</v>
          </cell>
          <cell r="S51">
            <v>-2.2308268671245499</v>
          </cell>
          <cell r="T51">
            <v>-2.62869610021523</v>
          </cell>
          <cell r="X51">
            <v>-0.35099259168796498</v>
          </cell>
          <cell r="Y51">
            <v>0.33725447691711102</v>
          </cell>
          <cell r="Z51">
            <v>4.7216011730159098</v>
          </cell>
          <cell r="AD51">
            <v>3.0558316812205</v>
          </cell>
          <cell r="AE51">
            <v>-2.3176303764848099</v>
          </cell>
          <cell r="AF51">
            <v>-1.1829017340829699</v>
          </cell>
          <cell r="AG51">
            <v>1.90150842429304</v>
          </cell>
          <cell r="AK51">
            <v>0.294797819609245</v>
          </cell>
          <cell r="AL51">
            <v>3.47077440400985</v>
          </cell>
          <cell r="AM51">
            <v>-1.20595519504648</v>
          </cell>
          <cell r="AN51">
            <v>-1.8660523620428799</v>
          </cell>
          <cell r="AO51">
            <v>1.1131433915559901</v>
          </cell>
        </row>
        <row r="52">
          <cell r="B52">
            <v>2.1463424666379001</v>
          </cell>
          <cell r="C52">
            <v>1.83839910558605</v>
          </cell>
          <cell r="D52">
            <v>-0.27427747526178498</v>
          </cell>
          <cell r="E52">
            <v>-0.97827175941725197</v>
          </cell>
          <cell r="I52">
            <v>-2.3735534736988502</v>
          </cell>
          <cell r="J52">
            <v>-4.2653888274829601</v>
          </cell>
          <cell r="K52">
            <v>-0.74725686031319705</v>
          </cell>
          <cell r="O52">
            <v>1.84245868600819</v>
          </cell>
          <cell r="P52">
            <v>7.6529618757306297</v>
          </cell>
          <cell r="Q52">
            <v>3.68427313058478</v>
          </cell>
          <cell r="R52">
            <v>2.73748516080108</v>
          </cell>
          <cell r="S52">
            <v>5.3634428335837603</v>
          </cell>
          <cell r="T52">
            <v>5.0950141334328301</v>
          </cell>
          <cell r="X52">
            <v>4.9534848820952E-2</v>
          </cell>
          <cell r="Y52">
            <v>2.4615531433641502</v>
          </cell>
          <cell r="Z52">
            <v>1.67142381203421</v>
          </cell>
          <cell r="AD52">
            <v>-0.66132094675083097</v>
          </cell>
          <cell r="AE52">
            <v>-6.44874674949466</v>
          </cell>
          <cell r="AF52">
            <v>3.6233577274070199</v>
          </cell>
          <cell r="AG52">
            <v>3.9109815747113101</v>
          </cell>
          <cell r="AK52">
            <v>-1.0271473459550799</v>
          </cell>
          <cell r="AL52">
            <v>-2.8153867581176502</v>
          </cell>
          <cell r="AM52">
            <v>-4.5959866274094701</v>
          </cell>
          <cell r="AN52">
            <v>-0.62765502963580799</v>
          </cell>
          <cell r="AO52">
            <v>-0.199520673012516</v>
          </cell>
        </row>
        <row r="53">
          <cell r="B53">
            <v>9.7312798339799403E-2</v>
          </cell>
          <cell r="C53">
            <v>1.5726807355133501</v>
          </cell>
          <cell r="D53">
            <v>1.1802228387741001</v>
          </cell>
          <cell r="E53">
            <v>0.85014051666802704</v>
          </cell>
          <cell r="I53">
            <v>1.57857143714405</v>
          </cell>
          <cell r="J53">
            <v>3.5647594693517202</v>
          </cell>
          <cell r="K53">
            <v>1.0216527813581899</v>
          </cell>
          <cell r="O53">
            <v>0.465570964982852</v>
          </cell>
          <cell r="P53">
            <v>2.0800774386626699</v>
          </cell>
          <cell r="Q53">
            <v>1.10729072508567E-3</v>
          </cell>
          <cell r="R53">
            <v>0.86248622323984703</v>
          </cell>
          <cell r="S53">
            <v>6.8274811425258694E-2</v>
          </cell>
          <cell r="T53">
            <v>0.28045801596241399</v>
          </cell>
          <cell r="X53">
            <v>-0.26911151598930899</v>
          </cell>
          <cell r="Y53">
            <v>-0.13742437302178501</v>
          </cell>
          <cell r="Z53">
            <v>2.6637723651475702</v>
          </cell>
          <cell r="AD53">
            <v>1.7260921876387101</v>
          </cell>
          <cell r="AE53">
            <v>-8.4984566644303899E-2</v>
          </cell>
          <cell r="AF53">
            <v>0.18860545227572001</v>
          </cell>
          <cell r="AG53">
            <v>1.55083586267561</v>
          </cell>
          <cell r="AK53">
            <v>1.3341308292702101</v>
          </cell>
          <cell r="AL53">
            <v>8.2235201019104004E-2</v>
          </cell>
          <cell r="AM53">
            <v>0.69059924942750905</v>
          </cell>
          <cell r="AN53">
            <v>0.86896936170707895</v>
          </cell>
          <cell r="AO53">
            <v>-1.7198369839595999</v>
          </cell>
        </row>
        <row r="54">
          <cell r="B54">
            <v>-0.61605063819720496</v>
          </cell>
          <cell r="C54">
            <v>0.85537321703906199</v>
          </cell>
          <cell r="D54">
            <v>1.33633488002126</v>
          </cell>
          <cell r="E54">
            <v>-2.3926296562186802</v>
          </cell>
          <cell r="I54">
            <v>-3.6745761023825398</v>
          </cell>
          <cell r="J54">
            <v>-0.42634793249227698</v>
          </cell>
          <cell r="K54">
            <v>-3.8568988043875398</v>
          </cell>
          <cell r="O54">
            <v>3.6818487238430002</v>
          </cell>
          <cell r="P54">
            <v>1.11043183824588</v>
          </cell>
          <cell r="Q54">
            <v>3.8459818079686499</v>
          </cell>
          <cell r="R54">
            <v>5.4737987165117801</v>
          </cell>
          <cell r="S54">
            <v>0.30214872947064703</v>
          </cell>
          <cell r="T54">
            <v>0.84441106179676095</v>
          </cell>
          <cell r="X54">
            <v>1.0065835176306801</v>
          </cell>
          <cell r="Y54">
            <v>2.7874649702051699</v>
          </cell>
          <cell r="Z54">
            <v>1.7420141022041999</v>
          </cell>
          <cell r="AD54">
            <v>-3.2501442857644598</v>
          </cell>
          <cell r="AE54">
            <v>0.109073885733906</v>
          </cell>
          <cell r="AF54">
            <v>0.121309075362437</v>
          </cell>
          <cell r="AG54">
            <v>0.92901056162474005</v>
          </cell>
          <cell r="AK54">
            <v>-1.2311999623951499</v>
          </cell>
          <cell r="AL54">
            <v>3.0273758224695699</v>
          </cell>
          <cell r="AM54">
            <v>1.0987379125424701</v>
          </cell>
          <cell r="AN54">
            <v>-0.85361371964536503</v>
          </cell>
          <cell r="AO54">
            <v>1.0560499968621599</v>
          </cell>
        </row>
        <row r="55">
          <cell r="B55">
            <v>-0.391226447326191</v>
          </cell>
          <cell r="C55">
            <v>0.33940723336266099</v>
          </cell>
          <cell r="D55">
            <v>-2.5117914845249598</v>
          </cell>
          <cell r="E55">
            <v>-4.3810287505033596</v>
          </cell>
          <cell r="I55">
            <v>-4.2081370406625496</v>
          </cell>
          <cell r="J55">
            <v>-0.27308877584201802</v>
          </cell>
          <cell r="K55">
            <v>-1.88984866461679</v>
          </cell>
          <cell r="O55">
            <v>-0.21112357271020299</v>
          </cell>
          <cell r="P55">
            <v>-3.3280701585237903E-2</v>
          </cell>
          <cell r="Q55">
            <v>-6.0046311015471199</v>
          </cell>
          <cell r="R55">
            <v>-5.2607224305649796</v>
          </cell>
          <cell r="S55">
            <v>-7.6537311516059206E-2</v>
          </cell>
          <cell r="T55">
            <v>-0.16433883495134999</v>
          </cell>
          <cell r="X55">
            <v>-0.52441540400847897</v>
          </cell>
          <cell r="Y55">
            <v>-0.103385572067744</v>
          </cell>
          <cell r="Z55">
            <v>-0.206946084410363</v>
          </cell>
          <cell r="AD55">
            <v>-3.7437144058899201</v>
          </cell>
          <cell r="AE55">
            <v>-0.110630553006514</v>
          </cell>
          <cell r="AF55">
            <v>-9.1899828749047299E-2</v>
          </cell>
          <cell r="AG55">
            <v>0.73872624080232596</v>
          </cell>
          <cell r="AK55">
            <v>-0.961961735950148</v>
          </cell>
          <cell r="AL55">
            <v>-6.5089856046907499</v>
          </cell>
          <cell r="AM55">
            <v>1.45505880016864</v>
          </cell>
          <cell r="AN55">
            <v>1.3596250504891401</v>
          </cell>
          <cell r="AO55">
            <v>0.15781470884413101</v>
          </cell>
        </row>
        <row r="56">
          <cell r="B56">
            <v>4.31996379210781</v>
          </cell>
          <cell r="C56">
            <v>3.2743954082706499</v>
          </cell>
          <cell r="D56">
            <v>0.31343283208616601</v>
          </cell>
          <cell r="E56">
            <v>0.51271190944153699</v>
          </cell>
          <cell r="I56">
            <v>2.90722739176284E-2</v>
          </cell>
          <cell r="J56">
            <v>0.79873859733608199</v>
          </cell>
          <cell r="K56">
            <v>-6.1284618461708198E-2</v>
          </cell>
          <cell r="O56">
            <v>-0.26023279542300698</v>
          </cell>
          <cell r="P56">
            <v>-1.30879420816207</v>
          </cell>
          <cell r="Q56">
            <v>-0.58839143148183304</v>
          </cell>
          <cell r="R56">
            <v>-1.7631601921671201</v>
          </cell>
          <cell r="S56">
            <v>0.820060287572972</v>
          </cell>
          <cell r="T56">
            <v>-2.4153451704202502</v>
          </cell>
          <cell r="X56">
            <v>-0.140046373548288</v>
          </cell>
          <cell r="Y56">
            <v>-2.5399259107228001</v>
          </cell>
          <cell r="Z56">
            <v>3.9937350003648899</v>
          </cell>
          <cell r="AD56">
            <v>-1.31724127643202</v>
          </cell>
          <cell r="AE56">
            <v>3.1643798916031201</v>
          </cell>
          <cell r="AF56">
            <v>0.18744965898997301</v>
          </cell>
          <cell r="AG56">
            <v>-7.9346876042920705E-2</v>
          </cell>
          <cell r="AK56">
            <v>0.62915194080070103</v>
          </cell>
          <cell r="AL56">
            <v>2.63646091657542</v>
          </cell>
          <cell r="AM56">
            <v>-2.5239729932818902</v>
          </cell>
          <cell r="AN56">
            <v>0.23486482027311401</v>
          </cell>
          <cell r="AO56">
            <v>-1.36901602640248</v>
          </cell>
        </row>
        <row r="57">
          <cell r="B57">
            <v>3.2758839556450101</v>
          </cell>
          <cell r="C57">
            <v>3.5907034433263099</v>
          </cell>
          <cell r="D57">
            <v>1.54321940414945</v>
          </cell>
          <cell r="E57">
            <v>1.9316932505886999</v>
          </cell>
          <cell r="I57">
            <v>0.83061180432493198</v>
          </cell>
          <cell r="J57">
            <v>4.1275737007744997</v>
          </cell>
          <cell r="K57">
            <v>1.53240313508838</v>
          </cell>
          <cell r="O57">
            <v>-0.206876264294966</v>
          </cell>
          <cell r="P57">
            <v>-0.85853087046937004</v>
          </cell>
          <cell r="Q57">
            <v>1.28702897626227</v>
          </cell>
          <cell r="R57">
            <v>-1.63394389785593</v>
          </cell>
          <cell r="S57">
            <v>0.95024196799508298</v>
          </cell>
          <cell r="T57">
            <v>-0.54057117000810595</v>
          </cell>
          <cell r="X57">
            <v>1.7345305947888101</v>
          </cell>
          <cell r="Y57">
            <v>-2.5706460848098298</v>
          </cell>
          <cell r="Z57">
            <v>-2.92473525120193</v>
          </cell>
          <cell r="AD57">
            <v>2.6702009766048902</v>
          </cell>
          <cell r="AE57">
            <v>3.8684160355816699</v>
          </cell>
          <cell r="AF57">
            <v>0.95823071778794899</v>
          </cell>
          <cell r="AG57">
            <v>2.2141281837439801</v>
          </cell>
          <cell r="AK57">
            <v>-0.300641171102695</v>
          </cell>
          <cell r="AL57">
            <v>1.4541964999208901</v>
          </cell>
          <cell r="AM57">
            <v>-0.28970445886020502</v>
          </cell>
          <cell r="AN57">
            <v>-0.20171088020967001</v>
          </cell>
          <cell r="AO57">
            <v>-1.57936003831765</v>
          </cell>
        </row>
        <row r="58">
          <cell r="B58">
            <v>1.1737981932164701</v>
          </cell>
          <cell r="C58">
            <v>-1.06126882014585</v>
          </cell>
          <cell r="D58">
            <v>2.14840478328528</v>
          </cell>
          <cell r="E58">
            <v>5.1582986901350498</v>
          </cell>
          <cell r="I58">
            <v>0.58856816509749199</v>
          </cell>
          <cell r="J58">
            <v>0.26083854994015898</v>
          </cell>
          <cell r="K58">
            <v>4.0757013245340001</v>
          </cell>
          <cell r="O58">
            <v>-1.57440723987388</v>
          </cell>
          <cell r="P58">
            <v>0.292421923127689</v>
          </cell>
          <cell r="Q58">
            <v>-2.8907642442321899</v>
          </cell>
          <cell r="R58">
            <v>0.72590102352827701</v>
          </cell>
          <cell r="S58">
            <v>-0.37161890867938202</v>
          </cell>
          <cell r="T58">
            <v>-0.95323501890735596</v>
          </cell>
          <cell r="X58">
            <v>0.349958791715688</v>
          </cell>
          <cell r="Y58">
            <v>0.12716048377052799</v>
          </cell>
          <cell r="Z58">
            <v>1.83604460856471</v>
          </cell>
          <cell r="AD58">
            <v>3.6773322942896001</v>
          </cell>
          <cell r="AE58">
            <v>-1.2136015794980499</v>
          </cell>
          <cell r="AF58">
            <v>-1.9839703199476899</v>
          </cell>
          <cell r="AG58">
            <v>-0.108492155040431</v>
          </cell>
          <cell r="AK58">
            <v>2.9565046924917202</v>
          </cell>
          <cell r="AL58">
            <v>-2.4603947457965001</v>
          </cell>
          <cell r="AM58">
            <v>0.50677467953214494</v>
          </cell>
          <cell r="AN58">
            <v>1.0494871948970499</v>
          </cell>
          <cell r="AO58">
            <v>0.75782685499161195</v>
          </cell>
        </row>
        <row r="59">
          <cell r="B59">
            <v>9.3712567061279497</v>
          </cell>
          <cell r="C59">
            <v>6.1923196804821696</v>
          </cell>
          <cell r="D59">
            <v>2.1551119908596501</v>
          </cell>
          <cell r="E59">
            <v>1.4215930267463299</v>
          </cell>
          <cell r="I59">
            <v>1.80255760761946</v>
          </cell>
          <cell r="J59">
            <v>3.1007416576963198</v>
          </cell>
          <cell r="K59">
            <v>1.4290201637273701</v>
          </cell>
          <cell r="O59">
            <v>-0.268981980121687</v>
          </cell>
          <cell r="P59">
            <v>6.2040937993335703</v>
          </cell>
          <cell r="Q59">
            <v>0.45263523574244802</v>
          </cell>
          <cell r="R59">
            <v>1.8633949035926001</v>
          </cell>
          <cell r="S59">
            <v>-5.4799744236481001</v>
          </cell>
          <cell r="T59">
            <v>5.9031199990952903</v>
          </cell>
          <cell r="X59">
            <v>0.15787574206961999</v>
          </cell>
          <cell r="Y59">
            <v>-0.43619010602473801</v>
          </cell>
          <cell r="Z59">
            <v>-3.9975720402818302</v>
          </cell>
          <cell r="AD59">
            <v>0.89563331386855305</v>
          </cell>
          <cell r="AE59">
            <v>9.5438369734669699</v>
          </cell>
          <cell r="AF59">
            <v>7.6031786284691396</v>
          </cell>
          <cell r="AG59">
            <v>-1.4612664144698599</v>
          </cell>
          <cell r="AK59">
            <v>1.6441305605805101</v>
          </cell>
          <cell r="AL59">
            <v>2.7510975662360102</v>
          </cell>
          <cell r="AM59">
            <v>1.9396800812420401</v>
          </cell>
          <cell r="AN59">
            <v>1.32733237659361</v>
          </cell>
          <cell r="AO59">
            <v>-4.6319221846552097</v>
          </cell>
        </row>
        <row r="60">
          <cell r="B60">
            <v>-5.3668271959491998</v>
          </cell>
          <cell r="C60">
            <v>3.2464354086743601</v>
          </cell>
          <cell r="D60">
            <v>-1.48687017737183</v>
          </cell>
          <cell r="E60">
            <v>-2.8517297240781598</v>
          </cell>
          <cell r="I60">
            <v>-3.2797578750043099</v>
          </cell>
          <cell r="J60">
            <v>1.6933137687473101</v>
          </cell>
          <cell r="K60">
            <v>-1.9054823719748499</v>
          </cell>
          <cell r="O60">
            <v>-0.422743471951048</v>
          </cell>
          <cell r="P60">
            <v>-0.62983935299859395</v>
          </cell>
          <cell r="Q60">
            <v>-1.7671232768171199</v>
          </cell>
          <cell r="R60">
            <v>-0.31567494616995201</v>
          </cell>
          <cell r="S60">
            <v>3.4714908734539703E-2</v>
          </cell>
          <cell r="T60">
            <v>0.463546486965495</v>
          </cell>
          <cell r="X60">
            <v>1.5254655754587001</v>
          </cell>
          <cell r="Y60">
            <v>1.21814414428753</v>
          </cell>
          <cell r="Z60">
            <v>6.9394244871925999</v>
          </cell>
          <cell r="AD60">
            <v>2.0476222749656601</v>
          </cell>
          <cell r="AE60">
            <v>-8.46329711256233</v>
          </cell>
          <cell r="AF60">
            <v>-3.5345254607910301</v>
          </cell>
          <cell r="AG60">
            <v>-0.43924497987213201</v>
          </cell>
          <cell r="AK60">
            <v>-0.79024259194929403</v>
          </cell>
          <cell r="AL60">
            <v>-2.19365755281241</v>
          </cell>
          <cell r="AM60">
            <v>6.1710084700870302</v>
          </cell>
          <cell r="AN60">
            <v>-1.0052036267618201</v>
          </cell>
          <cell r="AO60">
            <v>0.44876262603739397</v>
          </cell>
        </row>
        <row r="61">
          <cell r="B61">
            <v>10.289730809264199</v>
          </cell>
          <cell r="C61">
            <v>8.0730160430768692</v>
          </cell>
          <cell r="D61">
            <v>0.90481826738709403</v>
          </cell>
          <cell r="E61">
            <v>1.26414933127204</v>
          </cell>
          <cell r="I61">
            <v>-4.5615810139301903E-2</v>
          </cell>
          <cell r="J61">
            <v>6.9734809064859498</v>
          </cell>
          <cell r="K61">
            <v>0.52005937025658899</v>
          </cell>
          <cell r="O61">
            <v>1.30499944280876E-3</v>
          </cell>
          <cell r="P61">
            <v>3.9039062101210402</v>
          </cell>
          <cell r="Q61">
            <v>0.106992944093814</v>
          </cell>
          <cell r="R61">
            <v>2.1696507525612101</v>
          </cell>
          <cell r="S61">
            <v>3.8701815213148998</v>
          </cell>
          <cell r="T61">
            <v>1.9703554161858901</v>
          </cell>
          <cell r="X61">
            <v>0.26221888409324901</v>
          </cell>
          <cell r="Y61">
            <v>0.39015053853953802</v>
          </cell>
          <cell r="Z61">
            <v>9.07938200985671</v>
          </cell>
          <cell r="AD61">
            <v>0.65524446279351201</v>
          </cell>
          <cell r="AE61">
            <v>9.3931902549792294</v>
          </cell>
          <cell r="AF61">
            <v>7.8729700390156498</v>
          </cell>
          <cell r="AG61">
            <v>-4.2941936959076097</v>
          </cell>
          <cell r="AK61">
            <v>0.50442393360754401</v>
          </cell>
          <cell r="AL61">
            <v>2.4390499243567998</v>
          </cell>
          <cell r="AM61">
            <v>7.1179204440173898</v>
          </cell>
          <cell r="AN61">
            <v>0.109237889252258</v>
          </cell>
          <cell r="AO61">
            <v>-5.5447369417811396</v>
          </cell>
        </row>
        <row r="62">
          <cell r="B62">
            <v>-5.1068689639578899</v>
          </cell>
          <cell r="C62">
            <v>-2.1942360563888501</v>
          </cell>
          <cell r="D62">
            <v>-2.1180628250856399</v>
          </cell>
          <cell r="E62">
            <v>-1.7287569011853401</v>
          </cell>
          <cell r="I62">
            <v>0.47937016989964598</v>
          </cell>
          <cell r="J62">
            <v>-3.7182620056979299</v>
          </cell>
          <cell r="K62">
            <v>-0.78613833220400497</v>
          </cell>
          <cell r="O62">
            <v>4.1872529482557798E-2</v>
          </cell>
          <cell r="P62">
            <v>7.3715848804704803E-2</v>
          </cell>
          <cell r="Q62">
            <v>-0.73884980497243802</v>
          </cell>
          <cell r="R62">
            <v>1.6614903722518399</v>
          </cell>
          <cell r="S62">
            <v>0.16533384512184701</v>
          </cell>
          <cell r="T62">
            <v>1.01514941811529</v>
          </cell>
          <cell r="X62">
            <v>3.1530626766910701E-2</v>
          </cell>
          <cell r="Y62">
            <v>0.99619540603609502</v>
          </cell>
          <cell r="Z62">
            <v>3.0384261037879301</v>
          </cell>
          <cell r="AD62">
            <v>9.5853662009277502E-2</v>
          </cell>
          <cell r="AE62">
            <v>-5.1811720738119096</v>
          </cell>
          <cell r="AF62">
            <v>-2.2294850620381301</v>
          </cell>
          <cell r="AG62">
            <v>-5.9287693016628201E-2</v>
          </cell>
          <cell r="AK62">
            <v>-0.65345327232962702</v>
          </cell>
          <cell r="AL62">
            <v>2.5109450717274302</v>
          </cell>
          <cell r="AM62">
            <v>-0.17867138443091801</v>
          </cell>
          <cell r="AN62">
            <v>0.70723567248557295</v>
          </cell>
          <cell r="AO62">
            <v>1.86056776723092</v>
          </cell>
        </row>
        <row r="63">
          <cell r="B63">
            <v>0.171871001027286</v>
          </cell>
          <cell r="C63">
            <v>0.105052198540582</v>
          </cell>
          <cell r="D63">
            <v>0.25641280440122799</v>
          </cell>
          <cell r="E63">
            <v>0.388816825231038</v>
          </cell>
          <cell r="I63">
            <v>0.34845024311550699</v>
          </cell>
          <cell r="J63">
            <v>5.5401705483871799</v>
          </cell>
          <cell r="K63">
            <v>0.41529230580347998</v>
          </cell>
          <cell r="O63">
            <v>0.10077071516821701</v>
          </cell>
          <cell r="P63">
            <v>-0.71350014667484496</v>
          </cell>
          <cell r="Q63">
            <v>1.3926717582860701E-2</v>
          </cell>
          <cell r="R63">
            <v>-0.43661120335313902</v>
          </cell>
          <cell r="S63">
            <v>-0.151727146011856</v>
          </cell>
          <cell r="T63">
            <v>-1.13098941602535</v>
          </cell>
          <cell r="X63">
            <v>-0.50197395761429997</v>
          </cell>
          <cell r="Y63">
            <v>-5.3470606957615498E-2</v>
          </cell>
          <cell r="Z63">
            <v>-4.1102107197833302</v>
          </cell>
          <cell r="AD63">
            <v>2.45510006245485E-2</v>
          </cell>
          <cell r="AE63">
            <v>2.7349621032392002</v>
          </cell>
          <cell r="AF63">
            <v>0.595099837083642</v>
          </cell>
          <cell r="AG63">
            <v>1.3882278245883199</v>
          </cell>
          <cell r="AK63">
            <v>0.29901626204333598</v>
          </cell>
          <cell r="AL63">
            <v>0.66757330110739999</v>
          </cell>
          <cell r="AM63">
            <v>-1.1461523703330301</v>
          </cell>
          <cell r="AN63">
            <v>7.3184301231537005E-2</v>
          </cell>
          <cell r="AO63">
            <v>-0.43410343999533801</v>
          </cell>
        </row>
        <row r="64">
          <cell r="B64">
            <v>-2.3837958709875098</v>
          </cell>
          <cell r="C64">
            <v>1.69803506399068</v>
          </cell>
          <cell r="D64">
            <v>-1.06949820671594</v>
          </cell>
          <cell r="E64">
            <v>2.6078410704383002</v>
          </cell>
          <cell r="I64">
            <v>-7.9466221950314999</v>
          </cell>
          <cell r="J64">
            <v>-2.93272626000876</v>
          </cell>
          <cell r="K64">
            <v>-6.7398838937449099</v>
          </cell>
          <cell r="O64">
            <v>2.7692031749696099E-2</v>
          </cell>
          <cell r="P64">
            <v>3.65212554936384</v>
          </cell>
          <cell r="Q64">
            <v>5.4513682070136804</v>
          </cell>
          <cell r="R64">
            <v>8.0338451396810395</v>
          </cell>
          <cell r="S64">
            <v>-0.463210214648616</v>
          </cell>
          <cell r="T64">
            <v>2.8104898596274199</v>
          </cell>
          <cell r="X64">
            <v>2.5408483200590599E-2</v>
          </cell>
          <cell r="Y64">
            <v>4.3580885299159897</v>
          </cell>
          <cell r="Z64">
            <v>3.3536969661456499</v>
          </cell>
          <cell r="AD64">
            <v>5.8918293049873602</v>
          </cell>
          <cell r="AE64">
            <v>-5.74783203756673</v>
          </cell>
          <cell r="AF64">
            <v>-3.5788856673859701</v>
          </cell>
          <cell r="AG64">
            <v>0.144304795842599</v>
          </cell>
          <cell r="AK64">
            <v>4.6217827202209598</v>
          </cell>
          <cell r="AL64">
            <v>7.3798073820166898</v>
          </cell>
          <cell r="AM64">
            <v>0.14684012753301601</v>
          </cell>
          <cell r="AN64">
            <v>5.6346303395948798</v>
          </cell>
          <cell r="AO64">
            <v>0.21180471938248399</v>
          </cell>
        </row>
        <row r="65">
          <cell r="B65">
            <v>2.1333582873029102</v>
          </cell>
          <cell r="C65">
            <v>0.31246255302973103</v>
          </cell>
          <cell r="D65">
            <v>1.6781265836421699</v>
          </cell>
          <cell r="E65">
            <v>-0.58697127394457305</v>
          </cell>
          <cell r="I65">
            <v>-1.6673397063583399</v>
          </cell>
          <cell r="J65">
            <v>0.39073820404375997</v>
          </cell>
          <cell r="K65">
            <v>-1.5198633624312401</v>
          </cell>
          <cell r="O65">
            <v>-1.5685056189235901E-3</v>
          </cell>
          <cell r="P65">
            <v>-0.60670953084057899</v>
          </cell>
          <cell r="Q65">
            <v>-9.9905841403187007E-2</v>
          </cell>
          <cell r="R65">
            <v>-0.39245194073402401</v>
          </cell>
          <cell r="S65">
            <v>-0.71233142447489795</v>
          </cell>
          <cell r="T65">
            <v>-1.10627927374333</v>
          </cell>
          <cell r="X65">
            <v>-0.13857427038119199</v>
          </cell>
          <cell r="Y65">
            <v>2.40533633607945E-2</v>
          </cell>
          <cell r="Z65">
            <v>1.85046515298673</v>
          </cell>
          <cell r="AD65">
            <v>-1.9119877737337601</v>
          </cell>
          <cell r="AE65">
            <v>0.30214587632415701</v>
          </cell>
          <cell r="AF65">
            <v>-0.36046100030136902</v>
          </cell>
          <cell r="AG65">
            <v>0.110533438268509</v>
          </cell>
          <cell r="AK65">
            <v>-1.5384830975633701</v>
          </cell>
          <cell r="AL65">
            <v>-1.98571554122758</v>
          </cell>
          <cell r="AM65">
            <v>0.36763719853021298</v>
          </cell>
          <cell r="AN65">
            <v>-1.5443695794863199</v>
          </cell>
          <cell r="AO65">
            <v>1.3018330554620099</v>
          </cell>
        </row>
        <row r="66">
          <cell r="B66">
            <v>1.39276831138563</v>
          </cell>
          <cell r="C66">
            <v>1.93656269474681</v>
          </cell>
          <cell r="D66">
            <v>0.45469017667224898</v>
          </cell>
          <cell r="E66">
            <v>-5.0282259698750102E-2</v>
          </cell>
          <cell r="I66">
            <v>-0.13940061716600299</v>
          </cell>
          <cell r="J66">
            <v>2.05145738839953</v>
          </cell>
          <cell r="K66">
            <v>-0.44700990728755802</v>
          </cell>
          <cell r="O66">
            <v>7.1057301235407405E-2</v>
          </cell>
          <cell r="P66">
            <v>1.2163343451563999</v>
          </cell>
          <cell r="Q66">
            <v>0.29301749412154399</v>
          </cell>
          <cell r="R66">
            <v>0.18127269817180799</v>
          </cell>
          <cell r="S66">
            <v>0.71240311763289799</v>
          </cell>
          <cell r="T66">
            <v>0.639392844750856</v>
          </cell>
          <cell r="X66">
            <v>1.1648004471939999E-2</v>
          </cell>
          <cell r="Y66">
            <v>0.87495160277718098</v>
          </cell>
          <cell r="Z66">
            <v>3.1879384836007998</v>
          </cell>
          <cell r="AD66">
            <v>0.111781052739933</v>
          </cell>
          <cell r="AE66">
            <v>0.396198062450418</v>
          </cell>
          <cell r="AF66">
            <v>2.93475816563777E-3</v>
          </cell>
          <cell r="AG66">
            <v>2.1700811210909801</v>
          </cell>
          <cell r="AK66">
            <v>0.53385517668389804</v>
          </cell>
          <cell r="AL66">
            <v>0.80356386152866</v>
          </cell>
          <cell r="AM66">
            <v>3.17819251487122</v>
          </cell>
          <cell r="AN66">
            <v>0.172765436782123</v>
          </cell>
          <cell r="AO66">
            <v>8.4980626662085598E-2</v>
          </cell>
        </row>
        <row r="67">
          <cell r="B67">
            <v>2.1054465287298898</v>
          </cell>
          <cell r="C67">
            <v>0.94655368392752703</v>
          </cell>
          <cell r="D67">
            <v>4.2458166549262302</v>
          </cell>
          <cell r="E67">
            <v>2.0767868406199499</v>
          </cell>
          <cell r="I67">
            <v>3.2329101601739501</v>
          </cell>
          <cell r="J67">
            <v>0.33211611141470199</v>
          </cell>
          <cell r="K67">
            <v>4.2978436333520298</v>
          </cell>
          <cell r="O67">
            <v>-0.16136974130017601</v>
          </cell>
          <cell r="P67">
            <v>0.73430242156597503</v>
          </cell>
          <cell r="Q67">
            <v>0.30129178870652101</v>
          </cell>
          <cell r="R67">
            <v>-5.4030553737792399E-2</v>
          </cell>
          <cell r="S67">
            <v>5.0403059564640099E-2</v>
          </cell>
          <cell r="T67">
            <v>-0.24807473470365199</v>
          </cell>
          <cell r="X67">
            <v>0.105121621371183</v>
          </cell>
          <cell r="Y67">
            <v>1.9729385531408501</v>
          </cell>
          <cell r="Z67">
            <v>1.8857364577081901</v>
          </cell>
          <cell r="AD67">
            <v>3.6730721701890401</v>
          </cell>
          <cell r="AE67">
            <v>2.6997676162645599</v>
          </cell>
          <cell r="AF67">
            <v>0.29011111285358099</v>
          </cell>
          <cell r="AG67">
            <v>0.48493400444722101</v>
          </cell>
          <cell r="AK67">
            <v>1.9579193518426401</v>
          </cell>
          <cell r="AL67">
            <v>4.6145048617663402</v>
          </cell>
          <cell r="AM67">
            <v>0.18636883090436901</v>
          </cell>
          <cell r="AN67">
            <v>1.1398263885903499</v>
          </cell>
          <cell r="AO67">
            <v>1.0762162364652701</v>
          </cell>
        </row>
        <row r="68">
          <cell r="B68">
            <v>2.60616447885644</v>
          </cell>
          <cell r="C68">
            <v>-1.38119564998884</v>
          </cell>
          <cell r="D68">
            <v>4.1801380460215798</v>
          </cell>
          <cell r="E68">
            <v>2.8695129839629701</v>
          </cell>
          <cell r="I68">
            <v>1.9044238035034899</v>
          </cell>
          <cell r="J68">
            <v>-2.6687392279626701E-2</v>
          </cell>
          <cell r="K68">
            <v>1.1079027279024301</v>
          </cell>
          <cell r="O68">
            <v>1.0203808167503901</v>
          </cell>
          <cell r="P68">
            <v>2.7546213701758799</v>
          </cell>
          <cell r="Q68">
            <v>3.2021852702136</v>
          </cell>
          <cell r="R68">
            <v>3.48448530164569</v>
          </cell>
          <cell r="S68">
            <v>0.22168893505123399</v>
          </cell>
          <cell r="T68">
            <v>0.28506321422155201</v>
          </cell>
          <cell r="X68">
            <v>-1.4202174684520801</v>
          </cell>
          <cell r="Y68">
            <v>-2.3656589437839002</v>
          </cell>
          <cell r="Z68">
            <v>-1.8028436613834899</v>
          </cell>
          <cell r="AD68">
            <v>0.85656820549295098</v>
          </cell>
          <cell r="AE68">
            <v>2.66357998198874</v>
          </cell>
          <cell r="AF68">
            <v>2.26879955238133</v>
          </cell>
          <cell r="AG68">
            <v>-0.79176914622997696</v>
          </cell>
          <cell r="AK68">
            <v>-1.30318591443859</v>
          </cell>
          <cell r="AL68">
            <v>4.1862372715221401</v>
          </cell>
          <cell r="AM68">
            <v>3.6627117777200899</v>
          </cell>
          <cell r="AN68">
            <v>1.80358235442004</v>
          </cell>
          <cell r="AO68">
            <v>-2.03400037770305</v>
          </cell>
        </row>
        <row r="69">
          <cell r="B69">
            <v>4.1072467224373703</v>
          </cell>
          <cell r="C69">
            <v>1.1235696841760501</v>
          </cell>
          <cell r="D69">
            <v>3.6049620925635599</v>
          </cell>
          <cell r="E69">
            <v>2.13885784320339</v>
          </cell>
          <cell r="I69">
            <v>4.1737753231761898</v>
          </cell>
          <cell r="J69">
            <v>3.9703476860616602</v>
          </cell>
          <cell r="K69">
            <v>2.14516493381625</v>
          </cell>
          <cell r="O69">
            <v>-0.21950694584038</v>
          </cell>
          <cell r="P69">
            <v>-1.60843064041793</v>
          </cell>
          <cell r="Q69">
            <v>1.05493076414091</v>
          </cell>
          <cell r="R69">
            <v>-6.9410870806293407E-2</v>
          </cell>
          <cell r="S69">
            <v>1.0640943739192501</v>
          </cell>
          <cell r="T69">
            <v>-1.8655934889053301</v>
          </cell>
          <cell r="X69">
            <v>-0.87117735264949803</v>
          </cell>
          <cell r="Y69">
            <v>0.37726833740045401</v>
          </cell>
          <cell r="Z69">
            <v>-4.6602040951802799</v>
          </cell>
          <cell r="AD69">
            <v>1.9838310140364499</v>
          </cell>
          <cell r="AE69">
            <v>5.3144782784331204</v>
          </cell>
          <cell r="AF69">
            <v>4.8260137197847204</v>
          </cell>
          <cell r="AG69">
            <v>0.150478562542818</v>
          </cell>
          <cell r="AK69">
            <v>2.0264918495369599</v>
          </cell>
          <cell r="AL69">
            <v>5.5921449882857903</v>
          </cell>
          <cell r="AM69">
            <v>1.12036925081893</v>
          </cell>
          <cell r="AN69">
            <v>0.41520382914070803</v>
          </cell>
          <cell r="AO69">
            <v>0.48124478708333701</v>
          </cell>
        </row>
        <row r="70">
          <cell r="B70">
            <v>-0.521198783120839</v>
          </cell>
          <cell r="C70">
            <v>0.31089330445528401</v>
          </cell>
          <cell r="D70">
            <v>1.39309279798871</v>
          </cell>
          <cell r="E70">
            <v>0.33738362155930202</v>
          </cell>
          <cell r="I70">
            <v>-1.1434977474058801</v>
          </cell>
          <cell r="J70">
            <v>0.89473198153011901</v>
          </cell>
          <cell r="K70">
            <v>0.249281255781727</v>
          </cell>
          <cell r="O70">
            <v>-0.42845996665367397</v>
          </cell>
          <cell r="P70">
            <v>0.209223439199128</v>
          </cell>
          <cell r="Q70">
            <v>-1.2804224681597201</v>
          </cell>
          <cell r="R70">
            <v>-0.358896693684358</v>
          </cell>
          <cell r="S70">
            <v>-0.68582276414782195</v>
          </cell>
          <cell r="T70">
            <v>6.1871775042433699E-2</v>
          </cell>
          <cell r="X70">
            <v>0.38295412495724701</v>
          </cell>
          <cell r="Y70">
            <v>5.0178122262886404</v>
          </cell>
          <cell r="Z70">
            <v>2.5036255367884199</v>
          </cell>
          <cell r="AD70">
            <v>-1.11162946893271</v>
          </cell>
          <cell r="AE70">
            <v>-1.79430041153866</v>
          </cell>
          <cell r="AF70">
            <v>-0.99464175074477501</v>
          </cell>
          <cell r="AG70">
            <v>5.2856531118830298E-2</v>
          </cell>
          <cell r="AK70">
            <v>0.238048137455322</v>
          </cell>
          <cell r="AL70">
            <v>-2.2691277772683498</v>
          </cell>
          <cell r="AM70">
            <v>1.15620093393434</v>
          </cell>
          <cell r="AN70">
            <v>0.255517913877916</v>
          </cell>
          <cell r="AO70">
            <v>0.78240395637381999</v>
          </cell>
        </row>
        <row r="71">
          <cell r="B71">
            <v>-1.5736115980271099</v>
          </cell>
          <cell r="C71">
            <v>-0.51699561917931502</v>
          </cell>
          <cell r="D71">
            <v>-3.5325252773106</v>
          </cell>
          <cell r="E71">
            <v>-2.5319913522448698</v>
          </cell>
          <cell r="I71">
            <v>-4.71240821457911</v>
          </cell>
          <cell r="J71">
            <v>-1.42663141968088</v>
          </cell>
          <cell r="K71">
            <v>-3.06870155854297</v>
          </cell>
          <cell r="O71">
            <v>1.1325723192641599</v>
          </cell>
          <cell r="P71">
            <v>1.7251353349391101</v>
          </cell>
          <cell r="Q71">
            <v>1.2632119547449301</v>
          </cell>
          <cell r="R71">
            <v>2.2435079504409399</v>
          </cell>
          <cell r="S71">
            <v>-1.48891719519122E-2</v>
          </cell>
          <cell r="T71">
            <v>-0.82748581794961995</v>
          </cell>
          <cell r="X71">
            <v>0.242547429666399</v>
          </cell>
          <cell r="Y71">
            <v>3.53400956016625E-3</v>
          </cell>
          <cell r="Z71">
            <v>-1.1018663703656999</v>
          </cell>
          <cell r="AD71">
            <v>0.409719538050693</v>
          </cell>
          <cell r="AE71">
            <v>-2.0672870422307401</v>
          </cell>
          <cell r="AF71">
            <v>-0.98092823561139297</v>
          </cell>
          <cell r="AG71">
            <v>-0.107118104854714</v>
          </cell>
          <cell r="AK71">
            <v>0.16588883757303699</v>
          </cell>
          <cell r="AL71">
            <v>-2.9766947824055601</v>
          </cell>
          <cell r="AM71">
            <v>-0.241550233428245</v>
          </cell>
          <cell r="AN71">
            <v>-0.89623047534012601</v>
          </cell>
          <cell r="AO71">
            <v>-0.88298496726336495</v>
          </cell>
        </row>
        <row r="72">
          <cell r="B72">
            <v>2.6484352782564899</v>
          </cell>
          <cell r="C72">
            <v>-1.46950784688025</v>
          </cell>
          <cell r="D72">
            <v>3.0552079973242798</v>
          </cell>
          <cell r="E72">
            <v>-1.8085175374781199</v>
          </cell>
          <cell r="I72">
            <v>1.8602064362239601</v>
          </cell>
          <cell r="J72">
            <v>2.7555842531935602</v>
          </cell>
          <cell r="K72">
            <v>2.0820738619589401</v>
          </cell>
          <cell r="O72">
            <v>1.21103764071711</v>
          </cell>
          <cell r="P72">
            <v>3.4187122537048298</v>
          </cell>
          <cell r="Q72">
            <v>0.73940911087858496</v>
          </cell>
          <cell r="R72">
            <v>2.1481633083992602</v>
          </cell>
          <cell r="S72">
            <v>1.0263974421964399</v>
          </cell>
          <cell r="T72">
            <v>1.4747590538600299</v>
          </cell>
          <cell r="X72">
            <v>0.12563441942954001</v>
          </cell>
          <cell r="Y72">
            <v>6.6633812856367598</v>
          </cell>
          <cell r="Z72">
            <v>-0.43686609227754902</v>
          </cell>
          <cell r="AD72">
            <v>1.90430726484955</v>
          </cell>
          <cell r="AE72">
            <v>3.4973824031396799</v>
          </cell>
          <cell r="AF72">
            <v>1.53565295133569</v>
          </cell>
          <cell r="AG72">
            <v>-0.57745272482369303</v>
          </cell>
          <cell r="AK72">
            <v>0.78353252509856297</v>
          </cell>
          <cell r="AL72">
            <v>-8.7438255359483102E-2</v>
          </cell>
          <cell r="AM72">
            <v>2.25793470457634</v>
          </cell>
          <cell r="AN72">
            <v>0.26917348564396698</v>
          </cell>
          <cell r="AO72">
            <v>-0.21189574236258699</v>
          </cell>
        </row>
        <row r="73">
          <cell r="B73">
            <v>-0.296502477945563</v>
          </cell>
          <cell r="C73">
            <v>-8.9263154257496105E-2</v>
          </cell>
          <cell r="D73">
            <v>-1.12347776767483</v>
          </cell>
          <cell r="E73">
            <v>-0.275636093516963</v>
          </cell>
          <cell r="I73">
            <v>5.16855696096735E-2</v>
          </cell>
          <cell r="J73">
            <v>-0.458332432374566</v>
          </cell>
          <cell r="K73">
            <v>3.1778142646278402E-3</v>
          </cell>
          <cell r="O73">
            <v>-0.36783614548889398</v>
          </cell>
          <cell r="P73">
            <v>-0.107585178502934</v>
          </cell>
          <cell r="Q73">
            <v>-1.4161784148674399</v>
          </cell>
          <cell r="R73">
            <v>1.74978277707981</v>
          </cell>
          <cell r="S73">
            <v>-1.463986396498E-2</v>
          </cell>
          <cell r="T73">
            <v>-0.20006860693374101</v>
          </cell>
          <cell r="X73">
            <v>-1.1896721681660999E-2</v>
          </cell>
          <cell r="Y73">
            <v>2.2729201242797101</v>
          </cell>
          <cell r="Z73">
            <v>2.0922813757345202</v>
          </cell>
          <cell r="AD73">
            <v>-1.14181582232322</v>
          </cell>
          <cell r="AE73">
            <v>-1.3502259321060399</v>
          </cell>
          <cell r="AF73">
            <v>-0.10431680986796101</v>
          </cell>
          <cell r="AG73">
            <v>-0.145639759029977</v>
          </cell>
          <cell r="AK73">
            <v>0.39161765658489001</v>
          </cell>
          <cell r="AL73">
            <v>-0.35077504159515199</v>
          </cell>
          <cell r="AM73">
            <v>-0.56473638408541404</v>
          </cell>
          <cell r="AN73">
            <v>-8.8457722011422796E-2</v>
          </cell>
          <cell r="AO73">
            <v>-7.8196602562833395E-2</v>
          </cell>
        </row>
        <row r="74">
          <cell r="B74">
            <v>-2.9091030441583401</v>
          </cell>
          <cell r="C74">
            <v>-3.9360762848851798</v>
          </cell>
          <cell r="D74">
            <v>0.32650289508647801</v>
          </cell>
          <cell r="E74">
            <v>-0.16008093226440401</v>
          </cell>
          <cell r="I74">
            <v>-4.7386564116086799E-2</v>
          </cell>
          <cell r="J74">
            <v>-3.4481579420110302</v>
          </cell>
          <cell r="K74">
            <v>-0.101727765234842</v>
          </cell>
          <cell r="O74">
            <v>-7.4274014384607095E-2</v>
          </cell>
          <cell r="P74">
            <v>-2.3654913789420999</v>
          </cell>
          <cell r="Q74">
            <v>-0.113553147129833</v>
          </cell>
          <cell r="R74">
            <v>-2.9430266602893801E-2</v>
          </cell>
          <cell r="S74">
            <v>-1.5743293274311001</v>
          </cell>
          <cell r="T74">
            <v>-1.53289903472641</v>
          </cell>
          <cell r="X74">
            <v>0.209861535006612</v>
          </cell>
          <cell r="Y74">
            <v>-0.21686278295490799</v>
          </cell>
          <cell r="Z74">
            <v>-4.4950505371653096</v>
          </cell>
          <cell r="AD74">
            <v>0.60155326310479296</v>
          </cell>
          <cell r="AE74">
            <v>-2.4345697991320798</v>
          </cell>
          <cell r="AF74">
            <v>-1.45064116378874</v>
          </cell>
          <cell r="AG74">
            <v>-2.0089348522089399</v>
          </cell>
          <cell r="AK74">
            <v>-8.2410224273706201E-2</v>
          </cell>
          <cell r="AL74">
            <v>-0.17921502924259899</v>
          </cell>
          <cell r="AM74">
            <v>-0.32067251126201002</v>
          </cell>
          <cell r="AN74">
            <v>-1.02417108595244E-3</v>
          </cell>
          <cell r="AO74">
            <v>-3.83014134691292</v>
          </cell>
        </row>
        <row r="75">
          <cell r="B75">
            <v>-4.2391444324564196</v>
          </cell>
          <cell r="C75">
            <v>0.53182059827425199</v>
          </cell>
          <cell r="D75">
            <v>-2.0658142247394502E-2</v>
          </cell>
          <cell r="E75">
            <v>-0.43528505004958001</v>
          </cell>
          <cell r="I75">
            <v>-8.8692499668858796E-2</v>
          </cell>
          <cell r="J75">
            <v>-3.0279566027658702</v>
          </cell>
          <cell r="K75">
            <v>-9.8022334653539503E-3</v>
          </cell>
          <cell r="O75">
            <v>-0.127450303571675</v>
          </cell>
          <cell r="P75">
            <v>-1.20891371590598</v>
          </cell>
          <cell r="Q75">
            <v>-0.113277880965477</v>
          </cell>
          <cell r="R75">
            <v>-9.6630116724519696E-2</v>
          </cell>
          <cell r="S75">
            <v>-0.32994859189334202</v>
          </cell>
          <cell r="T75">
            <v>-1.0320840838616001</v>
          </cell>
          <cell r="X75">
            <v>-0.28959710170678199</v>
          </cell>
          <cell r="Y75">
            <v>-0.13125405214178401</v>
          </cell>
          <cell r="Z75">
            <v>0.26863685343452098</v>
          </cell>
          <cell r="AD75">
            <v>-6.1599508863394797E-2</v>
          </cell>
          <cell r="AE75">
            <v>-4.1102338349536396</v>
          </cell>
          <cell r="AF75">
            <v>-0.93016581086510797</v>
          </cell>
          <cell r="AG75">
            <v>2.9602062978869701</v>
          </cell>
          <cell r="AK75">
            <v>0.52876697429661501</v>
          </cell>
          <cell r="AL75">
            <v>0.53869508459202697</v>
          </cell>
          <cell r="AM75">
            <v>0.37378824278178502</v>
          </cell>
          <cell r="AN75">
            <v>0.36365634224875198</v>
          </cell>
          <cell r="AO75">
            <v>2.3447991226325802</v>
          </cell>
        </row>
        <row r="76">
          <cell r="B76">
            <v>-0.487399142338866</v>
          </cell>
          <cell r="C76">
            <v>-0.64103830938184403</v>
          </cell>
          <cell r="D76">
            <v>-0.77607333581186699</v>
          </cell>
          <cell r="E76">
            <v>-0.41521636346803797</v>
          </cell>
          <cell r="I76">
            <v>-0.62656932289816702</v>
          </cell>
          <cell r="J76">
            <v>0.493795331405469</v>
          </cell>
          <cell r="K76">
            <v>-1.1436522822062101</v>
          </cell>
          <cell r="O76">
            <v>-2.5375729642789699</v>
          </cell>
          <cell r="P76">
            <v>-0.52119312082844205</v>
          </cell>
          <cell r="Q76">
            <v>-0.54388427009257501</v>
          </cell>
          <cell r="R76">
            <v>-5.3388198028582297</v>
          </cell>
          <cell r="S76">
            <v>-0.30770239330230398</v>
          </cell>
          <cell r="T76">
            <v>-1.2325708246260301</v>
          </cell>
          <cell r="X76">
            <v>0.73043320666217404</v>
          </cell>
          <cell r="Y76">
            <v>-0.57411274407552904</v>
          </cell>
          <cell r="Z76">
            <v>-1.6462240670121899</v>
          </cell>
          <cell r="AD76">
            <v>-1.7128788786481099</v>
          </cell>
          <cell r="AE76">
            <v>-1.18540184458372</v>
          </cell>
          <cell r="AF76">
            <v>-6.6219924102458097E-3</v>
          </cell>
          <cell r="AG76">
            <v>-0.18192548174081499</v>
          </cell>
          <cell r="AK76">
            <v>1.12321104115471</v>
          </cell>
          <cell r="AL76">
            <v>-1.6269248613885099</v>
          </cell>
          <cell r="AM76">
            <v>1.25251939417631</v>
          </cell>
          <cell r="AN76">
            <v>1.1206743627920901</v>
          </cell>
          <cell r="AO76">
            <v>0.55174277699361096</v>
          </cell>
        </row>
        <row r="77">
          <cell r="B77">
            <v>2.69539414764904</v>
          </cell>
          <cell r="C77">
            <v>1.32377574731504</v>
          </cell>
          <cell r="D77">
            <v>2.1202114986947098</v>
          </cell>
          <cell r="E77">
            <v>3.8604429740557999</v>
          </cell>
          <cell r="I77">
            <v>4.8212561042028499</v>
          </cell>
          <cell r="J77">
            <v>2.9108674876066698</v>
          </cell>
          <cell r="K77">
            <v>2.0432689846960801</v>
          </cell>
          <cell r="O77">
            <v>1.02836639437534E-2</v>
          </cell>
          <cell r="P77">
            <v>1.3638156859475601</v>
          </cell>
          <cell r="Q77">
            <v>0.70494239269796199</v>
          </cell>
          <cell r="R77">
            <v>-3.1055169238157898</v>
          </cell>
          <cell r="S77">
            <v>0.68671092047322602</v>
          </cell>
          <cell r="T77">
            <v>0.53902852178676897</v>
          </cell>
          <cell r="X77">
            <v>2.0343261215778199</v>
          </cell>
          <cell r="Y77">
            <v>-4.4738817596742297</v>
          </cell>
          <cell r="Z77">
            <v>1.2390861950338801</v>
          </cell>
          <cell r="AD77">
            <v>1.6580703717687699</v>
          </cell>
          <cell r="AE77">
            <v>4.3200874006530299</v>
          </cell>
          <cell r="AF77">
            <v>1.83995496278759</v>
          </cell>
          <cell r="AG77">
            <v>-0.59769049622627302</v>
          </cell>
          <cell r="AK77">
            <v>1.94320727033927</v>
          </cell>
          <cell r="AL77">
            <v>4.80388675496659</v>
          </cell>
          <cell r="AM77">
            <v>-0.97654177604078296</v>
          </cell>
          <cell r="AN77">
            <v>0.922212760732251</v>
          </cell>
          <cell r="AO77">
            <v>-0.26907202953553799</v>
          </cell>
        </row>
        <row r="78">
          <cell r="B78">
            <v>2.5226062130295999</v>
          </cell>
          <cell r="C78">
            <v>0.66835284487990898</v>
          </cell>
          <cell r="D78">
            <v>2.7219298645730801</v>
          </cell>
          <cell r="E78">
            <v>1.14630752047356</v>
          </cell>
          <cell r="I78">
            <v>2.4624773841770602</v>
          </cell>
          <cell r="J78">
            <v>2.8681725284028698</v>
          </cell>
          <cell r="K78">
            <v>2.6823238700595602</v>
          </cell>
          <cell r="O78">
            <v>0.776198144693238</v>
          </cell>
          <cell r="P78">
            <v>1.79045397482073</v>
          </cell>
          <cell r="Q78">
            <v>1.3632581591248001</v>
          </cell>
          <cell r="R78">
            <v>0.60142819705474804</v>
          </cell>
          <cell r="S78">
            <v>1.4315989649029499</v>
          </cell>
          <cell r="T78">
            <v>0.24790203498281699</v>
          </cell>
          <cell r="X78">
            <v>0.121714718675109</v>
          </cell>
          <cell r="Y78">
            <v>-1.4677305856063301</v>
          </cell>
          <cell r="Z78">
            <v>-0.37455467352694399</v>
          </cell>
          <cell r="AD78">
            <v>1.4576443641949</v>
          </cell>
          <cell r="AE78">
            <v>4.1601187773138104</v>
          </cell>
          <cell r="AF78">
            <v>2.91989458565644</v>
          </cell>
          <cell r="AG78">
            <v>2.0639537409134399E-2</v>
          </cell>
          <cell r="AK78">
            <v>1.1355154073675999</v>
          </cell>
          <cell r="AL78">
            <v>3.1280773103662902</v>
          </cell>
          <cell r="AM78">
            <v>1.72919110872641</v>
          </cell>
          <cell r="AN78">
            <v>1.17554076004922</v>
          </cell>
          <cell r="AO78">
            <v>-0.87543481101609699</v>
          </cell>
        </row>
        <row r="79">
          <cell r="B79">
            <v>1.03417287643084</v>
          </cell>
          <cell r="C79">
            <v>-1.8435213192853299</v>
          </cell>
          <cell r="D79">
            <v>-0.13744486520086899</v>
          </cell>
          <cell r="E79">
            <v>0.72118161244005297</v>
          </cell>
          <cell r="I79">
            <v>1.41900580260234</v>
          </cell>
          <cell r="J79">
            <v>2.7105289906488101</v>
          </cell>
          <cell r="K79">
            <v>2.9545586699699902</v>
          </cell>
          <cell r="O79">
            <v>-1.1782324455413999</v>
          </cell>
          <cell r="P79">
            <v>-2.5061012430765599</v>
          </cell>
          <cell r="Q79">
            <v>-2.1364612851732101</v>
          </cell>
          <cell r="R79">
            <v>-2.9892899829158801</v>
          </cell>
          <cell r="S79">
            <v>-1.0329471686834399</v>
          </cell>
          <cell r="T79">
            <v>-0.82093840557532105</v>
          </cell>
          <cell r="X79">
            <v>-0.26771878359033402</v>
          </cell>
          <cell r="Y79">
            <v>-2.38845958226096</v>
          </cell>
          <cell r="Z79">
            <v>0.67532340356962395</v>
          </cell>
          <cell r="AD79">
            <v>0.68817369292263997</v>
          </cell>
          <cell r="AE79">
            <v>3.1070772906125201</v>
          </cell>
          <cell r="AF79">
            <v>0.79242409315699303</v>
          </cell>
          <cell r="AG79">
            <v>1.1955775782126301</v>
          </cell>
          <cell r="AK79">
            <v>1.37930180230118</v>
          </cell>
          <cell r="AL79">
            <v>4.0545137225365702</v>
          </cell>
          <cell r="AM79">
            <v>2.4053600023717898</v>
          </cell>
          <cell r="AN79">
            <v>1.1402954791744799</v>
          </cell>
          <cell r="AO79">
            <v>0.75984681870059201</v>
          </cell>
        </row>
        <row r="80">
          <cell r="B80">
            <v>2.5900929009634801</v>
          </cell>
          <cell r="C80">
            <v>1.3544812880124</v>
          </cell>
          <cell r="D80">
            <v>-1.7337567601204799E-2</v>
          </cell>
          <cell r="E80">
            <v>0.39459088336106102</v>
          </cell>
          <cell r="I80">
            <v>-0.13492898197846501</v>
          </cell>
          <cell r="J80">
            <v>1.7232800885986499</v>
          </cell>
          <cell r="K80">
            <v>-0.152249069836361</v>
          </cell>
          <cell r="O80">
            <v>-0.32160817843645401</v>
          </cell>
          <cell r="P80">
            <v>9.7877031789600603E-3</v>
          </cell>
          <cell r="Q80">
            <v>0.39214803405092302</v>
          </cell>
          <cell r="R80">
            <v>-0.27136587935185102</v>
          </cell>
          <cell r="S80">
            <v>-0.277798690683841</v>
          </cell>
          <cell r="T80">
            <v>-0.34422876288532001</v>
          </cell>
          <cell r="X80">
            <v>-0.193655438440824</v>
          </cell>
          <cell r="Y80">
            <v>0.232391770768479</v>
          </cell>
          <cell r="Z80">
            <v>-5.0433761959454602</v>
          </cell>
          <cell r="AD80">
            <v>-0.198913967800075</v>
          </cell>
          <cell r="AE80">
            <v>2.49331736566812</v>
          </cell>
          <cell r="AF80">
            <v>0.84596825001639298</v>
          </cell>
          <cell r="AG80">
            <v>0.21201948429044301</v>
          </cell>
          <cell r="AK80">
            <v>-0.29770127400975199</v>
          </cell>
          <cell r="AL80">
            <v>0.54628410590840504</v>
          </cell>
          <cell r="AM80">
            <v>-0.33652472563570801</v>
          </cell>
          <cell r="AN80">
            <v>0.41690152675100001</v>
          </cell>
          <cell r="AO80">
            <v>-0.90163470917698296</v>
          </cell>
        </row>
        <row r="81">
          <cell r="B81">
            <v>-3.1182574735871902</v>
          </cell>
          <cell r="C81">
            <v>-1.52082157269063</v>
          </cell>
          <cell r="D81">
            <v>-1.4409654094178901</v>
          </cell>
          <cell r="E81">
            <v>-1.67835576174525</v>
          </cell>
          <cell r="I81">
            <v>-2.1884585982157501</v>
          </cell>
          <cell r="J81">
            <v>-3.6122793759233498</v>
          </cell>
          <cell r="K81">
            <v>0.22345062283535999</v>
          </cell>
          <cell r="O81">
            <v>-0.94932667117482505</v>
          </cell>
          <cell r="P81">
            <v>-0.70036597924048405</v>
          </cell>
          <cell r="Q81">
            <v>-0.79241406454742802</v>
          </cell>
          <cell r="R81">
            <v>-0.58048412862804399</v>
          </cell>
          <cell r="S81">
            <v>-0.63064586634269704</v>
          </cell>
          <cell r="T81">
            <v>-0.93324701302639002</v>
          </cell>
          <cell r="X81">
            <v>3.0123467228855101</v>
          </cell>
          <cell r="Y81">
            <v>-2.3075760538199201</v>
          </cell>
          <cell r="Z81">
            <v>2.2665596770390102</v>
          </cell>
          <cell r="AD81">
            <v>-2.17406341042479</v>
          </cell>
          <cell r="AE81">
            <v>-3.17411824993138</v>
          </cell>
          <cell r="AF81">
            <v>-0.64549041609698199</v>
          </cell>
          <cell r="AG81">
            <v>-0.28716649939410799</v>
          </cell>
          <cell r="AK81">
            <v>-0.91688509993573297</v>
          </cell>
          <cell r="AL81">
            <v>-1.9154828575426499</v>
          </cell>
          <cell r="AM81">
            <v>1.9193998509777701</v>
          </cell>
          <cell r="AN81">
            <v>0.25142441228789503</v>
          </cell>
          <cell r="AO81">
            <v>0.93050908222636497</v>
          </cell>
        </row>
        <row r="82">
          <cell r="B82">
            <v>2.7482883677199501</v>
          </cell>
          <cell r="C82">
            <v>2.3396436197902601</v>
          </cell>
          <cell r="D82">
            <v>3.6906983093371299</v>
          </cell>
          <cell r="E82">
            <v>-1.41513357076901</v>
          </cell>
          <cell r="I82">
            <v>3.59195431909987</v>
          </cell>
          <cell r="J82">
            <v>0.72174062147061602</v>
          </cell>
          <cell r="K82">
            <v>2.99363113369678</v>
          </cell>
          <cell r="O82">
            <v>-0.30034093929357403</v>
          </cell>
          <cell r="P82">
            <v>-0.25251122549240901</v>
          </cell>
          <cell r="Q82">
            <v>-0.103962700998061</v>
          </cell>
          <cell r="R82">
            <v>-4.4094539776822099</v>
          </cell>
          <cell r="S82">
            <v>-2.0348677774139699E-2</v>
          </cell>
          <cell r="T82">
            <v>2.0272607638273299E-3</v>
          </cell>
          <cell r="X82">
            <v>8.9153592815565105E-2</v>
          </cell>
          <cell r="Y82">
            <v>-0.63934474385886497</v>
          </cell>
          <cell r="Z82">
            <v>1.56608203409127</v>
          </cell>
          <cell r="AD82">
            <v>-0.22839867024756699</v>
          </cell>
          <cell r="AE82">
            <v>3.26770242502307</v>
          </cell>
          <cell r="AF82">
            <v>1.6420526682934999</v>
          </cell>
          <cell r="AG82">
            <v>1.76236273383451</v>
          </cell>
          <cell r="AK82">
            <v>4.1194941427799403</v>
          </cell>
          <cell r="AL82">
            <v>5.7016420756484996</v>
          </cell>
          <cell r="AM82">
            <v>2.4299018922514102</v>
          </cell>
          <cell r="AN82">
            <v>1.1123797246412399</v>
          </cell>
          <cell r="AO82">
            <v>1.63541204631823</v>
          </cell>
        </row>
        <row r="83">
          <cell r="B83">
            <v>1.6378437774186101</v>
          </cell>
          <cell r="C83">
            <v>0.80958809899309703</v>
          </cell>
          <cell r="D83">
            <v>-1.3633554009822699</v>
          </cell>
          <cell r="E83">
            <v>-1.2914801127551001</v>
          </cell>
          <cell r="I83">
            <v>6.3603172586156704</v>
          </cell>
          <cell r="J83">
            <v>0.47492066505894398</v>
          </cell>
          <cell r="K83">
            <v>-0.38058948779998297</v>
          </cell>
          <cell r="O83">
            <v>-0.19197931356299699</v>
          </cell>
          <cell r="P83">
            <v>0.92227374951821495</v>
          </cell>
          <cell r="Q83">
            <v>-1.78246161597715</v>
          </cell>
          <cell r="R83">
            <v>0.12606160055784499</v>
          </cell>
          <cell r="S83">
            <v>0.34742245647541398</v>
          </cell>
          <cell r="T83">
            <v>1.3937680521614499</v>
          </cell>
          <cell r="X83">
            <v>0.100196217616287</v>
          </cell>
          <cell r="Y83">
            <v>-0.98713438460549197</v>
          </cell>
          <cell r="Z83">
            <v>1.6090151106596799</v>
          </cell>
          <cell r="AD83">
            <v>-7.1799023150514799E-2</v>
          </cell>
          <cell r="AE83">
            <v>-2.72202586693059E-2</v>
          </cell>
          <cell r="AF83">
            <v>-2.2108394288922601E-2</v>
          </cell>
          <cell r="AG83">
            <v>-0.67346001619196905</v>
          </cell>
          <cell r="AK83">
            <v>0.350565114647725</v>
          </cell>
          <cell r="AL83">
            <v>-0.2429023731262</v>
          </cell>
          <cell r="AM83">
            <v>0.54630031571229598</v>
          </cell>
          <cell r="AN83">
            <v>1.23686399506191</v>
          </cell>
          <cell r="AO83">
            <v>-1.38985456091985</v>
          </cell>
        </row>
        <row r="84">
          <cell r="B84">
            <v>-4.1128263723408303</v>
          </cell>
          <cell r="C84">
            <v>-4.4858966511436504</v>
          </cell>
          <cell r="D84">
            <v>-0.187993930710841</v>
          </cell>
          <cell r="E84">
            <v>-0.75210539466572601</v>
          </cell>
          <cell r="I84">
            <v>-0.20318181724742501</v>
          </cell>
          <cell r="J84">
            <v>-4.6324870645837297</v>
          </cell>
          <cell r="K84">
            <v>-4.0560331318561099E-2</v>
          </cell>
          <cell r="O84">
            <v>-3.4592248737194603E-2</v>
          </cell>
          <cell r="P84">
            <v>-2.3258694187930899</v>
          </cell>
          <cell r="Q84">
            <v>-0.309253769663978</v>
          </cell>
          <cell r="R84">
            <v>3.9599088764601997E-2</v>
          </cell>
          <cell r="S84">
            <v>-6.6936979544448105E-2</v>
          </cell>
          <cell r="T84">
            <v>-0.94784583887347096</v>
          </cell>
          <cell r="X84">
            <v>-0.65790125592232596</v>
          </cell>
          <cell r="Y84">
            <v>-1.79738697307734</v>
          </cell>
          <cell r="Z84">
            <v>-3.3594023627199801</v>
          </cell>
          <cell r="AD84">
            <v>-0.69601496149133002</v>
          </cell>
          <cell r="AE84">
            <v>-3.1335113777380199</v>
          </cell>
          <cell r="AF84">
            <v>-0.20932563822491601</v>
          </cell>
          <cell r="AG84">
            <v>-3.9401780216238702</v>
          </cell>
          <cell r="AK84">
            <v>0.45894946405009301</v>
          </cell>
          <cell r="AL84">
            <v>9.7440899518130702E-2</v>
          </cell>
          <cell r="AM84">
            <v>-6.1396583015233803</v>
          </cell>
          <cell r="AN84">
            <v>0.23982980693379199</v>
          </cell>
          <cell r="AO84">
            <v>-2.83097955794659</v>
          </cell>
        </row>
        <row r="85">
          <cell r="B85">
            <v>-2.8653022872114202</v>
          </cell>
          <cell r="C85">
            <v>0.30424975262745102</v>
          </cell>
          <cell r="D85">
            <v>0.43224569650426298</v>
          </cell>
          <cell r="E85">
            <v>-4.1621062253203904</v>
          </cell>
          <cell r="I85">
            <v>-1.5718871832015799</v>
          </cell>
          <cell r="J85">
            <v>-2.1978457791010699</v>
          </cell>
          <cell r="K85">
            <v>-3.6666035221195199</v>
          </cell>
          <cell r="O85">
            <v>-0.286129096796231</v>
          </cell>
          <cell r="P85">
            <v>0.166003813442298</v>
          </cell>
          <cell r="Q85">
            <v>3.5383924946512102</v>
          </cell>
          <cell r="R85">
            <v>1.0559950205753501</v>
          </cell>
          <cell r="S85">
            <v>-0.26259762454574098</v>
          </cell>
          <cell r="T85">
            <v>-0.236239303137977</v>
          </cell>
          <cell r="X85">
            <v>0.11956391151259201</v>
          </cell>
          <cell r="Y85">
            <v>0.56977074292687702</v>
          </cell>
          <cell r="Z85">
            <v>-0.61588676688460298</v>
          </cell>
          <cell r="AD85">
            <v>3.63458514534357</v>
          </cell>
          <cell r="AE85">
            <v>-3.5894952507709399</v>
          </cell>
          <cell r="AF85">
            <v>-0.48983811333719102</v>
          </cell>
          <cell r="AG85">
            <v>0.93463160261211098</v>
          </cell>
          <cell r="AK85">
            <v>2.8775897815871398</v>
          </cell>
          <cell r="AL85">
            <v>-3.3263770139953799</v>
          </cell>
          <cell r="AM85">
            <v>0.491273304550707</v>
          </cell>
          <cell r="AN85">
            <v>1.3132144510784201</v>
          </cell>
          <cell r="AO85">
            <v>-2.0739974007145698</v>
          </cell>
        </row>
        <row r="86">
          <cell r="B86">
            <v>0.15319554980444999</v>
          </cell>
          <cell r="C86">
            <v>1.48924680121768</v>
          </cell>
          <cell r="D86">
            <v>2.6684263744308301</v>
          </cell>
          <cell r="E86">
            <v>-0.12550692029615401</v>
          </cell>
          <cell r="I86">
            <v>0.108785308385055</v>
          </cell>
          <cell r="J86">
            <v>2.27826198100691</v>
          </cell>
          <cell r="K86">
            <v>3.6810120621273201</v>
          </cell>
          <cell r="O86">
            <v>2.0842703914599601</v>
          </cell>
          <cell r="P86">
            <v>1.8073621535692601</v>
          </cell>
          <cell r="Q86">
            <v>3.2121774710995301</v>
          </cell>
          <cell r="R86">
            <v>4.2857662114287098</v>
          </cell>
          <cell r="S86">
            <v>-0.15084173561518699</v>
          </cell>
          <cell r="T86">
            <v>-0.16414917719511901</v>
          </cell>
          <cell r="X86">
            <v>-0.29160796803984401</v>
          </cell>
          <cell r="Y86">
            <v>3.09337329328054</v>
          </cell>
          <cell r="Z86">
            <v>-3.4961293526992503E-2</v>
          </cell>
          <cell r="AD86">
            <v>1.6030666623329</v>
          </cell>
          <cell r="AE86">
            <v>2.82780666352896</v>
          </cell>
          <cell r="AF86">
            <v>0.43007699661078203</v>
          </cell>
          <cell r="AG86">
            <v>-0.17252630556519899</v>
          </cell>
          <cell r="AK86">
            <v>-0.98806840992870604</v>
          </cell>
          <cell r="AL86">
            <v>2.5155289046674101</v>
          </cell>
          <cell r="AM86">
            <v>1.60102340893773</v>
          </cell>
          <cell r="AN86">
            <v>-0.15294500641003</v>
          </cell>
          <cell r="AO86">
            <v>-0.50136200055975999</v>
          </cell>
        </row>
        <row r="87">
          <cell r="B87">
            <v>5.0535856066067801E-2</v>
          </cell>
          <cell r="C87">
            <v>0.15756016147046401</v>
          </cell>
          <cell r="D87">
            <v>3.5814651689482999</v>
          </cell>
          <cell r="E87">
            <v>3.1085940153057301</v>
          </cell>
          <cell r="I87">
            <v>3.4477130056531</v>
          </cell>
          <cell r="J87">
            <v>1.2944677666451301</v>
          </cell>
          <cell r="K87">
            <v>3.2557950713182802</v>
          </cell>
          <cell r="O87">
            <v>1.3005503248052099</v>
          </cell>
          <cell r="P87">
            <v>4.7211992881102997E-2</v>
          </cell>
          <cell r="Q87">
            <v>2.89497524181406</v>
          </cell>
          <cell r="R87">
            <v>0.39780305246898001</v>
          </cell>
          <cell r="S87">
            <v>0.152146496869355</v>
          </cell>
          <cell r="T87">
            <v>0.49174945833274297</v>
          </cell>
          <cell r="X87">
            <v>1.0109157874448</v>
          </cell>
          <cell r="Y87">
            <v>-3.2232623281637098E-2</v>
          </cell>
          <cell r="Z87">
            <v>-0.45584012594591999</v>
          </cell>
          <cell r="AD87">
            <v>2.36712677999946</v>
          </cell>
          <cell r="AE87">
            <v>0.72320374477750504</v>
          </cell>
          <cell r="AF87">
            <v>0.74254855027127498</v>
          </cell>
          <cell r="AG87">
            <v>3.1624409405229901E-3</v>
          </cell>
          <cell r="AK87">
            <v>2.4858499990339</v>
          </cell>
          <cell r="AL87">
            <v>2.0151495240069099</v>
          </cell>
          <cell r="AM87">
            <v>0.314430204249317</v>
          </cell>
          <cell r="AN87">
            <v>2.2408906489518601</v>
          </cell>
          <cell r="AO87">
            <v>-0.328456366596453</v>
          </cell>
        </row>
        <row r="88">
          <cell r="B88">
            <v>7.7543800274006199E-3</v>
          </cell>
          <cell r="C88">
            <v>1.01741582728839</v>
          </cell>
          <cell r="D88">
            <v>-0.61914648348457402</v>
          </cell>
          <cell r="E88">
            <v>-0.20317117226456499</v>
          </cell>
          <cell r="I88">
            <v>-1.32326533304626</v>
          </cell>
          <cell r="J88">
            <v>1.1813880833489601</v>
          </cell>
          <cell r="K88">
            <v>-3.2595473758249298</v>
          </cell>
          <cell r="O88">
            <v>-0.32647357843800301</v>
          </cell>
          <cell r="P88">
            <v>-5.3800272673494201E-2</v>
          </cell>
          <cell r="Q88">
            <v>-0.94405707527467397</v>
          </cell>
          <cell r="R88">
            <v>-1.40478805404461</v>
          </cell>
          <cell r="S88">
            <v>2.5732910495208702E-2</v>
          </cell>
          <cell r="T88">
            <v>2.2121873817718601E-2</v>
          </cell>
          <cell r="X88">
            <v>-0.458467699725914</v>
          </cell>
          <cell r="Y88">
            <v>-0.79619865454949001</v>
          </cell>
          <cell r="Z88">
            <v>0.66799799669806603</v>
          </cell>
          <cell r="AD88">
            <v>0.17250592235543999</v>
          </cell>
          <cell r="AE88">
            <v>-0.46609496374747</v>
          </cell>
          <cell r="AF88">
            <v>8.8333355793202395E-2</v>
          </cell>
          <cell r="AG88">
            <v>0.15243694262054899</v>
          </cell>
          <cell r="AK88">
            <v>-0.86946901834241896</v>
          </cell>
          <cell r="AL88">
            <v>1.3753757786929099</v>
          </cell>
          <cell r="AM88">
            <v>1.0647301944088099</v>
          </cell>
          <cell r="AN88">
            <v>1.8550615569040001</v>
          </cell>
          <cell r="AO88">
            <v>0.83694358214603604</v>
          </cell>
        </row>
        <row r="89">
          <cell r="B89">
            <v>3.2905783976637699</v>
          </cell>
          <cell r="C89">
            <v>2.4436231012885501</v>
          </cell>
          <cell r="D89">
            <v>0.68514490530173</v>
          </cell>
          <cell r="E89">
            <v>0.43604150102580402</v>
          </cell>
          <cell r="I89">
            <v>6.4733687092375994E-2</v>
          </cell>
          <cell r="J89">
            <v>4.0713129197034199</v>
          </cell>
          <cell r="K89">
            <v>0.20388014315421499</v>
          </cell>
          <cell r="O89">
            <v>2.7631219958993199E-2</v>
          </cell>
          <cell r="P89">
            <v>-2.67000972049998</v>
          </cell>
          <cell r="Q89">
            <v>3.4371282864044998E-2</v>
          </cell>
          <cell r="R89">
            <v>-2.2366026301164001E-2</v>
          </cell>
          <cell r="S89">
            <v>0.46090398754863698</v>
          </cell>
          <cell r="T89">
            <v>0.24510151024889701</v>
          </cell>
          <cell r="X89">
            <v>5.6607996001342697E-2</v>
          </cell>
          <cell r="Y89">
            <v>0.70190588922011798</v>
          </cell>
          <cell r="Z89">
            <v>5.3062220923974897</v>
          </cell>
          <cell r="AD89">
            <v>0.46669666743363197</v>
          </cell>
          <cell r="AE89">
            <v>2.8920360677544599E-2</v>
          </cell>
          <cell r="AF89">
            <v>6.2348397182355802E-3</v>
          </cell>
          <cell r="AG89">
            <v>2.24049064511044</v>
          </cell>
          <cell r="AK89">
            <v>7.7611596436791302E-2</v>
          </cell>
          <cell r="AL89">
            <v>0.38796734317335602</v>
          </cell>
          <cell r="AM89">
            <v>0.31336488978966098</v>
          </cell>
          <cell r="AN89">
            <v>0.40976070925414598</v>
          </cell>
          <cell r="AO89">
            <v>3.0379554151189998</v>
          </cell>
        </row>
        <row r="90">
          <cell r="B90">
            <v>-1.9866384460408499</v>
          </cell>
          <cell r="C90">
            <v>-1.35410851016986</v>
          </cell>
          <cell r="D90">
            <v>-1.80974993452539</v>
          </cell>
          <cell r="E90">
            <v>-1.1265842111992701</v>
          </cell>
          <cell r="I90">
            <v>4.1658688309056398E-2</v>
          </cell>
          <cell r="J90">
            <v>-1.3739685956315499</v>
          </cell>
          <cell r="K90">
            <v>-1.8993476330502701</v>
          </cell>
          <cell r="O90">
            <v>-0.62001488598509302</v>
          </cell>
          <cell r="P90">
            <v>0.29899434742727898</v>
          </cell>
          <cell r="Q90">
            <v>-1.983710568612</v>
          </cell>
          <cell r="R90">
            <v>-2.0834333081233098</v>
          </cell>
          <cell r="S90">
            <v>-0.36017006716463101</v>
          </cell>
          <cell r="T90">
            <v>-1.02884849935581</v>
          </cell>
          <cell r="X90">
            <v>3.0053730716940099</v>
          </cell>
          <cell r="Y90">
            <v>-6.6449831713793301</v>
          </cell>
          <cell r="Z90">
            <v>0.224755129089069</v>
          </cell>
          <cell r="AD90">
            <v>0.31036901389499</v>
          </cell>
          <cell r="AE90">
            <v>-1.8182265300293901</v>
          </cell>
          <cell r="AF90">
            <v>-0.62134024730798298</v>
          </cell>
          <cell r="AG90">
            <v>0.271775229157037</v>
          </cell>
          <cell r="AK90">
            <v>-0.65788499076777396</v>
          </cell>
          <cell r="AL90">
            <v>-2.72145892161554</v>
          </cell>
          <cell r="AM90">
            <v>-0.36075701022317902</v>
          </cell>
          <cell r="AN90">
            <v>-0.98534067461878005</v>
          </cell>
          <cell r="AO90">
            <v>9.4793624072981406E-2</v>
          </cell>
        </row>
        <row r="91">
          <cell r="B91">
            <v>1.8843486607286499</v>
          </cell>
          <cell r="C91">
            <v>0.35246876006055999</v>
          </cell>
          <cell r="D91">
            <v>-0.59871737730326702</v>
          </cell>
          <cell r="E91">
            <v>0.47364638594848102</v>
          </cell>
          <cell r="I91">
            <v>9.6586229462753095E-2</v>
          </cell>
          <cell r="J91">
            <v>3.1036404208201902</v>
          </cell>
          <cell r="K91">
            <v>-0.275271356010857</v>
          </cell>
          <cell r="O91">
            <v>0.65159507917620296</v>
          </cell>
          <cell r="P91">
            <v>-0.90481670450001395</v>
          </cell>
          <cell r="Q91">
            <v>-0.163939327941584</v>
          </cell>
          <cell r="R91">
            <v>0.40415739000827</v>
          </cell>
          <cell r="S91">
            <v>-0.28953036791589998</v>
          </cell>
          <cell r="T91">
            <v>0.154739535485203</v>
          </cell>
          <cell r="X91">
            <v>1.7798084054488099</v>
          </cell>
          <cell r="Y91">
            <v>4.6951638608143602</v>
          </cell>
          <cell r="Z91">
            <v>-0.32642057933145402</v>
          </cell>
          <cell r="AD91">
            <v>-0.76465063807560996</v>
          </cell>
          <cell r="AE91">
            <v>3.1486379939520499</v>
          </cell>
          <cell r="AF91">
            <v>0.60229312951092995</v>
          </cell>
          <cell r="AG91">
            <v>1.4783597988264601</v>
          </cell>
          <cell r="AK91">
            <v>-0.30809893816197598</v>
          </cell>
          <cell r="AL91">
            <v>3.3129817251779299</v>
          </cell>
          <cell r="AM91">
            <v>-4.0735113903656197</v>
          </cell>
          <cell r="AN91">
            <v>-6.0329406678812501E-2</v>
          </cell>
          <cell r="AO91">
            <v>-2.5067267734091101</v>
          </cell>
        </row>
        <row r="92">
          <cell r="B92">
            <v>-1.29111707892938</v>
          </cell>
          <cell r="C92">
            <v>-1.73986534780458</v>
          </cell>
          <cell r="D92">
            <v>-1.3431957359658599</v>
          </cell>
          <cell r="E92">
            <v>1.02984187783975</v>
          </cell>
          <cell r="I92">
            <v>-1.9417522332995201</v>
          </cell>
          <cell r="J92">
            <v>-3.3684538835089399</v>
          </cell>
          <cell r="K92">
            <v>-0.88516538903642505</v>
          </cell>
          <cell r="O92">
            <v>-0.52458196931579903</v>
          </cell>
          <cell r="P92">
            <v>-0.29943530913265098</v>
          </cell>
          <cell r="Q92">
            <v>-0.715334799047607</v>
          </cell>
          <cell r="R92">
            <v>-0.13050833856551</v>
          </cell>
          <cell r="S92">
            <v>-0.106114582759196</v>
          </cell>
          <cell r="T92">
            <v>-2.60935394544182E-2</v>
          </cell>
          <cell r="X92">
            <v>-5.5671262474940898E-2</v>
          </cell>
          <cell r="Y92">
            <v>0.99560448943087798</v>
          </cell>
          <cell r="Z92">
            <v>1.6680513733192499</v>
          </cell>
          <cell r="AD92">
            <v>-2.2013699961020401</v>
          </cell>
          <cell r="AE92">
            <v>-3.1412643071247501</v>
          </cell>
          <cell r="AF92">
            <v>-0.97560583107989696</v>
          </cell>
          <cell r="AG92">
            <v>-1.1137290897688401</v>
          </cell>
          <cell r="AK92">
            <v>-9.7961153411032995E-2</v>
          </cell>
          <cell r="AL92">
            <v>-0.81984619723510099</v>
          </cell>
          <cell r="AM92">
            <v>1.90324658823556</v>
          </cell>
          <cell r="AN92">
            <v>2.1234601245920799E-3</v>
          </cell>
          <cell r="AO92">
            <v>-0.122654998892196</v>
          </cell>
        </row>
        <row r="93">
          <cell r="B93">
            <v>0.66480398762841497</v>
          </cell>
          <cell r="C93">
            <v>-5.7846160106811199E-2</v>
          </cell>
          <cell r="D93">
            <v>2.76328760101471</v>
          </cell>
          <cell r="E93">
            <v>1.29558503466243</v>
          </cell>
          <cell r="I93">
            <v>0.21908106581744899</v>
          </cell>
          <cell r="J93">
            <v>1.1634887963407201</v>
          </cell>
          <cell r="K93">
            <v>0.86544161702520095</v>
          </cell>
          <cell r="O93">
            <v>-5.2615641585992696</v>
          </cell>
          <cell r="P93">
            <v>-2.3343359642214101</v>
          </cell>
          <cell r="Q93">
            <v>-1.86193785414775</v>
          </cell>
          <cell r="R93">
            <v>-6.3033092175391197</v>
          </cell>
          <cell r="S93">
            <v>-1.5701628607874001</v>
          </cell>
          <cell r="T93">
            <v>-1.4726727086437601</v>
          </cell>
          <cell r="X93">
            <v>-0.14384676219380699</v>
          </cell>
          <cell r="Y93">
            <v>-2.9689402444280799</v>
          </cell>
          <cell r="Z93">
            <v>0.420090993329022</v>
          </cell>
          <cell r="AD93">
            <v>-3.1580570770071801</v>
          </cell>
          <cell r="AE93">
            <v>-0.56854042295108098</v>
          </cell>
          <cell r="AF93">
            <v>-0.25254012890683603</v>
          </cell>
          <cell r="AG93">
            <v>0.45840093852353397</v>
          </cell>
          <cell r="AK93">
            <v>3.8756708166162199</v>
          </cell>
          <cell r="AL93">
            <v>7.5766202751528402</v>
          </cell>
          <cell r="AM93">
            <v>0.81047827686748197</v>
          </cell>
          <cell r="AN93">
            <v>-0.78955239768400398</v>
          </cell>
          <cell r="AO93">
            <v>1.6147011618311</v>
          </cell>
        </row>
        <row r="94">
          <cell r="B94">
            <v>0.850303737778205</v>
          </cell>
          <cell r="C94">
            <v>1.2690153341950201</v>
          </cell>
          <cell r="D94">
            <v>-0.37614951446077599</v>
          </cell>
          <cell r="E94">
            <v>-1.9633241947575699</v>
          </cell>
          <cell r="I94">
            <v>-1.8680512831936</v>
          </cell>
          <cell r="J94">
            <v>-1.4896036235180901</v>
          </cell>
          <cell r="K94">
            <v>-0.61379920687441902</v>
          </cell>
          <cell r="O94">
            <v>0.43965910555064203</v>
          </cell>
          <cell r="P94">
            <v>4.6207636265667297E-2</v>
          </cell>
          <cell r="Q94">
            <v>-1.6596294703328001</v>
          </cell>
          <cell r="R94">
            <v>-0.14006230158583099</v>
          </cell>
          <cell r="S94">
            <v>7.4631061986158695E-2</v>
          </cell>
          <cell r="T94">
            <v>0.13087303481002499</v>
          </cell>
          <cell r="X94">
            <v>-1.4059500425948801</v>
          </cell>
          <cell r="Y94">
            <v>1.47699587353855</v>
          </cell>
          <cell r="Z94">
            <v>3.1760979164068099</v>
          </cell>
          <cell r="AD94">
            <v>-0.25380736443205798</v>
          </cell>
          <cell r="AE94">
            <v>-1.07906555774407</v>
          </cell>
          <cell r="AF94">
            <v>-1.41378322830521E-2</v>
          </cell>
          <cell r="AG94">
            <v>1.38309325016655</v>
          </cell>
          <cell r="AK94">
            <v>0.16631032809083901</v>
          </cell>
          <cell r="AL94">
            <v>1.9831924727925101</v>
          </cell>
          <cell r="AM94">
            <v>-0.175068000839216</v>
          </cell>
          <cell r="AN94">
            <v>0.669665796699766</v>
          </cell>
          <cell r="AO94">
            <v>0.675061964775451</v>
          </cell>
        </row>
        <row r="95">
          <cell r="B95">
            <v>-1.0556513220809101</v>
          </cell>
          <cell r="C95">
            <v>-1.3613412848304201</v>
          </cell>
          <cell r="D95">
            <v>0.21619496728076101</v>
          </cell>
          <cell r="E95">
            <v>2.2493317634305399</v>
          </cell>
          <cell r="I95">
            <v>-0.36385491474468101</v>
          </cell>
          <cell r="J95">
            <v>-3.1559874711603801</v>
          </cell>
          <cell r="K95">
            <v>0.20648343056830401</v>
          </cell>
          <cell r="O95">
            <v>-0.12854918848711799</v>
          </cell>
          <cell r="P95">
            <v>-1.7479288378148099</v>
          </cell>
          <cell r="Q95">
            <v>-0.29421384137513801</v>
          </cell>
          <cell r="R95">
            <v>-0.30069463287777898</v>
          </cell>
          <cell r="S95">
            <v>-1.15799903047454</v>
          </cell>
          <cell r="T95">
            <v>-1.2722751375686701</v>
          </cell>
          <cell r="X95">
            <v>0.89679955536471401</v>
          </cell>
          <cell r="Y95">
            <v>8.02037613822148E-2</v>
          </cell>
          <cell r="Z95">
            <v>-2.81682990195169</v>
          </cell>
          <cell r="AD95">
            <v>-0.45738208782204298</v>
          </cell>
          <cell r="AE95">
            <v>-2.3896335273887099</v>
          </cell>
          <cell r="AF95">
            <v>-0.66550021927656799</v>
          </cell>
          <cell r="AG95">
            <v>-1.1906471794094999</v>
          </cell>
          <cell r="AK95">
            <v>-0.13034182402040601</v>
          </cell>
          <cell r="AL95">
            <v>-0.35244021897767103</v>
          </cell>
          <cell r="AM95">
            <v>-1.1634465000321299</v>
          </cell>
          <cell r="AN95">
            <v>-1.0186497649832</v>
          </cell>
          <cell r="AO95">
            <v>-0.80589715923656302</v>
          </cell>
        </row>
        <row r="96">
          <cell r="B96">
            <v>1.6633604764972401</v>
          </cell>
          <cell r="C96">
            <v>2.8531228507139601</v>
          </cell>
          <cell r="D96">
            <v>0.34193312590953501</v>
          </cell>
          <cell r="E96">
            <v>-1.0852611844103099</v>
          </cell>
          <cell r="I96">
            <v>2.5542339295816099</v>
          </cell>
          <cell r="J96">
            <v>2.8843114523356701</v>
          </cell>
          <cell r="K96">
            <v>-3.06799375497422</v>
          </cell>
          <cell r="O96">
            <v>-1.62496677439362</v>
          </cell>
          <cell r="P96">
            <v>1.9420705552227</v>
          </cell>
          <cell r="Q96">
            <v>0.40440002089350302</v>
          </cell>
          <cell r="R96">
            <v>2.01716070503053</v>
          </cell>
          <cell r="S96">
            <v>0.41175662865755602</v>
          </cell>
          <cell r="T96">
            <v>-0.20694361702237901</v>
          </cell>
          <cell r="X96">
            <v>-0.16665153703998001</v>
          </cell>
          <cell r="Y96">
            <v>0.13764478860514001</v>
          </cell>
          <cell r="Z96">
            <v>2.3596380714112999</v>
          </cell>
          <cell r="AD96">
            <v>0.23068724941387</v>
          </cell>
          <cell r="AE96">
            <v>0.95690558969634698</v>
          </cell>
          <cell r="AF96">
            <v>-8.8038426206199893E-2</v>
          </cell>
          <cell r="AG96">
            <v>0.78624655932561904</v>
          </cell>
          <cell r="AK96">
            <v>1.6456681827236299</v>
          </cell>
          <cell r="AL96">
            <v>0.97026908985306903</v>
          </cell>
          <cell r="AM96">
            <v>2.5758506233846101</v>
          </cell>
          <cell r="AN96">
            <v>-9.9867683168304196E-3</v>
          </cell>
          <cell r="AO96">
            <v>-2.4951172267998801E-2</v>
          </cell>
        </row>
        <row r="97">
          <cell r="B97">
            <v>1.6575902927627E-2</v>
          </cell>
          <cell r="C97">
            <v>4.2223674398829597E-2</v>
          </cell>
          <cell r="D97">
            <v>1.66038509203919</v>
          </cell>
          <cell r="E97">
            <v>2.5040202901594699</v>
          </cell>
          <cell r="I97">
            <v>1.2363077701349701</v>
          </cell>
          <cell r="J97">
            <v>0.659244072430616</v>
          </cell>
          <cell r="K97">
            <v>4.2882622836585904</v>
          </cell>
          <cell r="O97">
            <v>0.21436972828675699</v>
          </cell>
          <cell r="P97">
            <v>-0.14802618724657901</v>
          </cell>
          <cell r="Q97">
            <v>-0.32861559345873997</v>
          </cell>
          <cell r="R97">
            <v>-0.47460754780308201</v>
          </cell>
          <cell r="S97">
            <v>2.0808333374702798E-2</v>
          </cell>
          <cell r="T97">
            <v>6.9063400810275802E-2</v>
          </cell>
          <cell r="X97">
            <v>0.17046473018952299</v>
          </cell>
          <cell r="Y97">
            <v>-0.225847035030389</v>
          </cell>
          <cell r="Z97">
            <v>-2.0263268703518502</v>
          </cell>
          <cell r="AD97">
            <v>2.6514500136832702</v>
          </cell>
          <cell r="AE97">
            <v>-0.18227792779923199</v>
          </cell>
          <cell r="AF97">
            <v>-9.4964390467947496E-2</v>
          </cell>
          <cell r="AG97">
            <v>-0.14909503424392001</v>
          </cell>
          <cell r="AK97">
            <v>-2.6488840960279298</v>
          </cell>
          <cell r="AL97">
            <v>5.9598808633652496</v>
          </cell>
          <cell r="AM97">
            <v>0.46652145464516098</v>
          </cell>
          <cell r="AN97">
            <v>-0.92585984330705395</v>
          </cell>
          <cell r="AO97">
            <v>1.8547601823450901</v>
          </cell>
        </row>
        <row r="98">
          <cell r="B98">
            <v>1.1060364903542499</v>
          </cell>
          <cell r="C98">
            <v>0.18690654924306699</v>
          </cell>
          <cell r="D98">
            <v>2.1314428030914301</v>
          </cell>
          <cell r="E98">
            <v>1.8151282412390799</v>
          </cell>
          <cell r="I98">
            <v>1.0835593305717599</v>
          </cell>
          <cell r="J98">
            <v>2.52476602129874E-2</v>
          </cell>
          <cell r="K98">
            <v>-1.4470046713152001</v>
          </cell>
          <cell r="O98">
            <v>1.14464402776235</v>
          </cell>
          <cell r="P98">
            <v>1.45141910331105</v>
          </cell>
          <cell r="Q98">
            <v>2.13205097933142</v>
          </cell>
          <cell r="R98">
            <v>2.56096330719418</v>
          </cell>
          <cell r="S98">
            <v>-0.183963742363972</v>
          </cell>
          <cell r="T98">
            <v>-4.6668669513321402E-2</v>
          </cell>
          <cell r="X98">
            <v>9.4593464444544695E-2</v>
          </cell>
          <cell r="Y98">
            <v>2.6206531308504299</v>
          </cell>
          <cell r="Z98">
            <v>-0.87288925760763203</v>
          </cell>
          <cell r="AD98">
            <v>2.2430237621959299</v>
          </cell>
          <cell r="AE98">
            <v>1.88678046214022</v>
          </cell>
          <cell r="AF98">
            <v>0.47587786646417801</v>
          </cell>
          <cell r="AG98">
            <v>-2.2227789845102301</v>
          </cell>
          <cell r="AK98">
            <v>1.08260573101688</v>
          </cell>
          <cell r="AL98">
            <v>2.6565925011968101</v>
          </cell>
          <cell r="AM98">
            <v>-1.03505159786964</v>
          </cell>
          <cell r="AN98">
            <v>-1.1465551747686999</v>
          </cell>
          <cell r="AO98">
            <v>-0.44523248943685301</v>
          </cell>
        </row>
        <row r="99">
          <cell r="B99">
            <v>0.32360190531317701</v>
          </cell>
          <cell r="C99">
            <v>-0.92844736751235901</v>
          </cell>
          <cell r="D99">
            <v>-0.19407972771580101</v>
          </cell>
          <cell r="E99">
            <v>-1.6991367349139299</v>
          </cell>
          <cell r="I99">
            <v>-5.1875372010034497E-2</v>
          </cell>
          <cell r="J99">
            <v>-1.9447785725697799</v>
          </cell>
          <cell r="K99">
            <v>-0.29291969131061302</v>
          </cell>
          <cell r="O99">
            <v>-4.6916983602913902E-2</v>
          </cell>
          <cell r="P99">
            <v>-0.73737175843507696</v>
          </cell>
          <cell r="Q99">
            <v>0.34903686703208398</v>
          </cell>
          <cell r="R99">
            <v>-6.3536519540458802E-2</v>
          </cell>
          <cell r="S99">
            <v>-0.72725770772930798</v>
          </cell>
          <cell r="T99">
            <v>-0.96379726082375194</v>
          </cell>
          <cell r="X99">
            <v>-1.0201583857820999</v>
          </cell>
          <cell r="Y99">
            <v>-0.98538684367108698</v>
          </cell>
          <cell r="Z99">
            <v>-1.1580164496894001</v>
          </cell>
          <cell r="AD99">
            <v>-1.7608867477162199E-2</v>
          </cell>
          <cell r="AE99">
            <v>-1.0786898607094899</v>
          </cell>
          <cell r="AF99">
            <v>-0.54108736174227201</v>
          </cell>
          <cell r="AG99">
            <v>0.68815782079954002</v>
          </cell>
          <cell r="AK99">
            <v>-0.13052284118197499</v>
          </cell>
          <cell r="AL99">
            <v>0.89061113619731203</v>
          </cell>
          <cell r="AM99">
            <v>-1.0695975881933399</v>
          </cell>
          <cell r="AN99">
            <v>0.55673464425790198</v>
          </cell>
          <cell r="AO99">
            <v>-1.9108019495145201</v>
          </cell>
        </row>
        <row r="100">
          <cell r="B100">
            <v>-0.187666844130252</v>
          </cell>
          <cell r="C100">
            <v>0.281885958690473</v>
          </cell>
          <cell r="D100">
            <v>0.26815331152531702</v>
          </cell>
          <cell r="E100">
            <v>-0.63506706164447702</v>
          </cell>
          <cell r="I100">
            <v>-1.99410991142063</v>
          </cell>
          <cell r="J100">
            <v>-0.82075046337193203</v>
          </cell>
          <cell r="K100">
            <v>-1.01982071255009</v>
          </cell>
          <cell r="O100">
            <v>-0.86734251641676696</v>
          </cell>
          <cell r="P100">
            <v>-0.26756814983723298</v>
          </cell>
          <cell r="Q100">
            <v>-0.78160670858225101</v>
          </cell>
          <cell r="R100">
            <v>-2.4652797829627202</v>
          </cell>
          <cell r="S100">
            <v>-9.3061832354030802E-2</v>
          </cell>
          <cell r="T100">
            <v>-0.234107677329876</v>
          </cell>
          <cell r="X100">
            <v>0.26615738210831102</v>
          </cell>
          <cell r="Y100">
            <v>0.326523189063468</v>
          </cell>
          <cell r="Z100">
            <v>-0.99723252999443701</v>
          </cell>
          <cell r="AD100">
            <v>-1.58041127009936</v>
          </cell>
          <cell r="AE100">
            <v>-0.98587948133181702</v>
          </cell>
          <cell r="AF100">
            <v>-0.204524488695458</v>
          </cell>
          <cell r="AG100">
            <v>-1.9028726336837001</v>
          </cell>
          <cell r="AK100">
            <v>-1.93980169135081</v>
          </cell>
          <cell r="AL100">
            <v>0.79109162508137398</v>
          </cell>
          <cell r="AM100">
            <v>0.52447392371151202</v>
          </cell>
          <cell r="AN100">
            <v>-1.19666510289464</v>
          </cell>
          <cell r="AO100">
            <v>-0.342756061560752</v>
          </cell>
        </row>
        <row r="101">
          <cell r="B101">
            <v>5.5786244239613897E-2</v>
          </cell>
          <cell r="C101">
            <v>5.0886979555660999E-3</v>
          </cell>
          <cell r="D101">
            <v>3.38639270795804</v>
          </cell>
          <cell r="E101">
            <v>1.7566096798172299</v>
          </cell>
          <cell r="I101">
            <v>3.8646729436701799</v>
          </cell>
          <cell r="J101">
            <v>4.5285709059842398</v>
          </cell>
          <cell r="K101">
            <v>3.51145372053477</v>
          </cell>
          <cell r="O101">
            <v>0.175666054111594</v>
          </cell>
          <cell r="P101">
            <v>-4.35838087233377</v>
          </cell>
          <cell r="Q101">
            <v>0.85093044175831001</v>
          </cell>
          <cell r="R101">
            <v>-0.136106286246162</v>
          </cell>
          <cell r="S101">
            <v>-3.1343256047629802</v>
          </cell>
          <cell r="T101">
            <v>-1.0203287273755901</v>
          </cell>
          <cell r="X101">
            <v>-0.15183017650443301</v>
          </cell>
          <cell r="Y101">
            <v>-0.32817883600163</v>
          </cell>
          <cell r="Z101">
            <v>4.2152459295389102</v>
          </cell>
          <cell r="AD101">
            <v>2.6004382372762</v>
          </cell>
          <cell r="AE101">
            <v>2.62705915717715</v>
          </cell>
          <cell r="AF101">
            <v>2.7398912541868401</v>
          </cell>
          <cell r="AG101">
            <v>1.54186623495514</v>
          </cell>
          <cell r="AK101">
            <v>1.2473531311846999</v>
          </cell>
          <cell r="AL101">
            <v>2.5260827113374198</v>
          </cell>
          <cell r="AM101">
            <v>5.4396632543721504</v>
          </cell>
          <cell r="AN101">
            <v>0.14208999669410199</v>
          </cell>
          <cell r="AO101">
            <v>2.0824397531380101</v>
          </cell>
        </row>
        <row r="102">
          <cell r="B102">
            <v>5.5786244239613897E-2</v>
          </cell>
          <cell r="C102">
            <v>5.0886979555660999E-3</v>
          </cell>
          <cell r="D102">
            <v>3.38639270795804</v>
          </cell>
          <cell r="E102">
            <v>1.7566096798172299</v>
          </cell>
          <cell r="I102">
            <v>3.8646729436701799</v>
          </cell>
          <cell r="J102">
            <v>4.5285709059842398</v>
          </cell>
          <cell r="K102">
            <v>3.51145372053477</v>
          </cell>
          <cell r="O102">
            <v>0.175666054111594</v>
          </cell>
          <cell r="P102">
            <v>-4.35838087233377</v>
          </cell>
          <cell r="Q102">
            <v>0.85093044175831001</v>
          </cell>
          <cell r="R102">
            <v>-0.136106286246162</v>
          </cell>
          <cell r="S102">
            <v>-3.1343256047629802</v>
          </cell>
          <cell r="T102">
            <v>-1.0203287273755901</v>
          </cell>
          <cell r="X102">
            <v>-0.15183017650443301</v>
          </cell>
          <cell r="Y102">
            <v>-0.32817883600163</v>
          </cell>
          <cell r="Z102">
            <v>4.2152459295389102</v>
          </cell>
          <cell r="AD102">
            <v>2.6004382372762</v>
          </cell>
          <cell r="AE102">
            <v>2.62705915717715</v>
          </cell>
          <cell r="AF102">
            <v>2.7398912541868401</v>
          </cell>
          <cell r="AG102">
            <v>1.54186623495514</v>
          </cell>
          <cell r="AK102">
            <v>1.2473531311846999</v>
          </cell>
          <cell r="AL102">
            <v>2.5260827113374198</v>
          </cell>
          <cell r="AM102">
            <v>5.4396632543721504</v>
          </cell>
          <cell r="AN102">
            <v>0.14208999669410199</v>
          </cell>
          <cell r="AO102">
            <v>2.0824397531380101</v>
          </cell>
        </row>
        <row r="103">
          <cell r="B103">
            <v>-1.8323638716228301</v>
          </cell>
          <cell r="C103">
            <v>-0.16625413689135601</v>
          </cell>
          <cell r="D103">
            <v>-0.60928564979439603</v>
          </cell>
          <cell r="E103">
            <v>-0.700155725284476</v>
          </cell>
          <cell r="I103">
            <v>-0.92880922418907697</v>
          </cell>
          <cell r="J103">
            <v>-0.64922517038147598</v>
          </cell>
          <cell r="K103">
            <v>-0.66100621273051197</v>
          </cell>
          <cell r="O103">
            <v>-1.9350345442347299E-2</v>
          </cell>
          <cell r="P103">
            <v>-0.17640925615307099</v>
          </cell>
          <cell r="Q103">
            <v>-0.840112997193462</v>
          </cell>
          <cell r="R103">
            <v>0.35924553037291701</v>
          </cell>
          <cell r="S103">
            <v>-4.7507286620407296E-3</v>
          </cell>
          <cell r="T103">
            <v>0.48924208232502697</v>
          </cell>
          <cell r="X103">
            <v>0.33676459659833202</v>
          </cell>
          <cell r="Y103">
            <v>0.76589114729379304</v>
          </cell>
          <cell r="Z103">
            <v>-2.0137098059393201</v>
          </cell>
          <cell r="AD103">
            <v>-0.36089000177205199</v>
          </cell>
          <cell r="AE103">
            <v>0.69268000325726298</v>
          </cell>
          <cell r="AF103">
            <v>0.69444689367519896</v>
          </cell>
          <cell r="AG103">
            <v>-2.3188402992164501</v>
          </cell>
          <cell r="AK103">
            <v>-1.1684929213844999</v>
          </cell>
          <cell r="AL103">
            <v>0.21629182057531501</v>
          </cell>
          <cell r="AM103">
            <v>-0.62388776993922102</v>
          </cell>
          <cell r="AN103">
            <v>-0.99189845356102702</v>
          </cell>
          <cell r="AO103">
            <v>-1.52067824837128</v>
          </cell>
        </row>
        <row r="104">
          <cell r="B104">
            <v>4.1083479738310498</v>
          </cell>
          <cell r="C104">
            <v>2.7289775333925501</v>
          </cell>
          <cell r="D104">
            <v>-2.2603757096656101</v>
          </cell>
          <cell r="E104">
            <v>0.249085187544971</v>
          </cell>
          <cell r="I104">
            <v>-1.42817587314667</v>
          </cell>
          <cell r="J104">
            <v>2.5639442686876301</v>
          </cell>
          <cell r="K104">
            <v>-2.5604883958913498</v>
          </cell>
          <cell r="O104">
            <v>-1.8678381915571101</v>
          </cell>
          <cell r="P104">
            <v>-2.36561825144573</v>
          </cell>
          <cell r="Q104">
            <v>-3.5652057087360598</v>
          </cell>
          <cell r="R104">
            <v>-4.5839181920843197</v>
          </cell>
          <cell r="S104">
            <v>0.62509219681280304</v>
          </cell>
          <cell r="T104">
            <v>-1.34895373949049</v>
          </cell>
          <cell r="X104">
            <v>1.4610408529666199</v>
          </cell>
          <cell r="Y104">
            <v>-2.5108628239603799</v>
          </cell>
          <cell r="Z104">
            <v>0.118977079780737</v>
          </cell>
          <cell r="AD104">
            <v>1.4018323037696601</v>
          </cell>
          <cell r="AE104">
            <v>5.3783672425983902</v>
          </cell>
          <cell r="AF104">
            <v>2.62865004639503</v>
          </cell>
          <cell r="AG104">
            <v>-0.84284993063446301</v>
          </cell>
          <cell r="AK104">
            <v>-1.9048950631261099</v>
          </cell>
          <cell r="AL104">
            <v>3.8317010917063601</v>
          </cell>
          <cell r="AM104">
            <v>0.31582503081267999</v>
          </cell>
          <cell r="AN104">
            <v>-0.94867030626849602</v>
          </cell>
          <cell r="AO104">
            <v>-2.07758711541261</v>
          </cell>
        </row>
        <row r="105">
          <cell r="B105">
            <v>-3.7634775969839702</v>
          </cell>
          <cell r="C105">
            <v>-2.4351658921080301</v>
          </cell>
          <cell r="D105">
            <v>-1.4541871125997099</v>
          </cell>
          <cell r="E105">
            <v>0.28064294278241902</v>
          </cell>
          <cell r="I105">
            <v>3.5849816270796202</v>
          </cell>
          <cell r="J105">
            <v>-1.7570204514122501</v>
          </cell>
          <cell r="K105">
            <v>-0.38917537039934902</v>
          </cell>
          <cell r="O105">
            <v>-0.413734464059693</v>
          </cell>
          <cell r="P105">
            <v>0.44355103743861901</v>
          </cell>
          <cell r="Q105">
            <v>7.2889829038843806E-2</v>
          </cell>
          <cell r="R105">
            <v>0.33816565475074301</v>
          </cell>
          <cell r="S105">
            <v>0.433326632627901</v>
          </cell>
          <cell r="T105">
            <v>1.0702938043643699</v>
          </cell>
          <cell r="X105">
            <v>1.0818327199389699</v>
          </cell>
          <cell r="Y105">
            <v>2.3608608733337699</v>
          </cell>
          <cell r="Z105">
            <v>4.3250676098014003</v>
          </cell>
          <cell r="AD105">
            <v>8.2296787090075402E-2</v>
          </cell>
          <cell r="AE105">
            <v>-4.1235115089250201</v>
          </cell>
          <cell r="AF105">
            <v>-0.618775971056722</v>
          </cell>
          <cell r="AG105">
            <v>-0.56075102519117903</v>
          </cell>
          <cell r="AK105">
            <v>7.5544721809332896E-3</v>
          </cell>
          <cell r="AL105">
            <v>-0.74345821233926801</v>
          </cell>
          <cell r="AM105">
            <v>1.4119888714701601</v>
          </cell>
          <cell r="AN105">
            <v>0.239145411025383</v>
          </cell>
          <cell r="AO105">
            <v>-1.2752535930489799</v>
          </cell>
        </row>
        <row r="106">
          <cell r="B106">
            <v>0.92366968680495098</v>
          </cell>
          <cell r="C106">
            <v>-0.69989741678697304</v>
          </cell>
          <cell r="D106">
            <v>1.02171832665425</v>
          </cell>
          <cell r="E106">
            <v>-0.60997389720665396</v>
          </cell>
          <cell r="I106">
            <v>0.45179852725765901</v>
          </cell>
          <cell r="J106">
            <v>2.5483002669764798</v>
          </cell>
          <cell r="K106">
            <v>0.90130552655362495</v>
          </cell>
          <cell r="O106">
            <v>2.41282682518777</v>
          </cell>
          <cell r="P106">
            <v>4.1372653420835803</v>
          </cell>
          <cell r="Q106">
            <v>3.1673398860889401</v>
          </cell>
          <cell r="R106">
            <v>3.8629637711793299</v>
          </cell>
          <cell r="S106">
            <v>2.2395561158109101</v>
          </cell>
          <cell r="T106">
            <v>2.89039212775781</v>
          </cell>
          <cell r="X106">
            <v>-1.48424002010907</v>
          </cell>
          <cell r="Y106">
            <v>8.4093848614406408</v>
          </cell>
          <cell r="Z106">
            <v>0.95473667663761996</v>
          </cell>
          <cell r="AD106">
            <v>0.48416201790990998</v>
          </cell>
          <cell r="AE106">
            <v>1.0368422171652301</v>
          </cell>
          <cell r="AF106">
            <v>0.28227019083778698</v>
          </cell>
          <cell r="AG106">
            <v>0.51345748196150898</v>
          </cell>
          <cell r="AK106">
            <v>1.2686602728465</v>
          </cell>
          <cell r="AL106">
            <v>-0.329122463915756</v>
          </cell>
          <cell r="AM106">
            <v>0.301867288470624</v>
          </cell>
          <cell r="AN106">
            <v>0.830073858924393</v>
          </cell>
          <cell r="AO106">
            <v>0.179088951838792</v>
          </cell>
        </row>
        <row r="107">
          <cell r="B107">
            <v>3.3464614200592799</v>
          </cell>
          <cell r="C107">
            <v>7.9559350346231905E-2</v>
          </cell>
          <cell r="D107">
            <v>0.84007532327933099</v>
          </cell>
          <cell r="E107">
            <v>1.50987173818751</v>
          </cell>
          <cell r="I107">
            <v>-5.1380710481391402E-2</v>
          </cell>
          <cell r="J107">
            <v>4.4448102729195298E-2</v>
          </cell>
          <cell r="K107">
            <v>1.3503040888859399</v>
          </cell>
          <cell r="O107">
            <v>0.43932490955000197</v>
          </cell>
          <cell r="P107">
            <v>-2.7932885593024901</v>
          </cell>
          <cell r="Q107">
            <v>-2.28336261466821</v>
          </cell>
          <cell r="R107">
            <v>-1.3998546600472399</v>
          </cell>
          <cell r="S107">
            <v>-0.40571193088468399</v>
          </cell>
          <cell r="T107">
            <v>1.0233737835846499E-2</v>
          </cell>
          <cell r="X107">
            <v>0.38677278419372502</v>
          </cell>
          <cell r="Y107">
            <v>-0.54992052001501401</v>
          </cell>
          <cell r="Z107">
            <v>2.5722890080013601</v>
          </cell>
          <cell r="AD107">
            <v>0.20815162811700999</v>
          </cell>
          <cell r="AE107">
            <v>5.3294785972995098E-2</v>
          </cell>
          <cell r="AF107">
            <v>0.91593000828260496</v>
          </cell>
          <cell r="AG107">
            <v>0.73854653779828805</v>
          </cell>
          <cell r="AK107">
            <v>1.4143150586255999</v>
          </cell>
          <cell r="AL107">
            <v>3.1339511685141099</v>
          </cell>
          <cell r="AM107">
            <v>-0.489982881782343</v>
          </cell>
          <cell r="AN107">
            <v>0.56844189282761104</v>
          </cell>
          <cell r="AO107">
            <v>0.38240959749409498</v>
          </cell>
        </row>
        <row r="108">
          <cell r="B108">
            <v>0.81257053859109896</v>
          </cell>
          <cell r="C108">
            <v>0.44633573545135602</v>
          </cell>
          <cell r="D108">
            <v>1.5153237753161299</v>
          </cell>
          <cell r="E108">
            <v>0.15992143742356599</v>
          </cell>
          <cell r="I108">
            <v>0.102806227486229</v>
          </cell>
          <cell r="J108">
            <v>1.23993471273636</v>
          </cell>
          <cell r="K108">
            <v>1.8064076971779399</v>
          </cell>
          <cell r="O108">
            <v>1.9385177285189701</v>
          </cell>
          <cell r="P108">
            <v>3.7251751088894697E-2</v>
          </cell>
          <cell r="Q108">
            <v>-0.58272377355540095</v>
          </cell>
          <cell r="R108">
            <v>1.61927636017134</v>
          </cell>
          <cell r="S108">
            <v>1.0110070606416599</v>
          </cell>
          <cell r="T108">
            <v>0.57839786014401595</v>
          </cell>
          <cell r="X108">
            <v>1.3786994321789701</v>
          </cell>
          <cell r="Y108">
            <v>3.1615369241690798</v>
          </cell>
          <cell r="Z108">
            <v>1.0354483761896101</v>
          </cell>
          <cell r="AD108">
            <v>1.14741959770686</v>
          </cell>
          <cell r="AE108">
            <v>0.92124239729381796</v>
          </cell>
          <cell r="AF108">
            <v>0.89771199016106396</v>
          </cell>
          <cell r="AG108">
            <v>1.0770752279601401</v>
          </cell>
          <cell r="AK108">
            <v>-0.73443396404551198</v>
          </cell>
          <cell r="AL108">
            <v>0.48694753899872001</v>
          </cell>
          <cell r="AM108">
            <v>0.19097596511579701</v>
          </cell>
          <cell r="AN108">
            <v>1.2609796497036401</v>
          </cell>
          <cell r="AO108">
            <v>0.20423909712250701</v>
          </cell>
        </row>
        <row r="109">
          <cell r="B109">
            <v>3.2499270370245901</v>
          </cell>
          <cell r="C109">
            <v>2.5941371455417599</v>
          </cell>
          <cell r="D109">
            <v>3.0139043548465101E-2</v>
          </cell>
          <cell r="E109">
            <v>0.14568526377792701</v>
          </cell>
          <cell r="I109">
            <v>0.45437748062768202</v>
          </cell>
          <cell r="J109">
            <v>2.8505591434247699</v>
          </cell>
          <cell r="K109">
            <v>-0.47418496158507001</v>
          </cell>
          <cell r="O109">
            <v>0.76633074504277598</v>
          </cell>
          <cell r="P109">
            <v>0.32518536138031501</v>
          </cell>
          <cell r="Q109">
            <v>1.0789633279400099</v>
          </cell>
          <cell r="R109">
            <v>1.0490237152913799</v>
          </cell>
          <cell r="S109">
            <v>0.49364169129539498</v>
          </cell>
          <cell r="T109">
            <v>1.2293025586839999E-2</v>
          </cell>
          <cell r="X109">
            <v>0.89140037316605403</v>
          </cell>
          <cell r="Y109">
            <v>-1.54548495489118</v>
          </cell>
          <cell r="Z109">
            <v>4.2547926831286604</v>
          </cell>
          <cell r="AD109">
            <v>0.44484721470542798</v>
          </cell>
          <cell r="AE109">
            <v>3.1274625269642899</v>
          </cell>
          <cell r="AF109">
            <v>1.0996472090542599</v>
          </cell>
          <cell r="AG109">
            <v>3.4863077320712801</v>
          </cell>
          <cell r="AK109">
            <v>2.3731378677856001</v>
          </cell>
          <cell r="AL109">
            <v>0.88751280813251199</v>
          </cell>
          <cell r="AM109">
            <v>4.2821539144282097</v>
          </cell>
          <cell r="AN109">
            <v>0.91733629992519805</v>
          </cell>
          <cell r="AO109">
            <v>3.9995176576307698</v>
          </cell>
        </row>
        <row r="110">
          <cell r="B110">
            <v>-2.2064974259744501</v>
          </cell>
          <cell r="C110">
            <v>-1.3050363027894101</v>
          </cell>
          <cell r="D110">
            <v>-1.3812989531095299E-2</v>
          </cell>
          <cell r="E110">
            <v>-0.13676389749784101</v>
          </cell>
          <cell r="I110">
            <v>-2.0398752026902098</v>
          </cell>
          <cell r="J110">
            <v>0.32439524235470002</v>
          </cell>
          <cell r="K110">
            <v>-9.5114968508210496E-2</v>
          </cell>
          <cell r="O110">
            <v>-0.46606844999431202</v>
          </cell>
          <cell r="P110">
            <v>-1.8446782504569199</v>
          </cell>
          <cell r="Q110">
            <v>-5.0370723597916202E-2</v>
          </cell>
          <cell r="R110">
            <v>-0.54644987235848497</v>
          </cell>
          <cell r="S110">
            <v>-0.65961398400500804</v>
          </cell>
          <cell r="T110">
            <v>-0.72590136573096498</v>
          </cell>
          <cell r="X110">
            <v>0.58101067803354201</v>
          </cell>
          <cell r="Y110">
            <v>-1.0774203855455999</v>
          </cell>
          <cell r="Z110">
            <v>0.94758682192991595</v>
          </cell>
          <cell r="AD110">
            <v>0.499801997933432</v>
          </cell>
          <cell r="AE110">
            <v>8.2149379310593698E-2</v>
          </cell>
          <cell r="AF110">
            <v>-1.0347797688201199</v>
          </cell>
          <cell r="AG110">
            <v>1.5029964217309699</v>
          </cell>
          <cell r="AK110">
            <v>-0.54187687088777603</v>
          </cell>
          <cell r="AL110">
            <v>1.1223307789775301</v>
          </cell>
          <cell r="AM110">
            <v>0.36483089714718903</v>
          </cell>
          <cell r="AN110">
            <v>-0.937542806671954</v>
          </cell>
          <cell r="AO110">
            <v>1.05227902098938</v>
          </cell>
        </row>
        <row r="111">
          <cell r="B111">
            <v>2.0422906612277099</v>
          </cell>
          <cell r="C111">
            <v>3.0945566897585199</v>
          </cell>
          <cell r="D111">
            <v>0.26468052544287701</v>
          </cell>
          <cell r="E111">
            <v>-0.80787871908601405</v>
          </cell>
          <cell r="I111">
            <v>-0.45886074355461398</v>
          </cell>
          <cell r="J111">
            <v>1.4469614974437499</v>
          </cell>
          <cell r="K111">
            <v>-2.2203564424269899</v>
          </cell>
          <cell r="O111">
            <v>2.0396351085993998</v>
          </cell>
          <cell r="P111">
            <v>4.8480525888353601</v>
          </cell>
          <cell r="Q111">
            <v>3.4470322102619</v>
          </cell>
          <cell r="R111">
            <v>2.8981047603691898</v>
          </cell>
          <cell r="S111">
            <v>2.4208982722929502</v>
          </cell>
          <cell r="T111">
            <v>2.2359586006477801</v>
          </cell>
          <cell r="X111">
            <v>0.49561053097228702</v>
          </cell>
          <cell r="Y111">
            <v>6.4416863315531696</v>
          </cell>
          <cell r="Z111">
            <v>3.5055125428668901</v>
          </cell>
          <cell r="AD111">
            <v>0.65508803026491103</v>
          </cell>
          <cell r="AE111">
            <v>0.490802564395874</v>
          </cell>
          <cell r="AF111">
            <v>-9.1217414049955495E-2</v>
          </cell>
          <cell r="AG111">
            <v>1.0884108055883801</v>
          </cell>
          <cell r="AK111">
            <v>0.243995378362278</v>
          </cell>
          <cell r="AL111">
            <v>-0.37929356044538898</v>
          </cell>
          <cell r="AM111">
            <v>1.10813644884288</v>
          </cell>
          <cell r="AN111">
            <v>0.42108525019777299</v>
          </cell>
          <cell r="AO111">
            <v>0.332574948251672</v>
          </cell>
        </row>
        <row r="112">
          <cell r="B112">
            <v>-0.13220682464660899</v>
          </cell>
          <cell r="C112">
            <v>0.99699489741726499</v>
          </cell>
          <cell r="D112">
            <v>2.40016541765752</v>
          </cell>
          <cell r="E112">
            <v>1.1394172759993699</v>
          </cell>
          <cell r="I112">
            <v>1.0061341849605501</v>
          </cell>
          <cell r="J112">
            <v>0.857256862788081</v>
          </cell>
          <cell r="K112">
            <v>2.4017812073709801</v>
          </cell>
          <cell r="O112">
            <v>0.29943371231799798</v>
          </cell>
          <cell r="P112">
            <v>0.93026095853103996</v>
          </cell>
          <cell r="Q112">
            <v>0.386066512031772</v>
          </cell>
          <cell r="R112">
            <v>1.4728082762149901</v>
          </cell>
          <cell r="S112">
            <v>-0.413586534690146</v>
          </cell>
          <cell r="T112">
            <v>0.457921510418212</v>
          </cell>
          <cell r="X112">
            <v>1.6874807237501599</v>
          </cell>
          <cell r="Y112">
            <v>1.6639983602892501</v>
          </cell>
          <cell r="Z112">
            <v>0.393488885670082</v>
          </cell>
          <cell r="AD112">
            <v>0.62265723129810902</v>
          </cell>
          <cell r="AE112">
            <v>2.6855065989391602</v>
          </cell>
          <cell r="AF112">
            <v>0.91824377447953698</v>
          </cell>
          <cell r="AG112">
            <v>0.580825388308986</v>
          </cell>
          <cell r="AK112">
            <v>0.23736200159440099</v>
          </cell>
          <cell r="AL112">
            <v>2.6446811664853902</v>
          </cell>
          <cell r="AM112">
            <v>-0.515846181336305</v>
          </cell>
          <cell r="AN112">
            <v>0.145991779394676</v>
          </cell>
          <cell r="AO112">
            <v>0.105474214566807</v>
          </cell>
        </row>
        <row r="113">
          <cell r="B113">
            <v>0.975033652826234</v>
          </cell>
          <cell r="C113">
            <v>0.37177315397612398</v>
          </cell>
          <cell r="D113">
            <v>-0.876852639522535</v>
          </cell>
          <cell r="E113">
            <v>-0.53034669109158195</v>
          </cell>
          <cell r="I113">
            <v>-1.6524778010787</v>
          </cell>
          <cell r="J113">
            <v>-2.1317808694227201E-2</v>
          </cell>
          <cell r="K113">
            <v>-0.58561959954253295</v>
          </cell>
          <cell r="O113">
            <v>-5.6014172250487401E-3</v>
          </cell>
          <cell r="P113">
            <v>-1.4221805948828199</v>
          </cell>
          <cell r="Q113">
            <v>0.79589604339415598</v>
          </cell>
          <cell r="R113">
            <v>0.70410735307038796</v>
          </cell>
          <cell r="S113">
            <v>1.3371675163518999</v>
          </cell>
          <cell r="T113">
            <v>1.7181586429550899</v>
          </cell>
          <cell r="X113">
            <v>-4.6685201238604597</v>
          </cell>
          <cell r="Y113">
            <v>1.43222150015844</v>
          </cell>
          <cell r="Z113">
            <v>-3.5864922880318502</v>
          </cell>
          <cell r="AD113">
            <v>-0.120828314241036</v>
          </cell>
          <cell r="AE113">
            <v>-0.110504626484</v>
          </cell>
          <cell r="AF113">
            <v>1.93889633205316</v>
          </cell>
          <cell r="AG113">
            <v>2.3031378776071301</v>
          </cell>
          <cell r="AK113">
            <v>0.62817566087162902</v>
          </cell>
          <cell r="AL113">
            <v>0.96870615190517495</v>
          </cell>
          <cell r="AM113">
            <v>2.3660592086227799</v>
          </cell>
          <cell r="AN113">
            <v>0.54607695790190303</v>
          </cell>
          <cell r="AO113">
            <v>-0.20694966632857401</v>
          </cell>
        </row>
        <row r="114">
          <cell r="B114">
            <v>-3.0007606777630098E-2</v>
          </cell>
          <cell r="C114">
            <v>-0.4476146296213</v>
          </cell>
          <cell r="D114">
            <v>-0.84202809688376801</v>
          </cell>
          <cell r="E114">
            <v>-0.38546545179300601</v>
          </cell>
          <cell r="I114">
            <v>0.981266189308454</v>
          </cell>
          <cell r="J114">
            <v>-0.20597819800836401</v>
          </cell>
          <cell r="K114">
            <v>7.1873320825626405E-2</v>
          </cell>
          <cell r="O114">
            <v>5.01634298002894E-2</v>
          </cell>
          <cell r="P114">
            <v>1.71684165876795</v>
          </cell>
          <cell r="Q114">
            <v>-0.75619319905681004</v>
          </cell>
          <cell r="R114">
            <v>0.24307824776394299</v>
          </cell>
          <cell r="S114">
            <v>0.311580780788834</v>
          </cell>
          <cell r="T114">
            <v>0.69409012054006902</v>
          </cell>
          <cell r="X114">
            <v>9.2269909176395798E-2</v>
          </cell>
          <cell r="Y114">
            <v>2.7684589065558201</v>
          </cell>
          <cell r="Z114">
            <v>3.48951556420251</v>
          </cell>
          <cell r="AD114">
            <v>0.66938195652564603</v>
          </cell>
          <cell r="AE114">
            <v>-1.10440418223851</v>
          </cell>
          <cell r="AF114">
            <v>-0.93162714343690201</v>
          </cell>
          <cell r="AG114">
            <v>2.0121953187642099</v>
          </cell>
          <cell r="AK114">
            <v>-1.0549006065379001</v>
          </cell>
          <cell r="AL114">
            <v>1.9931065837408299</v>
          </cell>
          <cell r="AM114">
            <v>0.26805203701306901</v>
          </cell>
          <cell r="AN114">
            <v>1.48695098899592</v>
          </cell>
          <cell r="AO114">
            <v>2.121877419269</v>
          </cell>
        </row>
        <row r="115">
          <cell r="B115">
            <v>-1.2163972267268199</v>
          </cell>
          <cell r="C115">
            <v>-3.7287563576335898E-2</v>
          </cell>
          <cell r="D115">
            <v>-2.6475126694950699</v>
          </cell>
          <cell r="E115">
            <v>-4.4259568907067397</v>
          </cell>
          <cell r="I115">
            <v>-3.2061791733741498</v>
          </cell>
          <cell r="J115">
            <v>-1.50130943108209</v>
          </cell>
          <cell r="K115">
            <v>-2.6221073188136699</v>
          </cell>
          <cell r="O115">
            <v>-7.5057475684427694E-2</v>
          </cell>
          <cell r="P115">
            <v>-0.34360797488096201</v>
          </cell>
          <cell r="Q115">
            <v>-2.0520695105331401</v>
          </cell>
          <cell r="R115">
            <v>-2.0103248072217899E-2</v>
          </cell>
          <cell r="S115">
            <v>-0.21194220679154499</v>
          </cell>
          <cell r="T115">
            <v>-0.37498985874275198</v>
          </cell>
          <cell r="X115">
            <v>-0.39349268168956902</v>
          </cell>
          <cell r="Y115">
            <v>-2.9938584535202999</v>
          </cell>
          <cell r="Z115">
            <v>-0.831274351968184</v>
          </cell>
          <cell r="AD115">
            <v>-4.1813932318804499</v>
          </cell>
          <cell r="AE115">
            <v>-1.9012261263380601</v>
          </cell>
          <cell r="AF115">
            <v>-0.165460134494124</v>
          </cell>
          <cell r="AG115">
            <v>0.41981340318541099</v>
          </cell>
          <cell r="AK115">
            <v>-2.3877639811426499</v>
          </cell>
          <cell r="AL115">
            <v>4.3966547362473403</v>
          </cell>
          <cell r="AM115">
            <v>-0.45030178235171803</v>
          </cell>
          <cell r="AN115">
            <v>-2.2987467224817801</v>
          </cell>
          <cell r="AO115">
            <v>0.109687674188958</v>
          </cell>
        </row>
        <row r="116">
          <cell r="B116">
            <v>-0.99703647336469103</v>
          </cell>
          <cell r="C116">
            <v>-1.2993122898526499</v>
          </cell>
          <cell r="D116">
            <v>-2.4279626876831601E-3</v>
          </cell>
          <cell r="E116">
            <v>2.8968786877807602E-3</v>
          </cell>
          <cell r="I116">
            <v>-0.18639664929161101</v>
          </cell>
          <cell r="J116">
            <v>-2.3490466030519599</v>
          </cell>
          <cell r="K116">
            <v>0.19696792406681801</v>
          </cell>
          <cell r="O116">
            <v>-7.4001011091382296E-2</v>
          </cell>
          <cell r="P116">
            <v>-0.42191123078866599</v>
          </cell>
          <cell r="Q116">
            <v>-9.8246935021130494E-2</v>
          </cell>
          <cell r="R116">
            <v>-0.176922854604494</v>
          </cell>
          <cell r="S116">
            <v>-0.41600902831564401</v>
          </cell>
          <cell r="T116">
            <v>-7.7229069155335797E-2</v>
          </cell>
          <cell r="X116">
            <v>-0.13914252975645999</v>
          </cell>
          <cell r="Y116">
            <v>-0.13309584732535901</v>
          </cell>
          <cell r="Z116">
            <v>-2.6433842727536101</v>
          </cell>
          <cell r="AD116">
            <v>-0.89207301450680898</v>
          </cell>
          <cell r="AE116">
            <v>-0.68881959682709804</v>
          </cell>
          <cell r="AF116">
            <v>-0.25180943812822998</v>
          </cell>
          <cell r="AG116">
            <v>-0.59275544783100598</v>
          </cell>
          <cell r="AK116">
            <v>0.31009846504548999</v>
          </cell>
          <cell r="AL116">
            <v>-0.33681376102749</v>
          </cell>
          <cell r="AM116">
            <v>-0.31329816620147299</v>
          </cell>
          <cell r="AN116">
            <v>8.6235781733859894E-3</v>
          </cell>
          <cell r="AO116">
            <v>-1.2006187124830501</v>
          </cell>
        </row>
        <row r="117">
          <cell r="B117">
            <v>0.476239507608683</v>
          </cell>
          <cell r="C117">
            <v>1.4492074455353801</v>
          </cell>
          <cell r="D117">
            <v>2.5725491254916001E-2</v>
          </cell>
          <cell r="E117">
            <v>0.26409841344027402</v>
          </cell>
          <cell r="I117">
            <v>1.1478030860623301</v>
          </cell>
          <cell r="J117">
            <v>2.69110104120728</v>
          </cell>
          <cell r="K117">
            <v>-4.8299414626579301E-2</v>
          </cell>
          <cell r="O117">
            <v>-0.56646012554299896</v>
          </cell>
          <cell r="P117">
            <v>-1.0718134102246</v>
          </cell>
          <cell r="Q117">
            <v>0.27547403936974002</v>
          </cell>
          <cell r="R117">
            <v>-0.329345879789326</v>
          </cell>
          <cell r="S117">
            <v>-0.46348403277004502</v>
          </cell>
          <cell r="T117">
            <v>0.50142142812347601</v>
          </cell>
          <cell r="X117">
            <v>1.6712154751426</v>
          </cell>
          <cell r="Y117">
            <v>-2.79977137167316</v>
          </cell>
          <cell r="Z117">
            <v>2.1993422148235</v>
          </cell>
          <cell r="AD117">
            <v>0.26033848189352199</v>
          </cell>
          <cell r="AE117">
            <v>3.09748454323717</v>
          </cell>
          <cell r="AF117">
            <v>0.15839465246213499</v>
          </cell>
          <cell r="AG117">
            <v>-1.1090406753234301</v>
          </cell>
          <cell r="AK117">
            <v>-1.0219900175307299</v>
          </cell>
          <cell r="AL117">
            <v>0.67873840640115102</v>
          </cell>
          <cell r="AM117">
            <v>1.9388524432833401</v>
          </cell>
          <cell r="AN117">
            <v>-0.26892088787984297</v>
          </cell>
          <cell r="AO117">
            <v>0.49644808124492601</v>
          </cell>
        </row>
        <row r="118">
          <cell r="B118">
            <v>0.62605722725961399</v>
          </cell>
          <cell r="C118">
            <v>1.3872925281867901</v>
          </cell>
          <cell r="D118">
            <v>-0.61723940857288695</v>
          </cell>
          <cell r="E118">
            <v>2.7459934450044901</v>
          </cell>
          <cell r="I118">
            <v>-0.31738311027747401</v>
          </cell>
          <cell r="J118">
            <v>-2.51568361302526</v>
          </cell>
          <cell r="K118">
            <v>-0.67473043446446301</v>
          </cell>
          <cell r="O118">
            <v>0.18277566434157</v>
          </cell>
          <cell r="P118">
            <v>0.26588869601058401</v>
          </cell>
          <cell r="Q118">
            <v>6.7382040338753604E-4</v>
          </cell>
          <cell r="R118">
            <v>0.17256524681386301</v>
          </cell>
          <cell r="S118">
            <v>0.21541132493566501</v>
          </cell>
          <cell r="T118">
            <v>-5.0517763320854503E-2</v>
          </cell>
          <cell r="X118">
            <v>0.57764401951843403</v>
          </cell>
          <cell r="Y118">
            <v>0.30241000038016702</v>
          </cell>
          <cell r="Z118">
            <v>-0.66047742290002498</v>
          </cell>
          <cell r="AD118">
            <v>-1.60872000157651</v>
          </cell>
          <cell r="AE118">
            <v>-0.862386155723597</v>
          </cell>
          <cell r="AF118">
            <v>-6.5853403532427093E-2</v>
          </cell>
          <cell r="AG118">
            <v>0.411683386667895</v>
          </cell>
          <cell r="AK118">
            <v>-2.0288596624649702</v>
          </cell>
          <cell r="AL118">
            <v>-1.1478206981393599</v>
          </cell>
          <cell r="AM118">
            <v>-1.1872766338190399</v>
          </cell>
          <cell r="AN118">
            <v>-1.5031802816792901</v>
          </cell>
          <cell r="AO118">
            <v>-1.5211561033982699</v>
          </cell>
        </row>
        <row r="119">
          <cell r="B119">
            <v>-0.99068357659289696</v>
          </cell>
          <cell r="C119">
            <v>-0.95812485077306997</v>
          </cell>
          <cell r="D119">
            <v>-1.1037806058845301</v>
          </cell>
          <cell r="E119">
            <v>-0.594442135042486</v>
          </cell>
          <cell r="I119">
            <v>-0.87878672549120296</v>
          </cell>
          <cell r="J119">
            <v>-1.83324020034964</v>
          </cell>
          <cell r="K119">
            <v>-0.75009391336250997</v>
          </cell>
          <cell r="O119">
            <v>-0.40212878233789601</v>
          </cell>
          <cell r="P119">
            <v>-0.20712221903595601</v>
          </cell>
          <cell r="Q119">
            <v>-1.55486660972624</v>
          </cell>
          <cell r="R119">
            <v>-0.59425435361062096</v>
          </cell>
          <cell r="S119">
            <v>-8.2916655702697004E-2</v>
          </cell>
          <cell r="T119">
            <v>-0.215204003225446</v>
          </cell>
          <cell r="X119">
            <v>-0.61129360204137195</v>
          </cell>
          <cell r="Y119">
            <v>2.6870484767240198E-2</v>
          </cell>
          <cell r="Z119">
            <v>1.9671494753126999</v>
          </cell>
          <cell r="AD119">
            <v>0.106531406666507</v>
          </cell>
          <cell r="AE119">
            <v>-2.3726694973498601</v>
          </cell>
          <cell r="AF119">
            <v>-0.70055099148428202</v>
          </cell>
          <cell r="AG119">
            <v>-1.0404698016751801</v>
          </cell>
          <cell r="AK119">
            <v>3.1198664930580899</v>
          </cell>
          <cell r="AL119">
            <v>-1.25866957399697</v>
          </cell>
          <cell r="AM119">
            <v>-8.5483193777344604E-2</v>
          </cell>
          <cell r="AN119">
            <v>7.9708249473792903E-2</v>
          </cell>
          <cell r="AO119">
            <v>-0.30112563678800403</v>
          </cell>
        </row>
        <row r="120">
          <cell r="B120">
            <v>-0.37642287440185901</v>
          </cell>
          <cell r="C120">
            <v>0.33673514304184599</v>
          </cell>
          <cell r="D120">
            <v>2.4354981309687602</v>
          </cell>
          <cell r="E120">
            <v>2.0634128405358898</v>
          </cell>
          <cell r="I120">
            <v>2.8534359526186202</v>
          </cell>
          <cell r="J120">
            <v>0.108121276354223</v>
          </cell>
          <cell r="K120">
            <v>2.7966555602496701</v>
          </cell>
          <cell r="O120">
            <v>0.54457569843478704</v>
          </cell>
          <cell r="P120">
            <v>-0.373785821817532</v>
          </cell>
          <cell r="Q120">
            <v>0.20119388077961201</v>
          </cell>
          <cell r="R120">
            <v>0.66347506566235404</v>
          </cell>
          <cell r="S120">
            <v>-0.37247155841657897</v>
          </cell>
          <cell r="T120">
            <v>-0.38023922625973899</v>
          </cell>
          <cell r="X120">
            <v>-0.12258275095671101</v>
          </cell>
          <cell r="Y120">
            <v>-4.7729293364864603E-2</v>
          </cell>
          <cell r="Z120">
            <v>1.3278989092854601</v>
          </cell>
          <cell r="AD120">
            <v>0.70204322088238302</v>
          </cell>
          <cell r="AE120">
            <v>0.71065772111654102</v>
          </cell>
          <cell r="AF120">
            <v>-0.46308946939694201</v>
          </cell>
          <cell r="AG120">
            <v>0.48348991915331102</v>
          </cell>
          <cell r="AK120">
            <v>-1.37461464770433</v>
          </cell>
          <cell r="AL120">
            <v>-0.96710899587462695</v>
          </cell>
          <cell r="AM120">
            <v>0.21431971845346101</v>
          </cell>
          <cell r="AN120">
            <v>-0.71878538602178499</v>
          </cell>
          <cell r="AO120">
            <v>0.27522300331101901</v>
          </cell>
        </row>
        <row r="121">
          <cell r="B121">
            <v>1.5917320672616999</v>
          </cell>
          <cell r="C121">
            <v>0.42737088517380001</v>
          </cell>
          <cell r="D121">
            <v>1.3572571459856899</v>
          </cell>
          <cell r="E121">
            <v>1.0557556164086801</v>
          </cell>
          <cell r="I121">
            <v>-1.76402360779753</v>
          </cell>
          <cell r="J121">
            <v>0.91871776430349805</v>
          </cell>
          <cell r="K121">
            <v>3.59289003362304</v>
          </cell>
          <cell r="O121">
            <v>-0.77009021464199601</v>
          </cell>
          <cell r="P121">
            <v>-0.26450630068988701</v>
          </cell>
          <cell r="Q121">
            <v>0.395041455356476</v>
          </cell>
          <cell r="R121">
            <v>-2.5844473833501702</v>
          </cell>
          <cell r="S121">
            <v>1.22711659923158</v>
          </cell>
          <cell r="T121">
            <v>-0.28347303992932399</v>
          </cell>
          <cell r="X121">
            <v>4.5929632598784201E-2</v>
          </cell>
          <cell r="Y121">
            <v>-1.9076526673131999</v>
          </cell>
          <cell r="Z121">
            <v>-0.69217189809692103</v>
          </cell>
          <cell r="AD121">
            <v>2.37949776708018</v>
          </cell>
          <cell r="AE121">
            <v>2.22109624655406</v>
          </cell>
          <cell r="AF121">
            <v>1.56667091419937</v>
          </cell>
          <cell r="AG121">
            <v>-0.286452023936213</v>
          </cell>
          <cell r="AK121">
            <v>-0.535143281074558</v>
          </cell>
          <cell r="AL121">
            <v>-2.0567818729131502</v>
          </cell>
          <cell r="AM121">
            <v>0.67483840389408101</v>
          </cell>
          <cell r="AN121">
            <v>6.6938264157789902E-3</v>
          </cell>
          <cell r="AO121">
            <v>-0.37028942047686397</v>
          </cell>
        </row>
        <row r="122">
          <cell r="B122">
            <v>2.9425888086379599</v>
          </cell>
          <cell r="C122">
            <v>0.87295591057756505</v>
          </cell>
          <cell r="D122">
            <v>2.1412496085469099</v>
          </cell>
          <cell r="E122">
            <v>2.1270488105644598</v>
          </cell>
          <cell r="I122">
            <v>3.5682876921929098E-2</v>
          </cell>
          <cell r="J122">
            <v>0.86642441284437999</v>
          </cell>
          <cell r="K122">
            <v>1.4503742689949399</v>
          </cell>
          <cell r="O122">
            <v>0.50240041296550497</v>
          </cell>
          <cell r="P122">
            <v>-3.2143898407711098E-2</v>
          </cell>
          <cell r="Q122">
            <v>0.13665134871756901</v>
          </cell>
          <cell r="R122">
            <v>-0.97174988888112401</v>
          </cell>
          <cell r="S122">
            <v>1.00576349069159</v>
          </cell>
          <cell r="T122">
            <v>-8.0407848072105603E-2</v>
          </cell>
          <cell r="X122">
            <v>-2.4391467504053299E-2</v>
          </cell>
          <cell r="Y122">
            <v>-2.140268505691</v>
          </cell>
          <cell r="Z122">
            <v>6.3106235267135102E-2</v>
          </cell>
          <cell r="AD122">
            <v>1.4749659717250601</v>
          </cell>
          <cell r="AE122">
            <v>3.7907136389862499</v>
          </cell>
          <cell r="AF122">
            <v>1.93362334129761</v>
          </cell>
          <cell r="AG122">
            <v>-0.95111125237567995</v>
          </cell>
          <cell r="AK122">
            <v>0.40929661516045102</v>
          </cell>
          <cell r="AL122">
            <v>9.0570780032951603E-2</v>
          </cell>
          <cell r="AM122">
            <v>-0.54335233518674397</v>
          </cell>
          <cell r="AN122">
            <v>3.26215882726081E-3</v>
          </cell>
          <cell r="AO122">
            <v>-1.2143492729457299</v>
          </cell>
        </row>
        <row r="123">
          <cell r="B123">
            <v>6.0865545366655498E-2</v>
          </cell>
          <cell r="C123">
            <v>1.2438249216452399</v>
          </cell>
          <cell r="D123">
            <v>-7.1221839055551497</v>
          </cell>
          <cell r="E123">
            <v>4.0118410691217203</v>
          </cell>
          <cell r="I123">
            <v>-4.0004413369747303</v>
          </cell>
          <cell r="J123">
            <v>1.81227354271125</v>
          </cell>
          <cell r="K123">
            <v>-3.0503384607109498</v>
          </cell>
          <cell r="O123">
            <v>-4.5038135875061904</v>
          </cell>
          <cell r="P123">
            <v>0.54369740873440298</v>
          </cell>
          <cell r="Q123">
            <v>0.60393021662982305</v>
          </cell>
          <cell r="R123">
            <v>-3.8684225569121402</v>
          </cell>
          <cell r="S123">
            <v>-6.2824209104733004E-3</v>
          </cell>
          <cell r="T123">
            <v>-0.22722691531108</v>
          </cell>
          <cell r="X123">
            <v>-0.24395763681496899</v>
          </cell>
          <cell r="Y123">
            <v>-0.10064323311502001</v>
          </cell>
          <cell r="Z123">
            <v>1.78542055396822</v>
          </cell>
          <cell r="AD123">
            <v>4.1381444608132103</v>
          </cell>
          <cell r="AE123">
            <v>1.6434747951555699</v>
          </cell>
          <cell r="AF123">
            <v>-7.4432851104011197E-2</v>
          </cell>
          <cell r="AG123">
            <v>0.33925821634977499</v>
          </cell>
          <cell r="AK123">
            <v>1.2471851763153301</v>
          </cell>
          <cell r="AL123">
            <v>8.6066657258073107</v>
          </cell>
          <cell r="AM123">
            <v>3.0478141968465899</v>
          </cell>
          <cell r="AN123">
            <v>0.55031222130398305</v>
          </cell>
          <cell r="AO123">
            <v>0.204366543584067</v>
          </cell>
        </row>
        <row r="124">
          <cell r="B124">
            <v>2.645452821373</v>
          </cell>
          <cell r="C124">
            <v>2.5745670615304399</v>
          </cell>
          <cell r="D124">
            <v>8.5989803058279905E-3</v>
          </cell>
          <cell r="E124">
            <v>0.66404980034720795</v>
          </cell>
          <cell r="I124">
            <v>-0.96940312939871898</v>
          </cell>
          <cell r="J124">
            <v>1.3406973390477599</v>
          </cell>
          <cell r="K124">
            <v>8.1656555489095506E-2</v>
          </cell>
          <cell r="O124">
            <v>4.5841546070563198E-2</v>
          </cell>
          <cell r="P124">
            <v>-9.2970362456554795E-2</v>
          </cell>
          <cell r="Q124">
            <v>-0.24023285591961799</v>
          </cell>
          <cell r="R124">
            <v>0.80615666281917098</v>
          </cell>
          <cell r="S124">
            <v>0.17136291925130401</v>
          </cell>
          <cell r="T124">
            <v>0.24061762125273001</v>
          </cell>
          <cell r="X124">
            <v>-0.33394702975232299</v>
          </cell>
          <cell r="Y124">
            <v>0.68264982329413004</v>
          </cell>
          <cell r="Z124">
            <v>2.2840867179536399</v>
          </cell>
          <cell r="AD124">
            <v>-8.1854082350550403E-2</v>
          </cell>
          <cell r="AE124">
            <v>0.71632743224710604</v>
          </cell>
          <cell r="AF124">
            <v>0.46479675371200402</v>
          </cell>
          <cell r="AG124">
            <v>1.6630296986395301</v>
          </cell>
          <cell r="AK124">
            <v>-0.44409994035462902</v>
          </cell>
          <cell r="AL124">
            <v>-0.89349247626258999</v>
          </cell>
          <cell r="AM124">
            <v>0.39085552542264701</v>
          </cell>
          <cell r="AN124">
            <v>-0.48303986902766899</v>
          </cell>
          <cell r="AO124">
            <v>-1.8813097831200201</v>
          </cell>
        </row>
        <row r="125">
          <cell r="B125">
            <v>3.3483565220000902</v>
          </cell>
          <cell r="C125">
            <v>2.0322700258987099</v>
          </cell>
          <cell r="D125">
            <v>1.17607844867948</v>
          </cell>
          <cell r="E125">
            <v>2.0366151963252701</v>
          </cell>
          <cell r="I125">
            <v>-0.309341335031244</v>
          </cell>
          <cell r="J125">
            <v>2.7362008727976699</v>
          </cell>
          <cell r="K125">
            <v>0.235556629122569</v>
          </cell>
          <cell r="O125">
            <v>-0.117483689675511</v>
          </cell>
          <cell r="P125">
            <v>-1.0927049357188301</v>
          </cell>
          <cell r="Q125">
            <v>3.0109156183769601</v>
          </cell>
          <cell r="R125">
            <v>0.33758648565419902</v>
          </cell>
          <cell r="S125">
            <v>0.77321837847303598</v>
          </cell>
          <cell r="T125">
            <v>-1.9380309995391299E-2</v>
          </cell>
          <cell r="X125">
            <v>-1.1219400914939099</v>
          </cell>
          <cell r="Y125">
            <v>-2.3623306913925499</v>
          </cell>
          <cell r="Z125">
            <v>0.14353238881206801</v>
          </cell>
          <cell r="AD125">
            <v>-2.31018471727598</v>
          </cell>
          <cell r="AE125">
            <v>4.06781938848831</v>
          </cell>
          <cell r="AF125">
            <v>2.32267340660096</v>
          </cell>
          <cell r="AG125">
            <v>0.186688177426412</v>
          </cell>
          <cell r="AK125">
            <v>3.1233900704334099</v>
          </cell>
          <cell r="AL125">
            <v>-2.7199018191105</v>
          </cell>
          <cell r="AM125">
            <v>0.110907546244136</v>
          </cell>
          <cell r="AN125">
            <v>-0.23950096232776399</v>
          </cell>
          <cell r="AO125">
            <v>1.10855153461019</v>
          </cell>
        </row>
        <row r="126">
          <cell r="B126">
            <v>-0.39103940251121899</v>
          </cell>
          <cell r="C126">
            <v>2.70411984127636E-2</v>
          </cell>
          <cell r="D126">
            <v>-0.40911032511364798</v>
          </cell>
          <cell r="E126">
            <v>-0.38819447975756499</v>
          </cell>
          <cell r="I126">
            <v>-0.16380476896485299</v>
          </cell>
          <cell r="J126">
            <v>-1.20983327635855</v>
          </cell>
          <cell r="K126">
            <v>5.3158063312584297E-2</v>
          </cell>
          <cell r="O126">
            <v>-6.8102167267868302E-2</v>
          </cell>
          <cell r="P126">
            <v>3.9244295841872702E-2</v>
          </cell>
          <cell r="Q126">
            <v>-0.22463366374632801</v>
          </cell>
          <cell r="R126">
            <v>-0.30060571594285801</v>
          </cell>
          <cell r="S126">
            <v>-0.24099430809612701</v>
          </cell>
          <cell r="T126">
            <v>-0.15358984542103099</v>
          </cell>
          <cell r="X126">
            <v>-3.63926042219739E-2</v>
          </cell>
          <cell r="Y126">
            <v>0.25117189295645098</v>
          </cell>
          <cell r="Z126">
            <v>0.20284743810854899</v>
          </cell>
          <cell r="AD126">
            <v>-0.214152348460314</v>
          </cell>
          <cell r="AE126">
            <v>0.32380290633484698</v>
          </cell>
          <cell r="AF126">
            <v>0.29554403526578998</v>
          </cell>
          <cell r="AG126">
            <v>0.138295890831031</v>
          </cell>
          <cell r="AK126">
            <v>-0.240768073187415</v>
          </cell>
          <cell r="AL126">
            <v>-9.5153834179763003E-2</v>
          </cell>
          <cell r="AM126">
            <v>0.167455222259904</v>
          </cell>
          <cell r="AN126">
            <v>-0.58804349881458895</v>
          </cell>
          <cell r="AO126">
            <v>-9.8591159920093194E-2</v>
          </cell>
        </row>
        <row r="127">
          <cell r="B127">
            <v>-0.90824349227774404</v>
          </cell>
          <cell r="C127">
            <v>0.466440262620676</v>
          </cell>
          <cell r="D127">
            <v>0.15613683326621</v>
          </cell>
          <cell r="E127">
            <v>9.0651731589232593E-3</v>
          </cell>
          <cell r="I127">
            <v>-2.0323290020693299</v>
          </cell>
          <cell r="J127">
            <v>-0.392006686532273</v>
          </cell>
          <cell r="K127">
            <v>-0.77873821757642003</v>
          </cell>
          <cell r="O127">
            <v>-0.65113742288938303</v>
          </cell>
          <cell r="P127">
            <v>0.63560007504426097</v>
          </cell>
          <cell r="Q127">
            <v>0.73019440775108801</v>
          </cell>
          <cell r="R127">
            <v>5.9257398258156402E-2</v>
          </cell>
          <cell r="S127">
            <v>-0.199121947679267</v>
          </cell>
          <cell r="T127">
            <v>0.943198000624067</v>
          </cell>
          <cell r="X127">
            <v>9.9040982979580999E-2</v>
          </cell>
          <cell r="Y127">
            <v>0.14445167734360501</v>
          </cell>
          <cell r="Z127">
            <v>0.42008291910521101</v>
          </cell>
          <cell r="AD127">
            <v>0.43047446929901201</v>
          </cell>
          <cell r="AE127">
            <v>-1.4417654556472299</v>
          </cell>
          <cell r="AF127">
            <v>-0.52975936883720898</v>
          </cell>
          <cell r="AG127">
            <v>0.53432827534084004</v>
          </cell>
          <cell r="AK127">
            <v>-0.29301453751283701</v>
          </cell>
          <cell r="AL127">
            <v>-0.131599311234147</v>
          </cell>
          <cell r="AM127">
            <v>-7.4956297025677895E-2</v>
          </cell>
          <cell r="AN127">
            <v>-0.40694117220722398</v>
          </cell>
          <cell r="AO127">
            <v>0.90964819124422702</v>
          </cell>
        </row>
        <row r="128">
          <cell r="B128">
            <v>4.1977148620079801</v>
          </cell>
          <cell r="C128">
            <v>0.69341709710686195</v>
          </cell>
          <cell r="D128">
            <v>-0.33542057813711701</v>
          </cell>
          <cell r="E128">
            <v>-0.30981888964948201</v>
          </cell>
          <cell r="I128">
            <v>-0.20275639428318601</v>
          </cell>
          <cell r="J128">
            <v>0.60770844541282598</v>
          </cell>
          <cell r="K128">
            <v>-0.31126517432476097</v>
          </cell>
          <cell r="O128">
            <v>-0.249755683524441</v>
          </cell>
          <cell r="P128">
            <v>-2.1756295515384099</v>
          </cell>
          <cell r="Q128">
            <v>-0.305712416103676</v>
          </cell>
          <cell r="R128">
            <v>-0.10236503496758401</v>
          </cell>
          <cell r="S128">
            <v>-0.68910720343397003</v>
          </cell>
          <cell r="T128">
            <v>-2.8722699194538102</v>
          </cell>
          <cell r="X128">
            <v>0.172465399854832</v>
          </cell>
          <cell r="Y128">
            <v>-4.31932237964336</v>
          </cell>
          <cell r="Z128">
            <v>-7.1354814538253004</v>
          </cell>
          <cell r="AD128">
            <v>-0.34622028500912</v>
          </cell>
          <cell r="AE128">
            <v>1.2716958710111299</v>
          </cell>
          <cell r="AF128">
            <v>-0.70310528490693402</v>
          </cell>
          <cell r="AG128">
            <v>3.1445373669594199</v>
          </cell>
          <cell r="AK128">
            <v>-0.32555167294963999</v>
          </cell>
          <cell r="AL128">
            <v>0.42059611669340702</v>
          </cell>
          <cell r="AM128">
            <v>2.15121021053876</v>
          </cell>
          <cell r="AN128">
            <v>-0.33805004776092001</v>
          </cell>
          <cell r="AO128">
            <v>1.73864900508042</v>
          </cell>
        </row>
        <row r="129">
          <cell r="B129">
            <v>-1.4713480967994601</v>
          </cell>
          <cell r="C129">
            <v>-0.94722328613158302</v>
          </cell>
          <cell r="D129">
            <v>0.27416809881543902</v>
          </cell>
          <cell r="E129">
            <v>-1.86279436751953</v>
          </cell>
          <cell r="I129">
            <v>-0.70975387348076302</v>
          </cell>
          <cell r="J129">
            <v>-1.6313418704952001</v>
          </cell>
          <cell r="K129">
            <v>-1.2588081166996601</v>
          </cell>
          <cell r="O129">
            <v>-0.24148373337103099</v>
          </cell>
          <cell r="P129">
            <v>-1.0374845579268499</v>
          </cell>
          <cell r="Q129">
            <v>-1.0602308865610599</v>
          </cell>
          <cell r="R129">
            <v>-0.115295317299594</v>
          </cell>
          <cell r="S129">
            <v>-0.65003770986884402</v>
          </cell>
          <cell r="T129">
            <v>-0.95291410236673701</v>
          </cell>
          <cell r="X129">
            <v>-0.119744914104625</v>
          </cell>
          <cell r="Y129">
            <v>1.0011416118213099E-2</v>
          </cell>
          <cell r="Z129">
            <v>0.30012694312680299</v>
          </cell>
          <cell r="AD129">
            <v>-2.3587014641728699</v>
          </cell>
          <cell r="AE129">
            <v>-0.89995942822997499</v>
          </cell>
          <cell r="AF129">
            <v>-0.76109629378083898</v>
          </cell>
          <cell r="AG129">
            <v>0.31874008026046702</v>
          </cell>
          <cell r="AK129">
            <v>-1.5608231034887201</v>
          </cell>
          <cell r="AL129">
            <v>-1.6758429816554099</v>
          </cell>
          <cell r="AM129">
            <v>-1.25607821772565</v>
          </cell>
          <cell r="AN129">
            <v>-0.28520851941805098</v>
          </cell>
          <cell r="AO129">
            <v>-0.35126347808754499</v>
          </cell>
        </row>
        <row r="130">
          <cell r="B130">
            <v>0.22950670310283</v>
          </cell>
          <cell r="C130">
            <v>1.61003359585841</v>
          </cell>
          <cell r="D130">
            <v>-0.86883780757554596</v>
          </cell>
          <cell r="E130">
            <v>-0.62544460086581199</v>
          </cell>
          <cell r="I130">
            <v>0.46283847679342199</v>
          </cell>
          <cell r="J130">
            <v>0.68443159818544597</v>
          </cell>
          <cell r="K130">
            <v>-0.36531375859670001</v>
          </cell>
          <cell r="O130">
            <v>-0.16465849881743</v>
          </cell>
          <cell r="P130">
            <v>0.50273149399180295</v>
          </cell>
          <cell r="Q130">
            <v>-0.28224719850927699</v>
          </cell>
          <cell r="R130">
            <v>0.148306597243587</v>
          </cell>
          <cell r="S130">
            <v>-0.37035359554376901</v>
          </cell>
          <cell r="T130">
            <v>-0.34637725699223298</v>
          </cell>
          <cell r="X130">
            <v>1.2218720275130699</v>
          </cell>
          <cell r="Y130">
            <v>-0.22129500840591801</v>
          </cell>
          <cell r="Z130">
            <v>2.6740736750749199</v>
          </cell>
          <cell r="AD130">
            <v>-0.34577734038024199</v>
          </cell>
          <cell r="AE130">
            <v>0.79162172582488799</v>
          </cell>
          <cell r="AF130">
            <v>0.65706031709990897</v>
          </cell>
          <cell r="AG130">
            <v>5.5640328121644898E-2</v>
          </cell>
          <cell r="AK130">
            <v>-0.36824908740418499</v>
          </cell>
          <cell r="AL130">
            <v>0.70281995637525796</v>
          </cell>
          <cell r="AM130">
            <v>0.28784637346590702</v>
          </cell>
          <cell r="AN130">
            <v>-7.0305358538416199E-2</v>
          </cell>
          <cell r="AO130">
            <v>0.99558930806109902</v>
          </cell>
        </row>
        <row r="131">
          <cell r="B131">
            <v>1.4888346391493199</v>
          </cell>
          <cell r="C131">
            <v>0.22674322812947201</v>
          </cell>
          <cell r="D131">
            <v>3.1690641147363099</v>
          </cell>
          <cell r="E131">
            <v>1.7990725933981699</v>
          </cell>
          <cell r="I131">
            <v>2.0086159807409198</v>
          </cell>
          <cell r="J131">
            <v>0.17876152698228701</v>
          </cell>
          <cell r="K131">
            <v>2.6078231010752102</v>
          </cell>
          <cell r="O131">
            <v>-0.28521076253959199</v>
          </cell>
          <cell r="P131">
            <v>0.26976116747773998</v>
          </cell>
          <cell r="Q131">
            <v>-6.3585165671181706E-2</v>
          </cell>
          <cell r="R131">
            <v>1.3184655460696899</v>
          </cell>
          <cell r="S131">
            <v>-0.18831604331971599</v>
          </cell>
          <cell r="T131">
            <v>-0.92956510960813399</v>
          </cell>
          <cell r="X131">
            <v>0.43759397478662299</v>
          </cell>
          <cell r="Y131">
            <v>4.1617903372196299</v>
          </cell>
          <cell r="Z131">
            <v>0.906522792089549</v>
          </cell>
          <cell r="AD131">
            <v>0.55219085973186999</v>
          </cell>
          <cell r="AE131">
            <v>2.2371740087157201</v>
          </cell>
          <cell r="AF131">
            <v>0.23616274363755099</v>
          </cell>
          <cell r="AG131">
            <v>0.14938954292922901</v>
          </cell>
          <cell r="AK131">
            <v>0.43808834674048103</v>
          </cell>
          <cell r="AL131">
            <v>-3.8188284768585601</v>
          </cell>
          <cell r="AM131">
            <v>1.68220526141482</v>
          </cell>
          <cell r="AN131">
            <v>-0.97101151540616804</v>
          </cell>
          <cell r="AO131">
            <v>-9.5100302103856699E-3</v>
          </cell>
        </row>
        <row r="132">
          <cell r="B132">
            <v>2.8320175594733001</v>
          </cell>
          <cell r="C132">
            <v>2.08569955716735</v>
          </cell>
          <cell r="D132">
            <v>1.4752815827296999</v>
          </cell>
          <cell r="E132">
            <v>1.6662950193908901</v>
          </cell>
          <cell r="I132">
            <v>-0.49486596334638699</v>
          </cell>
          <cell r="J132">
            <v>0.25744025977497098</v>
          </cell>
          <cell r="K132">
            <v>-0.15456616461219999</v>
          </cell>
          <cell r="O132">
            <v>-4.56798958229973E-2</v>
          </cell>
          <cell r="P132">
            <v>0.42353446244062398</v>
          </cell>
          <cell r="Q132">
            <v>0.62429678866442695</v>
          </cell>
          <cell r="R132">
            <v>-0.31582258280992398</v>
          </cell>
          <cell r="S132">
            <v>3.6072942707288898E-2</v>
          </cell>
          <cell r="T132">
            <v>-0.66561616513858402</v>
          </cell>
          <cell r="X132">
            <v>-6.5851874535830301E-2</v>
          </cell>
          <cell r="Y132">
            <v>-0.176664597916253</v>
          </cell>
          <cell r="Z132">
            <v>3.2112926220891702</v>
          </cell>
          <cell r="AD132">
            <v>1.2329964253276799</v>
          </cell>
          <cell r="AE132">
            <v>3.0555399815211701E-2</v>
          </cell>
          <cell r="AF132">
            <v>-1.3819227726956301E-2</v>
          </cell>
          <cell r="AG132">
            <v>0.67365880890425101</v>
          </cell>
          <cell r="AK132">
            <v>-0.82427606890492</v>
          </cell>
          <cell r="AL132">
            <v>0.73510199316084002</v>
          </cell>
          <cell r="AM132">
            <v>-3.8810349758918301</v>
          </cell>
          <cell r="AN132">
            <v>-1.20039943647597</v>
          </cell>
          <cell r="AO132">
            <v>2.6947138551218801</v>
          </cell>
        </row>
        <row r="133">
          <cell r="B133">
            <v>-0.16149554876396799</v>
          </cell>
          <cell r="C133">
            <v>1.8981802403936801</v>
          </cell>
          <cell r="D133">
            <v>-1.9497609111487999</v>
          </cell>
          <cell r="E133">
            <v>1.03869478812829</v>
          </cell>
          <cell r="I133">
            <v>-2.6725884319015401</v>
          </cell>
          <cell r="J133">
            <v>1.75773678392998</v>
          </cell>
          <cell r="K133">
            <v>-1.8959998569898</v>
          </cell>
          <cell r="O133">
            <v>-5.2875720781602603E-2</v>
          </cell>
          <cell r="P133">
            <v>-1.1974449757938599</v>
          </cell>
          <cell r="Q133">
            <v>-0.25205063780900899</v>
          </cell>
          <cell r="R133">
            <v>5.0433396740120302E-4</v>
          </cell>
          <cell r="S133">
            <v>-7.7301315216365005E-2</v>
          </cell>
          <cell r="T133">
            <v>-1.5528438808117899</v>
          </cell>
          <cell r="X133">
            <v>-0.45191156207595101</v>
          </cell>
          <cell r="Y133">
            <v>0.53483123042235203</v>
          </cell>
          <cell r="Z133">
            <v>1.8224659284845599</v>
          </cell>
          <cell r="AD133">
            <v>-1.5663989732313901</v>
          </cell>
          <cell r="AE133">
            <v>2.6910343671428301</v>
          </cell>
          <cell r="AF133">
            <v>1.1903533870678999</v>
          </cell>
          <cell r="AG133">
            <v>0.372468506947914</v>
          </cell>
          <cell r="AK133">
            <v>1.79984412839696</v>
          </cell>
          <cell r="AL133">
            <v>-5.8963183011961897</v>
          </cell>
          <cell r="AM133">
            <v>1.11000208177364</v>
          </cell>
          <cell r="AN133">
            <v>1.27644435855789</v>
          </cell>
          <cell r="AO133">
            <v>-0.97772785640851401</v>
          </cell>
        </row>
        <row r="134">
          <cell r="B134">
            <v>-0.54439664508933405</v>
          </cell>
          <cell r="C134">
            <v>-0.53780277625606299</v>
          </cell>
          <cell r="D134">
            <v>-0.299764847941002</v>
          </cell>
          <cell r="E134">
            <v>-0.18918894917871101</v>
          </cell>
          <cell r="I134">
            <v>-0.11653505786450501</v>
          </cell>
          <cell r="J134">
            <v>-3.5117951270492297E-2</v>
          </cell>
          <cell r="K134">
            <v>-5.9881466270599301E-2</v>
          </cell>
          <cell r="O134">
            <v>0.38447313441702702</v>
          </cell>
          <cell r="P134">
            <v>0.30403925221147798</v>
          </cell>
          <cell r="Q134">
            <v>0.53463747785648097</v>
          </cell>
          <cell r="R134">
            <v>0.47822029765167601</v>
          </cell>
          <cell r="S134">
            <v>-0.19407373186930499</v>
          </cell>
          <cell r="T134">
            <v>0.39582142421567701</v>
          </cell>
          <cell r="X134">
            <v>0.44298565255654998</v>
          </cell>
          <cell r="Y134">
            <v>0.81609113777858799</v>
          </cell>
          <cell r="Z134">
            <v>-0.16490652717065299</v>
          </cell>
          <cell r="AD134">
            <v>-1.4094946709325601E-2</v>
          </cell>
          <cell r="AE134">
            <v>-0.27908510010543303</v>
          </cell>
          <cell r="AF134">
            <v>-4.4569905468256801E-2</v>
          </cell>
          <cell r="AG134">
            <v>-0.93426868885790804</v>
          </cell>
          <cell r="AK134">
            <v>-0.162121214196282</v>
          </cell>
          <cell r="AL134">
            <v>-0.10294798728545899</v>
          </cell>
          <cell r="AM134">
            <v>-0.67825454508934602</v>
          </cell>
          <cell r="AN134">
            <v>-0.100808545001562</v>
          </cell>
          <cell r="AO134">
            <v>0.38558175528217498</v>
          </cell>
        </row>
        <row r="135">
          <cell r="B135">
            <v>-0.84555314982504004</v>
          </cell>
          <cell r="C135">
            <v>-0.52175766147741898</v>
          </cell>
          <cell r="D135">
            <v>-1.6678957239091301</v>
          </cell>
          <cell r="E135">
            <v>-0.88162972649657101</v>
          </cell>
          <cell r="I135">
            <v>-2.44566397345096</v>
          </cell>
          <cell r="J135">
            <v>-0.34463836844151002</v>
          </cell>
          <cell r="K135">
            <v>-1.3700356494614401</v>
          </cell>
          <cell r="O135">
            <v>-0.57626476125783399</v>
          </cell>
          <cell r="P135">
            <v>-4.7464380472203402E-2</v>
          </cell>
          <cell r="Q135">
            <v>-6.0352409730415099E-2</v>
          </cell>
          <cell r="R135">
            <v>-0.41524313886637199</v>
          </cell>
          <cell r="S135">
            <v>-0.18961359121971799</v>
          </cell>
          <cell r="T135">
            <v>-0.20538313683901399</v>
          </cell>
          <cell r="X135">
            <v>-0.152652164147661</v>
          </cell>
          <cell r="Y135">
            <v>-2.3306770754431998</v>
          </cell>
          <cell r="Z135">
            <v>2.07576648006803</v>
          </cell>
          <cell r="AD135">
            <v>-0.81385999317991897</v>
          </cell>
          <cell r="AE135">
            <v>0.256915303314457</v>
          </cell>
          <cell r="AF135">
            <v>-0.18806727330536599</v>
          </cell>
          <cell r="AG135">
            <v>2.0215005217519601E-2</v>
          </cell>
          <cell r="AK135">
            <v>-1.7456876655433701E-3</v>
          </cell>
          <cell r="AL135">
            <v>-0.392351203020123</v>
          </cell>
          <cell r="AM135">
            <v>-1.60614535442188</v>
          </cell>
          <cell r="AN135">
            <v>-0.36509394780448701</v>
          </cell>
          <cell r="AO135">
            <v>6.7033093534302297E-3</v>
          </cell>
        </row>
        <row r="136">
          <cell r="B136">
            <v>0.133530544040561</v>
          </cell>
          <cell r="C136">
            <v>1.4770890120712401</v>
          </cell>
          <cell r="D136">
            <v>0.63599423415931899</v>
          </cell>
          <cell r="E136">
            <v>-0.89772134731048403</v>
          </cell>
          <cell r="I136">
            <v>0.50571879139667997</v>
          </cell>
          <cell r="J136">
            <v>1.8571182712230201</v>
          </cell>
          <cell r="K136">
            <v>-1.2688632608845001</v>
          </cell>
          <cell r="O136">
            <v>4.0611156457053799</v>
          </cell>
          <cell r="P136">
            <v>3.4660501405503599</v>
          </cell>
          <cell r="Q136">
            <v>5.2688885153785598</v>
          </cell>
          <cell r="R136">
            <v>6.7371932075777803</v>
          </cell>
          <cell r="S136">
            <v>8.4771376532423899E-3</v>
          </cell>
          <cell r="T136">
            <v>1.32162633346362</v>
          </cell>
          <cell r="X136">
            <v>-1.2036861351861501</v>
          </cell>
          <cell r="Y136">
            <v>5.8578217352020099</v>
          </cell>
          <cell r="Z136">
            <v>1.5034681777271399</v>
          </cell>
          <cell r="AD136">
            <v>-2.1256232888367101</v>
          </cell>
          <cell r="AE136">
            <v>0.28035240297922398</v>
          </cell>
          <cell r="AF136">
            <v>-0.51232967734705104</v>
          </cell>
          <cell r="AG136">
            <v>0.365580413683673</v>
          </cell>
          <cell r="AK136">
            <v>2.7796879159763299</v>
          </cell>
          <cell r="AL136">
            <v>-1.6369125419233701</v>
          </cell>
          <cell r="AM136">
            <v>2.1034438031502201</v>
          </cell>
          <cell r="AN136">
            <v>2.8018549389326899</v>
          </cell>
          <cell r="AO136">
            <v>1.3553917216434801</v>
          </cell>
        </row>
        <row r="137">
          <cell r="B137">
            <v>1.3688297922993999</v>
          </cell>
          <cell r="C137">
            <v>1.4644429512925E-2</v>
          </cell>
          <cell r="D137">
            <v>-0.81600120623749905</v>
          </cell>
          <cell r="E137">
            <v>-1.33079897598565</v>
          </cell>
          <cell r="I137">
            <v>-1.4443769751026501</v>
          </cell>
          <cell r="J137">
            <v>2.4452969282730699</v>
          </cell>
          <cell r="K137">
            <v>-0.55563869729293602</v>
          </cell>
          <cell r="O137">
            <v>-0.83345489265961004</v>
          </cell>
          <cell r="P137">
            <v>-4.0062722155412803E-2</v>
          </cell>
          <cell r="Q137">
            <v>-1.28002795225832</v>
          </cell>
          <cell r="R137">
            <v>-0.43118793830647201</v>
          </cell>
          <cell r="S137">
            <v>-0.133153490773672</v>
          </cell>
          <cell r="T137">
            <v>0.301563795523836</v>
          </cell>
          <cell r="X137">
            <v>-0.36617378421166202</v>
          </cell>
          <cell r="Y137">
            <v>4.07680986151105</v>
          </cell>
          <cell r="Z137">
            <v>0.25884276972232201</v>
          </cell>
          <cell r="AD137">
            <v>-2.1648827153201902</v>
          </cell>
          <cell r="AE137">
            <v>-0.75984093722041801</v>
          </cell>
          <cell r="AF137">
            <v>-0.239030429592831</v>
          </cell>
          <cell r="AG137">
            <v>0.42710831835231999</v>
          </cell>
          <cell r="AK137">
            <v>6.1224369943576697E-2</v>
          </cell>
          <cell r="AL137">
            <v>0.61164517339596303</v>
          </cell>
          <cell r="AM137">
            <v>2.0368147646255501</v>
          </cell>
          <cell r="AN137">
            <v>-0.38305257391187197</v>
          </cell>
          <cell r="AO137">
            <v>0.42748488698917603</v>
          </cell>
        </row>
        <row r="138">
          <cell r="B138">
            <v>1.4794598181309899</v>
          </cell>
          <cell r="C138">
            <v>1.1766048030065299</v>
          </cell>
          <cell r="D138">
            <v>-6.7262479050981696</v>
          </cell>
          <cell r="E138">
            <v>0.61441768174634104</v>
          </cell>
          <cell r="I138">
            <v>-0.14644173306586</v>
          </cell>
          <cell r="J138">
            <v>3.44132356232452</v>
          </cell>
          <cell r="K138">
            <v>-0.58769941492770905</v>
          </cell>
          <cell r="O138">
            <v>-4.47904124193063E-2</v>
          </cell>
          <cell r="P138">
            <v>0.58832008731690799</v>
          </cell>
          <cell r="Q138">
            <v>-6.6032602920840996E-2</v>
          </cell>
          <cell r="R138">
            <v>-0.23528774831090599</v>
          </cell>
          <cell r="S138">
            <v>-1.24884456516133</v>
          </cell>
          <cell r="T138">
            <v>-0.62233760782033198</v>
          </cell>
          <cell r="X138">
            <v>0.22863013331988699</v>
          </cell>
          <cell r="Y138">
            <v>4.9093763768147296</v>
          </cell>
          <cell r="Z138">
            <v>4.6965433071863902</v>
          </cell>
          <cell r="AD138">
            <v>2.0962638086175498</v>
          </cell>
          <cell r="AE138">
            <v>-2.1027627782354599</v>
          </cell>
          <cell r="AF138">
            <v>-0.445232858126905</v>
          </cell>
          <cell r="AG138">
            <v>-0.47247737514035099</v>
          </cell>
          <cell r="AK138">
            <v>1.0273958079111201</v>
          </cell>
          <cell r="AL138">
            <v>0.61627329975632394</v>
          </cell>
          <cell r="AM138">
            <v>3.1780339307395802</v>
          </cell>
          <cell r="AN138">
            <v>0.56375049530964905</v>
          </cell>
          <cell r="AO138">
            <v>2.7072170663875599</v>
          </cell>
        </row>
        <row r="139">
          <cell r="B139">
            <v>-0.320772387887101</v>
          </cell>
          <cell r="C139">
            <v>-0.73031479491932705</v>
          </cell>
          <cell r="D139">
            <v>-0.92712979941673102</v>
          </cell>
          <cell r="E139">
            <v>-4.0872395331416298</v>
          </cell>
          <cell r="I139">
            <v>-0.72883749609355697</v>
          </cell>
          <cell r="J139">
            <v>6.5029230571976196E-2</v>
          </cell>
          <cell r="K139">
            <v>-2.6465215197164</v>
          </cell>
          <cell r="O139">
            <v>0.15010870255977099</v>
          </cell>
          <cell r="P139">
            <v>9.7714923614818205E-2</v>
          </cell>
          <cell r="Q139">
            <v>-0.33808138919848102</v>
          </cell>
          <cell r="R139">
            <v>0.35166781524190999</v>
          </cell>
          <cell r="S139">
            <v>-9.7138491655020406E-2</v>
          </cell>
          <cell r="T139">
            <v>0.173511377300719</v>
          </cell>
          <cell r="X139">
            <v>9.5427526416459602E-2</v>
          </cell>
          <cell r="Y139">
            <v>-0.15800647564112399</v>
          </cell>
          <cell r="Z139">
            <v>-0.35810724398458599</v>
          </cell>
          <cell r="AD139">
            <v>-4.03867889342074</v>
          </cell>
          <cell r="AE139">
            <v>-0.15053419472708801</v>
          </cell>
          <cell r="AF139">
            <v>-8.7044387540716903E-2</v>
          </cell>
          <cell r="AG139">
            <v>-0.41792516487629899</v>
          </cell>
          <cell r="AK139">
            <v>4.8046060571422604</v>
          </cell>
          <cell r="AL139">
            <v>-1.7846995122927201</v>
          </cell>
          <cell r="AM139">
            <v>0.58265078931355296</v>
          </cell>
          <cell r="AN139">
            <v>-2.5178440591240898</v>
          </cell>
          <cell r="AO139">
            <v>-0.87272970083748003</v>
          </cell>
        </row>
        <row r="140">
          <cell r="B140">
            <v>6.3273901498428403E-2</v>
          </cell>
          <cell r="C140">
            <v>-0.23798365142451</v>
          </cell>
          <cell r="D140">
            <v>1.3452903680588699</v>
          </cell>
          <cell r="E140">
            <v>0.61781047819774604</v>
          </cell>
          <cell r="I140">
            <v>0.46376508362180602</v>
          </cell>
          <cell r="J140">
            <v>0.81457888886187702</v>
          </cell>
          <cell r="K140">
            <v>0.66577109019359004</v>
          </cell>
          <cell r="O140">
            <v>1.15068829650724</v>
          </cell>
          <cell r="P140">
            <v>2.7438946061668599</v>
          </cell>
          <cell r="Q140">
            <v>1.50443579387742</v>
          </cell>
          <cell r="R140">
            <v>1.9015718905093</v>
          </cell>
          <cell r="S140">
            <v>2.0897951708013101</v>
          </cell>
          <cell r="T140">
            <v>3.75337835489377</v>
          </cell>
          <cell r="X140">
            <v>0.58504821084338599</v>
          </cell>
          <cell r="Y140">
            <v>3.4733152763595401</v>
          </cell>
          <cell r="Z140">
            <v>3.07084454756734</v>
          </cell>
          <cell r="AD140">
            <v>0.57222167368098298</v>
          </cell>
          <cell r="AE140">
            <v>1.58076926488674</v>
          </cell>
          <cell r="AF140">
            <v>1.4022166376874501</v>
          </cell>
          <cell r="AG140">
            <v>-1.9450779100297499</v>
          </cell>
          <cell r="AK140">
            <v>0.473137279682739</v>
          </cell>
          <cell r="AL140">
            <v>0.56731550376202899</v>
          </cell>
          <cell r="AM140">
            <v>-0.31156102350654702</v>
          </cell>
          <cell r="AN140">
            <v>0.54298968805896597</v>
          </cell>
          <cell r="AO140">
            <v>-0.35953990165740601</v>
          </cell>
        </row>
        <row r="141">
          <cell r="B141">
            <v>2.9262625319366302</v>
          </cell>
          <cell r="C141">
            <v>1.9475143690562</v>
          </cell>
          <cell r="D141">
            <v>1.9519551517645799</v>
          </cell>
          <cell r="E141">
            <v>2.2221790672544501</v>
          </cell>
          <cell r="I141">
            <v>1.71570000511201E-2</v>
          </cell>
          <cell r="J141">
            <v>1.3572642954357801</v>
          </cell>
          <cell r="K141">
            <v>0.17184346369315301</v>
          </cell>
          <cell r="O141">
            <v>-4.9408118395629898E-2</v>
          </cell>
          <cell r="P141">
            <v>0.268069725847153</v>
          </cell>
          <cell r="Q141">
            <v>0.17798618761531801</v>
          </cell>
          <cell r="R141">
            <v>-5.2543078832443298E-3</v>
          </cell>
          <cell r="S141">
            <v>7.5702373462874603E-2</v>
          </cell>
          <cell r="T141">
            <v>-0.167756925367953</v>
          </cell>
          <cell r="X141">
            <v>-0.139003299708089</v>
          </cell>
          <cell r="Y141">
            <v>-0.218407614642641</v>
          </cell>
          <cell r="Z141">
            <v>0.96857911230805804</v>
          </cell>
          <cell r="AD141">
            <v>0.715622394941971</v>
          </cell>
          <cell r="AE141">
            <v>2.2634934248930998</v>
          </cell>
          <cell r="AF141">
            <v>1.16923804681869</v>
          </cell>
          <cell r="AG141">
            <v>0.44049189461208599</v>
          </cell>
          <cell r="AK141">
            <v>-1.39921076514045</v>
          </cell>
          <cell r="AL141">
            <v>1.4234823826704399</v>
          </cell>
          <cell r="AM141">
            <v>-1.14592077535916</v>
          </cell>
          <cell r="AN141">
            <v>-2.1155606101641702</v>
          </cell>
          <cell r="AO141">
            <v>1.2708126432431699</v>
          </cell>
        </row>
        <row r="142">
          <cell r="B142">
            <v>-0.622734502157828</v>
          </cell>
          <cell r="C142">
            <v>1.92640872732567</v>
          </cell>
          <cell r="D142">
            <v>-1.9721545907423299</v>
          </cell>
          <cell r="E142">
            <v>-1.9598958348676201</v>
          </cell>
          <cell r="I142">
            <v>-2.7778255307372701</v>
          </cell>
          <cell r="J142">
            <v>-4.1361962038725402</v>
          </cell>
          <cell r="K142">
            <v>-2.6744290601121299</v>
          </cell>
          <cell r="O142">
            <v>-0.235816092455188</v>
          </cell>
          <cell r="P142">
            <v>-1.0773467796540701</v>
          </cell>
          <cell r="Q142">
            <v>-2.13392952487846</v>
          </cell>
          <cell r="R142">
            <v>-0.38561028810360098</v>
          </cell>
          <cell r="S142">
            <v>-0.198332740232393</v>
          </cell>
          <cell r="T142">
            <v>-0.69850813477121798</v>
          </cell>
          <cell r="X142">
            <v>0.60814432703226096</v>
          </cell>
          <cell r="Y142">
            <v>9.5589423952852498E-2</v>
          </cell>
          <cell r="Z142">
            <v>1.5580478187112501</v>
          </cell>
          <cell r="AD142">
            <v>-2.8926725920554999</v>
          </cell>
          <cell r="AE142">
            <v>-3.03473074952585</v>
          </cell>
          <cell r="AF142">
            <v>-0.61844692489465403</v>
          </cell>
          <cell r="AG142">
            <v>-0.50245199069996804</v>
          </cell>
          <cell r="AK142">
            <v>0.74407851674047598</v>
          </cell>
          <cell r="AL142">
            <v>-2.2914620266250001</v>
          </cell>
          <cell r="AM142">
            <v>-3.2086586473070202</v>
          </cell>
          <cell r="AN142">
            <v>0.990143640607833</v>
          </cell>
          <cell r="AO142">
            <v>-1.3069591772415401</v>
          </cell>
        </row>
        <row r="143">
          <cell r="B143">
            <v>3.7184048902283</v>
          </cell>
          <cell r="C143">
            <v>-0.36129794961448902</v>
          </cell>
          <cell r="D143">
            <v>-9.6762338526833094E-2</v>
          </cell>
          <cell r="E143">
            <v>0.65575748122031796</v>
          </cell>
          <cell r="I143">
            <v>-0.22050317019564</v>
          </cell>
          <cell r="J143">
            <v>1.8843422532689</v>
          </cell>
          <cell r="K143">
            <v>1.06037242704094</v>
          </cell>
          <cell r="O143">
            <v>-0.17062150183146699</v>
          </cell>
          <cell r="P143">
            <v>7.4019024224966395E-2</v>
          </cell>
          <cell r="Q143">
            <v>-0.29453252781645101</v>
          </cell>
          <cell r="R143">
            <v>-0.11519793942739499</v>
          </cell>
          <cell r="S143">
            <v>0.58338481497828498</v>
          </cell>
          <cell r="T143">
            <v>-0.67788828952493096</v>
          </cell>
          <cell r="X143">
            <v>8.8298580047747599E-2</v>
          </cell>
          <cell r="Y143">
            <v>1.9782443715910401</v>
          </cell>
          <cell r="Z143">
            <v>0.186347587811903</v>
          </cell>
          <cell r="AD143">
            <v>1.46189938587305</v>
          </cell>
          <cell r="AE143">
            <v>4.7279863174733299</v>
          </cell>
          <cell r="AF143">
            <v>4.3322972643581199</v>
          </cell>
          <cell r="AG143">
            <v>-1.96951972870512</v>
          </cell>
          <cell r="AK143">
            <v>-1.8151544643331501E-2</v>
          </cell>
          <cell r="AL143">
            <v>2.3476993832381101</v>
          </cell>
          <cell r="AM143">
            <v>0.86975822552550297</v>
          </cell>
          <cell r="AN143">
            <v>-2.5001687338742001E-2</v>
          </cell>
          <cell r="AO143">
            <v>-3.24296636735876E-2</v>
          </cell>
        </row>
        <row r="144">
          <cell r="B144">
            <v>-3.65742748157008</v>
          </cell>
          <cell r="C144">
            <v>-2.0201539567761899</v>
          </cell>
          <cell r="D144">
            <v>-0.47958485063236</v>
          </cell>
          <cell r="E144">
            <v>-1.08286692649935</v>
          </cell>
          <cell r="I144">
            <v>-0.17642942327762901</v>
          </cell>
          <cell r="J144">
            <v>-2.3362959617709098</v>
          </cell>
          <cell r="K144">
            <v>-0.28028535989264602</v>
          </cell>
          <cell r="O144">
            <v>-0.17556817434521199</v>
          </cell>
          <cell r="P144">
            <v>-1.1464879646386501</v>
          </cell>
          <cell r="Q144">
            <v>-0.113190292331488</v>
          </cell>
          <cell r="R144">
            <v>-0.183576631165589</v>
          </cell>
          <cell r="S144">
            <v>-5.7111622462565202E-2</v>
          </cell>
          <cell r="T144">
            <v>5.23525384443463E-2</v>
          </cell>
          <cell r="X144">
            <v>-0.63727955086737298</v>
          </cell>
          <cell r="Y144">
            <v>-0.29410991177412099</v>
          </cell>
          <cell r="Z144">
            <v>-3.0815040901828299</v>
          </cell>
          <cell r="AD144">
            <v>-0.11673999038083201</v>
          </cell>
          <cell r="AE144">
            <v>-3.2081045199840101</v>
          </cell>
          <cell r="AF144">
            <v>-0.68197964212818996</v>
          </cell>
          <cell r="AG144">
            <v>-4.33313845262815</v>
          </cell>
          <cell r="AK144">
            <v>-0.71633468541786505</v>
          </cell>
          <cell r="AL144">
            <v>-1.1445932353179</v>
          </cell>
          <cell r="AM144">
            <v>-5.4271693312929097</v>
          </cell>
          <cell r="AN144">
            <v>-0.52204599961865905</v>
          </cell>
          <cell r="AO144">
            <v>-2.8615526400330502</v>
          </cell>
        </row>
        <row r="145">
          <cell r="B145">
            <v>0.126345586339251</v>
          </cell>
          <cell r="C145">
            <v>-1.0362316430801799</v>
          </cell>
          <cell r="D145">
            <v>0.67272227934842099</v>
          </cell>
          <cell r="E145">
            <v>1.3099598418107701</v>
          </cell>
          <cell r="I145">
            <v>0.54512931240259999</v>
          </cell>
          <cell r="J145">
            <v>-0.32909851095630199</v>
          </cell>
          <cell r="K145">
            <v>2.1188586674976899</v>
          </cell>
          <cell r="O145">
            <v>-1.21778837139971</v>
          </cell>
          <cell r="P145">
            <v>-0.126410131829617</v>
          </cell>
          <cell r="Q145">
            <v>1.33947649598901</v>
          </cell>
          <cell r="R145">
            <v>-1.0639769616805399</v>
          </cell>
          <cell r="S145">
            <v>-0.104688304187711</v>
          </cell>
          <cell r="T145">
            <v>-2.17419597695531E-2</v>
          </cell>
          <cell r="X145">
            <v>1.2596640585291901</v>
          </cell>
          <cell r="Y145">
            <v>-0.64245124402755105</v>
          </cell>
          <cell r="Z145">
            <v>-0.34179291322626798</v>
          </cell>
          <cell r="AD145">
            <v>1.9155963195166801</v>
          </cell>
          <cell r="AE145">
            <v>-1.19297625091718</v>
          </cell>
          <cell r="AF145">
            <v>2.1875176399677999E-2</v>
          </cell>
          <cell r="AG145">
            <v>0.69675252481503502</v>
          </cell>
          <cell r="AK145">
            <v>-0.69456829792639097</v>
          </cell>
          <cell r="AL145">
            <v>1.66394689027533</v>
          </cell>
          <cell r="AM145">
            <v>9.6257894092693599E-2</v>
          </cell>
          <cell r="AN145">
            <v>-0.72875294322810702</v>
          </cell>
          <cell r="AO145">
            <v>0.445530876531051</v>
          </cell>
        </row>
        <row r="146">
          <cell r="B146">
            <v>-0.13048866942169199</v>
          </cell>
          <cell r="C146">
            <v>-0.47331660710776702</v>
          </cell>
          <cell r="D146">
            <v>0.14068269636793099</v>
          </cell>
          <cell r="E146">
            <v>-0.18324520747357301</v>
          </cell>
          <cell r="I146">
            <v>0.49546958708191202</v>
          </cell>
          <cell r="J146">
            <v>-0.91207609336737705</v>
          </cell>
          <cell r="K146">
            <v>0.107601134470516</v>
          </cell>
          <cell r="O146">
            <v>-0.14447420866921201</v>
          </cell>
          <cell r="P146">
            <v>7.7416076918459698E-2</v>
          </cell>
          <cell r="Q146">
            <v>-2.04723199445919E-2</v>
          </cell>
          <cell r="R146">
            <v>-9.6089886966398697E-2</v>
          </cell>
          <cell r="S146">
            <v>0.749889520036368</v>
          </cell>
          <cell r="T146">
            <v>0.42658978047743501</v>
          </cell>
          <cell r="X146">
            <v>0.29535233033453201</v>
          </cell>
          <cell r="Y146">
            <v>4.1242024678371001</v>
          </cell>
          <cell r="Z146">
            <v>2.9015903542435599</v>
          </cell>
          <cell r="AD146">
            <v>-6.4160515373725094E-2</v>
          </cell>
          <cell r="AE146">
            <v>-0.62677305535892203</v>
          </cell>
          <cell r="AF146">
            <v>-0.35723879214897702</v>
          </cell>
          <cell r="AG146">
            <v>0.31920012255772101</v>
          </cell>
          <cell r="AK146">
            <v>0.48719078397167298</v>
          </cell>
          <cell r="AL146">
            <v>2.1054534511529202</v>
          </cell>
          <cell r="AM146">
            <v>-1.9951785676351299</v>
          </cell>
          <cell r="AN146">
            <v>6.8796391842071994E-2</v>
          </cell>
          <cell r="AO146">
            <v>-0.14403714284886901</v>
          </cell>
        </row>
        <row r="147">
          <cell r="B147">
            <v>-3.51304120695676</v>
          </cell>
          <cell r="C147">
            <v>-1.6012122902541801</v>
          </cell>
          <cell r="D147">
            <v>-4.9571825404422798</v>
          </cell>
          <cell r="E147">
            <v>-1.7399038099366699</v>
          </cell>
          <cell r="I147">
            <v>-0.80920666496285598</v>
          </cell>
          <cell r="J147">
            <v>-3.8672979543738699</v>
          </cell>
          <cell r="K147">
            <v>-1.9418611507957999</v>
          </cell>
          <cell r="O147">
            <v>-6.7814229131211295E-2</v>
          </cell>
          <cell r="P147">
            <v>-0.205768568173088</v>
          </cell>
          <cell r="Q147">
            <v>-0.415115899882462</v>
          </cell>
          <cell r="R147">
            <v>8.6868038275499201E-2</v>
          </cell>
          <cell r="S147">
            <v>-0.39942078644183299</v>
          </cell>
          <cell r="T147">
            <v>-3.0425848669459101E-2</v>
          </cell>
          <cell r="X147">
            <v>5.9013047613179798E-2</v>
          </cell>
          <cell r="Y147">
            <v>0.53515094755754899</v>
          </cell>
          <cell r="Z147">
            <v>-0.55046496068112005</v>
          </cell>
          <cell r="AD147">
            <v>-0.27967808402813499</v>
          </cell>
          <cell r="AE147">
            <v>-3.0990915575677702</v>
          </cell>
          <cell r="AF147">
            <v>-0.78585369192622501</v>
          </cell>
          <cell r="AG147">
            <v>-0.635920195204146</v>
          </cell>
          <cell r="AK147">
            <v>-3.1960660991675403E-2</v>
          </cell>
          <cell r="AL147">
            <v>-0.39040038299225999</v>
          </cell>
          <cell r="AM147">
            <v>-2.1042520680169901</v>
          </cell>
          <cell r="AN147">
            <v>0.142751198450215</v>
          </cell>
          <cell r="AO147">
            <v>-1.02418088850372</v>
          </cell>
        </row>
        <row r="148">
          <cell r="B148">
            <v>2.43897004371691</v>
          </cell>
          <cell r="C148">
            <v>-0.82841383461529405</v>
          </cell>
          <cell r="D148">
            <v>-0.89365186136762298</v>
          </cell>
          <cell r="E148">
            <v>-1.0797718544107</v>
          </cell>
          <cell r="I148">
            <v>-1.97931608222949</v>
          </cell>
          <cell r="J148">
            <v>-0.60426213824964603</v>
          </cell>
          <cell r="K148">
            <v>-2.2671750793318601</v>
          </cell>
          <cell r="O148">
            <v>-0.52194471662125896</v>
          </cell>
          <cell r="P148">
            <v>-0.81646537856360302</v>
          </cell>
          <cell r="Q148">
            <v>-2.2601040648572401</v>
          </cell>
          <cell r="R148">
            <v>-3.0333780948507698</v>
          </cell>
          <cell r="S148">
            <v>-0.20858160190243899</v>
          </cell>
          <cell r="T148">
            <v>-0.68668707900206105</v>
          </cell>
          <cell r="X148">
            <v>-0.34687015640982</v>
          </cell>
          <cell r="Y148">
            <v>-1.7556956425802801</v>
          </cell>
          <cell r="Z148">
            <v>-3.6395853617702398</v>
          </cell>
          <cell r="AD148">
            <v>0.92783020783622405</v>
          </cell>
          <cell r="AE148">
            <v>-1.11081648194458</v>
          </cell>
          <cell r="AF148">
            <v>1.08662566948228</v>
          </cell>
          <cell r="AG148">
            <v>-0.44025374060580802</v>
          </cell>
          <cell r="AK148">
            <v>-0.166585443661737</v>
          </cell>
          <cell r="AL148">
            <v>-2.8403363225652001</v>
          </cell>
          <cell r="AM148">
            <v>-2.36599321007736</v>
          </cell>
          <cell r="AN148">
            <v>-0.10264866638945</v>
          </cell>
          <cell r="AO148">
            <v>-3.3158553557652799E-2</v>
          </cell>
        </row>
        <row r="149">
          <cell r="B149">
            <v>-1.75483247378366</v>
          </cell>
          <cell r="C149">
            <v>1.3182360242678</v>
          </cell>
          <cell r="D149">
            <v>-1.74232166207156</v>
          </cell>
          <cell r="E149">
            <v>1.5774078317117599</v>
          </cell>
          <cell r="I149">
            <v>0.22278709849054101</v>
          </cell>
          <cell r="J149">
            <v>-1.52608784184153</v>
          </cell>
          <cell r="K149">
            <v>1.50932660928796</v>
          </cell>
          <cell r="O149">
            <v>-1.5914645096745099</v>
          </cell>
          <cell r="P149">
            <v>-0.16837290576675101</v>
          </cell>
          <cell r="Q149">
            <v>2.3822679540125198</v>
          </cell>
          <cell r="R149">
            <v>-1.07065345083504</v>
          </cell>
          <cell r="S149">
            <v>-0.25615210212752099</v>
          </cell>
          <cell r="T149">
            <v>0.39000619976899598</v>
          </cell>
          <cell r="X149">
            <v>-1.8272018069153799</v>
          </cell>
          <cell r="Y149">
            <v>-0.31720136684825001</v>
          </cell>
          <cell r="Z149">
            <v>0.15013850349563901</v>
          </cell>
          <cell r="AD149">
            <v>0.242201388292036</v>
          </cell>
          <cell r="AE149">
            <v>0.111710924342192</v>
          </cell>
          <cell r="AF149">
            <v>-0.61751361296849006</v>
          </cell>
          <cell r="AG149">
            <v>1.0193613029847799</v>
          </cell>
          <cell r="AK149">
            <v>2.3368300390113399</v>
          </cell>
          <cell r="AL149">
            <v>-1.5121968607793199</v>
          </cell>
          <cell r="AM149">
            <v>0.92481458563375896</v>
          </cell>
          <cell r="AN149">
            <v>2.4675664676844802</v>
          </cell>
          <cell r="AO149">
            <v>0.85949497265437902</v>
          </cell>
        </row>
        <row r="150">
          <cell r="B150">
            <v>3.0736970852887602</v>
          </cell>
          <cell r="C150">
            <v>3.0068070347781402</v>
          </cell>
          <cell r="D150">
            <v>8.0022680524779108</v>
          </cell>
          <cell r="E150">
            <v>-0.39947132992258</v>
          </cell>
          <cell r="I150">
            <v>-1.41549059249656</v>
          </cell>
          <cell r="J150">
            <v>3.4119546805940999</v>
          </cell>
          <cell r="K150">
            <v>3.6953377978915398</v>
          </cell>
          <cell r="O150">
            <v>-4.54366797504853E-2</v>
          </cell>
          <cell r="P150">
            <v>1.7845676880236301</v>
          </cell>
          <cell r="Q150">
            <v>-1.0789171124344401</v>
          </cell>
          <cell r="R150">
            <v>0.41099076927079697</v>
          </cell>
          <cell r="S150">
            <v>0.711858037144533</v>
          </cell>
          <cell r="T150">
            <v>1.75808964243536</v>
          </cell>
          <cell r="X150">
            <v>-0.17052816852667499</v>
          </cell>
          <cell r="Y150">
            <v>-2.53180031799186</v>
          </cell>
          <cell r="Z150">
            <v>1.9445755744905699</v>
          </cell>
          <cell r="AD150">
            <v>2.3574972426151701</v>
          </cell>
          <cell r="AE150">
            <v>2.4966331962020001</v>
          </cell>
          <cell r="AF150">
            <v>-1.64177921423477</v>
          </cell>
          <cell r="AG150">
            <v>-0.86691518394375799</v>
          </cell>
          <cell r="AK150">
            <v>0.70210467377253605</v>
          </cell>
          <cell r="AL150">
            <v>-2.8486518640209901</v>
          </cell>
          <cell r="AM150">
            <v>0.371078484664425</v>
          </cell>
          <cell r="AN150">
            <v>-1.0241063733104101</v>
          </cell>
          <cell r="AO150">
            <v>-1.1347991378073501</v>
          </cell>
        </row>
        <row r="151">
          <cell r="B151">
            <v>-0.87454626188582296</v>
          </cell>
          <cell r="C151">
            <v>0.94538242943510997</v>
          </cell>
          <cell r="D151">
            <v>-3.9401265172906402E-2</v>
          </cell>
          <cell r="E151">
            <v>-1.8465111057866299</v>
          </cell>
          <cell r="I151">
            <v>-7.80354155578456E-2</v>
          </cell>
          <cell r="J151">
            <v>2.6904373729873998</v>
          </cell>
          <cell r="K151">
            <v>-1.80247055472378</v>
          </cell>
          <cell r="O151">
            <v>-0.23027396245492401</v>
          </cell>
          <cell r="P151">
            <v>1.2573317797495001</v>
          </cell>
          <cell r="Q151">
            <v>-1.3240262395118101E-2</v>
          </cell>
          <cell r="R151">
            <v>-2.91591643073928E-2</v>
          </cell>
          <cell r="S151">
            <v>0.64942391387148701</v>
          </cell>
          <cell r="T151">
            <v>0.92112696079190504</v>
          </cell>
          <cell r="X151">
            <v>0.301541424845158</v>
          </cell>
          <cell r="Y151">
            <v>-0.33874105900838097</v>
          </cell>
          <cell r="Z151">
            <v>1.07500589870691</v>
          </cell>
          <cell r="AD151">
            <v>-1.98697082753663</v>
          </cell>
          <cell r="AE151">
            <v>0.37731546506844998</v>
          </cell>
          <cell r="AF151">
            <v>0.68731473437733304</v>
          </cell>
          <cell r="AG151">
            <v>-0.29259362493008401</v>
          </cell>
          <cell r="AK151">
            <v>-0.51776798597504003</v>
          </cell>
          <cell r="AL151">
            <v>-0.29489874741647698</v>
          </cell>
          <cell r="AM151">
            <v>1.5673196462749801</v>
          </cell>
          <cell r="AN151">
            <v>-1.1209010123048699</v>
          </cell>
          <cell r="AO151">
            <v>1.1298857259812101</v>
          </cell>
        </row>
        <row r="152">
          <cell r="B152">
            <v>1.5173867665430201</v>
          </cell>
          <cell r="C152">
            <v>1.4583433231027301</v>
          </cell>
          <cell r="D152">
            <v>1.74126784675752</v>
          </cell>
          <cell r="E152">
            <v>1.3973105964502199</v>
          </cell>
          <cell r="I152">
            <v>2.2230398658933002</v>
          </cell>
          <cell r="J152">
            <v>1.1382863166036401</v>
          </cell>
          <cell r="K152">
            <v>0.85930450497451105</v>
          </cell>
          <cell r="O152">
            <v>-0.28588977615002098</v>
          </cell>
          <cell r="P152">
            <v>0.76331809380327298</v>
          </cell>
          <cell r="Q152">
            <v>0.81328226198537601</v>
          </cell>
          <cell r="R152">
            <v>-1.7532949033582399</v>
          </cell>
          <cell r="S152">
            <v>1.24523936095181E-2</v>
          </cell>
          <cell r="T152">
            <v>-0.303571270109605</v>
          </cell>
          <cell r="X152">
            <v>1.5297561348654001</v>
          </cell>
          <cell r="Y152">
            <v>-5.3423700030642198</v>
          </cell>
          <cell r="Z152">
            <v>8.7441271183752393E-3</v>
          </cell>
          <cell r="AD152">
            <v>1.19693324177927</v>
          </cell>
          <cell r="AE152">
            <v>2.0160616473593702</v>
          </cell>
          <cell r="AF152">
            <v>0.34263939501785801</v>
          </cell>
          <cell r="AG152">
            <v>0.63633690859370495</v>
          </cell>
          <cell r="AK152">
            <v>0.816668283312868</v>
          </cell>
          <cell r="AL152">
            <v>1.7894335499942999</v>
          </cell>
          <cell r="AM152">
            <v>6.8548485728945396E-2</v>
          </cell>
          <cell r="AN152">
            <v>0.39663063887905198</v>
          </cell>
          <cell r="AO152">
            <v>0.54333742480821701</v>
          </cell>
        </row>
        <row r="153">
          <cell r="B153">
            <v>-1.5658550576752199</v>
          </cell>
          <cell r="C153">
            <v>0.69070971994464603</v>
          </cell>
          <cell r="D153">
            <v>0.12722279928875699</v>
          </cell>
          <cell r="E153">
            <v>0.18798427751813601</v>
          </cell>
          <cell r="I153">
            <v>0.29408789573643301</v>
          </cell>
          <cell r="J153">
            <v>-0.90734349691179805</v>
          </cell>
          <cell r="K153">
            <v>-0.796694402329163</v>
          </cell>
          <cell r="O153">
            <v>-0.38052946073799698</v>
          </cell>
          <cell r="P153">
            <v>-2.20437671325447</v>
          </cell>
          <cell r="Q153">
            <v>-0.41680989360465898</v>
          </cell>
          <cell r="R153">
            <v>-0.37258006411674199</v>
          </cell>
          <cell r="S153">
            <v>-1.5732621766870001</v>
          </cell>
          <cell r="T153">
            <v>-1.57811689890478</v>
          </cell>
          <cell r="X153">
            <v>-0.51470753125901003</v>
          </cell>
          <cell r="Y153">
            <v>-0.30877941947136001</v>
          </cell>
          <cell r="Z153">
            <v>-0.73847732940001698</v>
          </cell>
          <cell r="AD153">
            <v>0.30691678924136001</v>
          </cell>
          <cell r="AE153">
            <v>-1.89584870050132</v>
          </cell>
          <cell r="AF153">
            <v>-1.8465289752109599</v>
          </cell>
          <cell r="AG153">
            <v>2.14769833433111</v>
          </cell>
          <cell r="AK153">
            <v>-0.42039672940599598</v>
          </cell>
          <cell r="AL153">
            <v>-0.59549020400202102</v>
          </cell>
          <cell r="AM153">
            <v>-1.4730292872383199</v>
          </cell>
          <cell r="AN153">
            <v>2.1900965638802202E-3</v>
          </cell>
          <cell r="AO153">
            <v>1.6005751174679601</v>
          </cell>
        </row>
        <row r="154">
          <cell r="B154">
            <v>-0.60082713441733304</v>
          </cell>
          <cell r="C154">
            <v>1.3536917534961601</v>
          </cell>
          <cell r="D154">
            <v>-0.27446790193715298</v>
          </cell>
          <cell r="E154">
            <v>1.1501850003087799</v>
          </cell>
          <cell r="I154">
            <v>-2.49466189374977</v>
          </cell>
          <cell r="J154">
            <v>8.9928321988899398E-2</v>
          </cell>
          <cell r="K154">
            <v>-2.7206532100915601</v>
          </cell>
          <cell r="O154">
            <v>4.1517593782620104</v>
          </cell>
          <cell r="P154">
            <v>5.1190866076985699</v>
          </cell>
          <cell r="Q154">
            <v>5.13026382289108</v>
          </cell>
          <cell r="R154">
            <v>5.19307343163588</v>
          </cell>
          <cell r="S154">
            <v>2.12991112701223</v>
          </cell>
          <cell r="T154">
            <v>2.7685946236100101</v>
          </cell>
          <cell r="X154">
            <v>0.167351468346771</v>
          </cell>
          <cell r="Y154">
            <v>2.9132086168583999</v>
          </cell>
          <cell r="Z154">
            <v>1.41223522138395</v>
          </cell>
          <cell r="AD154">
            <v>-1.16071361131896</v>
          </cell>
          <cell r="AE154">
            <v>-0.47399081953111899</v>
          </cell>
          <cell r="AF154">
            <v>-0.604432575049765</v>
          </cell>
          <cell r="AG154">
            <v>0.41561826893999598</v>
          </cell>
          <cell r="AK154">
            <v>-2.6350018814296099E-2</v>
          </cell>
          <cell r="AL154">
            <v>-3.9121205566480399</v>
          </cell>
          <cell r="AM154">
            <v>0.71935922674668995</v>
          </cell>
          <cell r="AN154">
            <v>0.53564165167439404</v>
          </cell>
          <cell r="AO154">
            <v>0.24166680692265499</v>
          </cell>
        </row>
        <row r="155">
          <cell r="B155">
            <v>0.33038914763583099</v>
          </cell>
          <cell r="C155">
            <v>-0.19676475817469499</v>
          </cell>
          <cell r="D155">
            <v>0.38798841912075499</v>
          </cell>
          <cell r="E155">
            <v>1.8007237533835401</v>
          </cell>
          <cell r="I155">
            <v>2.1233063665030398</v>
          </cell>
          <cell r="J155">
            <v>-8.5589684070412606E-2</v>
          </cell>
          <cell r="K155">
            <v>1.4731320004849899</v>
          </cell>
          <cell r="O155">
            <v>-0.56243366017364205</v>
          </cell>
          <cell r="P155">
            <v>-2.1985733189585601</v>
          </cell>
          <cell r="Q155">
            <v>-0.141670608265167</v>
          </cell>
          <cell r="R155">
            <v>-2.9791335951775699</v>
          </cell>
          <cell r="S155">
            <v>-1.77918007830551E-2</v>
          </cell>
          <cell r="T155">
            <v>-1.0052705897633001</v>
          </cell>
          <cell r="X155">
            <v>-0.23852833612118499</v>
          </cell>
          <cell r="Y155">
            <v>-3.3720302607175498E-2</v>
          </cell>
          <cell r="Z155">
            <v>-0.243674335977212</v>
          </cell>
          <cell r="AD155">
            <v>-1.40147411394198</v>
          </cell>
          <cell r="AE155">
            <v>1.86785759835986</v>
          </cell>
          <cell r="AF155">
            <v>0.35627776273205403</v>
          </cell>
          <cell r="AG155">
            <v>-0.109382129063525</v>
          </cell>
          <cell r="AK155">
            <v>0.21023886619503099</v>
          </cell>
          <cell r="AL155">
            <v>5.6545693236061103</v>
          </cell>
          <cell r="AM155">
            <v>-5.3899447880506102E-2</v>
          </cell>
          <cell r="AN155">
            <v>-0.28853790660585799</v>
          </cell>
          <cell r="AO155">
            <v>0.44278287575726499</v>
          </cell>
        </row>
        <row r="156">
          <cell r="B156">
            <v>0.33038914763583099</v>
          </cell>
          <cell r="C156">
            <v>-0.19676475817469499</v>
          </cell>
          <cell r="D156">
            <v>0.38798841912075499</v>
          </cell>
          <cell r="E156">
            <v>1.8007237533835401</v>
          </cell>
          <cell r="I156">
            <v>2.1233063665030398</v>
          </cell>
          <cell r="J156">
            <v>-8.5589684070412606E-2</v>
          </cell>
          <cell r="K156">
            <v>1.4731320004849899</v>
          </cell>
          <cell r="O156">
            <v>-0.56243366017364205</v>
          </cell>
          <cell r="P156">
            <v>-2.1985733189585601</v>
          </cell>
          <cell r="Q156">
            <v>-0.141670608265167</v>
          </cell>
          <cell r="R156">
            <v>-2.9791335951775699</v>
          </cell>
          <cell r="S156">
            <v>-1.77918007830551E-2</v>
          </cell>
          <cell r="T156">
            <v>-1.0052705897633001</v>
          </cell>
          <cell r="X156">
            <v>-0.23852833612118499</v>
          </cell>
          <cell r="Y156">
            <v>-3.3720302607175498E-2</v>
          </cell>
          <cell r="Z156">
            <v>-0.243674335977212</v>
          </cell>
          <cell r="AD156">
            <v>-1.40147411394198</v>
          </cell>
          <cell r="AE156">
            <v>1.86785759835986</v>
          </cell>
          <cell r="AF156">
            <v>0.35627776273205403</v>
          </cell>
          <cell r="AG156">
            <v>-0.109382129063525</v>
          </cell>
          <cell r="AK156">
            <v>0.21023886619503099</v>
          </cell>
          <cell r="AL156">
            <v>5.6545693236061103</v>
          </cell>
          <cell r="AM156">
            <v>-5.3899447880506102E-2</v>
          </cell>
          <cell r="AN156">
            <v>-0.28853790660585799</v>
          </cell>
          <cell r="AO156">
            <v>0.44278287575726499</v>
          </cell>
        </row>
        <row r="157">
          <cell r="B157">
            <v>1.9148755111864399</v>
          </cell>
          <cell r="C157">
            <v>2.7860217009896102</v>
          </cell>
          <cell r="D157">
            <v>0.354067956607028</v>
          </cell>
          <cell r="E157">
            <v>0.57969503473482797</v>
          </cell>
          <cell r="I157">
            <v>0.41661646704809802</v>
          </cell>
          <cell r="J157">
            <v>2.3766377846039601</v>
          </cell>
          <cell r="K157">
            <v>-0.100597044653017</v>
          </cell>
          <cell r="O157">
            <v>-0.27201184417617202</v>
          </cell>
          <cell r="P157">
            <v>8.0427445011891599E-2</v>
          </cell>
          <cell r="Q157">
            <v>-0.29545651489015301</v>
          </cell>
          <cell r="R157">
            <v>-0.206114096321941</v>
          </cell>
          <cell r="S157">
            <v>8.5947150276803497E-2</v>
          </cell>
          <cell r="T157">
            <v>-0.70329119923142003</v>
          </cell>
          <cell r="X157">
            <v>0.37097170276092001</v>
          </cell>
          <cell r="Y157">
            <v>2.36565314657014</v>
          </cell>
          <cell r="Z157">
            <v>0.96840650017680296</v>
          </cell>
          <cell r="AD157">
            <v>0.66736000342513402</v>
          </cell>
          <cell r="AE157">
            <v>2.2929457222502498</v>
          </cell>
          <cell r="AF157">
            <v>0.91350713101744696</v>
          </cell>
          <cell r="AG157">
            <v>2.5932078121190298</v>
          </cell>
          <cell r="AK157">
            <v>0.82750514805224096</v>
          </cell>
          <cell r="AL157">
            <v>-0.54123021471659005</v>
          </cell>
          <cell r="AM157">
            <v>2.7705949338096998</v>
          </cell>
          <cell r="AN157">
            <v>0.40515730437046998</v>
          </cell>
          <cell r="AO157">
            <v>1.9007850058888001</v>
          </cell>
        </row>
        <row r="158">
          <cell r="B158">
            <v>-0.22926479845849801</v>
          </cell>
          <cell r="C158">
            <v>-0.52297592572615403</v>
          </cell>
          <cell r="D158">
            <v>-0.463989716358579</v>
          </cell>
          <cell r="E158">
            <v>-5.4742425063801801E-2</v>
          </cell>
          <cell r="I158">
            <v>-0.11885885961843699</v>
          </cell>
          <cell r="J158">
            <v>-1.25703621455286</v>
          </cell>
          <cell r="K158">
            <v>-0.95486207425948799</v>
          </cell>
          <cell r="O158">
            <v>-8.4652767917023503E-2</v>
          </cell>
          <cell r="P158">
            <v>-0.38407695045323798</v>
          </cell>
          <cell r="Q158">
            <v>8.9291806670293798E-3</v>
          </cell>
          <cell r="R158">
            <v>-0.33612673258903902</v>
          </cell>
          <cell r="S158">
            <v>-0.25016866975702501</v>
          </cell>
          <cell r="T158">
            <v>-0.60341264735570299</v>
          </cell>
          <cell r="X158">
            <v>0.60944711141811103</v>
          </cell>
          <cell r="Y158">
            <v>-0.63219964172491405</v>
          </cell>
          <cell r="Z158">
            <v>0.23779493588217401</v>
          </cell>
          <cell r="AD158">
            <v>0.206652803168931</v>
          </cell>
          <cell r="AE158">
            <v>-0.32303222018572397</v>
          </cell>
          <cell r="AF158">
            <v>-0.78755029186227898</v>
          </cell>
          <cell r="AG158">
            <v>-2.1983361504319898</v>
          </cell>
          <cell r="AK158">
            <v>-0.79593119255594003</v>
          </cell>
          <cell r="AL158">
            <v>-1.555887558719</v>
          </cell>
          <cell r="AM158">
            <v>-2.2077286291072</v>
          </cell>
          <cell r="AN158">
            <v>-0.53571716591434004</v>
          </cell>
          <cell r="AO158">
            <v>-0.42772856853894903</v>
          </cell>
        </row>
        <row r="159">
          <cell r="B159">
            <v>-1.9882400359591299</v>
          </cell>
          <cell r="C159">
            <v>-0.43235242237515797</v>
          </cell>
          <cell r="D159">
            <v>-1.4534096209192899</v>
          </cell>
          <cell r="E159">
            <v>3.2593955297645298E-2</v>
          </cell>
          <cell r="I159">
            <v>-0.52699921332193</v>
          </cell>
          <cell r="J159">
            <v>-1.3931556719039999</v>
          </cell>
          <cell r="K159">
            <v>0.95914282198746803</v>
          </cell>
          <cell r="O159">
            <v>-1.53223020268094</v>
          </cell>
          <cell r="P159">
            <v>-0.243691943408198</v>
          </cell>
          <cell r="Q159">
            <v>-2.54877970909223</v>
          </cell>
          <cell r="R159">
            <v>-2.0061307546387699</v>
          </cell>
          <cell r="S159">
            <v>-2.8419929944393501E-2</v>
          </cell>
          <cell r="T159">
            <v>-5.29662334292752E-2</v>
          </cell>
          <cell r="X159">
            <v>2.1483707296308698</v>
          </cell>
          <cell r="Y159">
            <v>-2.5301932477188198</v>
          </cell>
          <cell r="Z159">
            <v>-8.4397800172901993E-2</v>
          </cell>
          <cell r="AD159">
            <v>-0.78822133002925598</v>
          </cell>
          <cell r="AE159">
            <v>-2.2537883470959601</v>
          </cell>
          <cell r="AF159">
            <v>-3.1378414352958399E-2</v>
          </cell>
          <cell r="AG159">
            <v>1.32590110852619</v>
          </cell>
          <cell r="AK159">
            <v>0.61130256783308101</v>
          </cell>
          <cell r="AL159">
            <v>2.20588517492771</v>
          </cell>
          <cell r="AM159">
            <v>-4.9427564690483101E-2</v>
          </cell>
          <cell r="AN159">
            <v>0.39051331897825498</v>
          </cell>
          <cell r="AO159">
            <v>1.0374997806030299</v>
          </cell>
        </row>
        <row r="160">
          <cell r="B160">
            <v>-0.83343293638275295</v>
          </cell>
          <cell r="C160">
            <v>0.72583855472139003</v>
          </cell>
          <cell r="D160">
            <v>-2.5101036707223501</v>
          </cell>
          <cell r="E160">
            <v>4.6342904884443301E-2</v>
          </cell>
          <cell r="I160">
            <v>-0.54106310902168697</v>
          </cell>
          <cell r="J160">
            <v>0.75233655521413401</v>
          </cell>
          <cell r="K160">
            <v>0.35937492733489101</v>
          </cell>
          <cell r="O160">
            <v>-1.2049512629532</v>
          </cell>
          <cell r="P160">
            <v>-1.89876609340714</v>
          </cell>
          <cell r="Q160">
            <v>-2.6037707638840999</v>
          </cell>
          <cell r="R160">
            <v>-1.3925650637478999</v>
          </cell>
          <cell r="S160">
            <v>-1.27471046398108</v>
          </cell>
          <cell r="T160">
            <v>-0.90277334598998205</v>
          </cell>
          <cell r="X160">
            <v>0.78191147118436199</v>
          </cell>
          <cell r="Y160">
            <v>-0.13517416019185099</v>
          </cell>
          <cell r="Z160">
            <v>1.68366234838691</v>
          </cell>
          <cell r="AD160">
            <v>0.121000606770695</v>
          </cell>
          <cell r="AE160">
            <v>1.2688284733940101</v>
          </cell>
          <cell r="AF160">
            <v>-1.3676763474536999</v>
          </cell>
          <cell r="AG160">
            <v>0.11120532322439899</v>
          </cell>
          <cell r="AK160">
            <v>-0.67587501297983499</v>
          </cell>
          <cell r="AL160">
            <v>-2.3136455817733199</v>
          </cell>
          <cell r="AM160">
            <v>1.7941849238744401</v>
          </cell>
          <cell r="AN160">
            <v>-0.834461153677856</v>
          </cell>
          <cell r="AO160">
            <v>0.13163189409279299</v>
          </cell>
        </row>
        <row r="161">
          <cell r="B161">
            <v>-0.82005851947418995</v>
          </cell>
          <cell r="C161">
            <v>1.1400797151887301</v>
          </cell>
          <cell r="D161">
            <v>-1.4071757702632099</v>
          </cell>
          <cell r="E161">
            <v>-0.29412843528337801</v>
          </cell>
          <cell r="I161">
            <v>-1.65818659402443</v>
          </cell>
          <cell r="J161">
            <v>2.1831381900946401</v>
          </cell>
          <cell r="K161">
            <v>1.10322811129281</v>
          </cell>
          <cell r="O161">
            <v>-7.7612629119745702E-3</v>
          </cell>
          <cell r="P161">
            <v>-1.3913709638376599</v>
          </cell>
          <cell r="Q161">
            <v>-2.7740004225990398</v>
          </cell>
          <cell r="R161">
            <v>-1.15513920827368</v>
          </cell>
          <cell r="S161">
            <v>-1.02283476750312</v>
          </cell>
          <cell r="T161">
            <v>-0.266260226994813</v>
          </cell>
          <cell r="X161">
            <v>-0.67704776750824602</v>
          </cell>
          <cell r="Y161">
            <v>-2.30305890511208</v>
          </cell>
          <cell r="Z161">
            <v>2.9644485976506201</v>
          </cell>
          <cell r="AD161">
            <v>0.94720822642175895</v>
          </cell>
          <cell r="AE161">
            <v>-0.86202205488023798</v>
          </cell>
          <cell r="AF161">
            <v>-1.0343490950323799</v>
          </cell>
          <cell r="AG161">
            <v>0.46001637288691399</v>
          </cell>
          <cell r="AK161">
            <v>1.23221971648571</v>
          </cell>
          <cell r="AL161">
            <v>-3.9781408349345502</v>
          </cell>
          <cell r="AM161">
            <v>-0.80894938560460805</v>
          </cell>
          <cell r="AN161">
            <v>-2.3956591706550698</v>
          </cell>
          <cell r="AO161">
            <v>1.7960261748435</v>
          </cell>
        </row>
        <row r="162">
          <cell r="B162">
            <v>2.2293575855254599</v>
          </cell>
          <cell r="C162">
            <v>1.9803445789798999</v>
          </cell>
          <cell r="D162">
            <v>1.2355326378360501</v>
          </cell>
          <cell r="E162">
            <v>2.0649362700976401</v>
          </cell>
          <cell r="I162">
            <v>-0.83727163645604297</v>
          </cell>
          <cell r="J162">
            <v>1.30872212085658</v>
          </cell>
          <cell r="K162">
            <v>-1.8636808226522099</v>
          </cell>
          <cell r="O162">
            <v>-0.117444490286968</v>
          </cell>
          <cell r="P162">
            <v>0.17417750835239301</v>
          </cell>
          <cell r="Q162">
            <v>1.1587346457519001</v>
          </cell>
          <cell r="R162">
            <v>-0.123223327541086</v>
          </cell>
          <cell r="S162">
            <v>0.14008354275163301</v>
          </cell>
          <cell r="T162">
            <v>0.231270548461845</v>
          </cell>
          <cell r="X162">
            <v>-0.52029282424622103</v>
          </cell>
          <cell r="Y162">
            <v>-2.9120448087267801</v>
          </cell>
          <cell r="Z162">
            <v>1.34417624676981</v>
          </cell>
          <cell r="AD162">
            <v>0.76337507476201305</v>
          </cell>
          <cell r="AE162">
            <v>0.19638932487619701</v>
          </cell>
          <cell r="AF162">
            <v>-0.22164135396795101</v>
          </cell>
          <cell r="AG162">
            <v>-1.51091142872837</v>
          </cell>
          <cell r="AK162">
            <v>3.49678669273423E-2</v>
          </cell>
          <cell r="AL162">
            <v>1.8008300987857899</v>
          </cell>
          <cell r="AM162">
            <v>-2.4148471481273002</v>
          </cell>
          <cell r="AN162">
            <v>-0.63316409739035395</v>
          </cell>
          <cell r="AO162">
            <v>-9.6821589787033799E-2</v>
          </cell>
        </row>
        <row r="163">
          <cell r="B163">
            <v>5.0490561719558897</v>
          </cell>
          <cell r="C163">
            <v>2.55031564955436</v>
          </cell>
          <cell r="D163">
            <v>-0.55895148665336003</v>
          </cell>
          <cell r="E163">
            <v>1.6262424134739299</v>
          </cell>
          <cell r="I163">
            <v>0.17350834639521001</v>
          </cell>
          <cell r="J163">
            <v>1.8738494506575401</v>
          </cell>
          <cell r="K163">
            <v>0.77910282426973199</v>
          </cell>
          <cell r="O163">
            <v>-0.59033473572814799</v>
          </cell>
          <cell r="P163">
            <v>8.0074678529444596E-2</v>
          </cell>
          <cell r="Q163">
            <v>1.7789271028687801</v>
          </cell>
          <cell r="R163">
            <v>-0.41376401046469602</v>
          </cell>
          <cell r="S163">
            <v>-0.15375143183015999</v>
          </cell>
          <cell r="T163">
            <v>1.34408202368884</v>
          </cell>
          <cell r="X163">
            <v>-8.8197340153618201E-2</v>
          </cell>
          <cell r="Y163">
            <v>-2.28503707398878</v>
          </cell>
          <cell r="Z163">
            <v>-0.60649659584400994</v>
          </cell>
          <cell r="AD163">
            <v>0.67982109101566501</v>
          </cell>
          <cell r="AE163">
            <v>2.4227312600339901</v>
          </cell>
          <cell r="AF163">
            <v>0.67543614938914898</v>
          </cell>
          <cell r="AG163">
            <v>0.95548860502006905</v>
          </cell>
          <cell r="AK163">
            <v>-1.29111939857335</v>
          </cell>
          <cell r="AL163">
            <v>2.8224340228629901</v>
          </cell>
          <cell r="AM163">
            <v>2.7217381624233998</v>
          </cell>
          <cell r="AN163">
            <v>-1.0439305415076501</v>
          </cell>
          <cell r="AO163">
            <v>1.2813922172497001</v>
          </cell>
        </row>
        <row r="164">
          <cell r="B164">
            <v>0.20923274022315799</v>
          </cell>
          <cell r="C164">
            <v>-0.80276655029622201</v>
          </cell>
          <cell r="D164">
            <v>-0.33986119910933699</v>
          </cell>
          <cell r="E164">
            <v>-0.30289974427476002</v>
          </cell>
          <cell r="I164">
            <v>2.6903278993202702</v>
          </cell>
          <cell r="J164">
            <v>0.66786731445226999</v>
          </cell>
          <cell r="K164">
            <v>0.67345936684168906</v>
          </cell>
          <cell r="O164">
            <v>0.56930029688212502</v>
          </cell>
          <cell r="P164">
            <v>1.0617206683885001</v>
          </cell>
          <cell r="Q164">
            <v>-5.9726748279732497E-2</v>
          </cell>
          <cell r="R164">
            <v>0.65479821673803495</v>
          </cell>
          <cell r="S164">
            <v>8.1096580391338796E-2</v>
          </cell>
          <cell r="T164">
            <v>0.89627733266701004</v>
          </cell>
          <cell r="X164">
            <v>5.2955347399964402E-2</v>
          </cell>
          <cell r="Y164">
            <v>0.32895749209949698</v>
          </cell>
          <cell r="Z164">
            <v>1.7522498055296101</v>
          </cell>
          <cell r="AD164">
            <v>0.48557898106084402</v>
          </cell>
          <cell r="AE164">
            <v>-1.41371401244457</v>
          </cell>
          <cell r="AF164">
            <v>7.6699117980043197E-2</v>
          </cell>
          <cell r="AG164">
            <v>1.2828253554161899</v>
          </cell>
          <cell r="AK164">
            <v>-0.21238873347536599</v>
          </cell>
          <cell r="AL164">
            <v>-0.108995567948924</v>
          </cell>
          <cell r="AM164">
            <v>0.49411426959291099</v>
          </cell>
          <cell r="AN164">
            <v>-2.61780766714192E-2</v>
          </cell>
          <cell r="AO164">
            <v>0.50830071717704794</v>
          </cell>
        </row>
        <row r="165">
          <cell r="B165">
            <v>-1.4678334012443499</v>
          </cell>
          <cell r="C165">
            <v>-1.8858286807306801</v>
          </cell>
          <cell r="D165">
            <v>-0.84835938170789604</v>
          </cell>
          <cell r="E165">
            <v>-0.199865237933607</v>
          </cell>
          <cell r="I165">
            <v>-0.21466253769445401</v>
          </cell>
          <cell r="J165">
            <v>-1.8667498604658801</v>
          </cell>
          <cell r="K165">
            <v>-0.35668125037837101</v>
          </cell>
          <cell r="O165">
            <v>-0.29082738257339302</v>
          </cell>
          <cell r="P165">
            <v>-1.04193098955526</v>
          </cell>
          <cell r="Q165">
            <v>-0.43807129020065</v>
          </cell>
          <cell r="R165">
            <v>-8.9528339602548399E-2</v>
          </cell>
          <cell r="S165">
            <v>-0.29601174548630199</v>
          </cell>
          <cell r="T165">
            <v>-0.32894946883970799</v>
          </cell>
          <cell r="X165">
            <v>1.6998979709598601</v>
          </cell>
          <cell r="Y165">
            <v>-0.67243601441463396</v>
          </cell>
          <cell r="Z165">
            <v>-0.36991344393354902</v>
          </cell>
          <cell r="AD165">
            <v>-1.2999906522487099</v>
          </cell>
          <cell r="AE165">
            <v>-0.87183885386714099</v>
          </cell>
          <cell r="AF165">
            <v>-0.421228886651899</v>
          </cell>
          <cell r="AG165">
            <v>-0.88575552344272501</v>
          </cell>
          <cell r="AK165">
            <v>-0.72816129062234303</v>
          </cell>
          <cell r="AL165">
            <v>-0.61563096623858204</v>
          </cell>
          <cell r="AM165">
            <v>-1.28042324746486</v>
          </cell>
          <cell r="AN165">
            <v>-0.79868358336035405</v>
          </cell>
          <cell r="AO165">
            <v>-1.73565774188491</v>
          </cell>
        </row>
        <row r="166">
          <cell r="B166">
            <v>-3.6362486979922202</v>
          </cell>
          <cell r="C166">
            <v>-3.6390995942448301</v>
          </cell>
          <cell r="D166">
            <v>-0.58374067122337203</v>
          </cell>
          <cell r="E166">
            <v>-1.7733860508755901</v>
          </cell>
          <cell r="I166">
            <v>-0.30519711941491501</v>
          </cell>
          <cell r="J166">
            <v>-2.8068455821073601</v>
          </cell>
          <cell r="K166">
            <v>7.8661359530952102E-3</v>
          </cell>
          <cell r="O166">
            <v>-2.8406302137526401E-2</v>
          </cell>
          <cell r="P166">
            <v>-1.17174030418958</v>
          </cell>
          <cell r="Q166">
            <v>-4.8330044334165101E-2</v>
          </cell>
          <cell r="R166">
            <v>-2.19387914191406E-2</v>
          </cell>
          <cell r="S166">
            <v>-1.8662699321456502E-2</v>
          </cell>
          <cell r="T166">
            <v>1.6771112238854899E-2</v>
          </cell>
          <cell r="X166">
            <v>-3.3004344098938598</v>
          </cell>
          <cell r="Y166">
            <v>-2.4866325588427198</v>
          </cell>
          <cell r="Z166">
            <v>-1.88201372109264</v>
          </cell>
          <cell r="AD166">
            <v>2.3287716966267399E-2</v>
          </cell>
          <cell r="AE166">
            <v>-0.856998199949078</v>
          </cell>
          <cell r="AF166">
            <v>-2.26924425439246E-2</v>
          </cell>
          <cell r="AG166">
            <v>-0.94971591681532697</v>
          </cell>
          <cell r="AK166">
            <v>1.4004679703192101E-2</v>
          </cell>
          <cell r="AL166">
            <v>1.0675336196013701</v>
          </cell>
          <cell r="AM166">
            <v>-2.2214122072535698</v>
          </cell>
          <cell r="AN166">
            <v>1.46167325078321E-2</v>
          </cell>
          <cell r="AO166">
            <v>-1.1587315558512401</v>
          </cell>
        </row>
        <row r="167">
          <cell r="B167">
            <v>0.98253279373182101</v>
          </cell>
          <cell r="C167">
            <v>0.68814150492930204</v>
          </cell>
          <cell r="D167">
            <v>0.16531250150830301</v>
          </cell>
          <cell r="E167">
            <v>3.9887954548896001E-2</v>
          </cell>
          <cell r="I167">
            <v>8.5527021426867703E-2</v>
          </cell>
          <cell r="J167">
            <v>-0.92722118089720795</v>
          </cell>
          <cell r="K167">
            <v>0.26203846014139798</v>
          </cell>
          <cell r="O167">
            <v>4.6932490384790004E-3</v>
          </cell>
          <cell r="P167">
            <v>-0.29026077704554898</v>
          </cell>
          <cell r="Q167">
            <v>0.181741341039489</v>
          </cell>
          <cell r="R167">
            <v>7.4106241281518104E-2</v>
          </cell>
          <cell r="S167">
            <v>0.155591071875082</v>
          </cell>
          <cell r="T167">
            <v>-4.2892009078703601E-2</v>
          </cell>
          <cell r="X167">
            <v>0.46774166114011201</v>
          </cell>
          <cell r="Y167">
            <v>-1.3073519217982801E-2</v>
          </cell>
          <cell r="Z167">
            <v>-0.23499809391306201</v>
          </cell>
          <cell r="AD167">
            <v>0.27214696525877902</v>
          </cell>
          <cell r="AE167">
            <v>0.24489737807449699</v>
          </cell>
          <cell r="AF167">
            <v>-3.9016665180253499E-2</v>
          </cell>
          <cell r="AG167">
            <v>4.8967457424985102E-2</v>
          </cell>
          <cell r="AK167">
            <v>-0.352927510541513</v>
          </cell>
          <cell r="AL167">
            <v>-1.3091028667768401</v>
          </cell>
          <cell r="AM167">
            <v>-0.41891391852295301</v>
          </cell>
          <cell r="AN167">
            <v>-0.888940332314621</v>
          </cell>
          <cell r="AO167">
            <v>-0.26995708751935299</v>
          </cell>
        </row>
        <row r="168">
          <cell r="B168">
            <v>-0.58472067432437402</v>
          </cell>
          <cell r="C168">
            <v>-8.0121422211290996E-2</v>
          </cell>
          <cell r="D168">
            <v>0.19469061269016399</v>
          </cell>
          <cell r="E168">
            <v>2.0979489746269899</v>
          </cell>
          <cell r="I168">
            <v>1.5704876622527699</v>
          </cell>
          <cell r="J168">
            <v>-0.95257337821466503</v>
          </cell>
          <cell r="K168">
            <v>0.84039444451670298</v>
          </cell>
          <cell r="O168">
            <v>1.6937107269329298E-2</v>
          </cell>
          <cell r="P168">
            <v>-2.5287482275719899</v>
          </cell>
          <cell r="Q168">
            <v>1.3458806642410901</v>
          </cell>
          <cell r="R168">
            <v>-0.34040295340458498</v>
          </cell>
          <cell r="S168">
            <v>-5.2711375909237503E-2</v>
          </cell>
          <cell r="T168">
            <v>-0.43626598945987899</v>
          </cell>
          <cell r="X168">
            <v>5.6629589096519701E-3</v>
          </cell>
          <cell r="Y168">
            <v>-0.41625336950935099</v>
          </cell>
          <cell r="Z168">
            <v>0.35738215140317597</v>
          </cell>
          <cell r="AD168">
            <v>1.27977588089327</v>
          </cell>
          <cell r="AE168">
            <v>0.472167587002222</v>
          </cell>
          <cell r="AF168">
            <v>0.48134203773012901</v>
          </cell>
          <cell r="AG168">
            <v>0.28903804498139302</v>
          </cell>
          <cell r="AK168">
            <v>-1.24476772194943</v>
          </cell>
          <cell r="AL168">
            <v>0.27504808086682297</v>
          </cell>
          <cell r="AM168">
            <v>-2.04255054543466</v>
          </cell>
          <cell r="AN168">
            <v>-1.0454619149454301</v>
          </cell>
          <cell r="AO168">
            <v>-7.9364563235701402E-2</v>
          </cell>
        </row>
        <row r="169">
          <cell r="B169">
            <v>-0.17317207705736701</v>
          </cell>
          <cell r="C169">
            <v>-1.35436758085137</v>
          </cell>
          <cell r="D169">
            <v>-3.50253293696451E-2</v>
          </cell>
          <cell r="E169">
            <v>-1.35668198680048</v>
          </cell>
          <cell r="I169">
            <v>-0.54746989518274003</v>
          </cell>
          <cell r="J169">
            <v>-0.35307507091180901</v>
          </cell>
          <cell r="K169">
            <v>-1.1918876405423999</v>
          </cell>
          <cell r="O169">
            <v>-0.12662504205719999</v>
          </cell>
          <cell r="P169">
            <v>-7.8887423027855091E-3</v>
          </cell>
          <cell r="Q169">
            <v>-0.39599744430726702</v>
          </cell>
          <cell r="R169">
            <v>-0.29063292229122301</v>
          </cell>
          <cell r="S169">
            <v>-0.137392192699925</v>
          </cell>
          <cell r="T169">
            <v>-4.8895562728424803E-2</v>
          </cell>
          <cell r="X169">
            <v>2.7573061421160699E-3</v>
          </cell>
          <cell r="Y169">
            <v>0.32060311030400501</v>
          </cell>
          <cell r="Z169">
            <v>0.55452424539758605</v>
          </cell>
          <cell r="AD169">
            <v>-0.73032535667194698</v>
          </cell>
          <cell r="AE169">
            <v>-0.29850626728587198</v>
          </cell>
          <cell r="AF169">
            <v>-4.9118205725697001E-2</v>
          </cell>
          <cell r="AG169">
            <v>-0.10129204685172299</v>
          </cell>
          <cell r="AK169">
            <v>-2.9188890388287401E-2</v>
          </cell>
          <cell r="AL169">
            <v>5.0229803527900903E-3</v>
          </cell>
          <cell r="AM169">
            <v>-0.32402638645287701</v>
          </cell>
          <cell r="AN169">
            <v>-0.54551561051919595</v>
          </cell>
          <cell r="AO169">
            <v>-0.58749273430679305</v>
          </cell>
        </row>
        <row r="170">
          <cell r="B170">
            <v>2.06292364299996</v>
          </cell>
          <cell r="C170">
            <v>1.9067424659610299</v>
          </cell>
          <cell r="D170">
            <v>0.84268353213674396</v>
          </cell>
          <cell r="E170">
            <v>0.82488628961080601</v>
          </cell>
          <cell r="I170">
            <v>0.85015318403867002</v>
          </cell>
          <cell r="J170">
            <v>2.8412188702625198</v>
          </cell>
          <cell r="K170">
            <v>1.0181644537199499</v>
          </cell>
          <cell r="O170">
            <v>8.6379440931356702E-2</v>
          </cell>
          <cell r="P170">
            <v>0.40703892928974</v>
          </cell>
          <cell r="Q170">
            <v>0.166014152033716</v>
          </cell>
          <cell r="R170">
            <v>2.2992253925642001E-2</v>
          </cell>
          <cell r="S170">
            <v>0.19629808741341501</v>
          </cell>
          <cell r="T170">
            <v>0.22428371892416901</v>
          </cell>
          <cell r="X170">
            <v>0.95752395286414904</v>
          </cell>
          <cell r="Y170">
            <v>1.2848939339327199</v>
          </cell>
          <cell r="Z170">
            <v>1.74933833438409</v>
          </cell>
          <cell r="AD170">
            <v>1.31266609391815</v>
          </cell>
          <cell r="AE170">
            <v>2.5180638244673799</v>
          </cell>
          <cell r="AF170">
            <v>0.158596905063563</v>
          </cell>
          <cell r="AG170">
            <v>-0.49293077076626901</v>
          </cell>
          <cell r="AK170">
            <v>8.9066406927361397E-2</v>
          </cell>
          <cell r="AL170">
            <v>-0.16063226674745901</v>
          </cell>
          <cell r="AM170">
            <v>2.29565040805667</v>
          </cell>
          <cell r="AN170">
            <v>-8.8239809401673197E-2</v>
          </cell>
          <cell r="AO170">
            <v>-2.1065791110833501</v>
          </cell>
        </row>
        <row r="171">
          <cell r="B171">
            <v>-0.226944802809949</v>
          </cell>
          <cell r="C171">
            <v>1.89670193079613E-2</v>
          </cell>
          <cell r="D171">
            <v>-0.687582070878343</v>
          </cell>
          <cell r="E171">
            <v>0.16407726931619099</v>
          </cell>
          <cell r="I171">
            <v>-2.6017084606121599</v>
          </cell>
          <cell r="J171">
            <v>-0.59568871616477403</v>
          </cell>
          <cell r="K171">
            <v>-0.87250677503366403</v>
          </cell>
          <cell r="O171">
            <v>0.17983061377211099</v>
          </cell>
          <cell r="P171">
            <v>-1.60970881939284E-2</v>
          </cell>
          <cell r="Q171">
            <v>-0.62565769458878195</v>
          </cell>
          <cell r="R171">
            <v>-0.50237914534653705</v>
          </cell>
          <cell r="S171">
            <v>7.8610038219226505E-2</v>
          </cell>
          <cell r="T171">
            <v>-0.31392018436137098</v>
          </cell>
          <cell r="X171">
            <v>-0.28711002466791202</v>
          </cell>
          <cell r="Y171">
            <v>-0.271231189498915</v>
          </cell>
          <cell r="Z171">
            <v>0.17246168986084301</v>
          </cell>
          <cell r="AD171">
            <v>-0.97879580788041898</v>
          </cell>
          <cell r="AE171">
            <v>-0.89577139285502705</v>
          </cell>
          <cell r="AF171">
            <v>-0.48895314328131501</v>
          </cell>
          <cell r="AG171">
            <v>-0.66479455032347201</v>
          </cell>
          <cell r="AK171">
            <v>-1.7698887918442401</v>
          </cell>
          <cell r="AL171">
            <v>-1.9707148708454401</v>
          </cell>
          <cell r="AM171">
            <v>0.47379282823179197</v>
          </cell>
          <cell r="AN171">
            <v>-1.1435211714359299</v>
          </cell>
          <cell r="AO171">
            <v>0.115810446527676</v>
          </cell>
        </row>
        <row r="172">
          <cell r="B172">
            <v>2.8149312194470801</v>
          </cell>
          <cell r="C172">
            <v>2.0035109593776901</v>
          </cell>
          <cell r="D172">
            <v>-9.7059184699920809E-3</v>
          </cell>
          <cell r="E172">
            <v>1.5507297753771201</v>
          </cell>
          <cell r="I172">
            <v>-2.4169655805129202</v>
          </cell>
          <cell r="J172">
            <v>3.1384255199838602</v>
          </cell>
          <cell r="K172">
            <v>1.2839188084208899</v>
          </cell>
          <cell r="O172">
            <v>0.52618552421031095</v>
          </cell>
          <cell r="P172">
            <v>2.3591549090663002</v>
          </cell>
          <cell r="Q172">
            <v>-0.18861944260585201</v>
          </cell>
          <cell r="R172">
            <v>4.6101103253399001E-2</v>
          </cell>
          <cell r="S172">
            <v>0.125934800178751</v>
          </cell>
          <cell r="T172">
            <v>1.4019937772183499</v>
          </cell>
          <cell r="X172">
            <v>-0.30808600864705399</v>
          </cell>
          <cell r="Y172">
            <v>0.87355793400103099</v>
          </cell>
          <cell r="Z172">
            <v>1.9716859847442501</v>
          </cell>
          <cell r="AD172">
            <v>-6.1045602421526499E-2</v>
          </cell>
          <cell r="AE172">
            <v>-0.37931381029447597</v>
          </cell>
          <cell r="AF172">
            <v>0.110299040756279</v>
          </cell>
          <cell r="AG172">
            <v>-2.4472431028249</v>
          </cell>
          <cell r="AK172">
            <v>-0.10870577010928099</v>
          </cell>
          <cell r="AL172">
            <v>-2.3643463257255499</v>
          </cell>
          <cell r="AM172">
            <v>2.7637384245067298</v>
          </cell>
          <cell r="AN172">
            <v>-0.64911744813647798</v>
          </cell>
          <cell r="AO172">
            <v>0.195755514958626</v>
          </cell>
        </row>
        <row r="173">
          <cell r="B173">
            <v>-3.2680305803466498</v>
          </cell>
          <cell r="C173">
            <v>-5.3927945568370399</v>
          </cell>
          <cell r="D173">
            <v>-0.33912151773950799</v>
          </cell>
          <cell r="E173">
            <v>0.33588786399551701</v>
          </cell>
          <cell r="I173">
            <v>0.35444281806431199</v>
          </cell>
          <cell r="J173">
            <v>-1.6820908960968</v>
          </cell>
          <cell r="K173">
            <v>0.86139996059889501</v>
          </cell>
          <cell r="O173">
            <v>0.12729554304848101</v>
          </cell>
          <cell r="P173">
            <v>-0.65085820269214401</v>
          </cell>
          <cell r="Q173">
            <v>1.5789277941055999</v>
          </cell>
          <cell r="R173">
            <v>0.61159891565679703</v>
          </cell>
          <cell r="S173">
            <v>-1.5720773575864599</v>
          </cell>
          <cell r="T173">
            <v>-0.25333185409098402</v>
          </cell>
          <cell r="X173">
            <v>0.39635671268696498</v>
          </cell>
          <cell r="Y173">
            <v>-0.45506276676152901</v>
          </cell>
          <cell r="Z173">
            <v>1.6354282026548199</v>
          </cell>
          <cell r="AD173">
            <v>7.0560486544540002E-2</v>
          </cell>
          <cell r="AE173">
            <v>-4.5162151610158503</v>
          </cell>
          <cell r="AF173">
            <v>-1.5599985891127801</v>
          </cell>
          <cell r="AG173">
            <v>1.085031039267</v>
          </cell>
          <cell r="AK173">
            <v>2.6226719347643401</v>
          </cell>
          <cell r="AL173">
            <v>-0.70425852198283601</v>
          </cell>
          <cell r="AM173">
            <v>-2.6786872743565202</v>
          </cell>
          <cell r="AN173">
            <v>0.85106985140129299</v>
          </cell>
          <cell r="AO173">
            <v>-5.8654403265630602E-2</v>
          </cell>
        </row>
        <row r="174">
          <cell r="B174">
            <v>1.4987401479861799</v>
          </cell>
          <cell r="C174">
            <v>2.0375053177411702</v>
          </cell>
          <cell r="D174">
            <v>0.94593869013804899</v>
          </cell>
          <cell r="E174">
            <v>0.88784819943864601</v>
          </cell>
          <cell r="I174">
            <v>-2.9548005605123699</v>
          </cell>
          <cell r="J174">
            <v>-1.4717001643041501</v>
          </cell>
          <cell r="K174">
            <v>-0.72168842929698096</v>
          </cell>
          <cell r="O174">
            <v>-0.270003492999568</v>
          </cell>
          <cell r="P174">
            <v>-2.2196869960324301</v>
          </cell>
          <cell r="Q174">
            <v>-1.9278438758876699</v>
          </cell>
          <cell r="R174">
            <v>-1.07512083761568</v>
          </cell>
          <cell r="S174">
            <v>-0.55997100752082796</v>
          </cell>
          <cell r="T174">
            <v>0.49468488120755599</v>
          </cell>
          <cell r="X174">
            <v>-0.22488892324392301</v>
          </cell>
          <cell r="Y174">
            <v>3.8884371077839499</v>
          </cell>
          <cell r="Z174">
            <v>0.36199412170454098</v>
          </cell>
          <cell r="AD174">
            <v>1.42181894144222</v>
          </cell>
          <cell r="AE174">
            <v>-4.1648570404590197</v>
          </cell>
          <cell r="AF174">
            <v>-2.37264582432933</v>
          </cell>
          <cell r="AG174">
            <v>-1.35103879248419</v>
          </cell>
          <cell r="AK174">
            <v>-2.0773024676811498</v>
          </cell>
          <cell r="AL174">
            <v>-4.1813234292517203</v>
          </cell>
          <cell r="AM174">
            <v>2.14455140056684</v>
          </cell>
          <cell r="AN174">
            <v>-0.89051150995969297</v>
          </cell>
          <cell r="AO174">
            <v>0.12698972104818301</v>
          </cell>
        </row>
        <row r="175">
          <cell r="B175">
            <v>1.71108729726775</v>
          </cell>
          <cell r="C175">
            <v>2.4216857573034201</v>
          </cell>
          <cell r="D175">
            <v>1.6708829787228701</v>
          </cell>
          <cell r="E175">
            <v>1.3917974261441399</v>
          </cell>
          <cell r="I175">
            <v>2.6570386716690102</v>
          </cell>
          <cell r="J175">
            <v>4.1776006141259998</v>
          </cell>
          <cell r="K175">
            <v>1.08736795251325</v>
          </cell>
          <cell r="O175">
            <v>0.61276204729711403</v>
          </cell>
          <cell r="P175">
            <v>-8.8024918879015202E-2</v>
          </cell>
          <cell r="Q175">
            <v>1.4672032353801701</v>
          </cell>
          <cell r="R175">
            <v>1.3136235124217599</v>
          </cell>
          <cell r="S175">
            <v>0.55606687209621297</v>
          </cell>
          <cell r="T175">
            <v>0.56464319086922998</v>
          </cell>
          <cell r="X175">
            <v>0.17355075751870899</v>
          </cell>
          <cell r="Y175">
            <v>8.2402134813861203E-2</v>
          </cell>
          <cell r="Z175">
            <v>2.6592142675473198</v>
          </cell>
          <cell r="AD175">
            <v>0.889550476106164</v>
          </cell>
          <cell r="AE175">
            <v>3.9901309736691202</v>
          </cell>
          <cell r="AF175">
            <v>1.2617201321468401</v>
          </cell>
          <cell r="AG175">
            <v>1.0091647415509699</v>
          </cell>
          <cell r="AK175">
            <v>-9.9304527258350705E-2</v>
          </cell>
          <cell r="AL175">
            <v>-1.7131914061648601</v>
          </cell>
          <cell r="AM175">
            <v>1.3709962240079101</v>
          </cell>
          <cell r="AN175">
            <v>-0.30890272122279799</v>
          </cell>
          <cell r="AO175">
            <v>-4.4670009722554499E-2</v>
          </cell>
        </row>
        <row r="176">
          <cell r="B176">
            <v>1.4354150078935699</v>
          </cell>
          <cell r="C176">
            <v>0.95902389022594103</v>
          </cell>
          <cell r="D176">
            <v>0.156731394752397</v>
          </cell>
          <cell r="E176">
            <v>-0.915247145854301</v>
          </cell>
          <cell r="I176">
            <v>-1.64132643766699</v>
          </cell>
          <cell r="J176">
            <v>2.6718445459653202</v>
          </cell>
          <cell r="K176">
            <v>-0.171189218280971</v>
          </cell>
          <cell r="O176">
            <v>-6.0667232694213903E-2</v>
          </cell>
          <cell r="P176">
            <v>3.0070087771510599</v>
          </cell>
          <cell r="Q176">
            <v>0.39295160468430601</v>
          </cell>
          <cell r="R176">
            <v>1.6998038479841799</v>
          </cell>
          <cell r="S176">
            <v>-0.31984445120068999</v>
          </cell>
          <cell r="T176">
            <v>0.40384220681517702</v>
          </cell>
          <cell r="X176">
            <v>0.28733773594061401</v>
          </cell>
          <cell r="Y176">
            <v>0.75104776069685597</v>
          </cell>
          <cell r="Z176">
            <v>3.3200626701208803E-2</v>
          </cell>
          <cell r="AD176">
            <v>1.25805113920114E-2</v>
          </cell>
          <cell r="AE176">
            <v>0.50954410207715495</v>
          </cell>
          <cell r="AF176">
            <v>-1.29169463321907</v>
          </cell>
          <cell r="AG176">
            <v>0.16507960529284099</v>
          </cell>
          <cell r="AK176">
            <v>-5.3692185991695701E-2</v>
          </cell>
          <cell r="AL176">
            <v>0.69155999929702305</v>
          </cell>
          <cell r="AM176">
            <v>2.10775247955534</v>
          </cell>
          <cell r="AN176">
            <v>0.25823387254549302</v>
          </cell>
          <cell r="AO176">
            <v>-0.81288251767377995</v>
          </cell>
        </row>
        <row r="177">
          <cell r="B177">
            <v>2.6892599140751399</v>
          </cell>
          <cell r="C177">
            <v>1.8390357863467199</v>
          </cell>
          <cell r="D177">
            <v>0.52724808783438104</v>
          </cell>
          <cell r="E177">
            <v>0.68663078619148898</v>
          </cell>
          <cell r="I177">
            <v>0.758683542177918</v>
          </cell>
          <cell r="J177">
            <v>1.35179292021819</v>
          </cell>
          <cell r="K177">
            <v>0.63106051860131396</v>
          </cell>
          <cell r="O177">
            <v>-0.30176746726287701</v>
          </cell>
          <cell r="P177">
            <v>0.190194971935462</v>
          </cell>
          <cell r="Q177">
            <v>0.61137289639666204</v>
          </cell>
          <cell r="R177">
            <v>-9.9109351276139096E-2</v>
          </cell>
          <cell r="S177">
            <v>-0.65182888306418296</v>
          </cell>
          <cell r="T177">
            <v>0.25946749612487002</v>
          </cell>
          <cell r="X177">
            <v>3.6257145789539202E-2</v>
          </cell>
          <cell r="Y177">
            <v>-1.54600503352362</v>
          </cell>
          <cell r="Z177">
            <v>-2.8227899787355701</v>
          </cell>
          <cell r="AD177">
            <v>0.69631857454883095</v>
          </cell>
          <cell r="AE177">
            <v>1.8904883934290799</v>
          </cell>
          <cell r="AF177">
            <v>4.5038541378836901E-2</v>
          </cell>
          <cell r="AG177">
            <v>0.60327444354188298</v>
          </cell>
          <cell r="AK177">
            <v>0.48977838068561103</v>
          </cell>
          <cell r="AL177">
            <v>1.0075333415483401</v>
          </cell>
          <cell r="AM177">
            <v>0.23369688611803999</v>
          </cell>
          <cell r="AN177">
            <v>-0.280381588808017</v>
          </cell>
          <cell r="AO177">
            <v>0.177149623112833</v>
          </cell>
        </row>
        <row r="178">
          <cell r="B178">
            <v>1.57175020197584</v>
          </cell>
          <cell r="C178">
            <v>0.37566031094510399</v>
          </cell>
          <cell r="D178">
            <v>2.30882911278534</v>
          </cell>
          <cell r="E178">
            <v>1.6550466983505601</v>
          </cell>
          <cell r="I178">
            <v>2.2692981290621299</v>
          </cell>
          <cell r="J178">
            <v>0.25480213036716898</v>
          </cell>
          <cell r="K178">
            <v>1.5013390119036101</v>
          </cell>
          <cell r="O178">
            <v>1.8922302654407499</v>
          </cell>
          <cell r="P178">
            <v>3.4115772129563702</v>
          </cell>
          <cell r="Q178">
            <v>3.7975686151326098</v>
          </cell>
          <cell r="R178">
            <v>4.4614551865115502</v>
          </cell>
          <cell r="S178">
            <v>-0.68184147925833904</v>
          </cell>
          <cell r="T178">
            <v>0.804005187323106</v>
          </cell>
          <cell r="X178">
            <v>0.78223396460464301</v>
          </cell>
          <cell r="Y178">
            <v>1.1429855801792499</v>
          </cell>
          <cell r="Z178">
            <v>1.9781183869815699</v>
          </cell>
          <cell r="AD178">
            <v>2.17310620016372</v>
          </cell>
          <cell r="AE178">
            <v>0.42217646721343499</v>
          </cell>
          <cell r="AF178">
            <v>-1.00986107317634</v>
          </cell>
          <cell r="AG178">
            <v>0.15448683406247099</v>
          </cell>
          <cell r="AK178">
            <v>-0.12669706081767099</v>
          </cell>
          <cell r="AL178">
            <v>-3.6375281659410397E-2</v>
          </cell>
          <cell r="AM178">
            <v>-1.41000165857764</v>
          </cell>
          <cell r="AN178">
            <v>-2.4919709666650001E-2</v>
          </cell>
          <cell r="AO178">
            <v>0.82104656585007396</v>
          </cell>
        </row>
        <row r="179">
          <cell r="B179">
            <v>-2.70470551524385E-2</v>
          </cell>
          <cell r="C179">
            <v>-0.33373046424878999</v>
          </cell>
          <cell r="D179">
            <v>-1.5340986417111699</v>
          </cell>
          <cell r="E179">
            <v>-0.23040610254736801</v>
          </cell>
          <cell r="I179">
            <v>2.7399318715567298</v>
          </cell>
          <cell r="J179">
            <v>-1.53742585186014</v>
          </cell>
          <cell r="K179">
            <v>1.8161448423872699</v>
          </cell>
          <cell r="O179">
            <v>3.7353244129450802</v>
          </cell>
          <cell r="P179">
            <v>1.7799255571805599</v>
          </cell>
          <cell r="Q179">
            <v>1.5322011113484</v>
          </cell>
          <cell r="R179">
            <v>2.4623017637019502</v>
          </cell>
          <cell r="S179">
            <v>1.6925336334760701</v>
          </cell>
          <cell r="T179">
            <v>0.84984711680040004</v>
          </cell>
          <cell r="X179">
            <v>-0.27665718812249401</v>
          </cell>
          <cell r="Y179">
            <v>4.4102807501961703</v>
          </cell>
          <cell r="Z179">
            <v>1.74798019157889</v>
          </cell>
          <cell r="AD179">
            <v>-0.77680503232248199</v>
          </cell>
          <cell r="AE179">
            <v>-3.0114169962588702</v>
          </cell>
          <cell r="AF179">
            <v>-0.24951976759623501</v>
          </cell>
          <cell r="AG179">
            <v>0.76715520547058402</v>
          </cell>
          <cell r="AK179">
            <v>1.30253878987807</v>
          </cell>
          <cell r="AL179">
            <v>-3.7404786191239601</v>
          </cell>
          <cell r="AM179">
            <v>-0.92826310491907305</v>
          </cell>
          <cell r="AN179">
            <v>2.03491042360137</v>
          </cell>
          <cell r="AO179">
            <v>1.3028564468947901</v>
          </cell>
        </row>
        <row r="180">
          <cell r="B180">
            <v>5.4009841094836704</v>
          </cell>
          <cell r="C180">
            <v>0.39588473697250998</v>
          </cell>
          <cell r="D180">
            <v>0.79583498633834804</v>
          </cell>
          <cell r="E180">
            <v>2.2200571333010202</v>
          </cell>
          <cell r="I180">
            <v>3.47932502467558</v>
          </cell>
          <cell r="J180">
            <v>5.1832263562611702</v>
          </cell>
          <cell r="K180">
            <v>2.2749535037154498</v>
          </cell>
          <cell r="O180">
            <v>-4.92915651387133E-2</v>
          </cell>
          <cell r="P180">
            <v>-3.6360986387590799</v>
          </cell>
          <cell r="Q180">
            <v>-0.244771495781888</v>
          </cell>
          <cell r="R180">
            <v>-0.25085799510552698</v>
          </cell>
          <cell r="S180">
            <v>-0.31546882368672402</v>
          </cell>
          <cell r="T180">
            <v>0.72138097022768399</v>
          </cell>
          <cell r="X180">
            <v>1.4374416858516099</v>
          </cell>
          <cell r="Y180">
            <v>-2.89980454725784</v>
          </cell>
          <cell r="Z180">
            <v>1.0644955400089799</v>
          </cell>
          <cell r="AD180">
            <v>1.09375733016455</v>
          </cell>
          <cell r="AE180">
            <v>5.5415981227487503</v>
          </cell>
          <cell r="AF180">
            <v>3.4529810766424802</v>
          </cell>
          <cell r="AG180">
            <v>3.4722770696593499</v>
          </cell>
          <cell r="AK180">
            <v>-0.34131263329629302</v>
          </cell>
          <cell r="AL180">
            <v>-3.5128919355166501</v>
          </cell>
          <cell r="AM180">
            <v>5.6295811621362297</v>
          </cell>
          <cell r="AN180">
            <v>0.43602001448794198</v>
          </cell>
          <cell r="AO180">
            <v>2.0465088579308701</v>
          </cell>
        </row>
        <row r="181">
          <cell r="B181">
            <v>0.17301313010969899</v>
          </cell>
          <cell r="C181">
            <v>1.89492953445344</v>
          </cell>
          <cell r="D181">
            <v>1.0910104267401199</v>
          </cell>
          <cell r="E181">
            <v>1.0400321800789301</v>
          </cell>
          <cell r="I181">
            <v>0.35441466622151002</v>
          </cell>
          <cell r="J181">
            <v>0.37250577918051903</v>
          </cell>
          <cell r="K181">
            <v>1.5174312656054501</v>
          </cell>
          <cell r="O181">
            <v>0.187121657555884</v>
          </cell>
          <cell r="P181">
            <v>-1.2809457347053199</v>
          </cell>
          <cell r="Q181">
            <v>0.531526350508706</v>
          </cell>
          <cell r="R181">
            <v>-1.5974531345547001</v>
          </cell>
          <cell r="S181">
            <v>-0.56796641800185399</v>
          </cell>
          <cell r="T181">
            <v>-0.30843610509138603</v>
          </cell>
          <cell r="X181">
            <v>0.87593293120674898</v>
          </cell>
          <cell r="Y181">
            <v>-0.86849518675730397</v>
          </cell>
          <cell r="Z181">
            <v>-1.3453293351186699</v>
          </cell>
          <cell r="AD181">
            <v>1.86288894381121</v>
          </cell>
          <cell r="AE181">
            <v>0.28199937129927199</v>
          </cell>
          <cell r="AF181">
            <v>-0.96579510131997803</v>
          </cell>
          <cell r="AG181">
            <v>-0.92077785869149997</v>
          </cell>
          <cell r="AK181">
            <v>-1.41427612620482</v>
          </cell>
          <cell r="AL181">
            <v>0.88984153700272495</v>
          </cell>
          <cell r="AM181">
            <v>-0.74905002242572205</v>
          </cell>
          <cell r="AN181">
            <v>-1.1709760955142301</v>
          </cell>
          <cell r="AO181">
            <v>-1.3415724500728901</v>
          </cell>
        </row>
        <row r="182">
          <cell r="B182">
            <v>-0.26687797573829702</v>
          </cell>
          <cell r="C182">
            <v>-6.9179988174798507E-2</v>
          </cell>
          <cell r="D182">
            <v>-3.7842620810726801</v>
          </cell>
          <cell r="E182">
            <v>-1.8472180641624301</v>
          </cell>
          <cell r="I182">
            <v>-2.9484390587556799</v>
          </cell>
          <cell r="J182">
            <v>-0.68971042146101003</v>
          </cell>
          <cell r="K182">
            <v>-4.3331532232657599</v>
          </cell>
          <cell r="O182">
            <v>-8.7047410961245797E-2</v>
          </cell>
          <cell r="P182">
            <v>-0.58324454463924202</v>
          </cell>
          <cell r="Q182">
            <v>-0.71297575811086</v>
          </cell>
          <cell r="R182">
            <v>-1.0598144145192401</v>
          </cell>
          <cell r="S182">
            <v>-0.16776433520676701</v>
          </cell>
          <cell r="T182">
            <v>-0.30369367136693398</v>
          </cell>
          <cell r="X182">
            <v>-0.68338106993215797</v>
          </cell>
          <cell r="Y182">
            <v>2.6487093982538599E-2</v>
          </cell>
          <cell r="Z182">
            <v>0.92241050863083196</v>
          </cell>
          <cell r="AD182">
            <v>-4.3253569423884697</v>
          </cell>
          <cell r="AE182">
            <v>-0.14766938775937399</v>
          </cell>
          <cell r="AF182">
            <v>-8.36485444347152E-2</v>
          </cell>
          <cell r="AG182">
            <v>0.25030701071644001</v>
          </cell>
          <cell r="AK182">
            <v>-3.8423614010937399</v>
          </cell>
          <cell r="AL182">
            <v>-3.5998086108993901</v>
          </cell>
          <cell r="AM182">
            <v>0.104753991863864</v>
          </cell>
          <cell r="AN182">
            <v>-3.2916682936659898</v>
          </cell>
          <cell r="AO182">
            <v>0.48552008585203199</v>
          </cell>
        </row>
        <row r="183">
          <cell r="B183">
            <v>-1.0575491351958599</v>
          </cell>
          <cell r="C183">
            <v>-1.4502796675634</v>
          </cell>
          <cell r="D183">
            <v>-5.62794603499316</v>
          </cell>
          <cell r="E183">
            <v>-5.8041379502213601</v>
          </cell>
          <cell r="I183">
            <v>-5.8595193347475503</v>
          </cell>
          <cell r="J183">
            <v>-1.20441577467827</v>
          </cell>
          <cell r="K183">
            <v>-5.07690307646451</v>
          </cell>
          <cell r="O183">
            <v>-2.25598710411295</v>
          </cell>
          <cell r="P183">
            <v>-4.83855594588362E-2</v>
          </cell>
          <cell r="Q183">
            <v>-0.99125986813596101</v>
          </cell>
          <cell r="R183">
            <v>3.0151623645409198</v>
          </cell>
          <cell r="S183">
            <v>-7.11665643009394E-2</v>
          </cell>
          <cell r="T183">
            <v>-6.5411708376438699E-2</v>
          </cell>
          <cell r="X183">
            <v>-1.1763914593109801</v>
          </cell>
          <cell r="Y183">
            <v>-0.364567257071432</v>
          </cell>
          <cell r="Z183">
            <v>-0.76033091954430498</v>
          </cell>
          <cell r="AD183">
            <v>1.40304708544515</v>
          </cell>
          <cell r="AE183">
            <v>-0.93680830316166197</v>
          </cell>
          <cell r="AF183">
            <v>-0.17375047621433301</v>
          </cell>
          <cell r="AG183">
            <v>0.35723866228254603</v>
          </cell>
          <cell r="AK183">
            <v>0.42375405400067601</v>
          </cell>
          <cell r="AL183">
            <v>-4.8084191937868601</v>
          </cell>
          <cell r="AM183">
            <v>7.0141404762972495E-2</v>
          </cell>
          <cell r="AN183">
            <v>0.82384713870983695</v>
          </cell>
          <cell r="AO183">
            <v>-0.123520672520535</v>
          </cell>
        </row>
        <row r="184">
          <cell r="B184">
            <v>5.1491116235354504</v>
          </cell>
          <cell r="C184">
            <v>1.0829865623774699</v>
          </cell>
          <cell r="D184">
            <v>0.45040199828431998</v>
          </cell>
          <cell r="E184">
            <v>-9.1312270065669901E-2</v>
          </cell>
          <cell r="I184">
            <v>-0.36747682922233099</v>
          </cell>
          <cell r="J184">
            <v>-0.90022693192609904</v>
          </cell>
          <cell r="K184">
            <v>-0.89325294370492503</v>
          </cell>
          <cell r="O184">
            <v>-0.13131948460861001</v>
          </cell>
          <cell r="P184">
            <v>2.6087197933185999</v>
          </cell>
          <cell r="Q184">
            <v>0.51635401665430603</v>
          </cell>
          <cell r="R184">
            <v>-7.7450565229637697E-2</v>
          </cell>
          <cell r="S184">
            <v>-2.1226231425360802</v>
          </cell>
          <cell r="T184">
            <v>0.81366903089396603</v>
          </cell>
          <cell r="X184">
            <v>-6.6296265501444407E-2</v>
          </cell>
          <cell r="Y184">
            <v>-0.27739401250564899</v>
          </cell>
          <cell r="Z184">
            <v>-1.00001494868176</v>
          </cell>
          <cell r="AD184">
            <v>-0.222046425339298</v>
          </cell>
          <cell r="AE184">
            <v>1.6893325024877099</v>
          </cell>
          <cell r="AF184">
            <v>1.9935560917469699</v>
          </cell>
          <cell r="AG184">
            <v>-0.46372308840996401</v>
          </cell>
          <cell r="AK184">
            <v>-2.5376568992938199E-2</v>
          </cell>
          <cell r="AL184">
            <v>-0.54552076405930305</v>
          </cell>
          <cell r="AM184">
            <v>4.8076698824065298</v>
          </cell>
          <cell r="AN184">
            <v>-4.29149808174564E-2</v>
          </cell>
          <cell r="AO184">
            <v>3.6689230907375499</v>
          </cell>
        </row>
        <row r="185">
          <cell r="B185">
            <v>-2.2649804634992301</v>
          </cell>
          <cell r="C185">
            <v>-2.7132420982039398</v>
          </cell>
          <cell r="D185">
            <v>0.48328770201680099</v>
          </cell>
          <cell r="E185">
            <v>1.06924765334933</v>
          </cell>
          <cell r="I185">
            <v>-0.49190420472014101</v>
          </cell>
          <cell r="J185">
            <v>-3.2209652992448699</v>
          </cell>
          <cell r="K185">
            <v>1.0474357103973799</v>
          </cell>
          <cell r="O185">
            <v>-0.11895006418950101</v>
          </cell>
          <cell r="P185">
            <v>-1.8041668563340101</v>
          </cell>
          <cell r="Q185">
            <v>0.46213380811669702</v>
          </cell>
          <cell r="R185">
            <v>0.62954096737485499</v>
          </cell>
          <cell r="S185">
            <v>-1.51404649252516</v>
          </cell>
          <cell r="T185">
            <v>-0.67674898089861102</v>
          </cell>
          <cell r="X185">
            <v>0.95268669864687305</v>
          </cell>
          <cell r="Y185">
            <v>-1.1488282002670001</v>
          </cell>
          <cell r="Z185">
            <v>0.26733807607027799</v>
          </cell>
          <cell r="AD185">
            <v>0.65740534974416098</v>
          </cell>
          <cell r="AE185">
            <v>-2.7917734596768402</v>
          </cell>
          <cell r="AF185">
            <v>-1.7225486383692601</v>
          </cell>
          <cell r="AG185">
            <v>0.66708637321239495</v>
          </cell>
          <cell r="AK185">
            <v>-0.34995851369737402</v>
          </cell>
          <cell r="AL185">
            <v>-0.31197325255146802</v>
          </cell>
          <cell r="AM185">
            <v>-0.97837065042959603</v>
          </cell>
          <cell r="AN185">
            <v>-0.32868357890746802</v>
          </cell>
          <cell r="AO185">
            <v>0.52012031661832703</v>
          </cell>
        </row>
        <row r="186">
          <cell r="B186">
            <v>1.06764039224498</v>
          </cell>
          <cell r="C186">
            <v>1.28215600586927</v>
          </cell>
          <cell r="D186">
            <v>-8.51901158413782E-2</v>
          </cell>
          <cell r="E186">
            <v>-1.71936977210372</v>
          </cell>
          <cell r="I186">
            <v>-2.0263047841192101</v>
          </cell>
          <cell r="J186">
            <v>2.0600108582900001</v>
          </cell>
          <cell r="K186">
            <v>0.43510885209047501</v>
          </cell>
          <cell r="O186">
            <v>1.03667094314592</v>
          </cell>
          <cell r="P186">
            <v>2.88115258950979</v>
          </cell>
          <cell r="Q186">
            <v>2.15265412825863</v>
          </cell>
          <cell r="R186">
            <v>1.4169153456117201</v>
          </cell>
          <cell r="S186">
            <v>0.71467768135056997</v>
          </cell>
          <cell r="T186">
            <v>0.69872271406381703</v>
          </cell>
          <cell r="X186">
            <v>-0.40381287290662599</v>
          </cell>
          <cell r="Y186">
            <v>4.4230728540477502</v>
          </cell>
          <cell r="Z186">
            <v>1.8821154159728399</v>
          </cell>
          <cell r="AD186">
            <v>0.459280691067396</v>
          </cell>
          <cell r="AE186">
            <v>-0.50729091648314295</v>
          </cell>
          <cell r="AF186">
            <v>-0.391140169729496</v>
          </cell>
          <cell r="AG186">
            <v>1.6029179317773301</v>
          </cell>
          <cell r="AK186">
            <v>1.0163181883886001</v>
          </cell>
          <cell r="AL186">
            <v>-1.2155117080792099</v>
          </cell>
          <cell r="AM186">
            <v>1.65680771968517</v>
          </cell>
          <cell r="AN186">
            <v>0.57710091823371801</v>
          </cell>
          <cell r="AO186">
            <v>1.16011002877437</v>
          </cell>
        </row>
        <row r="187">
          <cell r="B187">
            <v>-6.0759861855157302</v>
          </cell>
          <cell r="C187">
            <v>-7.55870047487881</v>
          </cell>
          <cell r="D187">
            <v>-2.94597427090233</v>
          </cell>
          <cell r="E187">
            <v>-4.3824119044910699</v>
          </cell>
          <cell r="I187">
            <v>-3.61572286449706</v>
          </cell>
          <cell r="J187">
            <v>-6.6970970746079397</v>
          </cell>
          <cell r="K187">
            <v>-3.05682416802019</v>
          </cell>
          <cell r="O187">
            <v>-0.46512120428901998</v>
          </cell>
          <cell r="P187">
            <v>2.10320287822256</v>
          </cell>
          <cell r="Q187">
            <v>-1.35340962213899</v>
          </cell>
          <cell r="R187">
            <v>0.113212934302669</v>
          </cell>
          <cell r="S187">
            <v>-0.96505752601695305</v>
          </cell>
          <cell r="T187">
            <v>0.48475062902127902</v>
          </cell>
          <cell r="X187">
            <v>-0.19573852579916001</v>
          </cell>
          <cell r="Y187">
            <v>1.9112349441525001</v>
          </cell>
          <cell r="Z187">
            <v>-5.1784350038111002</v>
          </cell>
          <cell r="AD187">
            <v>0.73401312352450698</v>
          </cell>
          <cell r="AE187">
            <v>-5.2033768904064299</v>
          </cell>
          <cell r="AF187">
            <v>-1.6050344236899901</v>
          </cell>
          <cell r="AG187">
            <v>-1.6788466338300101</v>
          </cell>
          <cell r="AK187">
            <v>0.491571496347389</v>
          </cell>
          <cell r="AL187">
            <v>1.86883338166839</v>
          </cell>
          <cell r="AM187">
            <v>1.6708036346195601</v>
          </cell>
          <cell r="AN187">
            <v>0.78260302110207403</v>
          </cell>
          <cell r="AO187">
            <v>-2.6087605723329901</v>
          </cell>
        </row>
        <row r="188">
          <cell r="B188">
            <v>0.13349636519066099</v>
          </cell>
          <cell r="C188">
            <v>0.37528021101265802</v>
          </cell>
          <cell r="D188">
            <v>-0.37412933847899699</v>
          </cell>
          <cell r="E188">
            <v>0.41131602695100999</v>
          </cell>
          <cell r="I188">
            <v>0.26577223564790298</v>
          </cell>
          <cell r="J188">
            <v>-0.84638369695888505</v>
          </cell>
          <cell r="K188">
            <v>-0.44466580760073898</v>
          </cell>
          <cell r="O188">
            <v>-0.45777050890097798</v>
          </cell>
          <cell r="P188">
            <v>0.28795621459533399</v>
          </cell>
          <cell r="Q188">
            <v>0.11047807003705799</v>
          </cell>
          <cell r="R188">
            <v>6.3519186577124603E-2</v>
          </cell>
          <cell r="S188">
            <v>-0.381469928343241</v>
          </cell>
          <cell r="T188">
            <v>-0.53301983794146901</v>
          </cell>
          <cell r="X188">
            <v>-0.26371471406399299</v>
          </cell>
          <cell r="Y188">
            <v>-0.22929715033431999</v>
          </cell>
          <cell r="Z188">
            <v>0.10017856782843799</v>
          </cell>
          <cell r="AD188">
            <v>0.138330813691564</v>
          </cell>
          <cell r="AE188">
            <v>-0.52584860911813602</v>
          </cell>
          <cell r="AF188">
            <v>0.237119164470591</v>
          </cell>
          <cell r="AG188">
            <v>9.26903028508715E-2</v>
          </cell>
          <cell r="AK188">
            <v>0.180163733900913</v>
          </cell>
          <cell r="AL188">
            <v>-0.83815011647515403</v>
          </cell>
          <cell r="AM188">
            <v>-1.3277036930439099</v>
          </cell>
          <cell r="AN188">
            <v>0.17162538400712701</v>
          </cell>
          <cell r="AO188">
            <v>0.28657513032162901</v>
          </cell>
        </row>
        <row r="189">
          <cell r="B189">
            <v>6.8095796572010203E-2</v>
          </cell>
          <cell r="C189">
            <v>2.1774885515045202E-2</v>
          </cell>
          <cell r="D189">
            <v>-0.55844161469078302</v>
          </cell>
          <cell r="E189">
            <v>-0.73103840059339797</v>
          </cell>
          <cell r="I189">
            <v>0.78145029973592195</v>
          </cell>
          <cell r="J189">
            <v>1.2982692417636901</v>
          </cell>
          <cell r="K189">
            <v>0.65256903900264496</v>
          </cell>
          <cell r="O189">
            <v>1.15715780635268</v>
          </cell>
          <cell r="P189">
            <v>3.0754609705144</v>
          </cell>
          <cell r="Q189">
            <v>0.44528416377129698</v>
          </cell>
          <cell r="R189">
            <v>0.46407357734681798</v>
          </cell>
          <cell r="S189">
            <v>2.4442668837267401</v>
          </cell>
          <cell r="T189">
            <v>1.9609675937451501</v>
          </cell>
          <cell r="X189">
            <v>0.84380352543941595</v>
          </cell>
          <cell r="Y189">
            <v>0.16219404343180799</v>
          </cell>
          <cell r="Z189">
            <v>3.6030304212386901</v>
          </cell>
          <cell r="AD189">
            <v>0.92853857301044396</v>
          </cell>
          <cell r="AE189">
            <v>2.20680677392772</v>
          </cell>
          <cell r="AF189">
            <v>1.54372926895084</v>
          </cell>
          <cell r="AG189">
            <v>0.37576495751219202</v>
          </cell>
          <cell r="AK189">
            <v>2.9905106498235399</v>
          </cell>
          <cell r="AL189">
            <v>1.1638960286775899</v>
          </cell>
          <cell r="AM189">
            <v>4.01132282972406</v>
          </cell>
          <cell r="AN189">
            <v>0.141484037123706</v>
          </cell>
          <cell r="AO189">
            <v>1.6391254483286799</v>
          </cell>
        </row>
        <row r="190">
          <cell r="B190">
            <v>-0.38393048629912102</v>
          </cell>
          <cell r="C190">
            <v>-0.80054943752925101</v>
          </cell>
          <cell r="D190">
            <v>-1.6487752767103001</v>
          </cell>
          <cell r="E190">
            <v>5.1258908145441498E-2</v>
          </cell>
          <cell r="I190">
            <v>-1.3647683931079</v>
          </cell>
          <cell r="J190">
            <v>-0.20033641932387899</v>
          </cell>
          <cell r="K190">
            <v>-2.4875446615080299</v>
          </cell>
          <cell r="O190">
            <v>-0.224885802473312</v>
          </cell>
          <cell r="P190">
            <v>-0.53728555360736596</v>
          </cell>
          <cell r="Q190">
            <v>-1.4079519212652001</v>
          </cell>
          <cell r="R190">
            <v>-0.55820756852857201</v>
          </cell>
          <cell r="S190">
            <v>-0.256169014701632</v>
          </cell>
          <cell r="T190">
            <v>-0.32954884352422698</v>
          </cell>
          <cell r="X190">
            <v>-1.1750490409464101</v>
          </cell>
          <cell r="Y190">
            <v>-0.41175042849561699</v>
          </cell>
          <cell r="Z190">
            <v>-0.82698283053441002</v>
          </cell>
          <cell r="AD190">
            <v>-2.2629771651061401</v>
          </cell>
          <cell r="AE190">
            <v>-0.35785754554495303</v>
          </cell>
          <cell r="AF190">
            <v>-0.27095826337655299</v>
          </cell>
          <cell r="AG190">
            <v>-1.0624338831072899</v>
          </cell>
          <cell r="AK190">
            <v>-1.2568094647100501</v>
          </cell>
          <cell r="AL190">
            <v>-1.0491908338850899</v>
          </cell>
          <cell r="AM190">
            <v>-0.34559031877789098</v>
          </cell>
          <cell r="AN190">
            <v>-1.36965288710281</v>
          </cell>
          <cell r="AO190">
            <v>-1.09152417711776</v>
          </cell>
        </row>
        <row r="191">
          <cell r="B191">
            <v>2.0086907666327098</v>
          </cell>
          <cell r="C191">
            <v>0.25033727913367299</v>
          </cell>
          <cell r="D191">
            <v>0.45023500433615199</v>
          </cell>
          <cell r="E191">
            <v>0.291592624917277</v>
          </cell>
          <cell r="I191">
            <v>-0.11300734619511101</v>
          </cell>
          <cell r="J191">
            <v>9.1172120768266501E-2</v>
          </cell>
          <cell r="K191">
            <v>0.61567164904521299</v>
          </cell>
          <cell r="O191">
            <v>-2.1082195871026301E-2</v>
          </cell>
          <cell r="P191">
            <v>2.0806056912967201</v>
          </cell>
          <cell r="Q191">
            <v>4.7165792499478401E-2</v>
          </cell>
          <cell r="R191">
            <v>0.13062203507793299</v>
          </cell>
          <cell r="S191">
            <v>-0.57317088934094695</v>
          </cell>
          <cell r="T191">
            <v>1.4427801205200801</v>
          </cell>
          <cell r="X191">
            <v>-0.12985295640664399</v>
          </cell>
          <cell r="Y191">
            <v>-4.2155801848524597E-2</v>
          </cell>
          <cell r="Z191">
            <v>0.86264103400348502</v>
          </cell>
          <cell r="AD191">
            <v>0.41569829762104599</v>
          </cell>
          <cell r="AE191">
            <v>-2.0685841643257201</v>
          </cell>
          <cell r="AF191">
            <v>-1.3499824410385499</v>
          </cell>
          <cell r="AG191">
            <v>-0.75943218221126696</v>
          </cell>
          <cell r="AK191">
            <v>-1.0608482834878199</v>
          </cell>
          <cell r="AL191">
            <v>-0.70145381033906595</v>
          </cell>
          <cell r="AM191">
            <v>-4.9430461603887102E-2</v>
          </cell>
          <cell r="AN191">
            <v>-0.74625125024632599</v>
          </cell>
          <cell r="AO191">
            <v>-0.43824727120486401</v>
          </cell>
        </row>
        <row r="192">
          <cell r="B192">
            <v>0.27003223858254</v>
          </cell>
          <cell r="C192">
            <v>-0.80585098012518497</v>
          </cell>
          <cell r="D192">
            <v>4.4341417525932396</v>
          </cell>
          <cell r="E192">
            <v>3.8104278207590299</v>
          </cell>
          <cell r="I192">
            <v>4.1918547142581604</v>
          </cell>
          <cell r="J192">
            <v>0.69945028303101997</v>
          </cell>
          <cell r="K192">
            <v>1.4423030949417499</v>
          </cell>
          <cell r="O192">
            <v>0.14209233785001099</v>
          </cell>
          <cell r="P192">
            <v>2.49027507740524</v>
          </cell>
          <cell r="Q192">
            <v>5.6242244156970997</v>
          </cell>
          <cell r="R192">
            <v>4.8335137229146001</v>
          </cell>
          <cell r="S192">
            <v>9.9194872472366594E-2</v>
          </cell>
          <cell r="T192">
            <v>0.29759631981131801</v>
          </cell>
          <cell r="X192">
            <v>-2.24159095859335</v>
          </cell>
          <cell r="Y192">
            <v>5.7767781897502299</v>
          </cell>
          <cell r="Z192">
            <v>1.4297464031869E-2</v>
          </cell>
          <cell r="AD192">
            <v>2.8377179408364501</v>
          </cell>
          <cell r="AE192">
            <v>2.6420202872998702</v>
          </cell>
          <cell r="AF192">
            <v>0.209947560491269</v>
          </cell>
          <cell r="AG192">
            <v>1.91996502466442</v>
          </cell>
          <cell r="AK192">
            <v>-2.1258794947319002</v>
          </cell>
          <cell r="AL192">
            <v>-1.8784733093911099</v>
          </cell>
          <cell r="AM192">
            <v>2.6556310829867602</v>
          </cell>
          <cell r="AN192">
            <v>-1.5677493921958201</v>
          </cell>
          <cell r="AO192">
            <v>0.77127951332648204</v>
          </cell>
        </row>
        <row r="193">
          <cell r="B193">
            <v>-0.158071509496649</v>
          </cell>
          <cell r="C193">
            <v>-2.31610008970355</v>
          </cell>
          <cell r="D193">
            <v>-1.4750357189392</v>
          </cell>
          <cell r="E193">
            <v>-1.2738244292427601</v>
          </cell>
          <cell r="I193">
            <v>-2.8545978811567498</v>
          </cell>
          <cell r="J193">
            <v>-2.4006974151954399</v>
          </cell>
          <cell r="K193">
            <v>-3.1485717394844999</v>
          </cell>
          <cell r="O193">
            <v>-1.03058760803921</v>
          </cell>
          <cell r="P193">
            <v>1.85392580188473</v>
          </cell>
          <cell r="Q193">
            <v>-1.3670007277998999</v>
          </cell>
          <cell r="R193">
            <v>3.1025721496524299</v>
          </cell>
          <cell r="S193">
            <v>-6.5421746395450796E-3</v>
          </cell>
          <cell r="T193">
            <v>-0.101860866325906</v>
          </cell>
          <cell r="X193">
            <v>2.3794833747951998</v>
          </cell>
          <cell r="Y193">
            <v>1.30407347406442</v>
          </cell>
          <cell r="Z193">
            <v>2.0010115497455501</v>
          </cell>
          <cell r="AD193">
            <v>5.0568994364727199E-2</v>
          </cell>
          <cell r="AE193">
            <v>-1.2416498486001399</v>
          </cell>
          <cell r="AF193">
            <v>-0.17202430578705999</v>
          </cell>
          <cell r="AG193">
            <v>-0.44064099484470698</v>
          </cell>
          <cell r="AK193">
            <v>-1.3455832556562499</v>
          </cell>
          <cell r="AL193">
            <v>-2.5529881433999901</v>
          </cell>
          <cell r="AM193">
            <v>-1.4187391428617899</v>
          </cell>
          <cell r="AN193">
            <v>-1.9034035939691301</v>
          </cell>
          <cell r="AO193">
            <v>0.36297587531421599</v>
          </cell>
        </row>
        <row r="194">
          <cell r="B194">
            <v>-2.09694352110149</v>
          </cell>
          <cell r="C194">
            <v>7.7055888204673999E-3</v>
          </cell>
          <cell r="D194">
            <v>-0.65256517784622203</v>
          </cell>
          <cell r="E194">
            <v>-0.72017069370008702</v>
          </cell>
          <cell r="I194">
            <v>2.7297223453800201E-2</v>
          </cell>
          <cell r="J194">
            <v>-2.4014659827606701</v>
          </cell>
          <cell r="K194">
            <v>-0.36445159862264698</v>
          </cell>
          <cell r="O194">
            <v>0.22404350644891</v>
          </cell>
          <cell r="P194">
            <v>-1.66100255919932</v>
          </cell>
          <cell r="Q194">
            <v>-1.1428620831082299</v>
          </cell>
          <cell r="R194">
            <v>-0.51295669503458896</v>
          </cell>
          <cell r="S194">
            <v>-1.31073129841236</v>
          </cell>
          <cell r="T194">
            <v>0.24800050405647001</v>
          </cell>
          <cell r="X194">
            <v>-0.231219827530664</v>
          </cell>
          <cell r="Y194">
            <v>-0.88925175850745697</v>
          </cell>
          <cell r="Z194">
            <v>0.560969851776842</v>
          </cell>
          <cell r="AD194">
            <v>1.0858093906248201</v>
          </cell>
          <cell r="AE194">
            <v>-3.7632207294306599</v>
          </cell>
          <cell r="AF194">
            <v>-1.5330044472417199</v>
          </cell>
          <cell r="AG194">
            <v>-0.74973925542903896</v>
          </cell>
          <cell r="AK194">
            <v>-0.97101342860154305</v>
          </cell>
          <cell r="AL194">
            <v>7.4676038409353496E-2</v>
          </cell>
          <cell r="AM194">
            <v>-1.48037322016965</v>
          </cell>
          <cell r="AN194">
            <v>-0.80888184066545898</v>
          </cell>
          <cell r="AO194">
            <v>0.17235567722209699</v>
          </cell>
        </row>
        <row r="195">
          <cell r="B195">
            <v>-2.2691120334587902</v>
          </cell>
          <cell r="C195">
            <v>-0.185049251368819</v>
          </cell>
          <cell r="D195">
            <v>0.29873558501194403</v>
          </cell>
          <cell r="E195">
            <v>0.84326888117526599</v>
          </cell>
          <cell r="I195">
            <v>7.3100276510119598E-3</v>
          </cell>
          <cell r="J195">
            <v>-0.58341359107955604</v>
          </cell>
          <cell r="K195">
            <v>0.31174013029737102</v>
          </cell>
          <cell r="O195">
            <v>-3.2145936664979301E-2</v>
          </cell>
          <cell r="P195">
            <v>2.41546851108476</v>
          </cell>
          <cell r="Q195">
            <v>0.34092119667633403</v>
          </cell>
          <cell r="R195">
            <v>0.36469367953204701</v>
          </cell>
          <cell r="S195">
            <v>0.52444362710589898</v>
          </cell>
          <cell r="T195">
            <v>3.89541110921517</v>
          </cell>
          <cell r="X195">
            <v>-0.421963220779904</v>
          </cell>
          <cell r="Y195">
            <v>-0.33221259789435598</v>
          </cell>
          <cell r="Z195">
            <v>-0.57969029563549501</v>
          </cell>
          <cell r="AD195">
            <v>2.3140835831879198</v>
          </cell>
          <cell r="AE195">
            <v>2.50815334984877</v>
          </cell>
          <cell r="AF195">
            <v>1.00730681690596</v>
          </cell>
          <cell r="AG195">
            <v>-0.53929027321649403</v>
          </cell>
          <cell r="AK195">
            <v>0.23217569508317401</v>
          </cell>
          <cell r="AL195">
            <v>-0.60334805225799204</v>
          </cell>
          <cell r="AM195">
            <v>-3.1589917010933899</v>
          </cell>
          <cell r="AN195">
            <v>8.7955889375908192E-3</v>
          </cell>
          <cell r="AO195">
            <v>1.5162422321782301</v>
          </cell>
        </row>
        <row r="196">
          <cell r="B196">
            <v>-0.42482451783705399</v>
          </cell>
          <cell r="C196">
            <v>0.45495499463856898</v>
          </cell>
          <cell r="D196">
            <v>-1.29273412921534</v>
          </cell>
          <cell r="E196">
            <v>-1.41639475422576</v>
          </cell>
          <cell r="I196">
            <v>-1.2582999781992801</v>
          </cell>
          <cell r="J196">
            <v>-1.4805148624862701</v>
          </cell>
          <cell r="K196">
            <v>-0.584515526235039</v>
          </cell>
          <cell r="O196">
            <v>-0.91061463515969898</v>
          </cell>
          <cell r="P196">
            <v>-0.35505206334182698</v>
          </cell>
          <cell r="Q196">
            <v>-0.46283164522907999</v>
          </cell>
          <cell r="R196">
            <v>-1.14586257451711</v>
          </cell>
          <cell r="S196">
            <v>-0.51589683880777804</v>
          </cell>
          <cell r="T196">
            <v>-0.24135364581310001</v>
          </cell>
          <cell r="X196">
            <v>1.0086804756977401</v>
          </cell>
          <cell r="Y196">
            <v>-0.62753535134737404</v>
          </cell>
          <cell r="Z196">
            <v>-0.87700137407271905</v>
          </cell>
          <cell r="AD196">
            <v>-0.34861468678287399</v>
          </cell>
          <cell r="AE196">
            <v>-0.60977589867972604</v>
          </cell>
          <cell r="AF196">
            <v>-1.1605707242765601E-2</v>
          </cell>
          <cell r="AG196">
            <v>-0.651782614878199</v>
          </cell>
          <cell r="AK196">
            <v>-0.52512679472008095</v>
          </cell>
          <cell r="AL196">
            <v>-1.65173917514933</v>
          </cell>
          <cell r="AM196">
            <v>-8.6717950486636997E-2</v>
          </cell>
          <cell r="AN196">
            <v>0.19472188771416299</v>
          </cell>
          <cell r="AO196">
            <v>-0.80310101550001101</v>
          </cell>
        </row>
        <row r="197">
          <cell r="B197">
            <v>0.58740819520187404</v>
          </cell>
          <cell r="C197">
            <v>-0.15419669678547099</v>
          </cell>
          <cell r="D197">
            <v>-7.5215735798475E-2</v>
          </cell>
          <cell r="E197">
            <v>-3.00554779825061</v>
          </cell>
          <cell r="I197">
            <v>-1.7303673075261099</v>
          </cell>
          <cell r="J197">
            <v>-0.78853196042428897</v>
          </cell>
          <cell r="K197">
            <v>-1.9195801995141499</v>
          </cell>
          <cell r="O197">
            <v>2.10017801910015</v>
          </cell>
          <cell r="P197">
            <v>0.40952602218355699</v>
          </cell>
          <cell r="Q197">
            <v>0.47989168639768498</v>
          </cell>
          <cell r="R197">
            <v>0.61545692356579296</v>
          </cell>
          <cell r="S197">
            <v>0.138078933741376</v>
          </cell>
          <cell r="T197">
            <v>0.52218055819350895</v>
          </cell>
          <cell r="X197">
            <v>-4.9327742885093304</v>
          </cell>
          <cell r="Y197">
            <v>2.57488443301532</v>
          </cell>
          <cell r="Z197">
            <v>-1.20434824482636</v>
          </cell>
          <cell r="AD197">
            <v>-2.2027788787341298</v>
          </cell>
          <cell r="AE197">
            <v>0.79717069092291604</v>
          </cell>
          <cell r="AF197">
            <v>0.25289672605950098</v>
          </cell>
          <cell r="AG197">
            <v>0.39595256063682399</v>
          </cell>
          <cell r="AK197">
            <v>-2.4450660609695598</v>
          </cell>
          <cell r="AL197">
            <v>-4.62602670290383E-2</v>
          </cell>
          <cell r="AM197">
            <v>-0.22949552032884099</v>
          </cell>
          <cell r="AN197">
            <v>-3.83144101075036</v>
          </cell>
          <cell r="AO197">
            <v>-2.8532627414893001</v>
          </cell>
        </row>
        <row r="198">
          <cell r="B198">
            <v>2.2436206319155798</v>
          </cell>
          <cell r="C198">
            <v>1.6582181988120801</v>
          </cell>
          <cell r="D198">
            <v>-1.41699898760854</v>
          </cell>
          <cell r="E198">
            <v>-1.7054779734288601</v>
          </cell>
          <cell r="I198">
            <v>-0.22951721007916401</v>
          </cell>
          <cell r="J198">
            <v>1.59563428321265</v>
          </cell>
          <cell r="K198">
            <v>-1.6302603296790701</v>
          </cell>
          <cell r="O198">
            <v>-0.65654543301406598</v>
          </cell>
          <cell r="P198">
            <v>0.24281519706819599</v>
          </cell>
          <cell r="Q198">
            <v>-7.8012401580264706E-2</v>
          </cell>
          <cell r="R198">
            <v>-0.53105764675657796</v>
          </cell>
          <cell r="S198">
            <v>0.157969457289733</v>
          </cell>
          <cell r="T198">
            <v>0.15718043241590199</v>
          </cell>
          <cell r="X198">
            <v>-1.24049917196279</v>
          </cell>
          <cell r="Y198">
            <v>0.276942123376754</v>
          </cell>
          <cell r="Z198">
            <v>2.8675441029910802</v>
          </cell>
          <cell r="AD198">
            <v>-0.19809591807273799</v>
          </cell>
          <cell r="AE198">
            <v>2.0785416811456101</v>
          </cell>
          <cell r="AF198">
            <v>0.28313362201759401</v>
          </cell>
          <cell r="AG198">
            <v>2.2670366168510601</v>
          </cell>
          <cell r="AK198">
            <v>3.5551702363688298</v>
          </cell>
          <cell r="AL198">
            <v>-0.21187916563694301</v>
          </cell>
          <cell r="AM198">
            <v>3.0428769242889202</v>
          </cell>
          <cell r="AN198">
            <v>3.8743268958399102</v>
          </cell>
          <cell r="AO198">
            <v>2.9449845733061202</v>
          </cell>
        </row>
        <row r="199">
          <cell r="B199">
            <v>-1.7672210660632801</v>
          </cell>
          <cell r="C199">
            <v>-1.62470703632481</v>
          </cell>
          <cell r="D199">
            <v>-0.89924574395941204</v>
          </cell>
          <cell r="E199">
            <v>-2.7234864548025199</v>
          </cell>
          <cell r="I199">
            <v>-0.277692859284424</v>
          </cell>
          <cell r="J199">
            <v>0.60011414468177005</v>
          </cell>
          <cell r="K199">
            <v>-2.6108045979199899</v>
          </cell>
          <cell r="O199">
            <v>-2.4204166665270501E-2</v>
          </cell>
          <cell r="P199">
            <v>0.264692480381441</v>
          </cell>
          <cell r="Q199">
            <v>-2.4250299631315302E-2</v>
          </cell>
          <cell r="R199">
            <v>-4.0908074506168499E-2</v>
          </cell>
          <cell r="S199">
            <v>1.2981012154042499E-2</v>
          </cell>
          <cell r="T199">
            <v>-0.21491248663093701</v>
          </cell>
          <cell r="X199">
            <v>-0.184932353029822</v>
          </cell>
          <cell r="Y199">
            <v>-1.8705159658954</v>
          </cell>
          <cell r="Z199">
            <v>-0.87300279741896203</v>
          </cell>
          <cell r="AD199">
            <v>-2.54457533289288</v>
          </cell>
          <cell r="AE199">
            <v>-1.07417207032468</v>
          </cell>
          <cell r="AF199">
            <v>1.6776598656577001E-2</v>
          </cell>
          <cell r="AG199">
            <v>-1.6885829604720199</v>
          </cell>
          <cell r="AK199">
            <v>-3.5638354544583501</v>
          </cell>
          <cell r="AL199">
            <v>-1.6292517352701099</v>
          </cell>
          <cell r="AM199">
            <v>-2.32714910218106</v>
          </cell>
          <cell r="AN199">
            <v>-3.1274279445455901</v>
          </cell>
          <cell r="AO199">
            <v>-2.5214975734809602</v>
          </cell>
        </row>
        <row r="200">
          <cell r="B200">
            <v>1.0665330811707201</v>
          </cell>
          <cell r="C200">
            <v>-0.52316678108270298</v>
          </cell>
          <cell r="D200">
            <v>4.6342617901008998</v>
          </cell>
          <cell r="E200">
            <v>0.22944005663047201</v>
          </cell>
          <cell r="I200">
            <v>1.46844498197484</v>
          </cell>
          <cell r="J200">
            <v>1.7519538953410101</v>
          </cell>
          <cell r="K200">
            <v>1.52780366214717</v>
          </cell>
          <cell r="O200">
            <v>0.104408140923819</v>
          </cell>
          <cell r="P200">
            <v>0.91379501412243702</v>
          </cell>
          <cell r="Q200">
            <v>-0.37691705553420701</v>
          </cell>
          <cell r="R200">
            <v>0.24737579857573799</v>
          </cell>
          <cell r="S200">
            <v>-0.50870950169322904</v>
          </cell>
          <cell r="T200">
            <v>0.30126304699308998</v>
          </cell>
          <cell r="X200">
            <v>0.91533432316264896</v>
          </cell>
          <cell r="Y200">
            <v>-2.81448041211419</v>
          </cell>
          <cell r="Z200">
            <v>2.1395001440023602</v>
          </cell>
          <cell r="AD200">
            <v>1.66981777999175</v>
          </cell>
          <cell r="AE200">
            <v>2.0696187050888</v>
          </cell>
          <cell r="AF200">
            <v>-0.373721812432457</v>
          </cell>
          <cell r="AG200">
            <v>2.0548028752110801</v>
          </cell>
          <cell r="AK200">
            <v>1.6620408835006499</v>
          </cell>
          <cell r="AL200">
            <v>0.85335034725013603</v>
          </cell>
          <cell r="AM200">
            <v>3.0875015877275001</v>
          </cell>
          <cell r="AN200">
            <v>1.59482453906354</v>
          </cell>
          <cell r="AO200">
            <v>-0.89780881272235902</v>
          </cell>
        </row>
        <row r="201">
          <cell r="B201">
            <v>-5.5064563027813103</v>
          </cell>
          <cell r="C201">
            <v>-1.77957528385839</v>
          </cell>
          <cell r="D201">
            <v>-1.0068212424696401</v>
          </cell>
          <cell r="E201">
            <v>-1.48684286912748</v>
          </cell>
          <cell r="I201">
            <v>-0.99019198384312601</v>
          </cell>
          <cell r="J201">
            <v>1.4236588625847399</v>
          </cell>
          <cell r="K201">
            <v>-0.46936013521439102</v>
          </cell>
          <cell r="O201">
            <v>2.5355526014294498</v>
          </cell>
          <cell r="P201">
            <v>3.7478917936576699</v>
          </cell>
          <cell r="Q201">
            <v>2.46626472892937</v>
          </cell>
          <cell r="R201">
            <v>4.9039490011075202</v>
          </cell>
          <cell r="S201">
            <v>2.34880671810987</v>
          </cell>
          <cell r="T201">
            <v>4.50829051780621</v>
          </cell>
          <cell r="X201">
            <v>-6.0208310719934099E-2</v>
          </cell>
          <cell r="Y201">
            <v>1.41677188847838</v>
          </cell>
          <cell r="Z201">
            <v>4.7241151718285002</v>
          </cell>
          <cell r="AD201">
            <v>1.1902881244887999</v>
          </cell>
          <cell r="AE201">
            <v>-2.1822756930332399</v>
          </cell>
          <cell r="AF201">
            <v>-1.82592199169508</v>
          </cell>
          <cell r="AG201">
            <v>0.40751694155280299</v>
          </cell>
          <cell r="AK201">
            <v>0.106612894998145</v>
          </cell>
          <cell r="AL201">
            <v>5.2489499140449301</v>
          </cell>
          <cell r="AM201">
            <v>-2.1078946259028202</v>
          </cell>
          <cell r="AN201">
            <v>-2.1428275093603299E-2</v>
          </cell>
          <cell r="AO201">
            <v>-2.1567432315177899</v>
          </cell>
        </row>
        <row r="202">
          <cell r="B202">
            <v>1.82710990519241</v>
          </cell>
          <cell r="C202">
            <v>1.9106339338577201</v>
          </cell>
          <cell r="D202">
            <v>-2.9801913681251301E-2</v>
          </cell>
          <cell r="E202">
            <v>1.12890534205411E-2</v>
          </cell>
          <cell r="I202">
            <v>0.46922336208575699</v>
          </cell>
          <cell r="J202">
            <v>3.1622081634939798</v>
          </cell>
          <cell r="K202">
            <v>8.0296446735967406E-2</v>
          </cell>
          <cell r="O202">
            <v>1.6591072834152201</v>
          </cell>
          <cell r="P202">
            <v>4.7250818406492003</v>
          </cell>
          <cell r="Q202">
            <v>2.8893107556320601</v>
          </cell>
          <cell r="R202">
            <v>2.9624100942889902</v>
          </cell>
          <cell r="S202">
            <v>2.5895492268496798</v>
          </cell>
          <cell r="T202">
            <v>3.39285559395528</v>
          </cell>
          <cell r="X202">
            <v>0.39091324293252799</v>
          </cell>
          <cell r="Y202">
            <v>1.84538134377106</v>
          </cell>
          <cell r="Z202">
            <v>2.6606429802857301</v>
          </cell>
          <cell r="AD202">
            <v>-1.60503662944954</v>
          </cell>
          <cell r="AE202">
            <v>3.0791160158831699</v>
          </cell>
          <cell r="AF202">
            <v>0.35942372502294601</v>
          </cell>
          <cell r="AG202">
            <v>2.72980520987733</v>
          </cell>
          <cell r="AK202">
            <v>0.82225187635701702</v>
          </cell>
          <cell r="AL202">
            <v>1.9423713721429301</v>
          </cell>
          <cell r="AM202">
            <v>2.7641432204681702</v>
          </cell>
          <cell r="AN202">
            <v>0.83288752854682602</v>
          </cell>
          <cell r="AO202">
            <v>2.3370673500811199</v>
          </cell>
        </row>
        <row r="203">
          <cell r="B203">
            <v>4.0960319593284398</v>
          </cell>
          <cell r="C203">
            <v>1.7584828074502099</v>
          </cell>
          <cell r="D203">
            <v>1.8146522753826499</v>
          </cell>
          <cell r="E203">
            <v>0.15599005470664101</v>
          </cell>
          <cell r="I203">
            <v>-3.0066707697573198</v>
          </cell>
          <cell r="J203">
            <v>2.9833311510603502</v>
          </cell>
          <cell r="K203">
            <v>0.43749779261120197</v>
          </cell>
          <cell r="O203">
            <v>0.161835480629404</v>
          </cell>
          <cell r="P203">
            <v>3.1962908766864899</v>
          </cell>
          <cell r="Q203">
            <v>-1.06950463963655</v>
          </cell>
          <cell r="R203">
            <v>1.8501279785147999</v>
          </cell>
          <cell r="S203">
            <v>0.94374966068547395</v>
          </cell>
          <cell r="T203">
            <v>0.20724905652848999</v>
          </cell>
          <cell r="X203">
            <v>1.01780902136745</v>
          </cell>
          <cell r="Y203">
            <v>0.95365829812705505</v>
          </cell>
          <cell r="Z203">
            <v>0.14642775821214199</v>
          </cell>
          <cell r="AD203">
            <v>0.62371730909555201</v>
          </cell>
          <cell r="AE203">
            <v>3.62810235441605</v>
          </cell>
          <cell r="AF203">
            <v>0.78497615511115704</v>
          </cell>
          <cell r="AG203">
            <v>-0.88584605919640602</v>
          </cell>
          <cell r="AK203">
            <v>0.80216978807208905</v>
          </cell>
          <cell r="AL203">
            <v>3.6965037049874301</v>
          </cell>
          <cell r="AM203">
            <v>1.82388078258232</v>
          </cell>
          <cell r="AN203">
            <v>-7.5404948230851698E-2</v>
          </cell>
          <cell r="AO203">
            <v>-0.70315943111335399</v>
          </cell>
        </row>
        <row r="204">
          <cell r="B204">
            <v>2.1303330189644298</v>
          </cell>
          <cell r="C204">
            <v>1.09213391210582E-2</v>
          </cell>
          <cell r="D204">
            <v>1.53676279124711</v>
          </cell>
          <cell r="E204">
            <v>1.80021843338276</v>
          </cell>
          <cell r="I204">
            <v>1.98353530532411</v>
          </cell>
          <cell r="J204">
            <v>1.6589903381595501</v>
          </cell>
          <cell r="K204">
            <v>1.64281293464811</v>
          </cell>
          <cell r="O204">
            <v>-0.37470643481134203</v>
          </cell>
          <cell r="P204">
            <v>2.13117711297956</v>
          </cell>
          <cell r="Q204">
            <v>0.82923905865555403</v>
          </cell>
          <cell r="R204">
            <v>1.09987751557828E-2</v>
          </cell>
          <cell r="S204">
            <v>0.45156351017811402</v>
          </cell>
          <cell r="T204">
            <v>1.14361745889269</v>
          </cell>
          <cell r="X204">
            <v>-0.16947904932316801</v>
          </cell>
          <cell r="Y204">
            <v>0.95897192137756004</v>
          </cell>
          <cell r="Z204">
            <v>-1.41564553242123</v>
          </cell>
          <cell r="AD204">
            <v>1.75553203419704</v>
          </cell>
          <cell r="AE204">
            <v>3.39645515057554</v>
          </cell>
          <cell r="AF204">
            <v>1.3931815975384501</v>
          </cell>
          <cell r="AG204">
            <v>-1.8483434924568201</v>
          </cell>
          <cell r="AK204">
            <v>0.35349684146546201</v>
          </cell>
          <cell r="AL204">
            <v>2.2970099902833501</v>
          </cell>
          <cell r="AM204">
            <v>1.4642924982267</v>
          </cell>
          <cell r="AN204">
            <v>0.28030094230024</v>
          </cell>
          <cell r="AO204">
            <v>-1.6335937614587299</v>
          </cell>
        </row>
        <row r="205">
          <cell r="B205">
            <v>0.18858233025690299</v>
          </cell>
          <cell r="C205">
            <v>0.40514549893622198</v>
          </cell>
          <cell r="D205">
            <v>0.74655082083818203</v>
          </cell>
          <cell r="E205">
            <v>0.90096588646026798</v>
          </cell>
          <cell r="I205">
            <v>-0.20776762514380601</v>
          </cell>
          <cell r="J205">
            <v>3.6634729813115899E-2</v>
          </cell>
          <cell r="K205">
            <v>-0.33906663582044</v>
          </cell>
          <cell r="O205">
            <v>0.94771925173833704</v>
          </cell>
          <cell r="P205">
            <v>0.10544098108253599</v>
          </cell>
          <cell r="Q205">
            <v>0.60743479971206005</v>
          </cell>
          <cell r="R205">
            <v>0.95303719624705097</v>
          </cell>
          <cell r="S205">
            <v>0.33751432426879302</v>
          </cell>
          <cell r="T205">
            <v>7.1910830900188599E-2</v>
          </cell>
          <cell r="X205">
            <v>-0.41694256018062198</v>
          </cell>
          <cell r="Y205">
            <v>8.3916217426835304E-2</v>
          </cell>
          <cell r="Z205">
            <v>1.49726854270677</v>
          </cell>
          <cell r="AD205">
            <v>0.44738440605234903</v>
          </cell>
          <cell r="AE205">
            <v>0.269142391381824</v>
          </cell>
          <cell r="AF205">
            <v>0.28220766526180102</v>
          </cell>
          <cell r="AG205">
            <v>0.34716325821302801</v>
          </cell>
          <cell r="AK205">
            <v>-0.138316181796063</v>
          </cell>
          <cell r="AL205">
            <v>-0.229391887773949</v>
          </cell>
          <cell r="AM205">
            <v>0.30671882778999099</v>
          </cell>
          <cell r="AN205">
            <v>-0.20493477084789199</v>
          </cell>
          <cell r="AO205">
            <v>0.99136237500901703</v>
          </cell>
        </row>
        <row r="206">
          <cell r="B206">
            <v>-0.68709619476706396</v>
          </cell>
          <cell r="C206">
            <v>-0.296948901232713</v>
          </cell>
          <cell r="D206">
            <v>-0.36979345883455</v>
          </cell>
          <cell r="E206">
            <v>-1.5291767876273099</v>
          </cell>
          <cell r="I206">
            <v>-0.64539727929727098</v>
          </cell>
          <cell r="J206">
            <v>-0.752860229431769</v>
          </cell>
          <cell r="K206">
            <v>-1.87984150502935</v>
          </cell>
          <cell r="O206">
            <v>2.5322969337775798</v>
          </cell>
          <cell r="P206">
            <v>-9.3270691346451703E-2</v>
          </cell>
          <cell r="Q206">
            <v>1.6768542906344699</v>
          </cell>
          <cell r="R206">
            <v>3.2714832655998798</v>
          </cell>
          <cell r="S206">
            <v>-0.24662683257278101</v>
          </cell>
          <cell r="T206">
            <v>-0.22601498994428401</v>
          </cell>
          <cell r="X206">
            <v>-8.2052043209127797E-3</v>
          </cell>
          <cell r="Y206">
            <v>-0.26803523916140598</v>
          </cell>
          <cell r="Z206">
            <v>-1.0410277668069901</v>
          </cell>
          <cell r="AD206">
            <v>1.9955139063218E-2</v>
          </cell>
          <cell r="AE206">
            <v>-0.588958729682728</v>
          </cell>
          <cell r="AF206">
            <v>-1.86360640439821E-2</v>
          </cell>
          <cell r="AG206">
            <v>0.51547321227482901</v>
          </cell>
          <cell r="AK206">
            <v>-0.356170025252324</v>
          </cell>
          <cell r="AL206">
            <v>-0.107335305540918</v>
          </cell>
          <cell r="AM206">
            <v>-0.370464074882846</v>
          </cell>
          <cell r="AN206">
            <v>-0.153702629409074</v>
          </cell>
          <cell r="AO206">
            <v>-0.23968322377031701</v>
          </cell>
        </row>
        <row r="207">
          <cell r="B207">
            <v>-7.7839731766437506E-2</v>
          </cell>
          <cell r="C207">
            <v>4.30334458286857E-2</v>
          </cell>
          <cell r="D207">
            <v>-0.48898182246240801</v>
          </cell>
          <cell r="E207">
            <v>-0.92622331142428105</v>
          </cell>
          <cell r="I207">
            <v>0.290726528423154</v>
          </cell>
          <cell r="J207">
            <v>-0.29959368683980298</v>
          </cell>
          <cell r="K207">
            <v>-0.67900438115456696</v>
          </cell>
          <cell r="O207">
            <v>-0.65650152977578602</v>
          </cell>
          <cell r="P207">
            <v>-0.43625915332953802</v>
          </cell>
          <cell r="Q207">
            <v>0.137846837781048</v>
          </cell>
          <cell r="R207">
            <v>-1.01844749423902</v>
          </cell>
          <cell r="S207">
            <v>-0.109823961309027</v>
          </cell>
          <cell r="T207">
            <v>-0.143496966427414</v>
          </cell>
          <cell r="X207">
            <v>-3.8740531370163001</v>
          </cell>
          <cell r="Y207">
            <v>-1.3695006815567601</v>
          </cell>
          <cell r="Z207">
            <v>-1.4285922790943</v>
          </cell>
          <cell r="AD207">
            <v>3.6839235732805203E-2</v>
          </cell>
          <cell r="AE207">
            <v>-0.15022578663979799</v>
          </cell>
          <cell r="AF207">
            <v>-7.8002406710651506E-2</v>
          </cell>
          <cell r="AG207">
            <v>8.1397225360844705E-2</v>
          </cell>
          <cell r="AK207">
            <v>0.10468079121754199</v>
          </cell>
          <cell r="AL207">
            <v>3.1850195851925403E-2</v>
          </cell>
          <cell r="AM207">
            <v>-1.08793864928536</v>
          </cell>
          <cell r="AN207">
            <v>1.16641669394054</v>
          </cell>
          <cell r="AO207">
            <v>-0.81357184024041496</v>
          </cell>
        </row>
        <row r="208">
          <cell r="B208">
            <v>2.4527065201280398</v>
          </cell>
          <cell r="C208">
            <v>2.6349854825224699</v>
          </cell>
          <cell r="D208">
            <v>1.2143840071499199</v>
          </cell>
          <cell r="E208">
            <v>1.79939120180754</v>
          </cell>
          <cell r="I208">
            <v>-0.76107406278370704</v>
          </cell>
          <cell r="J208">
            <v>1.4013225185239</v>
          </cell>
          <cell r="K208">
            <v>0.23676650689060399</v>
          </cell>
          <cell r="O208">
            <v>-2.7109241919426701</v>
          </cell>
          <cell r="P208">
            <v>-1.3554980724293899</v>
          </cell>
          <cell r="Q208">
            <v>0.24588622438854099</v>
          </cell>
          <cell r="R208">
            <v>-3.3579771719699498</v>
          </cell>
          <cell r="S208">
            <v>-0.84845055838574601</v>
          </cell>
          <cell r="T208">
            <v>-1.2924622600732001</v>
          </cell>
          <cell r="X208">
            <v>0.33939009062760001</v>
          </cell>
          <cell r="Y208">
            <v>-2.6970223665926798</v>
          </cell>
          <cell r="Z208">
            <v>2.35308868260653</v>
          </cell>
          <cell r="AD208">
            <v>-3.03450515724656</v>
          </cell>
          <cell r="AE208">
            <v>2.0864874720053002</v>
          </cell>
          <cell r="AF208">
            <v>-0.199255422717662</v>
          </cell>
          <cell r="AG208">
            <v>1.9821246044462399</v>
          </cell>
          <cell r="AK208">
            <v>0.55328659707122196</v>
          </cell>
          <cell r="AL208">
            <v>2.0064349901074099</v>
          </cell>
          <cell r="AM208">
            <v>2.61876741626121</v>
          </cell>
          <cell r="AN208">
            <v>-0.94793563909169798</v>
          </cell>
          <cell r="AO208">
            <v>-0.57195079127656001</v>
          </cell>
        </row>
        <row r="209">
          <cell r="B209">
            <v>0.48653785344254402</v>
          </cell>
          <cell r="C209">
            <v>1.828790113333</v>
          </cell>
          <cell r="D209">
            <v>-0.58927276560407604</v>
          </cell>
          <cell r="E209">
            <v>-0.28858470447699203</v>
          </cell>
          <cell r="I209">
            <v>-0.41004610753499598</v>
          </cell>
          <cell r="J209">
            <v>1.9048045947824299</v>
          </cell>
          <cell r="K209">
            <v>-0.40275595800428998</v>
          </cell>
          <cell r="O209">
            <v>-0.66120930448079895</v>
          </cell>
          <cell r="P209">
            <v>-2.5761395029299501</v>
          </cell>
          <cell r="Q209">
            <v>-0.54867706014011297</v>
          </cell>
          <cell r="R209">
            <v>-9.47652041832448E-2</v>
          </cell>
          <cell r="S209">
            <v>-6.7888985900681799E-3</v>
          </cell>
          <cell r="T209">
            <v>-2.9968337035756701E-2</v>
          </cell>
          <cell r="X209">
            <v>0.664226408495739</v>
          </cell>
          <cell r="Y209">
            <v>4.8224551153881502E-2</v>
          </cell>
          <cell r="Z209">
            <v>-0.19806994734014999</v>
          </cell>
          <cell r="AD209">
            <v>0.79252235694328299</v>
          </cell>
          <cell r="AE209">
            <v>-0.46181903342172798</v>
          </cell>
          <cell r="AF209">
            <v>-0.164503408062489</v>
          </cell>
          <cell r="AG209">
            <v>0.33690471276599898</v>
          </cell>
          <cell r="AK209">
            <v>-7.8803434222675897E-2</v>
          </cell>
          <cell r="AL209">
            <v>-0.68957753078803197</v>
          </cell>
          <cell r="AM209">
            <v>-0.86041092161348298</v>
          </cell>
          <cell r="AN209">
            <v>0.44940301935995403</v>
          </cell>
          <cell r="AO209">
            <v>-0.130361503365128</v>
          </cell>
        </row>
        <row r="210">
          <cell r="B210">
            <v>2.1449816013279901</v>
          </cell>
          <cell r="C210">
            <v>0.85772709810390602</v>
          </cell>
          <cell r="D210">
            <v>0.15285913729810199</v>
          </cell>
          <cell r="E210">
            <v>7.0457608266556504E-2</v>
          </cell>
          <cell r="I210">
            <v>7.1010039374704806E-2</v>
          </cell>
          <cell r="J210">
            <v>1.8791309548508801</v>
          </cell>
          <cell r="K210">
            <v>-0.54128756620989404</v>
          </cell>
          <cell r="O210">
            <v>-0.41261199720292402</v>
          </cell>
          <cell r="P210">
            <v>0.70727228815946397</v>
          </cell>
          <cell r="Q210">
            <v>0.29957730535806798</v>
          </cell>
          <cell r="R210">
            <v>0.32136074127314901</v>
          </cell>
          <cell r="S210">
            <v>1.01201333123044</v>
          </cell>
          <cell r="T210">
            <v>0.65002935109063698</v>
          </cell>
          <cell r="X210">
            <v>4.6329150681261498E-2</v>
          </cell>
          <cell r="Y210">
            <v>-1.3291515210554301</v>
          </cell>
          <cell r="Z210">
            <v>-6.8325360651468103E-2</v>
          </cell>
          <cell r="AD210">
            <v>0.31976941354368099</v>
          </cell>
          <cell r="AE210">
            <v>1.8609020575120301</v>
          </cell>
          <cell r="AF210">
            <v>0.82646718124251695</v>
          </cell>
          <cell r="AG210">
            <v>-0.184705272497864</v>
          </cell>
          <cell r="AK210">
            <v>-0.82237058530201301</v>
          </cell>
          <cell r="AL210">
            <v>-0.35831753110557701</v>
          </cell>
          <cell r="AM210">
            <v>2.31441498649074</v>
          </cell>
          <cell r="AN210">
            <v>0.33010639279046899</v>
          </cell>
          <cell r="AO210">
            <v>0.56963644607974695</v>
          </cell>
        </row>
        <row r="211">
          <cell r="B211">
            <v>1.7329814639763099</v>
          </cell>
          <cell r="C211">
            <v>0.41244086470268698</v>
          </cell>
          <cell r="D211">
            <v>0.16789212942051801</v>
          </cell>
          <cell r="E211">
            <v>1.1706258625511099</v>
          </cell>
          <cell r="I211">
            <v>1.20425897379475</v>
          </cell>
          <cell r="J211">
            <v>2.4470923070874502</v>
          </cell>
          <cell r="K211">
            <v>1.4924247784746401</v>
          </cell>
          <cell r="O211">
            <v>-0.35465208699446998</v>
          </cell>
          <cell r="P211">
            <v>0.11922518329826901</v>
          </cell>
          <cell r="Q211">
            <v>1.7273371388922001</v>
          </cell>
          <cell r="R211">
            <v>-0.520910851494782</v>
          </cell>
          <cell r="S211">
            <v>0.20019796540347101</v>
          </cell>
          <cell r="T211">
            <v>0.15234527259865599</v>
          </cell>
          <cell r="X211">
            <v>-0.67618042286871605</v>
          </cell>
          <cell r="Y211">
            <v>-1.0011093107506399</v>
          </cell>
          <cell r="Z211">
            <v>1.86850181355719</v>
          </cell>
          <cell r="AD211">
            <v>0.36679500873721799</v>
          </cell>
          <cell r="AE211">
            <v>2.5224962413419401</v>
          </cell>
          <cell r="AF211">
            <v>1.0762490768836499</v>
          </cell>
          <cell r="AG211">
            <v>2.0560154175165399</v>
          </cell>
          <cell r="AK211">
            <v>9.0696338413491395E-2</v>
          </cell>
          <cell r="AL211">
            <v>1.49475384476777</v>
          </cell>
          <cell r="AM211">
            <v>2.50542902273448</v>
          </cell>
          <cell r="AN211">
            <v>3.6329519646143602E-2</v>
          </cell>
          <cell r="AO211">
            <v>1.4546132815811199</v>
          </cell>
        </row>
        <row r="212">
          <cell r="B212">
            <v>-3.27933174627583</v>
          </cell>
          <cell r="C212">
            <v>-1.0440952401140799</v>
          </cell>
          <cell r="D212">
            <v>0.87829722167894697</v>
          </cell>
          <cell r="E212">
            <v>0.13600341478896699</v>
          </cell>
          <cell r="I212">
            <v>1.04533840651472</v>
          </cell>
          <cell r="J212">
            <v>2.1503665909663501</v>
          </cell>
          <cell r="K212">
            <v>7.6421689862144398E-5</v>
          </cell>
          <cell r="O212">
            <v>0.1727319992096</v>
          </cell>
          <cell r="P212">
            <v>5.7851878250546598</v>
          </cell>
          <cell r="Q212">
            <v>1.5046226420689901</v>
          </cell>
          <cell r="R212">
            <v>0.72746447619615695</v>
          </cell>
          <cell r="S212">
            <v>-0.235555803677373</v>
          </cell>
          <cell r="T212">
            <v>3.7603835075769498</v>
          </cell>
          <cell r="X212">
            <v>7.6000185196281697E-2</v>
          </cell>
          <cell r="Y212">
            <v>0.27299540847946802</v>
          </cell>
          <cell r="Z212">
            <v>3.24656317470347</v>
          </cell>
          <cell r="AD212">
            <v>0.23560639252811699</v>
          </cell>
          <cell r="AE212">
            <v>4.0338884776279897</v>
          </cell>
          <cell r="AF212">
            <v>-0.12808456537224899</v>
          </cell>
          <cell r="AG212">
            <v>-0.36810711370342097</v>
          </cell>
          <cell r="AK212">
            <v>-2.3228105692404899</v>
          </cell>
          <cell r="AL212">
            <v>0.470214324480973</v>
          </cell>
          <cell r="AM212">
            <v>-3.5077899269816202</v>
          </cell>
          <cell r="AN212">
            <v>2.6590024583665099E-2</v>
          </cell>
          <cell r="AO212">
            <v>-0.32816962460235599</v>
          </cell>
        </row>
        <row r="213">
          <cell r="B213">
            <v>3.2682505962532901E-3</v>
          </cell>
          <cell r="C213">
            <v>0.50080618141326805</v>
          </cell>
          <cell r="D213">
            <v>-1.36417160384809</v>
          </cell>
          <cell r="E213">
            <v>-6.1235818483015299E-2</v>
          </cell>
          <cell r="I213">
            <v>-2.3936563941515701</v>
          </cell>
          <cell r="J213">
            <v>-0.57739414225774399</v>
          </cell>
          <cell r="K213">
            <v>-1.68355573210145</v>
          </cell>
          <cell r="O213">
            <v>-0.77921594815079898</v>
          </cell>
          <cell r="P213">
            <v>-0.53677165459422904</v>
          </cell>
          <cell r="Q213">
            <v>0.16605749857626501</v>
          </cell>
          <cell r="R213">
            <v>-0.52453444763529</v>
          </cell>
          <cell r="S213">
            <v>-0.84125332258869601</v>
          </cell>
          <cell r="T213">
            <v>0.31808362678250102</v>
          </cell>
          <cell r="X213">
            <v>0.120057503166832</v>
          </cell>
          <cell r="Y213">
            <v>-0.70548162874377396</v>
          </cell>
          <cell r="Z213">
            <v>0.27250722169632802</v>
          </cell>
          <cell r="AD213">
            <v>-0.64235631885664302</v>
          </cell>
          <cell r="AE213">
            <v>-0.36873074756766699</v>
          </cell>
          <cell r="AF213">
            <v>-0.71060580131976303</v>
          </cell>
          <cell r="AG213">
            <v>0.26321616105989798</v>
          </cell>
          <cell r="AK213">
            <v>0.28390711725568601</v>
          </cell>
          <cell r="AL213">
            <v>-3.52334740680717</v>
          </cell>
          <cell r="AM213">
            <v>1.7380487277482299</v>
          </cell>
          <cell r="AN213">
            <v>0.64235646585045103</v>
          </cell>
          <cell r="AO213">
            <v>0.17457965213388099</v>
          </cell>
        </row>
        <row r="214">
          <cell r="B214">
            <v>-0.29464931697472801</v>
          </cell>
          <cell r="C214">
            <v>-0.64611734362807105</v>
          </cell>
          <cell r="D214">
            <v>-0.16891349028560301</v>
          </cell>
          <cell r="E214">
            <v>-8.19522626756259E-2</v>
          </cell>
          <cell r="I214">
            <v>-0.65588699997557798</v>
          </cell>
          <cell r="J214">
            <v>-1.7766310192460599</v>
          </cell>
          <cell r="K214">
            <v>-4.9053502842697799E-2</v>
          </cell>
          <cell r="O214">
            <v>0.72392991181160604</v>
          </cell>
          <cell r="P214">
            <v>-0.48444504448570502</v>
          </cell>
          <cell r="Q214">
            <v>0.38777560270501599</v>
          </cell>
          <cell r="R214">
            <v>1.1590110067228601</v>
          </cell>
          <cell r="S214">
            <v>3.1122145841605199E-2</v>
          </cell>
          <cell r="T214">
            <v>-3.3128818284902897E-2</v>
          </cell>
          <cell r="X214">
            <v>1.8700723966368999</v>
          </cell>
          <cell r="Y214">
            <v>6.5345476800453204</v>
          </cell>
          <cell r="Z214">
            <v>-0.89648424851469299</v>
          </cell>
          <cell r="AD214">
            <v>-0.48702090631329298</v>
          </cell>
          <cell r="AE214">
            <v>-2.1844635998456101</v>
          </cell>
          <cell r="AF214">
            <v>-0.29883249788409499</v>
          </cell>
          <cell r="AG214">
            <v>2.2419144864483799E-2</v>
          </cell>
          <cell r="AK214">
            <v>0.601975910902939</v>
          </cell>
          <cell r="AL214">
            <v>-0.16523349128460799</v>
          </cell>
          <cell r="AM214">
            <v>2.95591547942348E-2</v>
          </cell>
          <cell r="AN214">
            <v>0.67685026236434398</v>
          </cell>
          <cell r="AO214">
            <v>5.9882428356456803E-2</v>
          </cell>
        </row>
        <row r="215">
          <cell r="B215">
            <v>0.63880214713794303</v>
          </cell>
          <cell r="C215">
            <v>1.7280061680355301</v>
          </cell>
          <cell r="D215">
            <v>-0.48003167577994299</v>
          </cell>
          <cell r="E215">
            <v>2.1054699922140601</v>
          </cell>
          <cell r="I215">
            <v>-1.62282418022206</v>
          </cell>
          <cell r="J215">
            <v>0.59498662695301796</v>
          </cell>
          <cell r="K215">
            <v>0.19902945326159799</v>
          </cell>
          <cell r="O215">
            <v>-1.0038780266074601</v>
          </cell>
          <cell r="P215">
            <v>0.11456337375635101</v>
          </cell>
          <cell r="Q215">
            <v>-1.26202835829418</v>
          </cell>
          <cell r="R215">
            <v>0.41700412139737902</v>
          </cell>
          <cell r="S215">
            <v>0.29336580268074902</v>
          </cell>
          <cell r="T215">
            <v>-0.41326892414178301</v>
          </cell>
          <cell r="X215">
            <v>0.80811611711418596</v>
          </cell>
          <cell r="Y215">
            <v>-0.32753999646279203</v>
          </cell>
          <cell r="Z215">
            <v>1.15395114339119</v>
          </cell>
          <cell r="AD215">
            <v>0.53978305256800396</v>
          </cell>
          <cell r="AE215">
            <v>3.7692593241538001E-2</v>
          </cell>
          <cell r="AF215">
            <v>-0.49664530354216602</v>
          </cell>
          <cell r="AG215">
            <v>0.18925771366963101</v>
          </cell>
          <cell r="AK215">
            <v>0.101118824901546</v>
          </cell>
          <cell r="AL215">
            <v>-0.196359895381541</v>
          </cell>
          <cell r="AM215">
            <v>0.17437909293180301</v>
          </cell>
          <cell r="AN215">
            <v>1.82572463374445E-5</v>
          </cell>
          <cell r="AO215">
            <v>-1.3547067076094801</v>
          </cell>
        </row>
        <row r="216">
          <cell r="B216">
            <v>0.30920210059796099</v>
          </cell>
          <cell r="C216">
            <v>-0.81671379020369705</v>
          </cell>
          <cell r="D216">
            <v>1.23418244742786</v>
          </cell>
          <cell r="E216">
            <v>-3.0853906493964298</v>
          </cell>
          <cell r="I216">
            <v>-3.96892034171481</v>
          </cell>
          <cell r="J216">
            <v>0.394012792094665</v>
          </cell>
          <cell r="K216">
            <v>1.92948915563832</v>
          </cell>
          <cell r="O216">
            <v>-0.34594579461974401</v>
          </cell>
          <cell r="P216">
            <v>-0.59322284213450904</v>
          </cell>
          <cell r="Q216">
            <v>-3.8230332090504699</v>
          </cell>
          <cell r="R216">
            <v>-3.2424671886361698</v>
          </cell>
          <cell r="S216">
            <v>-0.50029681757690803</v>
          </cell>
          <cell r="T216">
            <v>0.183069768854244</v>
          </cell>
          <cell r="X216">
            <v>-0.42789669334138603</v>
          </cell>
          <cell r="Y216">
            <v>0.33786177106604198</v>
          </cell>
          <cell r="Z216">
            <v>-1.9422798863215101</v>
          </cell>
          <cell r="AD216">
            <v>0.87475036088960101</v>
          </cell>
          <cell r="AE216">
            <v>-0.51505834007028295</v>
          </cell>
          <cell r="AF216">
            <v>-0.48510301388597798</v>
          </cell>
          <cell r="AG216">
            <v>-1.1997572781327299</v>
          </cell>
          <cell r="AK216">
            <v>2.5516288062621002</v>
          </cell>
          <cell r="AL216">
            <v>3.7594432347682298</v>
          </cell>
          <cell r="AM216">
            <v>0.19041333710556099</v>
          </cell>
          <cell r="AN216">
            <v>2.6942143565497001</v>
          </cell>
          <cell r="AO216">
            <v>-0.92389265481382199</v>
          </cell>
        </row>
        <row r="217">
          <cell r="B217">
            <v>-0.331757431504421</v>
          </cell>
          <cell r="C217">
            <v>-0.69967398389515401</v>
          </cell>
          <cell r="D217">
            <v>-0.25871982059826398</v>
          </cell>
          <cell r="E217">
            <v>-9.2538202212314305E-2</v>
          </cell>
          <cell r="I217">
            <v>-1.4891287346283899</v>
          </cell>
          <cell r="J217">
            <v>-1.2854301525963201</v>
          </cell>
          <cell r="K217">
            <v>-1.96408794816302</v>
          </cell>
          <cell r="O217">
            <v>-3.6846513618364697E-2</v>
          </cell>
          <cell r="P217">
            <v>-0.92820056173143495</v>
          </cell>
          <cell r="Q217">
            <v>0.65823537043171698</v>
          </cell>
          <cell r="R217">
            <v>-0.165960087408146</v>
          </cell>
          <cell r="S217">
            <v>-0.18778519304787</v>
          </cell>
          <cell r="T217">
            <v>-9.4928370883199595E-2</v>
          </cell>
          <cell r="X217">
            <v>0.13553781019123201</v>
          </cell>
          <cell r="Y217">
            <v>-0.69626368959100404</v>
          </cell>
          <cell r="Z217">
            <v>-0.90168273210095595</v>
          </cell>
          <cell r="AD217">
            <v>-0.98431610922823698</v>
          </cell>
          <cell r="AE217">
            <v>-1.19492451916772</v>
          </cell>
          <cell r="AF217">
            <v>-1.08537893761589</v>
          </cell>
          <cell r="AG217">
            <v>-2.1223018375825702</v>
          </cell>
          <cell r="AK217">
            <v>-1.35671528874941E-2</v>
          </cell>
          <cell r="AL217">
            <v>-0.99673383378167102</v>
          </cell>
          <cell r="AM217">
            <v>-0.25650135970747501</v>
          </cell>
          <cell r="AN217">
            <v>-0.199929651633829</v>
          </cell>
          <cell r="AO217">
            <v>-2.3714756597695001</v>
          </cell>
        </row>
        <row r="218">
          <cell r="B218">
            <v>1.8787461950279801E-2</v>
          </cell>
          <cell r="C218">
            <v>-1.2782361379458</v>
          </cell>
          <cell r="D218">
            <v>0.226293946225432</v>
          </cell>
          <cell r="E218">
            <v>-0.52077753592100096</v>
          </cell>
          <cell r="I218">
            <v>0.228561742667789</v>
          </cell>
          <cell r="J218">
            <v>-0.69472069296710404</v>
          </cell>
          <cell r="K218">
            <v>-1.67788516242944</v>
          </cell>
          <cell r="O218">
            <v>-0.64472596259251702</v>
          </cell>
          <cell r="P218">
            <v>-2.1505676689896802</v>
          </cell>
          <cell r="Q218">
            <v>-0.73481700518630699</v>
          </cell>
          <cell r="R218">
            <v>-0.71570817325066505</v>
          </cell>
          <cell r="S218">
            <v>-0.24236775381849299</v>
          </cell>
          <cell r="T218">
            <v>-3.6912783213793099E-2</v>
          </cell>
          <cell r="X218">
            <v>0.100396905096751</v>
          </cell>
          <cell r="Y218">
            <v>-1.4271810908562299</v>
          </cell>
          <cell r="Z218">
            <v>1.85761089215122</v>
          </cell>
          <cell r="AD218">
            <v>0.123561631624788</v>
          </cell>
          <cell r="AE218">
            <v>-0.50469686935247604</v>
          </cell>
          <cell r="AF218">
            <v>8.0320271974119298E-2</v>
          </cell>
          <cell r="AG218">
            <v>-6.1405570392869799E-2</v>
          </cell>
          <cell r="AK218">
            <v>-1.11995557830348</v>
          </cell>
          <cell r="AL218">
            <v>-0.94702168114232199</v>
          </cell>
          <cell r="AM218">
            <v>0.91146252542397999</v>
          </cell>
          <cell r="AN218">
            <v>-0.68063853590380397</v>
          </cell>
          <cell r="AO218">
            <v>0.14703788357816999</v>
          </cell>
        </row>
        <row r="219">
          <cell r="B219">
            <v>-1.3906437563482901</v>
          </cell>
          <cell r="C219">
            <v>0.15606201501480699</v>
          </cell>
          <cell r="D219">
            <v>-0.85899968002041105</v>
          </cell>
          <cell r="E219">
            <v>-0.49645256629429002</v>
          </cell>
          <cell r="I219">
            <v>-0.37860511371376399</v>
          </cell>
          <cell r="J219">
            <v>-2.5426912764043501</v>
          </cell>
          <cell r="K219">
            <v>-0.19269149257818699</v>
          </cell>
          <cell r="O219">
            <v>0.15937339828720301</v>
          </cell>
          <cell r="P219">
            <v>2.95136626409175</v>
          </cell>
          <cell r="Q219">
            <v>0.56817364526085301</v>
          </cell>
          <cell r="R219">
            <v>1.88847268116039</v>
          </cell>
          <cell r="S219">
            <v>0.88422262439365296</v>
          </cell>
          <cell r="T219">
            <v>2.0391091556838998</v>
          </cell>
          <cell r="X219">
            <v>0.26815247402454101</v>
          </cell>
          <cell r="Y219">
            <v>1.65718208284713</v>
          </cell>
          <cell r="Z219">
            <v>0.19837056225560901</v>
          </cell>
          <cell r="AD219">
            <v>-5.4538211982250798E-2</v>
          </cell>
          <cell r="AE219">
            <v>-4.6064110786333803</v>
          </cell>
          <cell r="AF219">
            <v>-2.87685109843218</v>
          </cell>
          <cell r="AG219">
            <v>0.82274752792815498</v>
          </cell>
          <cell r="AK219">
            <v>-3.62867113921563E-2</v>
          </cell>
          <cell r="AL219">
            <v>0.44943742618920002</v>
          </cell>
          <cell r="AM219">
            <v>0.252643422690988</v>
          </cell>
          <cell r="AN219">
            <v>9.6217190534152494E-2</v>
          </cell>
          <cell r="AO219">
            <v>1.1764706991740601</v>
          </cell>
        </row>
        <row r="220">
          <cell r="B220">
            <v>-0.15631411660910899</v>
          </cell>
          <cell r="C220">
            <v>0.23910026207590199</v>
          </cell>
          <cell r="D220">
            <v>-0.82107968519802899</v>
          </cell>
          <cell r="E220">
            <v>-2.6257360021606</v>
          </cell>
          <cell r="I220">
            <v>-1.1857040648863999</v>
          </cell>
          <cell r="J220">
            <v>-0.18693117313201399</v>
          </cell>
          <cell r="K220">
            <v>-0.40012389670895698</v>
          </cell>
          <cell r="O220">
            <v>-0.275215001944844</v>
          </cell>
          <cell r="P220">
            <v>-1.3192239738856699</v>
          </cell>
          <cell r="Q220">
            <v>-1.25864940388223</v>
          </cell>
          <cell r="R220">
            <v>-0.54502005635470396</v>
          </cell>
          <cell r="S220">
            <v>-0.61443248924258798</v>
          </cell>
          <cell r="T220">
            <v>-0.56211465932608695</v>
          </cell>
          <cell r="X220">
            <v>0.38413472488188999</v>
          </cell>
          <cell r="Y220">
            <v>1.3705937455777399</v>
          </cell>
          <cell r="Z220">
            <v>-0.78600776102836101</v>
          </cell>
          <cell r="AD220">
            <v>-1.8574237916576499</v>
          </cell>
          <cell r="AE220">
            <v>-2.6655670912737799</v>
          </cell>
          <cell r="AF220">
            <v>-0.36678502536190999</v>
          </cell>
          <cell r="AG220">
            <v>0.42363349655795601</v>
          </cell>
          <cell r="AK220">
            <v>0.49360756033890202</v>
          </cell>
          <cell r="AL220">
            <v>0.40991564207627401</v>
          </cell>
          <cell r="AM220">
            <v>0.49091693574787598</v>
          </cell>
          <cell r="AN220">
            <v>5.4550476409926198E-2</v>
          </cell>
          <cell r="AO220">
            <v>-2.61468588879341E-2</v>
          </cell>
        </row>
        <row r="221">
          <cell r="B221">
            <v>1.83587336130086</v>
          </cell>
          <cell r="C221">
            <v>0.702655760517232</v>
          </cell>
          <cell r="D221">
            <v>0.29265056833500103</v>
          </cell>
          <cell r="E221">
            <v>0.36122629717492799</v>
          </cell>
          <cell r="I221">
            <v>-0.37620494100671298</v>
          </cell>
          <cell r="J221">
            <v>0.180043649316631</v>
          </cell>
          <cell r="K221">
            <v>0.326505074681401</v>
          </cell>
          <cell r="O221">
            <v>-0.50633703375717698</v>
          </cell>
          <cell r="P221">
            <v>0.24813942198977701</v>
          </cell>
          <cell r="Q221">
            <v>-0.39185784149786801</v>
          </cell>
          <cell r="R221">
            <v>0.22636215158929199</v>
          </cell>
          <cell r="S221">
            <v>6.8111591903480304E-2</v>
          </cell>
          <cell r="T221">
            <v>0.22101104411657299</v>
          </cell>
          <cell r="X221">
            <v>-8.7994225160886105E-2</v>
          </cell>
          <cell r="Y221">
            <v>0.738066313262704</v>
          </cell>
          <cell r="Z221">
            <v>0.91557780058153404</v>
          </cell>
          <cell r="AD221">
            <v>0.92459834437607202</v>
          </cell>
          <cell r="AE221">
            <v>0.33298047041532303</v>
          </cell>
          <cell r="AF221">
            <v>8.8422421889824507E-2</v>
          </cell>
          <cell r="AG221">
            <v>0.757862579378632</v>
          </cell>
          <cell r="AK221">
            <v>0.24393093444202299</v>
          </cell>
          <cell r="AL221">
            <v>1.3830621712306801</v>
          </cell>
          <cell r="AM221">
            <v>0.8626274232576</v>
          </cell>
          <cell r="AN221">
            <v>0.24675436869932499</v>
          </cell>
          <cell r="AO221">
            <v>0.36186102262463699</v>
          </cell>
        </row>
        <row r="222">
          <cell r="B222">
            <v>-1.3332889112644</v>
          </cell>
          <cell r="C222">
            <v>0.61340062142507201</v>
          </cell>
          <cell r="D222">
            <v>-2.0540023335553101</v>
          </cell>
          <cell r="E222">
            <v>-0.43734921477330502</v>
          </cell>
          <cell r="I222">
            <v>-1.74506848256759</v>
          </cell>
          <cell r="J222">
            <v>-0.28475291098250999</v>
          </cell>
          <cell r="K222">
            <v>-1.2423344446277</v>
          </cell>
          <cell r="O222">
            <v>2.31135204248052E-2</v>
          </cell>
          <cell r="P222">
            <v>-9.3175873553682197E-3</v>
          </cell>
          <cell r="Q222">
            <v>-1.15821057042571</v>
          </cell>
          <cell r="R222">
            <v>0.68949597777392801</v>
          </cell>
          <cell r="S222">
            <v>-0.111823026546069</v>
          </cell>
          <cell r="T222">
            <v>-0.260653796456563</v>
          </cell>
          <cell r="X222">
            <v>-1.0815353443797699</v>
          </cell>
          <cell r="Y222">
            <v>2.5561612558612401</v>
          </cell>
          <cell r="Z222">
            <v>2.34235781895647</v>
          </cell>
          <cell r="AD222">
            <v>-2.0859205964321399E-2</v>
          </cell>
          <cell r="AE222">
            <v>-1.2831097448886499</v>
          </cell>
          <cell r="AF222">
            <v>-0.23618222292473601</v>
          </cell>
          <cell r="AG222">
            <v>-0.237667033529115</v>
          </cell>
          <cell r="AK222">
            <v>0.236766516632095</v>
          </cell>
          <cell r="AL222">
            <v>-2.1965390560069999</v>
          </cell>
          <cell r="AM222">
            <v>0.88797667776287903</v>
          </cell>
          <cell r="AN222">
            <v>0.30349487749468201</v>
          </cell>
          <cell r="AO222">
            <v>0.67509805293451697</v>
          </cell>
        </row>
        <row r="223">
          <cell r="B223">
            <v>2.07847977066888</v>
          </cell>
          <cell r="C223">
            <v>0.87950822747679303</v>
          </cell>
          <cell r="D223">
            <v>4.8421352506486902E-2</v>
          </cell>
          <cell r="E223">
            <v>1.6481473808199201</v>
          </cell>
          <cell r="I223">
            <v>-0.202495838589897</v>
          </cell>
          <cell r="J223">
            <v>0.62352043843416305</v>
          </cell>
          <cell r="K223">
            <v>1.0901144854685301</v>
          </cell>
          <cell r="O223">
            <v>-0.34843386816154498</v>
          </cell>
          <cell r="P223">
            <v>-0.30960460837058301</v>
          </cell>
          <cell r="Q223">
            <v>-0.85730390716601201</v>
          </cell>
          <cell r="R223">
            <v>-1.2308240557057799</v>
          </cell>
          <cell r="S223">
            <v>0.13755714241756301</v>
          </cell>
          <cell r="T223">
            <v>0.27942955974953598</v>
          </cell>
          <cell r="X223">
            <v>0.18059272698062601</v>
          </cell>
          <cell r="Y223">
            <v>-2.5611276751161101</v>
          </cell>
          <cell r="Z223">
            <v>0.79677731646903405</v>
          </cell>
          <cell r="AD223">
            <v>0.35824206051594998</v>
          </cell>
          <cell r="AE223">
            <v>3.04450156257032</v>
          </cell>
          <cell r="AF223">
            <v>0.98035832855851202</v>
          </cell>
          <cell r="AG223">
            <v>0.14528953496206101</v>
          </cell>
          <cell r="AK223">
            <v>-0.29305349530005098</v>
          </cell>
          <cell r="AL223">
            <v>1.54198549265478</v>
          </cell>
          <cell r="AM223">
            <v>-1.3802119618093101</v>
          </cell>
          <cell r="AN223">
            <v>-3.5694001024985697E-2</v>
          </cell>
          <cell r="AO223">
            <v>0.29623530076263599</v>
          </cell>
        </row>
        <row r="224">
          <cell r="B224">
            <v>-0.147183435691808</v>
          </cell>
          <cell r="C224">
            <v>-0.74736236556425295</v>
          </cell>
          <cell r="D224">
            <v>0.26017291692848499</v>
          </cell>
          <cell r="E224">
            <v>-1.19819721842306</v>
          </cell>
          <cell r="I224">
            <v>-0.85439212065615799</v>
          </cell>
          <cell r="J224">
            <v>-1.0890854272095201</v>
          </cell>
          <cell r="K224">
            <v>-1.8030323996761699</v>
          </cell>
          <cell r="O224">
            <v>-0.35198968110779899</v>
          </cell>
          <cell r="P224">
            <v>-3.1711320512164499E-2</v>
          </cell>
          <cell r="Q224">
            <v>-0.45950335995778002</v>
          </cell>
          <cell r="R224">
            <v>-0.37449748227998397</v>
          </cell>
          <cell r="S224">
            <v>5.7237891510997799E-2</v>
          </cell>
          <cell r="T224">
            <v>8.4888008487064796E-3</v>
          </cell>
          <cell r="X224">
            <v>-0.33050495830779297</v>
          </cell>
          <cell r="Y224">
            <v>-2.08201926666827</v>
          </cell>
          <cell r="Z224">
            <v>-2.4624523305196702</v>
          </cell>
          <cell r="AD224">
            <v>0.31966948347489499</v>
          </cell>
          <cell r="AE224">
            <v>-0.52067235554783298</v>
          </cell>
          <cell r="AF224">
            <v>-0.231725919558398</v>
          </cell>
          <cell r="AG224">
            <v>-0.31175142506588499</v>
          </cell>
          <cell r="AK224">
            <v>-0.35886448347884697</v>
          </cell>
          <cell r="AL224">
            <v>-1.3064458192910799</v>
          </cell>
          <cell r="AM224">
            <v>0.37883927106246501</v>
          </cell>
          <cell r="AN224">
            <v>0.11029714876269101</v>
          </cell>
          <cell r="AO224">
            <v>-0.147043691655277</v>
          </cell>
        </row>
        <row r="225">
          <cell r="B225">
            <v>-6.9181786070799403E-2</v>
          </cell>
          <cell r="C225">
            <v>-0.21341288780446299</v>
          </cell>
          <cell r="D225">
            <v>-0.36082499046130301</v>
          </cell>
          <cell r="E225">
            <v>-0.39471374096293599</v>
          </cell>
          <cell r="I225">
            <v>1.7089971196235301</v>
          </cell>
          <cell r="J225">
            <v>0.59330878730440595</v>
          </cell>
          <cell r="K225">
            <v>1.0353922380996601</v>
          </cell>
          <cell r="O225">
            <v>-0.65289145617611699</v>
          </cell>
          <cell r="P225">
            <v>-0.68491035392817401</v>
          </cell>
          <cell r="Q225">
            <v>-0.39088768300454202</v>
          </cell>
          <cell r="R225">
            <v>-1.6329868010156301</v>
          </cell>
          <cell r="S225">
            <v>-0.13703193715963399</v>
          </cell>
          <cell r="T225">
            <v>-0.15179897313514201</v>
          </cell>
          <cell r="X225">
            <v>0.20273230844500101</v>
          </cell>
          <cell r="Y225">
            <v>-3.13503651029471</v>
          </cell>
          <cell r="Z225">
            <v>-0.60659818175369995</v>
          </cell>
          <cell r="AD225">
            <v>-2.0881089581060501</v>
          </cell>
          <cell r="AE225">
            <v>1.64444370136332</v>
          </cell>
          <cell r="AF225">
            <v>0.64231921144171</v>
          </cell>
          <cell r="AG225">
            <v>0.47209736919746598</v>
          </cell>
          <cell r="AK225">
            <v>0.92557641739087804</v>
          </cell>
          <cell r="AL225">
            <v>2.0949051608354501</v>
          </cell>
          <cell r="AM225">
            <v>1.4373407215204701</v>
          </cell>
          <cell r="AN225">
            <v>0.75392851788482895</v>
          </cell>
          <cell r="AO225">
            <v>1.0722965857248301</v>
          </cell>
        </row>
        <row r="226">
          <cell r="B226">
            <v>1.21091418501283</v>
          </cell>
          <cell r="C226">
            <v>-7.2869887317409204E-2</v>
          </cell>
          <cell r="D226">
            <v>3.5131204759151502</v>
          </cell>
          <cell r="E226">
            <v>2.0222633733314601</v>
          </cell>
          <cell r="I226">
            <v>1.1156437836950499</v>
          </cell>
          <cell r="J226">
            <v>0.89407222254706198</v>
          </cell>
          <cell r="K226">
            <v>3.18152843661397</v>
          </cell>
          <cell r="O226">
            <v>0.61316670580938404</v>
          </cell>
          <cell r="P226">
            <v>0.68959928585526498</v>
          </cell>
          <cell r="Q226">
            <v>1.9244195839771201</v>
          </cell>
          <cell r="R226">
            <v>1.1404916352591199</v>
          </cell>
          <cell r="S226">
            <v>0.53733557764348805</v>
          </cell>
          <cell r="T226">
            <v>0.56843265736285098</v>
          </cell>
          <cell r="X226">
            <v>-6.4990018354611198E-2</v>
          </cell>
          <cell r="Y226">
            <v>-3.7678216437184299E-3</v>
          </cell>
          <cell r="Z226">
            <v>-0.31769257260674499</v>
          </cell>
          <cell r="AD226">
            <v>2.6559748308083901</v>
          </cell>
          <cell r="AE226">
            <v>1.2644031239989699</v>
          </cell>
          <cell r="AF226">
            <v>0.86649953424793802</v>
          </cell>
          <cell r="AG226">
            <v>-9.6390370075563302E-3</v>
          </cell>
          <cell r="AK226">
            <v>0.87025330204572804</v>
          </cell>
          <cell r="AL226">
            <v>1.2700263829078999</v>
          </cell>
          <cell r="AM226">
            <v>-0.79466643169997597</v>
          </cell>
          <cell r="AN226">
            <v>0.62661056552388295</v>
          </cell>
          <cell r="AO226">
            <v>0.79816311196744705</v>
          </cell>
        </row>
        <row r="227">
          <cell r="B227">
            <v>-1.19552103008599</v>
          </cell>
          <cell r="C227">
            <v>-0.71428898424719101</v>
          </cell>
          <cell r="D227">
            <v>-1.94451133405438</v>
          </cell>
          <cell r="E227">
            <v>-3.7313939753453602</v>
          </cell>
          <cell r="I227">
            <v>-2.0825765092001101</v>
          </cell>
          <cell r="J227">
            <v>-1.00519692785298</v>
          </cell>
          <cell r="K227">
            <v>-1.2440170674127</v>
          </cell>
          <cell r="O227">
            <v>1.35575390975466</v>
          </cell>
          <cell r="P227">
            <v>-0.12836060446410499</v>
          </cell>
          <cell r="Q227">
            <v>-0.54271904922125702</v>
          </cell>
          <cell r="R227">
            <v>1.2000693616376501</v>
          </cell>
          <cell r="S227">
            <v>4.1857387007372196E-3</v>
          </cell>
          <cell r="T227">
            <v>-0.127707783961237</v>
          </cell>
          <cell r="X227">
            <v>6.1625526378991498E-2</v>
          </cell>
          <cell r="Y227">
            <v>2.4003614428668198</v>
          </cell>
          <cell r="Z227">
            <v>0.177480543883061</v>
          </cell>
          <cell r="AD227">
            <v>-2.8638554194299499</v>
          </cell>
          <cell r="AE227">
            <v>-1.2278591828576599</v>
          </cell>
          <cell r="AF227">
            <v>-0.196486398290178</v>
          </cell>
          <cell r="AG227">
            <v>0.172632266618126</v>
          </cell>
          <cell r="AK227">
            <v>2.06819787937913</v>
          </cell>
          <cell r="AL227">
            <v>-2.6612330661225299</v>
          </cell>
          <cell r="AM227">
            <v>-0.31202585986627301</v>
          </cell>
          <cell r="AN227">
            <v>0.43651092453646601</v>
          </cell>
          <cell r="AO227">
            <v>-0.109470976749306</v>
          </cell>
        </row>
        <row r="228">
          <cell r="B228">
            <v>1.71206136732812</v>
          </cell>
          <cell r="C228">
            <v>0.73046766637016203</v>
          </cell>
          <cell r="D228">
            <v>0.67628738323099802</v>
          </cell>
          <cell r="E228">
            <v>0.51850459833499896</v>
          </cell>
          <cell r="I228">
            <v>1.1488646356074299</v>
          </cell>
          <cell r="J228">
            <v>1.4250519477111201</v>
          </cell>
          <cell r="K228">
            <v>-0.12634118206397299</v>
          </cell>
          <cell r="O228">
            <v>-0.29228814611576198</v>
          </cell>
          <cell r="P228">
            <v>3.3586447394789498E-2</v>
          </cell>
          <cell r="Q228">
            <v>-0.26373529309527199</v>
          </cell>
          <cell r="R228">
            <v>-0.23602051612668901</v>
          </cell>
          <cell r="S228">
            <v>0.23327688976063299</v>
          </cell>
          <cell r="T228">
            <v>2.87481988763852E-2</v>
          </cell>
          <cell r="X228">
            <v>-0.23322479245820299</v>
          </cell>
          <cell r="Y228">
            <v>-2.0473437975733502</v>
          </cell>
          <cell r="Z228">
            <v>0.673389345479534</v>
          </cell>
          <cell r="AD228">
            <v>0.83932852576383499</v>
          </cell>
          <cell r="AE228">
            <v>2.37761428735545</v>
          </cell>
          <cell r="AF228">
            <v>0.74506129486534001</v>
          </cell>
          <cell r="AG228">
            <v>0.41319061083733999</v>
          </cell>
          <cell r="AK228">
            <v>-1.27874507035206</v>
          </cell>
          <cell r="AL228">
            <v>-0.27002126526974501</v>
          </cell>
          <cell r="AM228">
            <v>0.33106715427858202</v>
          </cell>
          <cell r="AN228">
            <v>-3.3257675431976302E-2</v>
          </cell>
          <cell r="AO228">
            <v>0.98490351280731803</v>
          </cell>
        </row>
        <row r="229">
          <cell r="B229">
            <v>-1.1905941650613501</v>
          </cell>
          <cell r="C229">
            <v>0.77977996197601795</v>
          </cell>
          <cell r="D229">
            <v>-3.63739252361737E-2</v>
          </cell>
          <cell r="E229">
            <v>-9.68716336977372E-2</v>
          </cell>
          <cell r="I229">
            <v>0.44990743034122899</v>
          </cell>
          <cell r="J229">
            <v>2.3777517888699702</v>
          </cell>
          <cell r="K229">
            <v>0.104597048804288</v>
          </cell>
          <cell r="O229">
            <v>0.17443484149414501</v>
          </cell>
          <cell r="P229">
            <v>0.72245647691445203</v>
          </cell>
          <cell r="Q229">
            <v>0.31291238327662901</v>
          </cell>
          <cell r="R229">
            <v>0.187507323629999</v>
          </cell>
          <cell r="S229">
            <v>-0.41429428661295298</v>
          </cell>
          <cell r="T229">
            <v>0.118313761501325</v>
          </cell>
          <cell r="X229">
            <v>-0.10510862094970699</v>
          </cell>
          <cell r="Y229">
            <v>1.1292976772069601</v>
          </cell>
          <cell r="Z229">
            <v>2.1697522525900901</v>
          </cell>
          <cell r="AD229">
            <v>-0.200202296763765</v>
          </cell>
          <cell r="AE229">
            <v>1.98465590707141</v>
          </cell>
          <cell r="AF229">
            <v>0.24608406622657</v>
          </cell>
          <cell r="AG229">
            <v>1.0324313386133499</v>
          </cell>
          <cell r="AK229">
            <v>0.116035153252262</v>
          </cell>
          <cell r="AL229">
            <v>6.2603292443013894E-2</v>
          </cell>
          <cell r="AM229">
            <v>1.39466250124694</v>
          </cell>
          <cell r="AN229">
            <v>9.7256690331432402E-2</v>
          </cell>
          <cell r="AO229">
            <v>0.87460208851773502</v>
          </cell>
        </row>
        <row r="230">
          <cell r="B230">
            <v>-1.8628124115712801</v>
          </cell>
          <cell r="C230">
            <v>0.21145006262414601</v>
          </cell>
          <cell r="D230">
            <v>-2.1873072506112701</v>
          </cell>
          <cell r="E230">
            <v>-0.14386019106171699</v>
          </cell>
          <cell r="I230">
            <v>-1.87347452280339</v>
          </cell>
          <cell r="J230">
            <v>1.5959841158192201</v>
          </cell>
          <cell r="K230">
            <v>-1.1201034159376699</v>
          </cell>
          <cell r="O230">
            <v>-1.58147727662365</v>
          </cell>
          <cell r="P230">
            <v>-3.67777030437987</v>
          </cell>
          <cell r="Q230">
            <v>-2.36164180370857</v>
          </cell>
          <cell r="R230">
            <v>-3.4856439321640398</v>
          </cell>
          <cell r="S230">
            <v>-1.15241664427683</v>
          </cell>
          <cell r="T230">
            <v>-3.1084787536577698</v>
          </cell>
          <cell r="X230">
            <v>0.30570106612378201</v>
          </cell>
          <cell r="Y230">
            <v>-4.4213019703466099</v>
          </cell>
          <cell r="Z230">
            <v>-0.102403501740469</v>
          </cell>
          <cell r="AD230">
            <v>0.22282022948886501</v>
          </cell>
          <cell r="AE230">
            <v>4.4073360891576803</v>
          </cell>
          <cell r="AF230">
            <v>-0.11332687623629099</v>
          </cell>
          <cell r="AG230">
            <v>1.2254679963432</v>
          </cell>
          <cell r="AK230">
            <v>0.26565560684793199</v>
          </cell>
          <cell r="AL230">
            <v>0.23183174258541001</v>
          </cell>
          <cell r="AM230">
            <v>-2.81222988314925</v>
          </cell>
          <cell r="AN230">
            <v>-0.131825646023501</v>
          </cell>
          <cell r="AO230">
            <v>-0.16312351595403399</v>
          </cell>
        </row>
        <row r="231">
          <cell r="B231">
            <v>2.5131794508710299</v>
          </cell>
          <cell r="C231">
            <v>-0.27460535919654999</v>
          </cell>
          <cell r="D231">
            <v>-2.8800946439710899</v>
          </cell>
          <cell r="E231">
            <v>0.175444741259839</v>
          </cell>
          <cell r="I231">
            <v>-3.5129561173967701</v>
          </cell>
          <cell r="J231">
            <v>3.51281943305024</v>
          </cell>
          <cell r="K231">
            <v>-1.5086171568972599</v>
          </cell>
          <cell r="O231">
            <v>-2.3947683006360201</v>
          </cell>
          <cell r="P231">
            <v>-2.5516919092722898</v>
          </cell>
          <cell r="Q231">
            <v>-0.53549735127876597</v>
          </cell>
          <cell r="R231">
            <v>-3.3437991845863002</v>
          </cell>
          <cell r="S231">
            <v>-0.85439489182027495</v>
          </cell>
          <cell r="T231">
            <v>-0.55463630321764801</v>
          </cell>
          <cell r="X231">
            <v>2.6566404767118299</v>
          </cell>
          <cell r="Y231">
            <v>-5.9062236289110199</v>
          </cell>
          <cell r="Z231">
            <v>-0.186354209037284</v>
          </cell>
          <cell r="AD231">
            <v>1.4930716370861901</v>
          </cell>
          <cell r="AE231">
            <v>2.5227146431118799</v>
          </cell>
          <cell r="AF231">
            <v>1.24398185442857E-2</v>
          </cell>
          <cell r="AG231">
            <v>-0.25798734031307802</v>
          </cell>
          <cell r="AK231">
            <v>1.0908116810524799</v>
          </cell>
          <cell r="AL231">
            <v>6.4498317389244102</v>
          </cell>
          <cell r="AM231">
            <v>2.2841438019590701</v>
          </cell>
          <cell r="AN231">
            <v>0.78666803269618202</v>
          </cell>
          <cell r="AO231">
            <v>-0.156619938964284</v>
          </cell>
        </row>
        <row r="232">
          <cell r="B232">
            <v>-1.37054242526175</v>
          </cell>
          <cell r="C232">
            <v>1.06660998935006</v>
          </cell>
          <cell r="D232">
            <v>3.6425086143296398E-2</v>
          </cell>
          <cell r="E232">
            <v>-0.12684908134054201</v>
          </cell>
          <cell r="I232">
            <v>2.2466181736637698</v>
          </cell>
          <cell r="J232">
            <v>0.26648372465067899</v>
          </cell>
          <cell r="K232">
            <v>1.1790923162376099</v>
          </cell>
          <cell r="O232">
            <v>-1.8301747338808501</v>
          </cell>
          <cell r="P232">
            <v>-0.45443689335710602</v>
          </cell>
          <cell r="Q232">
            <v>-2.3912892761631199</v>
          </cell>
          <cell r="R232">
            <v>-3.2037327895996799</v>
          </cell>
          <cell r="S232">
            <v>-8.3554111546218002E-2</v>
          </cell>
          <cell r="T232">
            <v>-7.0573362493721203E-2</v>
          </cell>
          <cell r="X232">
            <v>-0.39337979181507299</v>
          </cell>
          <cell r="Y232">
            <v>-1.84067187853335</v>
          </cell>
          <cell r="Z232">
            <v>-0.45671135329150703</v>
          </cell>
          <cell r="AD232">
            <v>0.27860001187384198</v>
          </cell>
          <cell r="AE232">
            <v>0.16651973801641401</v>
          </cell>
          <cell r="AF232">
            <v>-8.7720647940373195E-2</v>
          </cell>
          <cell r="AG232">
            <v>0.55240395408078902</v>
          </cell>
          <cell r="AK232">
            <v>-1.3572935727394999</v>
          </cell>
          <cell r="AL232">
            <v>2.0301756904096102</v>
          </cell>
          <cell r="AM232">
            <v>0.55238316597540704</v>
          </cell>
          <cell r="AN232">
            <v>0.25550856678768102</v>
          </cell>
          <cell r="AO232">
            <v>0.34242782429053997</v>
          </cell>
        </row>
        <row r="233">
          <cell r="B233">
            <v>3.9489900434593397E-3</v>
          </cell>
          <cell r="C233">
            <v>-0.14913996507871399</v>
          </cell>
          <cell r="D233">
            <v>-0.196582320905794</v>
          </cell>
          <cell r="E233">
            <v>-0.81630161716537697</v>
          </cell>
          <cell r="I233">
            <v>-0.658155302390103</v>
          </cell>
          <cell r="J233">
            <v>0.53296429677444401</v>
          </cell>
          <cell r="K233">
            <v>-0.51940205029230702</v>
          </cell>
          <cell r="O233">
            <v>-9.9255379652806605E-2</v>
          </cell>
          <cell r="P233">
            <v>-0.10407269996235601</v>
          </cell>
          <cell r="Q233">
            <v>-0.32274313070369998</v>
          </cell>
          <cell r="R233">
            <v>-0.21310272342881301</v>
          </cell>
          <cell r="S233">
            <v>-5.4724775598884397E-2</v>
          </cell>
          <cell r="T233">
            <v>-0.152528524027401</v>
          </cell>
          <cell r="X233">
            <v>-0.78532203692342095</v>
          </cell>
          <cell r="Y233">
            <v>-0.11000622629062699</v>
          </cell>
          <cell r="Z233">
            <v>1.9588254460283401</v>
          </cell>
          <cell r="AD233">
            <v>-0.51427578957146103</v>
          </cell>
          <cell r="AE233">
            <v>-1.0060736565089501</v>
          </cell>
          <cell r="AF233">
            <v>-0.33384026250332199</v>
          </cell>
          <cell r="AG233">
            <v>-2.5730512849228102</v>
          </cell>
          <cell r="AK233">
            <v>-0.127835719328596</v>
          </cell>
          <cell r="AL233">
            <v>-1.13130136199828E-2</v>
          </cell>
          <cell r="AM233">
            <v>3.6272443491220899E-2</v>
          </cell>
          <cell r="AN233">
            <v>-0.17283311450317601</v>
          </cell>
          <cell r="AO233">
            <v>0.44121732071289999</v>
          </cell>
        </row>
        <row r="234">
          <cell r="B234">
            <v>2.0016180132526</v>
          </cell>
          <cell r="C234">
            <v>0.76237510880275206</v>
          </cell>
          <cell r="D234">
            <v>1.03620275017188</v>
          </cell>
          <cell r="E234">
            <v>9.7737772571762693E-2</v>
          </cell>
          <cell r="I234">
            <v>0.90396466773721695</v>
          </cell>
          <cell r="J234">
            <v>1.9295889349008399</v>
          </cell>
          <cell r="K234">
            <v>0.43023048231602701</v>
          </cell>
          <cell r="O234">
            <v>-0.193089998639139</v>
          </cell>
          <cell r="P234">
            <v>0.34908086773742802</v>
          </cell>
          <cell r="Q234">
            <v>-0.17670446493205499</v>
          </cell>
          <cell r="R234">
            <v>-1.81231795710704</v>
          </cell>
          <cell r="S234">
            <v>0.45820151675621201</v>
          </cell>
          <cell r="T234">
            <v>0.35782932823207902</v>
          </cell>
          <cell r="X234">
            <v>1.01079764334174</v>
          </cell>
          <cell r="Y234">
            <v>-0.31764174757526398</v>
          </cell>
          <cell r="Z234">
            <v>0.91157762217812699</v>
          </cell>
          <cell r="AD234">
            <v>1.1123298748439101</v>
          </cell>
          <cell r="AE234">
            <v>2.2353823054402602</v>
          </cell>
          <cell r="AF234">
            <v>1.73023121418981</v>
          </cell>
          <cell r="AG234">
            <v>0.86556813651915598</v>
          </cell>
          <cell r="AK234">
            <v>0.46430044579462099</v>
          </cell>
          <cell r="AL234">
            <v>1.9703580780416601</v>
          </cell>
          <cell r="AM234">
            <v>-0.12500521095518999</v>
          </cell>
          <cell r="AN234">
            <v>0.30414788173797502</v>
          </cell>
          <cell r="AO234">
            <v>0.61248129968562703</v>
          </cell>
        </row>
        <row r="235">
          <cell r="B235">
            <v>-0.20363190528708999</v>
          </cell>
          <cell r="C235">
            <v>-1.27381715776244</v>
          </cell>
          <cell r="D235">
            <v>-0.88688298380453801</v>
          </cell>
          <cell r="E235">
            <v>-7.9108883931757204E-2</v>
          </cell>
          <cell r="I235">
            <v>-1.17602451444659</v>
          </cell>
          <cell r="J235">
            <v>-1.3094530393900701</v>
          </cell>
          <cell r="K235">
            <v>-0.84138127558843601</v>
          </cell>
          <cell r="O235">
            <v>-0.27159542424776201</v>
          </cell>
          <cell r="P235">
            <v>-4.29164521895435E-2</v>
          </cell>
          <cell r="Q235">
            <v>-0.421848040070751</v>
          </cell>
          <cell r="R235">
            <v>-0.47759869400606297</v>
          </cell>
          <cell r="S235">
            <v>-2.8828319525450698E-2</v>
          </cell>
          <cell r="T235">
            <v>-8.7619801358131896E-2</v>
          </cell>
          <cell r="X235">
            <v>-1.12705514357752</v>
          </cell>
          <cell r="Y235">
            <v>-1.09683239374975E-2</v>
          </cell>
          <cell r="Z235">
            <v>-3.3014979988221498</v>
          </cell>
          <cell r="AD235">
            <v>-0.47422437407301599</v>
          </cell>
          <cell r="AE235">
            <v>-0.414330857404348</v>
          </cell>
          <cell r="AF235">
            <v>-0.16977714085389001</v>
          </cell>
          <cell r="AG235">
            <v>-0.25217999797083501</v>
          </cell>
          <cell r="AK235">
            <v>-1.59876290616882</v>
          </cell>
          <cell r="AL235">
            <v>0.40402794324707098</v>
          </cell>
          <cell r="AM235">
            <v>-0.18614643367598399</v>
          </cell>
          <cell r="AN235">
            <v>-0.95292494115835902</v>
          </cell>
          <cell r="AO235">
            <v>-2.3900688833910202</v>
          </cell>
        </row>
        <row r="236">
          <cell r="B236">
            <v>-1.53114933125134</v>
          </cell>
          <cell r="C236">
            <v>-1.9039003947529001</v>
          </cell>
          <cell r="D236">
            <v>6.6527230830488199E-2</v>
          </cell>
          <cell r="E236">
            <v>-1.5766700501134201</v>
          </cell>
          <cell r="I236">
            <v>-0.37167881657052698</v>
          </cell>
          <cell r="J236">
            <v>-2.9970184380760698</v>
          </cell>
          <cell r="K236">
            <v>7.3733981148738401E-2</v>
          </cell>
          <cell r="O236">
            <v>0.15866187145230101</v>
          </cell>
          <cell r="P236">
            <v>-0.24146125070278901</v>
          </cell>
          <cell r="Q236">
            <v>-0.36396864541287799</v>
          </cell>
          <cell r="R236">
            <v>-8.9216852916432804E-2</v>
          </cell>
          <cell r="S236">
            <v>-8.7687026448963604E-2</v>
          </cell>
          <cell r="T236">
            <v>-1.82767294986689</v>
          </cell>
          <cell r="X236">
            <v>0.42433286360579198</v>
          </cell>
          <cell r="Y236">
            <v>5.2047725480748902E-2</v>
          </cell>
          <cell r="Z236">
            <v>-1.7362809755539701</v>
          </cell>
          <cell r="AD236">
            <v>1.70099401988056</v>
          </cell>
          <cell r="AE236">
            <v>-2.1766418646011498</v>
          </cell>
          <cell r="AF236">
            <v>-1.0200622395677099</v>
          </cell>
          <cell r="AG236">
            <v>-4.9558801555731504</v>
          </cell>
          <cell r="AK236">
            <v>1.9216955662616599</v>
          </cell>
          <cell r="AL236">
            <v>-1.41711447374678</v>
          </cell>
          <cell r="AM236">
            <v>-3.0967441998109599</v>
          </cell>
          <cell r="AN236">
            <v>2.64709604608661</v>
          </cell>
          <cell r="AO236">
            <v>-4.2462666447027804</v>
          </cell>
        </row>
        <row r="237">
          <cell r="B237">
            <v>-1.62647471822764</v>
          </cell>
          <cell r="C237">
            <v>1.5701728945042599</v>
          </cell>
          <cell r="D237">
            <v>-0.13904272012584001</v>
          </cell>
          <cell r="E237">
            <v>1.1606876025643</v>
          </cell>
          <cell r="I237">
            <v>-0.344329198860305</v>
          </cell>
          <cell r="J237">
            <v>-3.0033158264478601</v>
          </cell>
          <cell r="K237">
            <v>9.8939189847021103E-2</v>
          </cell>
          <cell r="O237">
            <v>4.01803862813521E-2</v>
          </cell>
          <cell r="P237">
            <v>-4.0801833237201004</v>
          </cell>
          <cell r="Q237">
            <v>7.8410462755413801E-2</v>
          </cell>
          <cell r="R237">
            <v>-0.67881263149090698</v>
          </cell>
          <cell r="S237">
            <v>-2.7486583209258</v>
          </cell>
          <cell r="T237">
            <v>-2.3878809875446501</v>
          </cell>
          <cell r="X237">
            <v>0.150724766978696</v>
          </cell>
          <cell r="Y237">
            <v>0.22334893605990999</v>
          </cell>
          <cell r="Z237">
            <v>3.8169459263709</v>
          </cell>
          <cell r="AD237">
            <v>0.47981823172747201</v>
          </cell>
          <cell r="AE237">
            <v>-1.7845854861981301</v>
          </cell>
          <cell r="AF237">
            <v>-1.1488118590295999</v>
          </cell>
          <cell r="AG237">
            <v>-2.0122331288718098</v>
          </cell>
          <cell r="AK237">
            <v>-0.27995264251706498</v>
          </cell>
          <cell r="AL237">
            <v>0.72686213145498102</v>
          </cell>
          <cell r="AM237">
            <v>1.92457797091747</v>
          </cell>
          <cell r="AN237">
            <v>1.4081048514588601</v>
          </cell>
          <cell r="AO237">
            <v>0.53534175022691899</v>
          </cell>
        </row>
        <row r="238">
          <cell r="B238">
            <v>-3.2192400865306302E-2</v>
          </cell>
          <cell r="C238">
            <v>-1.00739469631395</v>
          </cell>
          <cell r="D238">
            <v>0.53235663328542804</v>
          </cell>
          <cell r="E238">
            <v>0.28621076101276999</v>
          </cell>
          <cell r="I238">
            <v>-0.10837864090527199</v>
          </cell>
          <cell r="J238">
            <v>4.2915348328611396</v>
          </cell>
          <cell r="K238">
            <v>0.227219302718871</v>
          </cell>
          <cell r="O238">
            <v>-6.7677428756052996E-2</v>
          </cell>
          <cell r="P238">
            <v>5.8183527342960897</v>
          </cell>
          <cell r="Q238">
            <v>1.0463554356264699</v>
          </cell>
          <cell r="R238">
            <v>0.57448790105149805</v>
          </cell>
          <cell r="S238">
            <v>-0.59835967238429799</v>
          </cell>
          <cell r="T238">
            <v>3.62685535996247</v>
          </cell>
          <cell r="X238">
            <v>-1.0677108280983101</v>
          </cell>
          <cell r="Y238">
            <v>2.4213177967788502</v>
          </cell>
          <cell r="Z238">
            <v>4.5491569933795803</v>
          </cell>
          <cell r="AD238">
            <v>4.3190127965111499E-2</v>
          </cell>
          <cell r="AE238">
            <v>-4.9972684997655499</v>
          </cell>
          <cell r="AF238">
            <v>-1.7838650101839699</v>
          </cell>
          <cell r="AG238">
            <v>2.62557624224526</v>
          </cell>
          <cell r="AK238">
            <v>0.33816826139602302</v>
          </cell>
          <cell r="AL238">
            <v>-0.40835983973568202</v>
          </cell>
          <cell r="AM238">
            <v>0.26964508488954197</v>
          </cell>
          <cell r="AN238">
            <v>0.18035908083579899</v>
          </cell>
          <cell r="AO238">
            <v>4.98553857091275</v>
          </cell>
        </row>
        <row r="239">
          <cell r="B239">
            <v>1.96277062022688</v>
          </cell>
          <cell r="C239">
            <v>0.32832462388870698</v>
          </cell>
          <cell r="D239">
            <v>-1.8534198582428101</v>
          </cell>
          <cell r="E239">
            <v>-0.45655333053768099</v>
          </cell>
          <cell r="I239">
            <v>1.8087679031707899</v>
          </cell>
          <cell r="J239">
            <v>2.8165247635755401E-2</v>
          </cell>
          <cell r="K239">
            <v>-0.66173940103471496</v>
          </cell>
          <cell r="O239">
            <v>-1.05854026896404</v>
          </cell>
          <cell r="P239">
            <v>7.3258553283134797E-2</v>
          </cell>
          <cell r="Q239">
            <v>-0.48699463329030301</v>
          </cell>
          <cell r="R239">
            <v>-0.42963248742690502</v>
          </cell>
          <cell r="S239">
            <v>-0.163857883627329</v>
          </cell>
          <cell r="T239">
            <v>0.43948110876380603</v>
          </cell>
          <cell r="X239">
            <v>2.0182106330640002</v>
          </cell>
          <cell r="Y239">
            <v>-1.70153719401377</v>
          </cell>
          <cell r="Z239">
            <v>-3.7004414419739201E-2</v>
          </cell>
          <cell r="AD239">
            <v>-3.6872885067480099</v>
          </cell>
          <cell r="AE239">
            <v>1.58474489600845</v>
          </cell>
          <cell r="AF239">
            <v>0.76314117635566103</v>
          </cell>
          <cell r="AG239">
            <v>1.64639304764099</v>
          </cell>
          <cell r="AK239">
            <v>-1.2540668893865501</v>
          </cell>
          <cell r="AL239">
            <v>1.03669969577843</v>
          </cell>
          <cell r="AM239">
            <v>0.78064913020149795</v>
          </cell>
          <cell r="AN239">
            <v>-2.19701720463686E-2</v>
          </cell>
          <cell r="AO239">
            <v>0.191941330207415</v>
          </cell>
        </row>
        <row r="240">
          <cell r="B240">
            <v>-0.59277179384937095</v>
          </cell>
          <cell r="C240">
            <v>-0.71147655226950901</v>
          </cell>
          <cell r="D240">
            <v>-2.4141591457221399</v>
          </cell>
          <cell r="E240">
            <v>-1.99471724721457</v>
          </cell>
          <cell r="I240">
            <v>-1.5824750309944899</v>
          </cell>
          <cell r="J240">
            <v>-0.20637952012622299</v>
          </cell>
          <cell r="K240">
            <v>-0.90423228516667897</v>
          </cell>
          <cell r="O240">
            <v>-0.85862693377491495</v>
          </cell>
          <cell r="P240">
            <v>-9.4098699126234794E-2</v>
          </cell>
          <cell r="Q240">
            <v>-1.86638100298954</v>
          </cell>
          <cell r="R240">
            <v>-2.8080844502098499</v>
          </cell>
          <cell r="S240">
            <v>-1.2019396973177301E-2</v>
          </cell>
          <cell r="T240">
            <v>-6.6284729759268904E-3</v>
          </cell>
          <cell r="X240">
            <v>0.31679250183499802</v>
          </cell>
          <cell r="Y240">
            <v>-0.35156779075843803</v>
          </cell>
          <cell r="Z240">
            <v>-0.41366199907179102</v>
          </cell>
          <cell r="AD240">
            <v>-2.7919059861650402</v>
          </cell>
          <cell r="AE240">
            <v>-0.18763834948511501</v>
          </cell>
          <cell r="AF240">
            <v>-8.0748936935078706E-3</v>
          </cell>
          <cell r="AG240">
            <v>0.38445183282477702</v>
          </cell>
          <cell r="AK240">
            <v>0.61437347704947098</v>
          </cell>
          <cell r="AL240">
            <v>-3.9123964379650702</v>
          </cell>
          <cell r="AM240">
            <v>-0.16006707557761901</v>
          </cell>
          <cell r="AN240">
            <v>0.49157627463349601</v>
          </cell>
          <cell r="AO240">
            <v>0.356035126800129</v>
          </cell>
        </row>
        <row r="241">
          <cell r="B241">
            <v>-1.4412900607133801</v>
          </cell>
          <cell r="C241">
            <v>-1.45752205663476</v>
          </cell>
          <cell r="D241">
            <v>-0.23985374619764199</v>
          </cell>
          <cell r="E241">
            <v>-1.7152798716627699E-2</v>
          </cell>
          <cell r="I241">
            <v>-7.6841650509565399E-3</v>
          </cell>
          <cell r="J241">
            <v>-1.67403939280599</v>
          </cell>
          <cell r="K241">
            <v>-0.26453955066949802</v>
          </cell>
          <cell r="O241">
            <v>-6.53018650945318E-2</v>
          </cell>
          <cell r="P241">
            <v>-0.94285439885426203</v>
          </cell>
          <cell r="Q241">
            <v>-0.196389414319983</v>
          </cell>
          <cell r="R241">
            <v>-8.6990115391565495E-2</v>
          </cell>
          <cell r="S241">
            <v>-0.23594656610436901</v>
          </cell>
          <cell r="T241">
            <v>-0.55026324829443896</v>
          </cell>
          <cell r="X241">
            <v>1.05100754329569</v>
          </cell>
          <cell r="Y241">
            <v>0.30265890600751999</v>
          </cell>
          <cell r="Z241">
            <v>-1.18097456174536</v>
          </cell>
          <cell r="AD241">
            <v>-1.4015432418181799E-2</v>
          </cell>
          <cell r="AE241">
            <v>-1.2252719857455101</v>
          </cell>
          <cell r="AF241">
            <v>-9.6256630093194004E-2</v>
          </cell>
          <cell r="AG241">
            <v>3.1373163523752898E-2</v>
          </cell>
          <cell r="AK241">
            <v>-4.2124218797910298E-2</v>
          </cell>
          <cell r="AL241">
            <v>-5.0770913842080299E-4</v>
          </cell>
          <cell r="AM241">
            <v>-0.74449549158509498</v>
          </cell>
          <cell r="AN241">
            <v>0.92453777002099202</v>
          </cell>
          <cell r="AO241">
            <v>-1.20208931491585</v>
          </cell>
        </row>
        <row r="242">
          <cell r="B242">
            <v>-1.11684514055355</v>
          </cell>
          <cell r="C242">
            <v>-0.14526554005769801</v>
          </cell>
          <cell r="D242">
            <v>-4.1222880636694299</v>
          </cell>
          <cell r="E242">
            <v>-1.8448285386199601</v>
          </cell>
          <cell r="I242">
            <v>0.49045550055447601</v>
          </cell>
          <cell r="J242">
            <v>1.2383955613750199</v>
          </cell>
          <cell r="K242">
            <v>-0.47280687978409103</v>
          </cell>
          <cell r="O242">
            <v>7.9857526530025202E-2</v>
          </cell>
          <cell r="P242">
            <v>6.9334098956958398E-2</v>
          </cell>
          <cell r="Q242">
            <v>-0.84331415151926303</v>
          </cell>
          <cell r="R242">
            <v>-0.26297571771756501</v>
          </cell>
          <cell r="S242">
            <v>0.16628378894738299</v>
          </cell>
          <cell r="T242">
            <v>0.20735361415318501</v>
          </cell>
          <cell r="X242">
            <v>8.0568047404328505E-2</v>
          </cell>
          <cell r="Y242">
            <v>-2.38528244260293</v>
          </cell>
          <cell r="Z242">
            <v>0.24868234186027199</v>
          </cell>
          <cell r="AD242">
            <v>0.255914992164814</v>
          </cell>
          <cell r="AE242">
            <v>-0.22262073563656101</v>
          </cell>
          <cell r="AF242">
            <v>-0.16907024397640699</v>
          </cell>
          <cell r="AG242">
            <v>-1.74366879383928E-2</v>
          </cell>
          <cell r="AK242">
            <v>0.19890083469183401</v>
          </cell>
          <cell r="AL242">
            <v>4.3957455136544201</v>
          </cell>
          <cell r="AM242">
            <v>-1.4825960582823099</v>
          </cell>
          <cell r="AN242">
            <v>1.01971017673644</v>
          </cell>
          <cell r="AO242">
            <v>-0.83911212912934696</v>
          </cell>
        </row>
        <row r="243">
          <cell r="B243">
            <v>0.113312740711507</v>
          </cell>
          <cell r="C243">
            <v>1.1674052488174399E-2</v>
          </cell>
          <cell r="D243">
            <v>0.50495154965633504</v>
          </cell>
          <cell r="E243">
            <v>-0.81379571808499496</v>
          </cell>
          <cell r="I243">
            <v>-1.2550264685669399</v>
          </cell>
          <cell r="J243">
            <v>-0.702458417723268</v>
          </cell>
          <cell r="K243">
            <v>-0.28216175035215901</v>
          </cell>
          <cell r="O243">
            <v>-3.64237951874107E-2</v>
          </cell>
          <cell r="P243">
            <v>0.14902341067613301</v>
          </cell>
          <cell r="Q243">
            <v>-0.171575679230592</v>
          </cell>
          <cell r="R243">
            <v>0.882736132858153</v>
          </cell>
          <cell r="S243">
            <v>-2.77056093186713E-2</v>
          </cell>
          <cell r="T243">
            <v>-7.5874222710943101E-2</v>
          </cell>
          <cell r="X243">
            <v>0.83991555505503201</v>
          </cell>
          <cell r="Y243">
            <v>4.1013887401460503E-2</v>
          </cell>
          <cell r="Z243">
            <v>0.46955827521419002</v>
          </cell>
          <cell r="AD243">
            <v>0.84178710236948895</v>
          </cell>
          <cell r="AE243">
            <v>-0.68665703960356905</v>
          </cell>
          <cell r="AF243">
            <v>2.6822324320170099E-3</v>
          </cell>
          <cell r="AG243">
            <v>-0.32991801352469602</v>
          </cell>
          <cell r="AK243">
            <v>-0.32781383574964501</v>
          </cell>
          <cell r="AL243">
            <v>-0.37825641329099902</v>
          </cell>
          <cell r="AM243">
            <v>-0.23318517777130901</v>
          </cell>
          <cell r="AN243">
            <v>-0.18250305101887099</v>
          </cell>
          <cell r="AO243">
            <v>-0.98481990929912899</v>
          </cell>
        </row>
        <row r="244">
          <cell r="B244">
            <v>-0.34713209938637102</v>
          </cell>
          <cell r="C244">
            <v>-1.36284444728373</v>
          </cell>
          <cell r="D244">
            <v>7.8785302034993406E-3</v>
          </cell>
          <cell r="E244">
            <v>-5.0151900083455797E-2</v>
          </cell>
          <cell r="I244">
            <v>3.56127364224306</v>
          </cell>
          <cell r="J244">
            <v>-0.44810714701045201</v>
          </cell>
          <cell r="K244">
            <v>-2.5177162142460401</v>
          </cell>
          <cell r="O244">
            <v>-1.1259589449115499</v>
          </cell>
          <cell r="P244">
            <v>-0.341861871089297</v>
          </cell>
          <cell r="Q244">
            <v>0.24786803789334799</v>
          </cell>
          <cell r="R244">
            <v>0.29593891975412001</v>
          </cell>
          <cell r="S244">
            <v>-0.223483121664212</v>
          </cell>
          <cell r="T244">
            <v>-0.33288827357311901</v>
          </cell>
          <cell r="X244">
            <v>3.30538669192407</v>
          </cell>
          <cell r="Y244">
            <v>-2.3716428227547999</v>
          </cell>
          <cell r="Z244">
            <v>-0.58672376272619098</v>
          </cell>
          <cell r="AD244">
            <v>0.55347069592359299</v>
          </cell>
          <cell r="AE244">
            <v>-0.46654686608550799</v>
          </cell>
          <cell r="AF244">
            <v>-0.26562997088065399</v>
          </cell>
          <cell r="AG244">
            <v>-0.86260297268549402</v>
          </cell>
          <cell r="AK244">
            <v>4.1326956089183398</v>
          </cell>
          <cell r="AL244">
            <v>3.3497969236047598</v>
          </cell>
          <cell r="AM244">
            <v>0.94132871340091595</v>
          </cell>
          <cell r="AN244">
            <v>3.5286578374458202</v>
          </cell>
          <cell r="AO244">
            <v>-0.80328340530462194</v>
          </cell>
        </row>
        <row r="245">
          <cell r="B245">
            <v>0.11641668265046901</v>
          </cell>
          <cell r="C245">
            <v>-0.76578187701635902</v>
          </cell>
          <cell r="D245">
            <v>0.139669191180462</v>
          </cell>
          <cell r="E245">
            <v>-0.66028501651453497</v>
          </cell>
          <cell r="I245">
            <v>-0.261299216690067</v>
          </cell>
          <cell r="J245">
            <v>-0.82796656120879997</v>
          </cell>
          <cell r="K245">
            <v>-1.1908528578780699</v>
          </cell>
          <cell r="O245">
            <v>1.9592514483440099E-2</v>
          </cell>
          <cell r="P245">
            <v>0.36886598226807299</v>
          </cell>
          <cell r="Q245">
            <v>-0.152735577824305</v>
          </cell>
          <cell r="R245">
            <v>-6.1022239416721899E-2</v>
          </cell>
          <cell r="S245">
            <v>0.227382586302151</v>
          </cell>
          <cell r="T245">
            <v>0.24611579485641899</v>
          </cell>
          <cell r="X245">
            <v>9.0931860491050898E-2</v>
          </cell>
          <cell r="Y245">
            <v>8.0097985791882705E-3</v>
          </cell>
          <cell r="Z245">
            <v>1.6015815156672299</v>
          </cell>
          <cell r="AD245">
            <v>-1.13537796500727</v>
          </cell>
          <cell r="AE245">
            <v>-0.36169133101975898</v>
          </cell>
          <cell r="AF245">
            <v>0.17226809069913299</v>
          </cell>
          <cell r="AG245">
            <v>1.1567001613216099</v>
          </cell>
          <cell r="AK245">
            <v>-0.431838405406957</v>
          </cell>
          <cell r="AL245">
            <v>-0.66302821339885598</v>
          </cell>
          <cell r="AM245">
            <v>1.1520132976117301</v>
          </cell>
          <cell r="AN245">
            <v>-0.52380257868520397</v>
          </cell>
          <cell r="AO245">
            <v>0.80681000393136604</v>
          </cell>
        </row>
        <row r="246">
          <cell r="B246">
            <v>0.135835127665834</v>
          </cell>
          <cell r="C246">
            <v>0.40306404575938998</v>
          </cell>
          <cell r="D246">
            <v>1.35119219522185</v>
          </cell>
          <cell r="E246">
            <v>-0.56939782857746002</v>
          </cell>
          <cell r="I246">
            <v>0.83942098973539803</v>
          </cell>
          <cell r="J246">
            <v>0.85251200961179296</v>
          </cell>
          <cell r="K246">
            <v>0.20782230381147601</v>
          </cell>
          <cell r="O246">
            <v>0.13379679505512701</v>
          </cell>
          <cell r="P246">
            <v>-0.20951934117479901</v>
          </cell>
          <cell r="Q246">
            <v>1.76920471052082E-4</v>
          </cell>
          <cell r="R246">
            <v>4.2451076190048703E-2</v>
          </cell>
          <cell r="S246">
            <v>2.6426631444539099E-2</v>
          </cell>
          <cell r="T246">
            <v>3.0211544134148699E-2</v>
          </cell>
          <cell r="X246">
            <v>-0.27061138912652899</v>
          </cell>
          <cell r="Y246">
            <v>-0.165842387275174</v>
          </cell>
          <cell r="Z246">
            <v>-2.08353080343689</v>
          </cell>
          <cell r="AD246">
            <v>0.60358241584590799</v>
          </cell>
          <cell r="AE246">
            <v>0.40874467643987999</v>
          </cell>
          <cell r="AF246">
            <v>0.16983049891027799</v>
          </cell>
          <cell r="AG246">
            <v>1.3936611392273E-2</v>
          </cell>
          <cell r="AK246">
            <v>0.96112466062573998</v>
          </cell>
          <cell r="AL246">
            <v>3.2510261533148999</v>
          </cell>
          <cell r="AM246">
            <v>2.50249801947191</v>
          </cell>
          <cell r="AN246">
            <v>0.92542400589737195</v>
          </cell>
          <cell r="AO246">
            <v>0.20988945621697699</v>
          </cell>
        </row>
        <row r="247">
          <cell r="B247">
            <v>0.35593265062808499</v>
          </cell>
          <cell r="C247">
            <v>-1.47412684057707</v>
          </cell>
          <cell r="D247">
            <v>0.88644234507673603</v>
          </cell>
          <cell r="E247">
            <v>1.39053862005815</v>
          </cell>
          <cell r="I247">
            <v>1.2475134654059701</v>
          </cell>
          <cell r="J247">
            <v>0.36398553106465198</v>
          </cell>
          <cell r="K247">
            <v>2.01583218864966</v>
          </cell>
          <cell r="O247">
            <v>0.36185326890920499</v>
          </cell>
          <cell r="P247">
            <v>-0.77863367357112201</v>
          </cell>
          <cell r="Q247">
            <v>1.5910213876824</v>
          </cell>
          <cell r="R247">
            <v>0.87960043670424204</v>
          </cell>
          <cell r="S247">
            <v>-0.209744336400849</v>
          </cell>
          <cell r="T247">
            <v>-4.4228093828963297E-2</v>
          </cell>
          <cell r="X247">
            <v>-0.124460350717573</v>
          </cell>
          <cell r="Y247">
            <v>-3.5025006512895897E-2</v>
          </cell>
          <cell r="Z247">
            <v>-1.73130066209777</v>
          </cell>
          <cell r="AD247">
            <v>-0.319224584358408</v>
          </cell>
          <cell r="AE247">
            <v>1.1765792329264699</v>
          </cell>
          <cell r="AF247">
            <v>-0.268591574692501</v>
          </cell>
          <cell r="AG247">
            <v>-9.8810933156423503E-2</v>
          </cell>
          <cell r="AK247">
            <v>0.71339168232586303</v>
          </cell>
          <cell r="AL247">
            <v>4.4727573579652802</v>
          </cell>
          <cell r="AM247">
            <v>1.3489480236976801</v>
          </cell>
          <cell r="AN247">
            <v>-2.8100114964997602E-2</v>
          </cell>
          <cell r="AO247">
            <v>0.13085721156480001</v>
          </cell>
        </row>
        <row r="248">
          <cell r="B248">
            <v>-0.914121745894382</v>
          </cell>
          <cell r="C248">
            <v>-1.4046931642168701</v>
          </cell>
          <cell r="D248">
            <v>1.35517390622505E-2</v>
          </cell>
          <cell r="E248">
            <v>-1.22932184451063</v>
          </cell>
          <cell r="I248">
            <v>-0.64081699247635504</v>
          </cell>
          <cell r="J248">
            <v>-0.76352179107353202</v>
          </cell>
          <cell r="K248">
            <v>-0.39709297533119797</v>
          </cell>
          <cell r="O248">
            <v>-0.34001655126132402</v>
          </cell>
          <cell r="P248">
            <v>-0.43589710267371801</v>
          </cell>
          <cell r="Q248">
            <v>-0.83379212983268003</v>
          </cell>
          <cell r="R248">
            <v>-0.49499839330112599</v>
          </cell>
          <cell r="S248">
            <v>-0.13653849393999001</v>
          </cell>
          <cell r="T248">
            <v>-0.15907161774548401</v>
          </cell>
          <cell r="X248">
            <v>-1.7328305399705</v>
          </cell>
          <cell r="Y248">
            <v>3.75616657449441E-2</v>
          </cell>
          <cell r="Z248">
            <v>0.66606204099723099</v>
          </cell>
          <cell r="AD248">
            <v>-0.28644609230970403</v>
          </cell>
          <cell r="AE248">
            <v>-0.51646178617931504</v>
          </cell>
          <cell r="AF248">
            <v>-0.28200713203709399</v>
          </cell>
          <cell r="AG248">
            <v>-1.72999734675425</v>
          </cell>
          <cell r="AK248">
            <v>-1.6318052347988801E-2</v>
          </cell>
          <cell r="AL248">
            <v>-2.08026778339705</v>
          </cell>
          <cell r="AM248">
            <v>-0.45174269543634499</v>
          </cell>
          <cell r="AN248">
            <v>-3.7289822173771199E-2</v>
          </cell>
          <cell r="AO248">
            <v>-1.1850634326854499</v>
          </cell>
        </row>
        <row r="249">
          <cell r="B249">
            <v>-7.2111872692782797E-2</v>
          </cell>
          <cell r="C249">
            <v>-0.82588679499292905</v>
          </cell>
          <cell r="D249">
            <v>-1.2405040319268299</v>
          </cell>
          <cell r="E249">
            <v>-0.53438162175184301</v>
          </cell>
          <cell r="I249">
            <v>-0.646406766151297</v>
          </cell>
          <cell r="J249">
            <v>-0.455473691359919</v>
          </cell>
          <cell r="K249">
            <v>0.13441276839354699</v>
          </cell>
          <cell r="O249">
            <v>-0.78718997863496698</v>
          </cell>
          <cell r="P249">
            <v>-0.22524650494793899</v>
          </cell>
          <cell r="Q249">
            <v>0.159527092310215</v>
          </cell>
          <cell r="R249">
            <v>-1.2611182265319101</v>
          </cell>
          <cell r="S249">
            <v>-1.45319981632972E-2</v>
          </cell>
          <cell r="T249">
            <v>-2.6932489785286302E-2</v>
          </cell>
          <cell r="X249">
            <v>-0.14208735642690601</v>
          </cell>
          <cell r="Y249">
            <v>-0.32348445170002199</v>
          </cell>
          <cell r="Z249">
            <v>-0.17821975128978301</v>
          </cell>
          <cell r="AD249">
            <v>-0.74303392747678498</v>
          </cell>
          <cell r="AE249">
            <v>-0.247346123653998</v>
          </cell>
          <cell r="AF249">
            <v>-4.5271912597677898E-2</v>
          </cell>
          <cell r="AG249">
            <v>-0.602288527314505</v>
          </cell>
          <cell r="AK249">
            <v>0.43301610160661902</v>
          </cell>
          <cell r="AL249">
            <v>-1.3256585209794001</v>
          </cell>
          <cell r="AM249">
            <v>-0.242458242079089</v>
          </cell>
          <cell r="AN249">
            <v>0.118094200510273</v>
          </cell>
          <cell r="AO249">
            <v>0.98212321614194498</v>
          </cell>
        </row>
        <row r="250">
          <cell r="B250">
            <v>2.27064722521032</v>
          </cell>
          <cell r="C250">
            <v>1.98848596821031</v>
          </cell>
          <cell r="D250">
            <v>2.8836185110178598</v>
          </cell>
          <cell r="E250">
            <v>1.55929180869343</v>
          </cell>
          <cell r="I250">
            <v>3.0350241728166201</v>
          </cell>
          <cell r="J250">
            <v>2.9967371060538701</v>
          </cell>
          <cell r="K250">
            <v>2.1575533728234699</v>
          </cell>
          <cell r="O250">
            <v>0.63417255536026695</v>
          </cell>
          <cell r="P250">
            <v>0.70416502525646396</v>
          </cell>
          <cell r="Q250">
            <v>0.91473598196128703</v>
          </cell>
          <cell r="R250">
            <v>0.740346332613951</v>
          </cell>
          <cell r="S250">
            <v>0.49446452713109801</v>
          </cell>
          <cell r="T250">
            <v>-2.19751468754186E-2</v>
          </cell>
          <cell r="X250">
            <v>0.30916389518204102</v>
          </cell>
          <cell r="Y250">
            <v>6.0417489625065697</v>
          </cell>
          <cell r="Z250">
            <v>1.8193883883609401</v>
          </cell>
          <cell r="AD250">
            <v>2.3863072767945099</v>
          </cell>
          <cell r="AE250">
            <v>2.6008135107402999</v>
          </cell>
          <cell r="AF250">
            <v>0.95364023190350899</v>
          </cell>
          <cell r="AG250">
            <v>0.73807934433412103</v>
          </cell>
          <cell r="AK250">
            <v>0.63470933533701301</v>
          </cell>
          <cell r="AL250">
            <v>1.6667875359648401</v>
          </cell>
          <cell r="AM250">
            <v>-0.36591861970283801</v>
          </cell>
          <cell r="AN250">
            <v>-0.11652490960251601</v>
          </cell>
          <cell r="AO250">
            <v>-3.65320013314961</v>
          </cell>
        </row>
        <row r="251">
          <cell r="B251">
            <v>1.3252940124275501</v>
          </cell>
          <cell r="C251">
            <v>0.44949371874157701</v>
          </cell>
          <cell r="D251">
            <v>2.14679076537004</v>
          </cell>
          <cell r="E251">
            <v>1.48926980125121</v>
          </cell>
          <cell r="I251">
            <v>-0.36533024763224298</v>
          </cell>
          <cell r="J251">
            <v>0.90940135006154899</v>
          </cell>
          <cell r="K251">
            <v>1.09420177755161</v>
          </cell>
          <cell r="O251">
            <v>1.68037472661803</v>
          </cell>
          <cell r="P251">
            <v>2.2963104320324299</v>
          </cell>
          <cell r="Q251">
            <v>1.4605603556042499</v>
          </cell>
          <cell r="R251">
            <v>2.1878789870616799</v>
          </cell>
          <cell r="S251">
            <v>0.37168594076400702</v>
          </cell>
          <cell r="T251">
            <v>0.58037917038313802</v>
          </cell>
          <cell r="X251">
            <v>0.69258154530435501</v>
          </cell>
          <cell r="Y251">
            <v>1.97665053579273</v>
          </cell>
          <cell r="Z251">
            <v>0.62808594277829</v>
          </cell>
          <cell r="AD251">
            <v>0.37787318498392902</v>
          </cell>
          <cell r="AE251">
            <v>1.22132442818745</v>
          </cell>
          <cell r="AF251">
            <v>0.52426493958805298</v>
          </cell>
          <cell r="AG251">
            <v>-0.200890188487372</v>
          </cell>
          <cell r="AK251">
            <v>1.08034957748533</v>
          </cell>
          <cell r="AL251">
            <v>-0.162226510124372</v>
          </cell>
          <cell r="AM251">
            <v>-2.0953543271006998</v>
          </cell>
          <cell r="AN251">
            <v>0.74761006253431395</v>
          </cell>
          <cell r="AO251">
            <v>-0.17693695556501099</v>
          </cell>
        </row>
        <row r="252">
          <cell r="B252">
            <v>4.1270479694833204</v>
          </cell>
          <cell r="C252">
            <v>1.8275471444410001</v>
          </cell>
          <cell r="D252">
            <v>-9.9738579692848106E-2</v>
          </cell>
          <cell r="E252">
            <v>0.57120341234363403</v>
          </cell>
          <cell r="I252">
            <v>-0.11287469085221501</v>
          </cell>
          <cell r="J252">
            <v>3.3233411642022799</v>
          </cell>
          <cell r="K252">
            <v>0.653011706032252</v>
          </cell>
          <cell r="O252">
            <v>-0.241943970337757</v>
          </cell>
          <cell r="P252">
            <v>2.2719514928701301</v>
          </cell>
          <cell r="Q252">
            <v>-8.3280085221189695E-2</v>
          </cell>
          <cell r="R252">
            <v>0.41516071684846401</v>
          </cell>
          <cell r="S252">
            <v>1.15014577933086</v>
          </cell>
          <cell r="T252">
            <v>0.60316373948438196</v>
          </cell>
          <cell r="X252">
            <v>-0.14821623005769399</v>
          </cell>
          <cell r="Y252">
            <v>3.22656436029733</v>
          </cell>
          <cell r="Z252">
            <v>0.241613335350052</v>
          </cell>
          <cell r="AD252">
            <v>0.40206388053776798</v>
          </cell>
          <cell r="AE252">
            <v>4.3671312338918096</v>
          </cell>
          <cell r="AF252">
            <v>3.14200153738369</v>
          </cell>
          <cell r="AG252">
            <v>0.18697161383878799</v>
          </cell>
          <cell r="AK252">
            <v>-0.194088794798362</v>
          </cell>
          <cell r="AL252">
            <v>1.6657734461103</v>
          </cell>
          <cell r="AM252">
            <v>2.2386062675131599</v>
          </cell>
          <cell r="AN252">
            <v>0.40564574311417001</v>
          </cell>
          <cell r="AO252">
            <v>0.279697123056869</v>
          </cell>
        </row>
        <row r="253">
          <cell r="B253">
            <v>-1.29878684722791</v>
          </cell>
          <cell r="C253">
            <v>-1.8372313281042401</v>
          </cell>
          <cell r="D253">
            <v>-3.1076378451415301</v>
          </cell>
          <cell r="E253">
            <v>-1.4098268606876001</v>
          </cell>
          <cell r="I253">
            <v>1.6652990407289201</v>
          </cell>
          <cell r="J253">
            <v>-1.0360911981593699</v>
          </cell>
          <cell r="K253">
            <v>1.4118351158436999</v>
          </cell>
          <cell r="O253">
            <v>0.17767027869990201</v>
          </cell>
          <cell r="P253">
            <v>0.51810431914905397</v>
          </cell>
          <cell r="Q253">
            <v>-1.17811100031572</v>
          </cell>
          <cell r="R253">
            <v>1.91147814119624</v>
          </cell>
          <cell r="S253">
            <v>0.37152687360027897</v>
          </cell>
          <cell r="T253">
            <v>0.75372189524501398</v>
          </cell>
          <cell r="X253">
            <v>0.193850614796264</v>
          </cell>
          <cell r="Y253">
            <v>7.8646974861461202E-2</v>
          </cell>
          <cell r="Z253">
            <v>2.8289484686149899</v>
          </cell>
          <cell r="AD253">
            <v>-0.666872949077844</v>
          </cell>
          <cell r="AE253">
            <v>0.132559023989747</v>
          </cell>
          <cell r="AF253">
            <v>-1.0255836547366299</v>
          </cell>
          <cell r="AG253">
            <v>-1.2037135421285601</v>
          </cell>
          <cell r="AK253">
            <v>-5.2792583430729401E-2</v>
          </cell>
          <cell r="AL253">
            <v>1.4949276752190399</v>
          </cell>
          <cell r="AM253">
            <v>0.23193395261052699</v>
          </cell>
          <cell r="AN253">
            <v>1.35635870165204</v>
          </cell>
          <cell r="AO253">
            <v>0.212093596475354</v>
          </cell>
        </row>
        <row r="254">
          <cell r="B254">
            <v>-0.35824505646629001</v>
          </cell>
          <cell r="C254">
            <v>0.624952574180348</v>
          </cell>
          <cell r="D254">
            <v>-3.60849777006607E-2</v>
          </cell>
          <cell r="E254">
            <v>0.30316025754113402</v>
          </cell>
          <cell r="I254">
            <v>-9.8303425699473701E-2</v>
          </cell>
          <cell r="J254">
            <v>2.20756334396666</v>
          </cell>
          <cell r="K254">
            <v>0.89076505394174299</v>
          </cell>
          <cell r="O254">
            <v>-0.14535121653268401</v>
          </cell>
          <cell r="P254">
            <v>3.1025966114528299E-2</v>
          </cell>
          <cell r="Q254">
            <v>0.27326537819562002</v>
          </cell>
          <cell r="R254">
            <v>-0.27887702640654299</v>
          </cell>
          <cell r="S254">
            <v>-0.14737540145612801</v>
          </cell>
          <cell r="T254">
            <v>0.39661943228781299</v>
          </cell>
          <cell r="X254">
            <v>0.39871729939447098</v>
          </cell>
          <cell r="Y254">
            <v>-0.28129909348436799</v>
          </cell>
          <cell r="Z254">
            <v>1.9145110557471401</v>
          </cell>
          <cell r="AD254">
            <v>-4.0893927087073401E-2</v>
          </cell>
          <cell r="AE254">
            <v>-1.00723190259471E-2</v>
          </cell>
          <cell r="AF254">
            <v>0.29447408015755799</v>
          </cell>
          <cell r="AG254">
            <v>1.2662047582012701</v>
          </cell>
          <cell r="AK254">
            <v>-6.1661223332802703E-2</v>
          </cell>
          <cell r="AL254">
            <v>1.7004328033514899</v>
          </cell>
          <cell r="AM254">
            <v>1.45269791168363</v>
          </cell>
          <cell r="AN254">
            <v>-0.17235382074914099</v>
          </cell>
          <cell r="AO254">
            <v>2.1728849704859501</v>
          </cell>
        </row>
        <row r="255">
          <cell r="B255">
            <v>-0.74172748731653104</v>
          </cell>
          <cell r="C255">
            <v>-0.82675820374618902</v>
          </cell>
          <cell r="D255">
            <v>1.65049629323313</v>
          </cell>
          <cell r="E255">
            <v>-0.39900216796361698</v>
          </cell>
          <cell r="I255">
            <v>0.91202102992810596</v>
          </cell>
          <cell r="J255">
            <v>0.88211011152472596</v>
          </cell>
          <cell r="K255">
            <v>-0.14062765673286801</v>
          </cell>
          <cell r="O255">
            <v>-8.4089489139918802E-2</v>
          </cell>
          <cell r="P255">
            <v>-7.8819746842262603E-2</v>
          </cell>
          <cell r="Q255">
            <v>-9.71518476429339E-2</v>
          </cell>
          <cell r="R255">
            <v>0.80013941406452604</v>
          </cell>
          <cell r="S255">
            <v>-0.232014933492525</v>
          </cell>
          <cell r="T255">
            <v>0.63599115534519701</v>
          </cell>
          <cell r="X255">
            <v>-0.58799981453830796</v>
          </cell>
          <cell r="Y255">
            <v>-4.19579744039721</v>
          </cell>
          <cell r="Z255">
            <v>-2.4691960721933799</v>
          </cell>
          <cell r="AD255">
            <v>0.232577023278463</v>
          </cell>
          <cell r="AE255">
            <v>-0.18548398417169901</v>
          </cell>
          <cell r="AF255">
            <v>-0.12813487610912799</v>
          </cell>
          <cell r="AG255">
            <v>-0.162154299660177</v>
          </cell>
          <cell r="AK255">
            <v>0.78678312192019095</v>
          </cell>
          <cell r="AL255">
            <v>0.20634274777778699</v>
          </cell>
          <cell r="AM255">
            <v>-1.5015982574095701</v>
          </cell>
          <cell r="AN255">
            <v>1.30655305755107E-2</v>
          </cell>
          <cell r="AO255">
            <v>-0.28812469636316002</v>
          </cell>
        </row>
        <row r="256">
          <cell r="B256">
            <v>-1.4305984234818301</v>
          </cell>
          <cell r="C256">
            <v>1.32925137608357</v>
          </cell>
          <cell r="D256">
            <v>-0.206357704656773</v>
          </cell>
          <cell r="E256">
            <v>-0.118614370424519</v>
          </cell>
          <cell r="I256">
            <v>-4.1384808086635597E-2</v>
          </cell>
          <cell r="J256">
            <v>-1.36710063902443</v>
          </cell>
          <cell r="K256">
            <v>-6.0496643598332102E-2</v>
          </cell>
          <cell r="O256">
            <v>-5.6350396656221297E-2</v>
          </cell>
          <cell r="P256">
            <v>-3.97196252792461E-2</v>
          </cell>
          <cell r="Q256">
            <v>7.8308832572900802E-3</v>
          </cell>
          <cell r="R256">
            <v>-4.0297362906908801E-2</v>
          </cell>
          <cell r="S256">
            <v>-0.1609710909954</v>
          </cell>
          <cell r="T256">
            <v>-0.22188510327733599</v>
          </cell>
          <cell r="X256">
            <v>0.64277391026868502</v>
          </cell>
          <cell r="Y256">
            <v>0.35523709584934199</v>
          </cell>
          <cell r="Z256">
            <v>-1.5109602064957799</v>
          </cell>
          <cell r="AD256">
            <v>0.95115487984040104</v>
          </cell>
          <cell r="AE256">
            <v>-3.16883559010309</v>
          </cell>
          <cell r="AF256">
            <v>-1.0049248557338599</v>
          </cell>
          <cell r="AG256">
            <v>-0.270529615735082</v>
          </cell>
          <cell r="AK256">
            <v>0.49220816481655999</v>
          </cell>
          <cell r="AL256">
            <v>-0.88101468292947205</v>
          </cell>
          <cell r="AM256">
            <v>1.1074499657299199</v>
          </cell>
          <cell r="AN256">
            <v>6.9930549409802395E-2</v>
          </cell>
          <cell r="AO256">
            <v>-0.64445818348058603</v>
          </cell>
        </row>
        <row r="257">
          <cell r="B257">
            <v>-0.80819920513867505</v>
          </cell>
          <cell r="C257">
            <v>-4.1709061861762001E-2</v>
          </cell>
          <cell r="D257">
            <v>-0.41322404937025697</v>
          </cell>
          <cell r="E257">
            <v>0.48298698168707199</v>
          </cell>
          <cell r="I257">
            <v>0.77508574411173803</v>
          </cell>
          <cell r="J257">
            <v>0.67214600452784801</v>
          </cell>
          <cell r="K257">
            <v>1.04986822194718</v>
          </cell>
          <cell r="O257">
            <v>-0.31512441305515698</v>
          </cell>
          <cell r="P257">
            <v>-1.38044246457109</v>
          </cell>
          <cell r="Q257">
            <v>-1.30254536237116</v>
          </cell>
          <cell r="R257">
            <v>-0.91539313628193197</v>
          </cell>
          <cell r="S257">
            <v>-0.54238205281416496</v>
          </cell>
          <cell r="T257">
            <v>-0.32312622580496703</v>
          </cell>
          <cell r="X257">
            <v>-1.4275737267028099</v>
          </cell>
          <cell r="Y257">
            <v>-0.49960783435887501</v>
          </cell>
          <cell r="Z257">
            <v>0.25245278448984798</v>
          </cell>
          <cell r="AD257">
            <v>0.40487902241632301</v>
          </cell>
          <cell r="AE257">
            <v>0.66007540654596397</v>
          </cell>
          <cell r="AF257">
            <v>-0.17277505422896</v>
          </cell>
          <cell r="AG257">
            <v>0.96996182233825801</v>
          </cell>
          <cell r="AK257">
            <v>0.79665368847867901</v>
          </cell>
          <cell r="AL257">
            <v>7.5507447766525E-3</v>
          </cell>
          <cell r="AM257">
            <v>1.71919034887724</v>
          </cell>
          <cell r="AN257">
            <v>0.205000179354383</v>
          </cell>
          <cell r="AO257">
            <v>0.27337159542884898</v>
          </cell>
        </row>
        <row r="258">
          <cell r="B258">
            <v>1.8720617120705201</v>
          </cell>
          <cell r="C258">
            <v>0.478824655418294</v>
          </cell>
          <cell r="D258">
            <v>0.54554715788673003</v>
          </cell>
          <cell r="E258">
            <v>0.66622318064670405</v>
          </cell>
          <cell r="I258">
            <v>0.28076384131228899</v>
          </cell>
          <cell r="J258">
            <v>1.47708772877636</v>
          </cell>
          <cell r="K258">
            <v>-0.40493491444139801</v>
          </cell>
          <cell r="O258">
            <v>-6.4979656984430201E-2</v>
          </cell>
          <cell r="P258">
            <v>0.23955393847180501</v>
          </cell>
          <cell r="Q258">
            <v>-0.102187984496335</v>
          </cell>
          <cell r="R258">
            <v>-0.25215309211654502</v>
          </cell>
          <cell r="S258">
            <v>0.34785548533837102</v>
          </cell>
          <cell r="T258">
            <v>0.40891979245594101</v>
          </cell>
          <cell r="X258">
            <v>0.55578710120054198</v>
          </cell>
          <cell r="Y258">
            <v>-5.6451660358748699</v>
          </cell>
          <cell r="Z258">
            <v>-0.30944387526925399</v>
          </cell>
          <cell r="AD258">
            <v>0.24399220774452399</v>
          </cell>
          <cell r="AE258">
            <v>2.5759616567992301</v>
          </cell>
          <cell r="AF258">
            <v>0.91524204622858496</v>
          </cell>
          <cell r="AG258">
            <v>-0.291871093296728</v>
          </cell>
          <cell r="AK258">
            <v>-0.46354061519559298</v>
          </cell>
          <cell r="AL258">
            <v>0.16904529039383301</v>
          </cell>
          <cell r="AM258">
            <v>1.92259802475951</v>
          </cell>
          <cell r="AN258">
            <v>3.10093372155286E-2</v>
          </cell>
          <cell r="AO258">
            <v>-0.44219843544378501</v>
          </cell>
        </row>
        <row r="259">
          <cell r="B259">
            <v>1.17934047162277</v>
          </cell>
          <cell r="C259">
            <v>0.170067738474767</v>
          </cell>
          <cell r="D259">
            <v>-0.26296772613970198</v>
          </cell>
          <cell r="E259">
            <v>-0.18412196426073599</v>
          </cell>
          <cell r="I259">
            <v>-4.8065376196093398E-2</v>
          </cell>
          <cell r="J259">
            <v>0.29681466414115898</v>
          </cell>
          <cell r="K259">
            <v>-0.505717036908926</v>
          </cell>
          <cell r="O259">
            <v>-0.26218098313315202</v>
          </cell>
          <cell r="P259">
            <v>0.43354925948522399</v>
          </cell>
          <cell r="Q259">
            <v>-6.6977896244726803E-2</v>
          </cell>
          <cell r="R259">
            <v>-3.6092161397081601E-2</v>
          </cell>
          <cell r="S259">
            <v>-1.00784981745517</v>
          </cell>
          <cell r="T259">
            <v>-0.57420486965610196</v>
          </cell>
          <cell r="X259">
            <v>0.35700176993246402</v>
          </cell>
          <cell r="Y259">
            <v>-1.0784645132939501</v>
          </cell>
          <cell r="Z259">
            <v>3.93441208150844</v>
          </cell>
          <cell r="AD259">
            <v>0.39177679051070002</v>
          </cell>
          <cell r="AE259">
            <v>-3.3085166221621201</v>
          </cell>
          <cell r="AF259">
            <v>-2.1021915780945499</v>
          </cell>
          <cell r="AG259">
            <v>0.86762579777609306</v>
          </cell>
          <cell r="AK259">
            <v>-0.16834220651450199</v>
          </cell>
          <cell r="AL259">
            <v>-0.240777678628395</v>
          </cell>
          <cell r="AM259">
            <v>-1.7605633705205199E-2</v>
          </cell>
          <cell r="AN259">
            <v>-1.20948599623534E-2</v>
          </cell>
          <cell r="AO259">
            <v>1.3980103300961899</v>
          </cell>
        </row>
        <row r="260">
          <cell r="B260">
            <v>-1.6206009991685</v>
          </cell>
          <cell r="C260">
            <v>0.11447843713176301</v>
          </cell>
          <cell r="D260">
            <v>1.9249322995775</v>
          </cell>
          <cell r="E260">
            <v>0.85803549054535599</v>
          </cell>
          <cell r="I260">
            <v>-0.36100732026106602</v>
          </cell>
          <cell r="J260">
            <v>-2.1692265340421799</v>
          </cell>
          <cell r="K260">
            <v>-0.97114062605986995</v>
          </cell>
          <cell r="O260">
            <v>-0.169506620802861</v>
          </cell>
          <cell r="P260">
            <v>-0.38676261885230701</v>
          </cell>
          <cell r="Q260">
            <v>0.874645170269712</v>
          </cell>
          <cell r="R260">
            <v>0.42622067081981202</v>
          </cell>
          <cell r="S260">
            <v>-0.39774914444702902</v>
          </cell>
          <cell r="T260">
            <v>-0.16832129592719</v>
          </cell>
          <cell r="X260">
            <v>-0.29933504616975498</v>
          </cell>
          <cell r="Y260">
            <v>0.22943652018882099</v>
          </cell>
          <cell r="Z260">
            <v>-0.25128102387665602</v>
          </cell>
          <cell r="AD260">
            <v>0.44360273667560801</v>
          </cell>
          <cell r="AE260">
            <v>-2.4313898247173702</v>
          </cell>
          <cell r="AF260">
            <v>-1.00491294827678</v>
          </cell>
          <cell r="AG260">
            <v>5.7653640128580902E-2</v>
          </cell>
          <cell r="AK260">
            <v>-3.4414544102659698E-2</v>
          </cell>
          <cell r="AL260">
            <v>-2.8900933343415698</v>
          </cell>
          <cell r="AM260">
            <v>2.28976173074316E-2</v>
          </cell>
          <cell r="AN260">
            <v>-1.39893722977304</v>
          </cell>
          <cell r="AO260">
            <v>-2.16832857296101</v>
          </cell>
        </row>
        <row r="261">
          <cell r="B261">
            <v>0.54342589151194298</v>
          </cell>
          <cell r="C261">
            <v>2.4338090734626099</v>
          </cell>
          <cell r="D261">
            <v>3.2996769189438302</v>
          </cell>
          <cell r="E261">
            <v>1.0188313419132</v>
          </cell>
          <cell r="I261">
            <v>2.0424161455621599</v>
          </cell>
          <cell r="J261">
            <v>1.1397271084865099</v>
          </cell>
          <cell r="K261">
            <v>1.9030073663025999</v>
          </cell>
          <cell r="O261">
            <v>-0.67606823094026203</v>
          </cell>
          <cell r="P261">
            <v>1.25448756319711</v>
          </cell>
          <cell r="Q261">
            <v>-0.83111377230231398</v>
          </cell>
          <cell r="R261">
            <v>0.922666441747236</v>
          </cell>
          <cell r="S261">
            <v>0.16117073204593399</v>
          </cell>
          <cell r="T261">
            <v>-0.70515374126344998</v>
          </cell>
          <cell r="X261">
            <v>0.48398750295177301</v>
          </cell>
          <cell r="Y261">
            <v>1.39904081623089</v>
          </cell>
          <cell r="Z261">
            <v>2.2088903994327498</v>
          </cell>
          <cell r="AD261">
            <v>0.15005975641152899</v>
          </cell>
          <cell r="AE261">
            <v>2.2017351019326799</v>
          </cell>
          <cell r="AF261">
            <v>0.156982561070488</v>
          </cell>
          <cell r="AG261">
            <v>1.70039832455452</v>
          </cell>
          <cell r="AK261">
            <v>-1.3965550321231399</v>
          </cell>
          <cell r="AL261">
            <v>1.5241865237786201</v>
          </cell>
          <cell r="AM261">
            <v>0.97585972521089304</v>
          </cell>
          <cell r="AN261">
            <v>-1.3728916739472701</v>
          </cell>
          <cell r="AO261">
            <v>0.44234006977780599</v>
          </cell>
        </row>
        <row r="262">
          <cell r="B262">
            <v>-2.7099966084404099</v>
          </cell>
          <cell r="C262">
            <v>3.2291180573672502</v>
          </cell>
          <cell r="D262">
            <v>1.2281194685864401</v>
          </cell>
          <cell r="E262">
            <v>2.5906893513747402</v>
          </cell>
          <cell r="I262">
            <v>-0.40316579172221301</v>
          </cell>
          <cell r="J262">
            <v>4.2681536621169303E-2</v>
          </cell>
          <cell r="K262">
            <v>1.1353762450837901</v>
          </cell>
          <cell r="O262">
            <v>-0.39009055352635502</v>
          </cell>
          <cell r="P262">
            <v>2.08798964253352</v>
          </cell>
          <cell r="Q262">
            <v>0.50798529373433798</v>
          </cell>
          <cell r="R262">
            <v>1.2962643646149099</v>
          </cell>
          <cell r="S262">
            <v>-2.8057360898826801E-2</v>
          </cell>
          <cell r="T262">
            <v>-1.5391930544029699</v>
          </cell>
          <cell r="X262">
            <v>0.64332241844351401</v>
          </cell>
          <cell r="Y262">
            <v>2.6062380812624002</v>
          </cell>
          <cell r="Z262">
            <v>0.47882778212072302</v>
          </cell>
          <cell r="AD262">
            <v>0.43928011340339701</v>
          </cell>
          <cell r="AE262">
            <v>2.4369949255208998</v>
          </cell>
          <cell r="AF262">
            <v>0.203099635324654</v>
          </cell>
          <cell r="AG262">
            <v>2.0906895778693202</v>
          </cell>
          <cell r="AK262">
            <v>-3.1661355462406999</v>
          </cell>
          <cell r="AL262">
            <v>-1.80622365320224</v>
          </cell>
          <cell r="AM262">
            <v>0.16263134436111901</v>
          </cell>
          <cell r="AN262">
            <v>-2.3927203260749601</v>
          </cell>
          <cell r="AO262">
            <v>-1.65631856612601</v>
          </cell>
        </row>
        <row r="263">
          <cell r="B263">
            <v>3.5883631135948799</v>
          </cell>
          <cell r="C263">
            <v>-0.96159031882782298</v>
          </cell>
          <cell r="D263">
            <v>0.440348044877376</v>
          </cell>
          <cell r="E263">
            <v>0.45699073323324302</v>
          </cell>
          <cell r="I263">
            <v>0.62587935996390598</v>
          </cell>
          <cell r="J263">
            <v>2.2884093953513398</v>
          </cell>
          <cell r="K263">
            <v>0.55334470071476005</v>
          </cell>
          <cell r="O263">
            <v>-0.23229405509746301</v>
          </cell>
          <cell r="P263">
            <v>-4.4352905127745101</v>
          </cell>
          <cell r="Q263">
            <v>-0.34242984025270001</v>
          </cell>
          <cell r="R263">
            <v>-6.7797922765819904E-2</v>
          </cell>
          <cell r="S263">
            <v>-2.2323950129653598</v>
          </cell>
          <cell r="T263">
            <v>-4.7941905904574202</v>
          </cell>
          <cell r="X263">
            <v>4.5209722592952</v>
          </cell>
          <cell r="Y263">
            <v>-6.8531240651385401</v>
          </cell>
          <cell r="Z263">
            <v>-8.0124345172337499</v>
          </cell>
          <cell r="AD263">
            <v>0.43216028403526602</v>
          </cell>
          <cell r="AE263">
            <v>4.2318089079387704</v>
          </cell>
          <cell r="AF263">
            <v>-1.0390319926303599</v>
          </cell>
          <cell r="AG263">
            <v>1.56988112323116</v>
          </cell>
          <cell r="AK263">
            <v>0.467180248818303</v>
          </cell>
          <cell r="AL263">
            <v>0.64102743718842603</v>
          </cell>
          <cell r="AM263">
            <v>3.8150984025258001</v>
          </cell>
          <cell r="AN263">
            <v>0.40653367264798901</v>
          </cell>
          <cell r="AO263">
            <v>-2.1309137738346799</v>
          </cell>
        </row>
        <row r="264">
          <cell r="B264">
            <v>-0.229672787114515</v>
          </cell>
          <cell r="C264">
            <v>-0.67998110186975902</v>
          </cell>
          <cell r="D264">
            <v>-0.80063865462561201</v>
          </cell>
          <cell r="E264">
            <v>-5.19785223974467E-2</v>
          </cell>
          <cell r="I264">
            <v>-1.0813762624914999E-2</v>
          </cell>
          <cell r="J264">
            <v>-1.0994822633844401</v>
          </cell>
          <cell r="K264">
            <v>-2.1785101844698498E-3</v>
          </cell>
          <cell r="O264">
            <v>-9.6236913286452494E-2</v>
          </cell>
          <cell r="P264">
            <v>-0.25965165540975399</v>
          </cell>
          <cell r="Q264">
            <v>-0.27573855206722397</v>
          </cell>
          <cell r="R264">
            <v>-0.26624740766820798</v>
          </cell>
          <cell r="S264">
            <v>0.35719466786735099</v>
          </cell>
          <cell r="T264">
            <v>-0.23592168843889</v>
          </cell>
          <cell r="X264">
            <v>-0.41253684204382501</v>
          </cell>
          <cell r="Y264">
            <v>0.132769251314521</v>
          </cell>
          <cell r="Z264">
            <v>-1.4428045570255099</v>
          </cell>
          <cell r="AD264">
            <v>-0.46536700259549102</v>
          </cell>
          <cell r="AE264">
            <v>-1.0217557634336201</v>
          </cell>
          <cell r="AF264">
            <v>-3.1574713210584797E-2</v>
          </cell>
          <cell r="AG264">
            <v>-0.49272883197369299</v>
          </cell>
          <cell r="AK264">
            <v>-1.6578192453075201E-2</v>
          </cell>
          <cell r="AL264">
            <v>-0.51705879941980704</v>
          </cell>
          <cell r="AM264">
            <v>-1.7475019679563399</v>
          </cell>
          <cell r="AN264">
            <v>0.41467697370851098</v>
          </cell>
          <cell r="AO264">
            <v>-1.42613060024583</v>
          </cell>
        </row>
        <row r="265">
          <cell r="B265">
            <v>0.89183144547155602</v>
          </cell>
          <cell r="C265">
            <v>-0.176187990982825</v>
          </cell>
          <cell r="D265">
            <v>-0.194034271283725</v>
          </cell>
          <cell r="E265">
            <v>1.0405728302353301</v>
          </cell>
          <cell r="I265">
            <v>-0.176184240536162</v>
          </cell>
          <cell r="J265">
            <v>1.34039154663008</v>
          </cell>
          <cell r="K265">
            <v>-0.18837332906632101</v>
          </cell>
          <cell r="O265">
            <v>-5.9362232178933098E-2</v>
          </cell>
          <cell r="P265">
            <v>1.6127777295549599</v>
          </cell>
          <cell r="Q265">
            <v>0.80528907041783804</v>
          </cell>
          <cell r="R265">
            <v>1.1787066988942501</v>
          </cell>
          <cell r="S265">
            <v>0.360005601962744</v>
          </cell>
          <cell r="T265">
            <v>0.53207171755069305</v>
          </cell>
          <cell r="X265">
            <v>0.70827552242134095</v>
          </cell>
          <cell r="Y265">
            <v>5.2974046629799902</v>
          </cell>
          <cell r="Z265">
            <v>-0.48124008355487402</v>
          </cell>
          <cell r="AD265">
            <v>-0.22732544502882401</v>
          </cell>
          <cell r="AE265">
            <v>2.0456523999640002</v>
          </cell>
          <cell r="AF265">
            <v>0.46122928345909298</v>
          </cell>
          <cell r="AG265">
            <v>-0.72659943749783595</v>
          </cell>
          <cell r="AK265">
            <v>0.35849778264654097</v>
          </cell>
          <cell r="AL265">
            <v>-0.18750358722836599</v>
          </cell>
          <cell r="AM265">
            <v>1.35925976055477</v>
          </cell>
          <cell r="AN265">
            <v>0.539435048210261</v>
          </cell>
          <cell r="AO265">
            <v>-0.53689726103873603</v>
          </cell>
        </row>
        <row r="266">
          <cell r="B266">
            <v>-0.68534568569231002</v>
          </cell>
          <cell r="C266">
            <v>1.70362420556212</v>
          </cell>
          <cell r="D266">
            <v>-1.83746393288725</v>
          </cell>
          <cell r="E266">
            <v>-1.28940011220617</v>
          </cell>
          <cell r="I266">
            <v>-3.1025164574008501</v>
          </cell>
          <cell r="J266">
            <v>-1.64714866437998</v>
          </cell>
          <cell r="K266">
            <v>-2.4298879909706801</v>
          </cell>
          <cell r="O266">
            <v>-0.67747231818633102</v>
          </cell>
          <cell r="P266">
            <v>1.6158888291197799</v>
          </cell>
          <cell r="Q266">
            <v>5.4260182138509597E-2</v>
          </cell>
          <cell r="R266">
            <v>0.41307643573255598</v>
          </cell>
          <cell r="S266">
            <v>-0.56874742254310195</v>
          </cell>
          <cell r="T266">
            <v>-0.68765940920347801</v>
          </cell>
          <cell r="X266">
            <v>1.58033367159004</v>
          </cell>
          <cell r="Y266">
            <v>0.187225847286181</v>
          </cell>
          <cell r="Z266">
            <v>2.7469487745902499</v>
          </cell>
          <cell r="AD266">
            <v>-0.10915042140994401</v>
          </cell>
          <cell r="AE266">
            <v>-3.5147683096417399</v>
          </cell>
          <cell r="AF266">
            <v>-0.97199046112419496</v>
          </cell>
          <cell r="AG266">
            <v>1.0319110214707701</v>
          </cell>
          <cell r="AK266">
            <v>-0.24607828758390701</v>
          </cell>
          <cell r="AL266">
            <v>-1.3222392968536301</v>
          </cell>
          <cell r="AM266">
            <v>0.97102888991853697</v>
          </cell>
          <cell r="AN266">
            <v>-2.5621436568170199E-2</v>
          </cell>
          <cell r="AO266">
            <v>0.82320567259008903</v>
          </cell>
        </row>
        <row r="267">
          <cell r="B267">
            <v>-1.29699353124342</v>
          </cell>
          <cell r="C267">
            <v>-1.3485747841929101</v>
          </cell>
          <cell r="D267">
            <v>3.1570683993030202E-2</v>
          </cell>
          <cell r="E267">
            <v>-0.23564931091855701</v>
          </cell>
          <cell r="I267">
            <v>-0.34643418003540499</v>
          </cell>
          <cell r="J267">
            <v>-2.7558900983944099</v>
          </cell>
          <cell r="K267">
            <v>-1.19224689928381</v>
          </cell>
          <cell r="O267">
            <v>-2.92342391153044E-2</v>
          </cell>
          <cell r="P267">
            <v>-1.3147756395717101</v>
          </cell>
          <cell r="Q267">
            <v>-0.43703431847419399</v>
          </cell>
          <cell r="R267">
            <v>-0.233917733379371</v>
          </cell>
          <cell r="S267">
            <v>-3.3797000253134597E-2</v>
          </cell>
          <cell r="T267">
            <v>-0.909459489895596</v>
          </cell>
          <cell r="X267">
            <v>-6.8776005858304706E-2</v>
          </cell>
          <cell r="Y267">
            <v>0.22504786907088001</v>
          </cell>
          <cell r="Z267">
            <v>-6.8410237803131893E-2</v>
          </cell>
          <cell r="AD267">
            <v>-0.36645524929476803</v>
          </cell>
          <cell r="AE267">
            <v>-2.45563820111997</v>
          </cell>
          <cell r="AF267">
            <v>-0.42329299138238002</v>
          </cell>
          <cell r="AG267">
            <v>-0.39195552406702799</v>
          </cell>
          <cell r="AK267">
            <v>0.86542844193831303</v>
          </cell>
          <cell r="AL267">
            <v>1.24235873320627</v>
          </cell>
          <cell r="AM267">
            <v>-0.10772011866480299</v>
          </cell>
          <cell r="AN267">
            <v>-0.112945464622352</v>
          </cell>
          <cell r="AO267">
            <v>-3.0215321368179001E-2</v>
          </cell>
        </row>
        <row r="268">
          <cell r="B268">
            <v>-0.39031588604614398</v>
          </cell>
          <cell r="C268">
            <v>0.74241802270572299</v>
          </cell>
          <cell r="D268">
            <v>-1.3326564385750199</v>
          </cell>
          <cell r="E268">
            <v>-5.1272311720342998</v>
          </cell>
          <cell r="I268">
            <v>-0.534845149397009</v>
          </cell>
          <cell r="J268">
            <v>0.97076913003636001</v>
          </cell>
          <cell r="K268">
            <v>-4.7088030894069597</v>
          </cell>
          <cell r="O268">
            <v>-7.1111822916181094E-2</v>
          </cell>
          <cell r="P268">
            <v>2.32809263818032</v>
          </cell>
          <cell r="Q268">
            <v>-3.0316713001841</v>
          </cell>
          <cell r="R268">
            <v>-2.2659991390329002</v>
          </cell>
          <cell r="S268">
            <v>2.30026141379459</v>
          </cell>
          <cell r="T268">
            <v>0.767527986858897</v>
          </cell>
          <cell r="X268">
            <v>1.95334404682318</v>
          </cell>
          <cell r="Y268">
            <v>-3.1344619119972901</v>
          </cell>
          <cell r="Z268">
            <v>1.7401229762250301</v>
          </cell>
          <cell r="AD268">
            <v>-6.1834894576906496</v>
          </cell>
          <cell r="AE268">
            <v>-2.77796409500304</v>
          </cell>
          <cell r="AF268">
            <v>-1.6209985778356</v>
          </cell>
          <cell r="AG268">
            <v>0.97932349182942102</v>
          </cell>
          <cell r="AK268">
            <v>-6.7869295775203398</v>
          </cell>
          <cell r="AL268">
            <v>-3.3132496437038501</v>
          </cell>
          <cell r="AM268">
            <v>0.77923305537598297</v>
          </cell>
          <cell r="AN268">
            <v>-2.1048410220917999</v>
          </cell>
          <cell r="AO268">
            <v>-0.314078129106448</v>
          </cell>
        </row>
        <row r="269">
          <cell r="B269">
            <v>0.51230043658128699</v>
          </cell>
          <cell r="C269">
            <v>-8.86245510056686E-2</v>
          </cell>
          <cell r="D269">
            <v>-0.62533094335329198</v>
          </cell>
          <cell r="E269">
            <v>1.01756931840821</v>
          </cell>
          <cell r="I269">
            <v>0.31625175270427303</v>
          </cell>
          <cell r="J269">
            <v>-0.10030965127775</v>
          </cell>
          <cell r="K269">
            <v>7.06159699154464E-2</v>
          </cell>
          <cell r="O269">
            <v>-0.74848375256496702</v>
          </cell>
          <cell r="P269">
            <v>-0.17763051544611799</v>
          </cell>
          <cell r="Q269">
            <v>0.93797394673094203</v>
          </cell>
          <cell r="R269">
            <v>-0.401002383765937</v>
          </cell>
          <cell r="S269">
            <v>-0.244392856233976</v>
          </cell>
          <cell r="T269">
            <v>-4.5084390959718897E-2</v>
          </cell>
          <cell r="X269">
            <v>1.76825274904164</v>
          </cell>
          <cell r="Y269">
            <v>-2.0594555708417399</v>
          </cell>
          <cell r="Z269">
            <v>1.20185662919965</v>
          </cell>
          <cell r="AD269">
            <v>0.36611212631700102</v>
          </cell>
          <cell r="AE269">
            <v>-0.17313340824087001</v>
          </cell>
          <cell r="AF269">
            <v>-9.5750296707015806E-2</v>
          </cell>
          <cell r="AG269">
            <v>0.79784172576971901</v>
          </cell>
          <cell r="AK269">
            <v>-0.43617446118360997</v>
          </cell>
          <cell r="AL269">
            <v>0.17735096322511101</v>
          </cell>
          <cell r="AM269">
            <v>-0.90199413665748296</v>
          </cell>
          <cell r="AN269">
            <v>-0.55151694416344399</v>
          </cell>
          <cell r="AO269">
            <v>0.53224562393601405</v>
          </cell>
        </row>
        <row r="270">
          <cell r="B270">
            <v>-1.06841545311566</v>
          </cell>
          <cell r="C270">
            <v>-0.38467673043067802</v>
          </cell>
          <cell r="D270">
            <v>0.75354934564369302</v>
          </cell>
          <cell r="E270">
            <v>-0.89949614653909504</v>
          </cell>
          <cell r="I270">
            <v>2.6485269344077501E-2</v>
          </cell>
          <cell r="J270">
            <v>0.30097609205668802</v>
          </cell>
          <cell r="K270">
            <v>-2.0223739642890899</v>
          </cell>
          <cell r="O270">
            <v>6.3315224936110595E-2</v>
          </cell>
          <cell r="P270">
            <v>-9.2236033893681596E-2</v>
          </cell>
          <cell r="Q270">
            <v>-2.1335883121553798</v>
          </cell>
          <cell r="R270">
            <v>0.43964238508519998</v>
          </cell>
          <cell r="S270">
            <v>-1.64702525033129E-2</v>
          </cell>
          <cell r="T270">
            <v>0.12857514066163001</v>
          </cell>
          <cell r="X270">
            <v>-2.3938379244230701</v>
          </cell>
          <cell r="Y270">
            <v>4.1671463121249497</v>
          </cell>
          <cell r="Z270">
            <v>-0.15960314395729799</v>
          </cell>
          <cell r="AD270">
            <v>-1.40399170898359</v>
          </cell>
          <cell r="AE270">
            <v>-0.16103600059893999</v>
          </cell>
          <cell r="AF270">
            <v>-6.5080465779409596E-2</v>
          </cell>
          <cell r="AG270">
            <v>0.229336493438103</v>
          </cell>
          <cell r="AK270">
            <v>-1.15293293568084</v>
          </cell>
          <cell r="AL270">
            <v>-1.7453349621417</v>
          </cell>
          <cell r="AM270">
            <v>0.60938821588508996</v>
          </cell>
          <cell r="AN270">
            <v>-1.0080879509388101</v>
          </cell>
          <cell r="AO270">
            <v>0.325488312009375</v>
          </cell>
        </row>
        <row r="271">
          <cell r="B271">
            <v>1.0532913565842901</v>
          </cell>
          <cell r="C271">
            <v>0.86714682960371503</v>
          </cell>
          <cell r="D271">
            <v>-0.428577837946858</v>
          </cell>
          <cell r="E271">
            <v>-1.76329009029714</v>
          </cell>
          <cell r="I271">
            <v>-2.3089771574531901</v>
          </cell>
          <cell r="J271">
            <v>-4.6645246376224303E-2</v>
          </cell>
          <cell r="K271">
            <v>0.485086712943197</v>
          </cell>
          <cell r="O271">
            <v>-0.24507013963906199</v>
          </cell>
          <cell r="P271">
            <v>-0.247528205284787</v>
          </cell>
          <cell r="Q271">
            <v>0.92014572929839999</v>
          </cell>
          <cell r="R271">
            <v>-0.70572734408004401</v>
          </cell>
          <cell r="S271">
            <v>-6.4397521584401802E-3</v>
          </cell>
          <cell r="T271">
            <v>0.15483611577241399</v>
          </cell>
          <cell r="X271">
            <v>0.332152935080745</v>
          </cell>
          <cell r="Y271">
            <v>-1.3340886735488</v>
          </cell>
          <cell r="Z271">
            <v>-2.3738994733082199</v>
          </cell>
          <cell r="AD271">
            <v>-2.23004497207631</v>
          </cell>
          <cell r="AE271">
            <v>0.64809588635948701</v>
          </cell>
          <cell r="AF271">
            <v>4.59023924608504E-2</v>
          </cell>
          <cell r="AG271">
            <v>0.31187585430867998</v>
          </cell>
          <cell r="AK271">
            <v>-0.50092408948206502</v>
          </cell>
          <cell r="AL271">
            <v>-2.1597733479299301</v>
          </cell>
          <cell r="AM271">
            <v>1.4515903755450199</v>
          </cell>
          <cell r="AN271">
            <v>0.98426318211589503</v>
          </cell>
          <cell r="AO271">
            <v>0.61122467602455099</v>
          </cell>
        </row>
        <row r="272">
          <cell r="B272">
            <v>-0.70100917590314205</v>
          </cell>
          <cell r="C272">
            <v>-1.8617345120717701</v>
          </cell>
          <cell r="D272">
            <v>-0.66029192191185504</v>
          </cell>
          <cell r="E272">
            <v>-0.41064869070891902</v>
          </cell>
          <cell r="I272">
            <v>-1.4714431430165</v>
          </cell>
          <cell r="J272">
            <v>-1.1293089982595601</v>
          </cell>
          <cell r="K272">
            <v>-0.20344930434012401</v>
          </cell>
          <cell r="O272">
            <v>-0.14881487062531101</v>
          </cell>
          <cell r="P272">
            <v>-0.66143053584941303</v>
          </cell>
          <cell r="Q272">
            <v>-0.140285937246211</v>
          </cell>
          <cell r="R272">
            <v>-0.31240016371312901</v>
          </cell>
          <cell r="S272">
            <v>-0.46325774169504502</v>
          </cell>
          <cell r="T272">
            <v>6.9892647948761294E-2</v>
          </cell>
          <cell r="X272">
            <v>0.47197433606675598</v>
          </cell>
          <cell r="Y272">
            <v>-1.9822906012917301</v>
          </cell>
          <cell r="Z272">
            <v>0.41113175734555601</v>
          </cell>
          <cell r="AD272">
            <v>-0.78095759396762499</v>
          </cell>
          <cell r="AE272">
            <v>-2.10036296021664</v>
          </cell>
          <cell r="AF272">
            <v>-0.774932434899964</v>
          </cell>
          <cell r="AG272">
            <v>-1.25279859491085</v>
          </cell>
          <cell r="AK272">
            <v>1.4039238279858199</v>
          </cell>
          <cell r="AL272">
            <v>-2.5215945298709199</v>
          </cell>
          <cell r="AM272">
            <v>-2.7011174909604501</v>
          </cell>
          <cell r="AN272">
            <v>-0.28579028353018798</v>
          </cell>
          <cell r="AO272">
            <v>-0.42005261160190199</v>
          </cell>
        </row>
        <row r="273">
          <cell r="B273">
            <v>0.24580317672070001</v>
          </cell>
          <cell r="C273">
            <v>-0.28316111266708099</v>
          </cell>
          <cell r="D273">
            <v>-0.34034129487897902</v>
          </cell>
          <cell r="E273">
            <v>-2.09276320310259</v>
          </cell>
          <cell r="I273">
            <v>-1.44796992025452</v>
          </cell>
          <cell r="J273">
            <v>0.62138562945761799</v>
          </cell>
          <cell r="K273">
            <v>-2.4667842128509898</v>
          </cell>
          <cell r="O273">
            <v>2.8213095851769301E-2</v>
          </cell>
          <cell r="P273">
            <v>0.99005923860734601</v>
          </cell>
          <cell r="Q273">
            <v>1.2648065042932</v>
          </cell>
          <cell r="R273">
            <v>-3.7704698379022503E-2</v>
          </cell>
          <cell r="S273">
            <v>-0.187086762128719</v>
          </cell>
          <cell r="T273">
            <v>0.13041518910602901</v>
          </cell>
          <cell r="X273">
            <v>0.17030685494534401</v>
          </cell>
          <cell r="Y273">
            <v>0.17072479072696201</v>
          </cell>
          <cell r="Z273">
            <v>8.9380698665189107E-2</v>
          </cell>
          <cell r="AD273">
            <v>-1.04431986793813</v>
          </cell>
          <cell r="AE273">
            <v>-0.28350502166304398</v>
          </cell>
          <cell r="AF273">
            <v>-0.141434083699126</v>
          </cell>
          <cell r="AG273">
            <v>-1.0397732289338599</v>
          </cell>
          <cell r="AK273">
            <v>-1.46878025282442</v>
          </cell>
          <cell r="AL273">
            <v>-1.84832828094851</v>
          </cell>
          <cell r="AM273">
            <v>-0.14763148629251099</v>
          </cell>
          <cell r="AN273">
            <v>-2.9703667616229099</v>
          </cell>
          <cell r="AO273">
            <v>-1.6259905267925201</v>
          </cell>
        </row>
        <row r="274">
          <cell r="B274">
            <v>-1.39890017042126</v>
          </cell>
          <cell r="C274">
            <v>-1.80749313298184</v>
          </cell>
          <cell r="D274">
            <v>0.16197666173606701</v>
          </cell>
          <cell r="E274">
            <v>0.31489453012006802</v>
          </cell>
          <cell r="I274">
            <v>0.83899039244506002</v>
          </cell>
          <cell r="J274">
            <v>0.83795435565406695</v>
          </cell>
          <cell r="K274">
            <v>1.31258246903231</v>
          </cell>
          <cell r="O274">
            <v>2.9812672613004899E-2</v>
          </cell>
          <cell r="P274">
            <v>0.98316030177205604</v>
          </cell>
          <cell r="Q274">
            <v>-2.8047434762998601E-2</v>
          </cell>
          <cell r="R274">
            <v>2.7447063116878199E-2</v>
          </cell>
          <cell r="S274">
            <v>0.15536696736696901</v>
          </cell>
          <cell r="T274">
            <v>2.3242309776791101</v>
          </cell>
          <cell r="X274">
            <v>5.6326190306311301E-2</v>
          </cell>
          <cell r="Y274">
            <v>4.1380960698336402</v>
          </cell>
          <cell r="Z274">
            <v>1.7990531213252201</v>
          </cell>
          <cell r="AD274">
            <v>1.1496403101120301</v>
          </cell>
          <cell r="AE274">
            <v>-1.18669328076184</v>
          </cell>
          <cell r="AF274">
            <v>-0.62807026375947295</v>
          </cell>
          <cell r="AG274">
            <v>5.0881655627291302E-3</v>
          </cell>
          <cell r="AK274">
            <v>0.78629832491861995</v>
          </cell>
          <cell r="AL274">
            <v>1.3742829933515801</v>
          </cell>
          <cell r="AM274">
            <v>-1.4846258029144599</v>
          </cell>
          <cell r="AN274">
            <v>0.412080729005533</v>
          </cell>
          <cell r="AO274">
            <v>0.34452315488280399</v>
          </cell>
        </row>
        <row r="275">
          <cell r="B275">
            <v>0.164628825845935</v>
          </cell>
          <cell r="C275">
            <v>0.224667204991819</v>
          </cell>
          <cell r="D275">
            <v>-0.25527338571361402</v>
          </cell>
          <cell r="E275">
            <v>-4.6518332653182002</v>
          </cell>
          <cell r="I275">
            <v>-1.8757925519448</v>
          </cell>
          <cell r="J275">
            <v>7.4636523619073705E-2</v>
          </cell>
          <cell r="K275">
            <v>-4.2815492609713903</v>
          </cell>
          <cell r="O275">
            <v>-0.25420210884081101</v>
          </cell>
          <cell r="P275">
            <v>-0.50729612535574398</v>
          </cell>
          <cell r="Q275">
            <v>-1.72829710919633</v>
          </cell>
          <cell r="R275">
            <v>-0.43641279676536798</v>
          </cell>
          <cell r="S275">
            <v>0.16017497341586301</v>
          </cell>
          <cell r="T275">
            <v>0.16696329697321899</v>
          </cell>
          <cell r="X275">
            <v>-0.52130030231414404</v>
          </cell>
          <cell r="Y275">
            <v>0.34143499660291099</v>
          </cell>
          <cell r="Z275">
            <v>-0.50644363345108701</v>
          </cell>
          <cell r="AD275">
            <v>-4.7502602866702803</v>
          </cell>
          <cell r="AE275">
            <v>1.73657719382076E-2</v>
          </cell>
          <cell r="AF275">
            <v>2.8947224665464202E-2</v>
          </cell>
          <cell r="AG275">
            <v>0.25272691842518602</v>
          </cell>
          <cell r="AK275">
            <v>3.0860897165408199</v>
          </cell>
          <cell r="AL275">
            <v>-1.4548842597576399</v>
          </cell>
          <cell r="AM275">
            <v>8.4114479774545503E-2</v>
          </cell>
          <cell r="AN275">
            <v>-4.0697205188003602</v>
          </cell>
          <cell r="AO275">
            <v>7.7075445678371199E-2</v>
          </cell>
        </row>
        <row r="276">
          <cell r="B276">
            <v>1.20244636022212</v>
          </cell>
          <cell r="C276">
            <v>0.35567428223651099</v>
          </cell>
          <cell r="D276">
            <v>-0.289711253039038</v>
          </cell>
          <cell r="E276">
            <v>-1.1610782690791499</v>
          </cell>
          <cell r="I276">
            <v>-0.319243837324587</v>
          </cell>
          <cell r="J276">
            <v>2.46740816413877</v>
          </cell>
          <cell r="K276">
            <v>1.1138295828934499</v>
          </cell>
          <cell r="O276">
            <v>-0.18976157656291801</v>
          </cell>
          <cell r="P276">
            <v>1.6197264847913899</v>
          </cell>
          <cell r="Q276">
            <v>9.6455048929065396E-2</v>
          </cell>
          <cell r="R276">
            <v>1.182153101987</v>
          </cell>
          <cell r="S276">
            <v>0.139433803744209</v>
          </cell>
          <cell r="T276">
            <v>2.3924514840712799E-2</v>
          </cell>
          <cell r="X276">
            <v>-6.7273751024487599E-2</v>
          </cell>
          <cell r="Y276">
            <v>1.6982992899937099</v>
          </cell>
          <cell r="Z276">
            <v>-0.832534918640362</v>
          </cell>
          <cell r="AD276">
            <v>-0.957334818469465</v>
          </cell>
          <cell r="AE276">
            <v>1.85121375140106</v>
          </cell>
          <cell r="AF276">
            <v>0.86129442231908304</v>
          </cell>
          <cell r="AG276">
            <v>-1.4890511689397601</v>
          </cell>
          <cell r="AK276">
            <v>1.9431277482607201</v>
          </cell>
          <cell r="AL276">
            <v>-0.239786859364889</v>
          </cell>
          <cell r="AM276">
            <v>2.11077638571382</v>
          </cell>
          <cell r="AN276">
            <v>0.46007574522783101</v>
          </cell>
          <cell r="AO276">
            <v>-2.5162482622315299</v>
          </cell>
        </row>
        <row r="277">
          <cell r="B277">
            <v>0.575573978927862</v>
          </cell>
          <cell r="C277">
            <v>2.03903272758722</v>
          </cell>
          <cell r="D277">
            <v>1.56831881589619</v>
          </cell>
          <cell r="E277">
            <v>1.2577432112360301</v>
          </cell>
          <cell r="I277">
            <v>0.174594895430082</v>
          </cell>
          <cell r="J277">
            <v>0.69282243625830497</v>
          </cell>
          <cell r="K277">
            <v>0.43510011715047198</v>
          </cell>
          <cell r="O277">
            <v>0.44301714882576798</v>
          </cell>
          <cell r="P277">
            <v>1.0111791119222799</v>
          </cell>
          <cell r="Q277">
            <v>0.37354078753471698</v>
          </cell>
          <cell r="R277">
            <v>1.7200078724868999</v>
          </cell>
          <cell r="S277">
            <v>0.23692255632388901</v>
          </cell>
          <cell r="T277">
            <v>0.45009305991510301</v>
          </cell>
          <cell r="X277">
            <v>-0.827048411413978</v>
          </cell>
          <cell r="Y277">
            <v>2.9262000507781001</v>
          </cell>
          <cell r="Z277">
            <v>3.8500095461992099</v>
          </cell>
          <cell r="AD277">
            <v>0.69269229503104801</v>
          </cell>
          <cell r="AE277">
            <v>-0.53936043647894905</v>
          </cell>
          <cell r="AF277">
            <v>0.30428131281009801</v>
          </cell>
          <cell r="AG277">
            <v>3.1130616877943802</v>
          </cell>
          <cell r="AK277">
            <v>0.55987298918924799</v>
          </cell>
          <cell r="AL277">
            <v>-1.86182285964719</v>
          </cell>
          <cell r="AM277">
            <v>-0.97313334419254705</v>
          </cell>
          <cell r="AN277">
            <v>0.61069291679772597</v>
          </cell>
          <cell r="AO277">
            <v>-0.52891398586763505</v>
          </cell>
        </row>
        <row r="278">
          <cell r="B278">
            <v>0.42445459882990499</v>
          </cell>
          <cell r="C278">
            <v>0.22315280224350001</v>
          </cell>
          <cell r="D278">
            <v>-0.69266476088115703</v>
          </cell>
          <cell r="E278">
            <v>4.7360865805388199</v>
          </cell>
          <cell r="I278">
            <v>-0.779467509359827</v>
          </cell>
          <cell r="J278">
            <v>0.72305463793408598</v>
          </cell>
          <cell r="K278">
            <v>5.7522513247197598</v>
          </cell>
          <cell r="O278">
            <v>-1.1480698312781501</v>
          </cell>
          <cell r="P278">
            <v>-0.12473712503788301</v>
          </cell>
          <cell r="Q278">
            <v>3.3256374815114298</v>
          </cell>
          <cell r="R278">
            <v>-4.9410561524135401</v>
          </cell>
          <cell r="S278">
            <v>0.120413443814482</v>
          </cell>
          <cell r="T278">
            <v>2.89183206353851E-2</v>
          </cell>
          <cell r="X278">
            <v>0.70937003959245404</v>
          </cell>
          <cell r="Y278">
            <v>-1.4028880491415101</v>
          </cell>
          <cell r="Z278">
            <v>1.0083250901749501</v>
          </cell>
          <cell r="AD278">
            <v>4.1828500089822498</v>
          </cell>
          <cell r="AE278">
            <v>2.2520321279071398</v>
          </cell>
          <cell r="AF278">
            <v>0.51757631258033399</v>
          </cell>
          <cell r="AG278">
            <v>1.3496224467253199</v>
          </cell>
          <cell r="AK278">
            <v>4.2893052703568104</v>
          </cell>
          <cell r="AL278">
            <v>4.2197413839761699</v>
          </cell>
          <cell r="AM278">
            <v>2.2857079900455299</v>
          </cell>
          <cell r="AN278">
            <v>1.39145620949122</v>
          </cell>
          <cell r="AO278">
            <v>0.80596396709795304</v>
          </cell>
        </row>
        <row r="279">
          <cell r="B279">
            <v>-0.17238557393314899</v>
          </cell>
          <cell r="C279">
            <v>0.69518331298135405</v>
          </cell>
          <cell r="D279">
            <v>-1.2222012375309399</v>
          </cell>
          <cell r="E279">
            <v>-0.27670219725906903</v>
          </cell>
          <cell r="I279">
            <v>-0.74386941334157697</v>
          </cell>
          <cell r="J279">
            <v>0.420370785025028</v>
          </cell>
          <cell r="K279">
            <v>-1.78344148136134</v>
          </cell>
          <cell r="O279">
            <v>-0.14953851630814199</v>
          </cell>
          <cell r="P279">
            <v>1.8376336780210401</v>
          </cell>
          <cell r="Q279">
            <v>1.3847573858760001</v>
          </cell>
          <cell r="R279">
            <v>0.28619160714089997</v>
          </cell>
          <cell r="S279">
            <v>-0.21545219877598701</v>
          </cell>
          <cell r="T279">
            <v>0.79925211780247896</v>
          </cell>
          <cell r="X279">
            <v>0.24524703133560799</v>
          </cell>
          <cell r="Y279">
            <v>2.9153025826087</v>
          </cell>
          <cell r="Z279">
            <v>0.88816581791567195</v>
          </cell>
          <cell r="AD279">
            <v>-0.25645142479734601</v>
          </cell>
          <cell r="AE279">
            <v>-1.02825841568211</v>
          </cell>
          <cell r="AF279">
            <v>-1.14679440271065</v>
          </cell>
          <cell r="AG279">
            <v>-0.30755470517359401</v>
          </cell>
          <cell r="AK279">
            <v>0.29447108863758897</v>
          </cell>
          <cell r="AL279">
            <v>-0.95669212307135998</v>
          </cell>
          <cell r="AM279">
            <v>0.38952699236647498</v>
          </cell>
          <cell r="AN279">
            <v>0.24403844980644701</v>
          </cell>
          <cell r="AO279">
            <v>0.68999908873086702</v>
          </cell>
        </row>
        <row r="280">
          <cell r="B280">
            <v>-2.5387033477873899</v>
          </cell>
          <cell r="C280">
            <v>-1.0830258099999399</v>
          </cell>
          <cell r="D280">
            <v>0.53928924806291501</v>
          </cell>
          <cell r="E280">
            <v>1.08366757855901</v>
          </cell>
          <cell r="I280">
            <v>0.41628551928941299</v>
          </cell>
          <cell r="J280">
            <v>-0.55866861935388101</v>
          </cell>
          <cell r="K280">
            <v>1.17332595924873</v>
          </cell>
          <cell r="O280">
            <v>-0.20732325765908699</v>
          </cell>
          <cell r="P280">
            <v>1.3002378233615399</v>
          </cell>
          <cell r="Q280">
            <v>-0.25507134904603801</v>
          </cell>
          <cell r="R280">
            <v>-1.12603111423802E-2</v>
          </cell>
          <cell r="S280">
            <v>0.51385987509807995</v>
          </cell>
          <cell r="T280">
            <v>0.85119290665413905</v>
          </cell>
          <cell r="X280">
            <v>0.72340729451123198</v>
          </cell>
          <cell r="Y280">
            <v>3.5383193680280902</v>
          </cell>
          <cell r="Z280">
            <v>1.2255510617474199</v>
          </cell>
          <cell r="AD280">
            <v>-0.32817935728089898</v>
          </cell>
          <cell r="AE280">
            <v>-3.8953984138283002</v>
          </cell>
          <cell r="AF280">
            <v>-1.8896995157782499</v>
          </cell>
          <cell r="AG280">
            <v>0.25348726751601203</v>
          </cell>
          <cell r="AK280">
            <v>0.81466954313979201</v>
          </cell>
          <cell r="AL280">
            <v>1.07250784328045</v>
          </cell>
          <cell r="AM280">
            <v>-0.25846849497673902</v>
          </cell>
          <cell r="AN280">
            <v>0.46492874046467803</v>
          </cell>
          <cell r="AO280">
            <v>0.37197337031730998</v>
          </cell>
        </row>
        <row r="281">
          <cell r="B281">
            <v>0.12820474607733201</v>
          </cell>
          <cell r="C281">
            <v>-1.0703025094471099</v>
          </cell>
          <cell r="D281">
            <v>0.14103173543724501</v>
          </cell>
          <cell r="E281">
            <v>0.213073838287822</v>
          </cell>
          <cell r="I281">
            <v>0.19233814012568301</v>
          </cell>
          <cell r="J281">
            <v>-0.86343719702021005</v>
          </cell>
          <cell r="K281">
            <v>-0.74234635474775901</v>
          </cell>
          <cell r="O281">
            <v>0.25520416823147302</v>
          </cell>
          <cell r="P281">
            <v>-0.19832994107424801</v>
          </cell>
          <cell r="Q281">
            <v>0.158487120172873</v>
          </cell>
          <cell r="R281">
            <v>-0.40470891809819398</v>
          </cell>
          <cell r="S281">
            <v>4.2565954778413601E-2</v>
          </cell>
          <cell r="T281">
            <v>-6.4429451169958296E-2</v>
          </cell>
          <cell r="X281">
            <v>0.94462236277898304</v>
          </cell>
          <cell r="Y281">
            <v>-5.3319013223675799E-2</v>
          </cell>
          <cell r="Z281">
            <v>0.59637178370620003</v>
          </cell>
          <cell r="AD281">
            <v>-0.44929243530796498</v>
          </cell>
          <cell r="AE281">
            <v>-0.258101960073783</v>
          </cell>
          <cell r="AF281">
            <v>-0.23645188141134699</v>
          </cell>
          <cell r="AG281">
            <v>0.191470917384408</v>
          </cell>
          <cell r="AK281">
            <v>-1.56309754663596</v>
          </cell>
          <cell r="AL281">
            <v>-0.83474664495838802</v>
          </cell>
          <cell r="AM281">
            <v>-1.14480998147716</v>
          </cell>
          <cell r="AN281">
            <v>-1.3912141714740001</v>
          </cell>
          <cell r="AO281">
            <v>-1.70164474614852</v>
          </cell>
        </row>
        <row r="282">
          <cell r="B282">
            <v>0.45433018118642998</v>
          </cell>
          <cell r="C282">
            <v>0.34654843900375898</v>
          </cell>
          <cell r="D282">
            <v>0.283964098767991</v>
          </cell>
          <cell r="E282">
            <v>-0.34290663640125701</v>
          </cell>
          <cell r="I282">
            <v>0.72054399963618798</v>
          </cell>
          <cell r="J282">
            <v>0.20332498146508399</v>
          </cell>
          <cell r="K282">
            <v>2.6981318073513401</v>
          </cell>
          <cell r="O282">
            <v>-1.25259609335299</v>
          </cell>
          <cell r="P282">
            <v>-1.4385543484338299</v>
          </cell>
          <cell r="Q282">
            <v>-2.7043484510967501</v>
          </cell>
          <cell r="R282">
            <v>-3.12963202614652</v>
          </cell>
          <cell r="S282">
            <v>-0.67931557571472101</v>
          </cell>
          <cell r="T282">
            <v>-0.60936136560297105</v>
          </cell>
          <cell r="X282">
            <v>-0.34249542326496302</v>
          </cell>
          <cell r="Y282">
            <v>-0.18211044560320899</v>
          </cell>
          <cell r="Z282">
            <v>0.46101434442950701</v>
          </cell>
          <cell r="AD282">
            <v>0.96639821073699295</v>
          </cell>
          <cell r="AE282">
            <v>-0.75976007536719203</v>
          </cell>
          <cell r="AF282">
            <v>-0.66899860624589502</v>
          </cell>
          <cell r="AG282">
            <v>0.16112615046380299</v>
          </cell>
          <cell r="AK282">
            <v>8.9717938210334303E-2</v>
          </cell>
          <cell r="AL282">
            <v>-2.88835946628034</v>
          </cell>
          <cell r="AM282">
            <v>-0.74998988895520202</v>
          </cell>
          <cell r="AN282">
            <v>-0.25883665900701203</v>
          </cell>
          <cell r="AO282">
            <v>0.41354028357788197</v>
          </cell>
        </row>
        <row r="283">
          <cell r="B283">
            <v>-1.27751029765963</v>
          </cell>
          <cell r="C283">
            <v>1.07887944930691</v>
          </cell>
          <cell r="D283">
            <v>2.98601712491686E-2</v>
          </cell>
          <cell r="E283">
            <v>-0.71153424098734397</v>
          </cell>
          <cell r="I283">
            <v>-2.52968242496222E-2</v>
          </cell>
          <cell r="J283">
            <v>-1.2325467830992201</v>
          </cell>
          <cell r="K283">
            <v>0.66265266670372203</v>
          </cell>
          <cell r="O283">
            <v>-0.106907542022099</v>
          </cell>
          <cell r="P283">
            <v>0.12904958656503501</v>
          </cell>
          <cell r="Q283">
            <v>-0.180253417577909</v>
          </cell>
          <cell r="R283">
            <v>9.4236522363294301E-2</v>
          </cell>
          <cell r="S283">
            <v>0.82200883764459998</v>
          </cell>
          <cell r="T283">
            <v>-0.77895308225517401</v>
          </cell>
          <cell r="X283">
            <v>-1.8795977738407601E-2</v>
          </cell>
          <cell r="Y283">
            <v>1.8594798235832299</v>
          </cell>
          <cell r="Z283">
            <v>2.5493185128696001</v>
          </cell>
          <cell r="AD283">
            <v>0.21443198204443101</v>
          </cell>
          <cell r="AE283">
            <v>-1.28756119653617</v>
          </cell>
          <cell r="AF283">
            <v>0.11686941298034401</v>
          </cell>
          <cell r="AG283">
            <v>-0.93022704016473601</v>
          </cell>
          <cell r="AK283">
            <v>1.6160402714912901E-2</v>
          </cell>
          <cell r="AL283">
            <v>-0.21658494598448999</v>
          </cell>
          <cell r="AM283">
            <v>0.216188759835687</v>
          </cell>
          <cell r="AN283">
            <v>0.78560372072514295</v>
          </cell>
          <cell r="AO283">
            <v>0.33603166246267702</v>
          </cell>
        </row>
        <row r="284">
          <cell r="B284">
            <v>-1.5266360554118401</v>
          </cell>
          <cell r="C284">
            <v>-1.67497421407153</v>
          </cell>
          <cell r="D284">
            <v>-0.422523589091376</v>
          </cell>
          <cell r="E284">
            <v>0.61517504537081402</v>
          </cell>
          <cell r="I284">
            <v>0.31702841686079403</v>
          </cell>
          <cell r="J284">
            <v>-1.6639159196603499</v>
          </cell>
          <cell r="K284">
            <v>-0.75880586883634005</v>
          </cell>
          <cell r="O284">
            <v>-0.102388125804119</v>
          </cell>
          <cell r="P284">
            <v>-0.86454200063152598</v>
          </cell>
          <cell r="Q284">
            <v>-0.13938055349088699</v>
          </cell>
          <cell r="R284">
            <v>-0.15702778140679499</v>
          </cell>
          <cell r="S284">
            <v>-0.115614334682539</v>
          </cell>
          <cell r="T284">
            <v>-2.71228367567816E-2</v>
          </cell>
          <cell r="X284">
            <v>-0.41727011920538998</v>
          </cell>
          <cell r="Y284">
            <v>-0.25493248533546398</v>
          </cell>
          <cell r="Z284">
            <v>-2.4210680823985098</v>
          </cell>
          <cell r="AD284">
            <v>-0.40222796682684397</v>
          </cell>
          <cell r="AE284">
            <v>-0.97751690274473002</v>
          </cell>
          <cell r="AF284">
            <v>-0.158195272804419</v>
          </cell>
          <cell r="AG284">
            <v>-1.10523297678469</v>
          </cell>
          <cell r="AK284">
            <v>1.17245551600033</v>
          </cell>
          <cell r="AL284">
            <v>0.56372822043226201</v>
          </cell>
          <cell r="AM284">
            <v>-0.85616062239087098</v>
          </cell>
          <cell r="AN284">
            <v>0.38328605318220599</v>
          </cell>
          <cell r="AO284">
            <v>-1.36770461923524</v>
          </cell>
        </row>
        <row r="285">
          <cell r="B285">
            <v>2.34051346713176</v>
          </cell>
          <cell r="C285">
            <v>0.69151716413945297</v>
          </cell>
          <cell r="D285">
            <v>0.81797154659854798</v>
          </cell>
          <cell r="E285">
            <v>0.69067444338871398</v>
          </cell>
          <cell r="I285">
            <v>0.84595670397900702</v>
          </cell>
          <cell r="J285">
            <v>1.8598722134032699</v>
          </cell>
          <cell r="K285">
            <v>1.96721346607083</v>
          </cell>
          <cell r="O285">
            <v>-0.15640828702234599</v>
          </cell>
          <cell r="P285">
            <v>-0.25782843234977698</v>
          </cell>
          <cell r="Q285">
            <v>7.0694965731885204E-2</v>
          </cell>
          <cell r="R285">
            <v>-1.3410382730538499</v>
          </cell>
          <cell r="S285">
            <v>0.38919284490419598</v>
          </cell>
          <cell r="T285">
            <v>0.38638399724462802</v>
          </cell>
          <cell r="X285">
            <v>1.6202306023356601</v>
          </cell>
          <cell r="Y285">
            <v>3.6248454551449198E-2</v>
          </cell>
          <cell r="Z285">
            <v>-0.19878919739813999</v>
          </cell>
          <cell r="AD285">
            <v>0.50972922191038395</v>
          </cell>
          <cell r="AE285">
            <v>2.5406251490385001</v>
          </cell>
          <cell r="AF285">
            <v>0.32621480948904402</v>
          </cell>
          <cell r="AG285">
            <v>3.6076724306769899E-2</v>
          </cell>
          <cell r="AK285">
            <v>0.30533365533120099</v>
          </cell>
          <cell r="AL285">
            <v>1.3090168868081</v>
          </cell>
          <cell r="AM285">
            <v>-4.3091306557626403</v>
          </cell>
          <cell r="AN285">
            <v>-0.34687244240654502</v>
          </cell>
          <cell r="AO285">
            <v>-9.4966648733716894E-2</v>
          </cell>
        </row>
        <row r="286">
          <cell r="B286">
            <v>-1.04785547188518</v>
          </cell>
          <cell r="C286">
            <v>0.34841242281916501</v>
          </cell>
          <cell r="D286">
            <v>5.7399858548714801E-2</v>
          </cell>
          <cell r="E286">
            <v>2.0205073681654602</v>
          </cell>
          <cell r="I286">
            <v>0.119464775134231</v>
          </cell>
          <cell r="J286">
            <v>0.54300515538430905</v>
          </cell>
          <cell r="K286">
            <v>0.29283505721333503</v>
          </cell>
          <cell r="O286">
            <v>9.8717770511616204E-2</v>
          </cell>
          <cell r="P286">
            <v>0.67883062657790705</v>
          </cell>
          <cell r="Q286">
            <v>5.3400702899305201E-2</v>
          </cell>
          <cell r="R286">
            <v>1.8175372380349501E-2</v>
          </cell>
          <cell r="S286">
            <v>-0.75681338503250695</v>
          </cell>
          <cell r="T286">
            <v>8.4788910912267201E-2</v>
          </cell>
          <cell r="X286">
            <v>0.58136261514973497</v>
          </cell>
          <cell r="Y286">
            <v>0.324134581169989</v>
          </cell>
          <cell r="Z286">
            <v>0.51187320139315995</v>
          </cell>
          <cell r="AD286">
            <v>0.98618722824784499</v>
          </cell>
          <cell r="AE286">
            <v>-1.5595138498104499</v>
          </cell>
          <cell r="AF286">
            <v>-0.75507441490890503</v>
          </cell>
          <cell r="AG286">
            <v>-0.74613590105915495</v>
          </cell>
          <cell r="AK286">
            <v>-1.36825016675139</v>
          </cell>
          <cell r="AL286">
            <v>-1.0640329836734399</v>
          </cell>
          <cell r="AM286">
            <v>6.1140576966063197E-2</v>
          </cell>
          <cell r="AN286">
            <v>-1.1713076009527601</v>
          </cell>
          <cell r="AO286">
            <v>0.64764244029607398</v>
          </cell>
        </row>
        <row r="287">
          <cell r="B287">
            <v>1.74149126614468</v>
          </cell>
          <cell r="C287">
            <v>1.20321298361705</v>
          </cell>
          <cell r="D287">
            <v>-0.41217960575118401</v>
          </cell>
          <cell r="E287">
            <v>0.34961517107224599</v>
          </cell>
          <cell r="I287">
            <v>-0.93664768676182397</v>
          </cell>
          <cell r="J287">
            <v>0.40075677039429902</v>
          </cell>
          <cell r="K287">
            <v>0.24268843469738299</v>
          </cell>
          <cell r="O287">
            <v>-0.45912244655551299</v>
          </cell>
          <cell r="P287">
            <v>0.23090218146755501</v>
          </cell>
          <cell r="Q287">
            <v>0.65008988468818596</v>
          </cell>
          <cell r="R287">
            <v>-8.0498537435050102E-2</v>
          </cell>
          <cell r="S287">
            <v>-5.0481803959372698E-2</v>
          </cell>
          <cell r="T287">
            <v>-0.36941338633061699</v>
          </cell>
          <cell r="X287">
            <v>5.7378687849735099E-2</v>
          </cell>
          <cell r="Y287">
            <v>-2.8087292451686801</v>
          </cell>
          <cell r="Z287">
            <v>6.4894540110379095E-2</v>
          </cell>
          <cell r="AD287">
            <v>1.4619172827178499</v>
          </cell>
          <cell r="AE287">
            <v>0.87340382311478904</v>
          </cell>
          <cell r="AF287">
            <v>0.17079912446065099</v>
          </cell>
          <cell r="AG287">
            <v>0.83556027679851697</v>
          </cell>
          <cell r="AK287">
            <v>-2.7982421314507899E-2</v>
          </cell>
          <cell r="AL287">
            <v>4.6117108910785101</v>
          </cell>
          <cell r="AM287">
            <v>0.45119534876115602</v>
          </cell>
          <cell r="AN287">
            <v>0.16662949272080799</v>
          </cell>
          <cell r="AO287">
            <v>1.32927988821517</v>
          </cell>
        </row>
        <row r="288">
          <cell r="B288">
            <v>5.4455744484432798E-3</v>
          </cell>
          <cell r="C288">
            <v>-0.39821065769654601</v>
          </cell>
          <cell r="D288">
            <v>0.11365160973645599</v>
          </cell>
          <cell r="E288">
            <v>-0.58830636309567996</v>
          </cell>
          <cell r="I288">
            <v>0.57020073325652398</v>
          </cell>
          <cell r="J288">
            <v>0.12694716993411401</v>
          </cell>
          <cell r="K288">
            <v>0.29909308830071701</v>
          </cell>
          <cell r="O288">
            <v>5.6925700285551502E-2</v>
          </cell>
          <cell r="P288">
            <v>-0.156383679054966</v>
          </cell>
          <cell r="Q288">
            <v>0.28540293389054699</v>
          </cell>
          <cell r="R288">
            <v>-0.375225896725149</v>
          </cell>
          <cell r="S288">
            <v>-0.20585452019379299</v>
          </cell>
          <cell r="T288">
            <v>-0.116951902810567</v>
          </cell>
          <cell r="X288">
            <v>-1.2128169256161401</v>
          </cell>
          <cell r="Y288">
            <v>0.19741041224082001</v>
          </cell>
          <cell r="Z288">
            <v>-0.97962833272783201</v>
          </cell>
          <cell r="AD288">
            <v>6.7317063606437105E-2</v>
          </cell>
          <cell r="AE288">
            <v>-0.54049927930606201</v>
          </cell>
          <cell r="AF288">
            <v>-0.41103145943438002</v>
          </cell>
          <cell r="AG288">
            <v>-0.77738590003555597</v>
          </cell>
          <cell r="AK288">
            <v>0.38891512991629801</v>
          </cell>
          <cell r="AL288">
            <v>0.93046049489303395</v>
          </cell>
          <cell r="AM288">
            <v>-1.2115199575507201</v>
          </cell>
          <cell r="AN288">
            <v>0.489543188922479</v>
          </cell>
          <cell r="AO288">
            <v>2.0925231287294102</v>
          </cell>
        </row>
        <row r="289">
          <cell r="B289">
            <v>3.5831632207243398E-2</v>
          </cell>
          <cell r="C289">
            <v>-1.8855475537258401E-2</v>
          </cell>
          <cell r="D289">
            <v>8.1016712339994595E-4</v>
          </cell>
          <cell r="E289">
            <v>-0.54746194165694595</v>
          </cell>
          <cell r="I289">
            <v>-2.4434631746802902</v>
          </cell>
          <cell r="J289">
            <v>1.25359086806808E-2</v>
          </cell>
          <cell r="K289">
            <v>-1.0523583819708899</v>
          </cell>
          <cell r="O289">
            <v>-0.33977963831382002</v>
          </cell>
          <cell r="P289">
            <v>4.8453004486821098E-2</v>
          </cell>
          <cell r="Q289">
            <v>-3.50435696777565E-2</v>
          </cell>
          <cell r="R289">
            <v>0.11028408392341101</v>
          </cell>
          <cell r="S289">
            <v>0.60112548556761902</v>
          </cell>
          <cell r="T289">
            <v>0.238788802209559</v>
          </cell>
          <cell r="X289">
            <v>1.09832827186313</v>
          </cell>
          <cell r="Y289">
            <v>1.8451990788625201</v>
          </cell>
          <cell r="Z289">
            <v>2.0093739236797301</v>
          </cell>
          <cell r="AD289">
            <v>-0.98560647903309195</v>
          </cell>
          <cell r="AE289">
            <v>-0.97653490546464905</v>
          </cell>
          <cell r="AF289">
            <v>7.7157522646979407E-2</v>
          </cell>
          <cell r="AG289">
            <v>-0.60195490700454002</v>
          </cell>
          <cell r="AK289">
            <v>-2.0021681308603698</v>
          </cell>
          <cell r="AL289">
            <v>6.5587007011508099E-3</v>
          </cell>
          <cell r="AM289">
            <v>1.2036190487610401</v>
          </cell>
          <cell r="AN289">
            <v>-0.75915433031172896</v>
          </cell>
          <cell r="AO289">
            <v>1.1652899046807199</v>
          </cell>
        </row>
        <row r="290">
          <cell r="B290">
            <v>-0.38245923207501697</v>
          </cell>
          <cell r="C290">
            <v>0.14897849671673999</v>
          </cell>
          <cell r="D290">
            <v>2.2729366440781901E-2</v>
          </cell>
          <cell r="E290">
            <v>-0.13064803007978901</v>
          </cell>
          <cell r="I290">
            <v>-5.6325644823254799E-2</v>
          </cell>
          <cell r="J290">
            <v>-0.62432202202565801</v>
          </cell>
          <cell r="K290">
            <v>-1.07418667229971</v>
          </cell>
          <cell r="O290">
            <v>1.1719195641067199E-2</v>
          </cell>
          <cell r="P290">
            <v>-0.49450609112188798</v>
          </cell>
          <cell r="Q290">
            <v>9.0248741714068006E-3</v>
          </cell>
          <cell r="R290">
            <v>7.1735343005781604E-2</v>
          </cell>
          <cell r="S290">
            <v>-0.48900191996870501</v>
          </cell>
          <cell r="T290">
            <v>-0.34775842311897698</v>
          </cell>
          <cell r="X290">
            <v>-5.3153967186570499E-2</v>
          </cell>
          <cell r="Y290">
            <v>1.1527243390366599</v>
          </cell>
          <cell r="Z290">
            <v>-1.0429033009344999</v>
          </cell>
          <cell r="AD290">
            <v>-1.1025638093488299</v>
          </cell>
          <cell r="AE290">
            <v>-0.53754840712251295</v>
          </cell>
          <cell r="AF290">
            <v>-0.34413955749963798</v>
          </cell>
          <cell r="AG290">
            <v>0.24029172368915699</v>
          </cell>
          <cell r="AK290">
            <v>-1.34279712914428</v>
          </cell>
          <cell r="AL290">
            <v>0.15819053550177001</v>
          </cell>
          <cell r="AM290">
            <v>0.27770060494236398</v>
          </cell>
          <cell r="AN290">
            <v>5.6451174062358202E-2</v>
          </cell>
          <cell r="AO290">
            <v>0.21190185853615601</v>
          </cell>
        </row>
        <row r="291">
          <cell r="B291">
            <v>-1.2705928794480901</v>
          </cell>
          <cell r="C291">
            <v>0.30656119504470097</v>
          </cell>
          <cell r="D291">
            <v>-3.6341454842943501</v>
          </cell>
          <cell r="E291">
            <v>-2.0735394482315601</v>
          </cell>
          <cell r="I291">
            <v>-1.35933728326468</v>
          </cell>
          <cell r="J291">
            <v>-1.0820065241350201</v>
          </cell>
          <cell r="K291">
            <v>1.81544928565215</v>
          </cell>
          <cell r="O291">
            <v>-0.29646833897347202</v>
          </cell>
          <cell r="P291">
            <v>-1.99177492720926</v>
          </cell>
          <cell r="Q291">
            <v>-4.0813697966904297</v>
          </cell>
          <cell r="R291">
            <v>-2.92474324787575</v>
          </cell>
          <cell r="S291">
            <v>-0.79755116606976695</v>
          </cell>
          <cell r="T291">
            <v>-1.7428168282794601</v>
          </cell>
          <cell r="X291">
            <v>1.4983632468588199</v>
          </cell>
          <cell r="Y291">
            <v>-0.25452125627428202</v>
          </cell>
          <cell r="Z291">
            <v>-0.518668702650811</v>
          </cell>
          <cell r="AD291">
            <v>0.51989327335176905</v>
          </cell>
          <cell r="AE291">
            <v>0.55898821692563405</v>
          </cell>
          <cell r="AF291">
            <v>-0.43162703203768399</v>
          </cell>
          <cell r="AG291">
            <v>0.638031008783563</v>
          </cell>
          <cell r="AK291">
            <v>-1.9531481403255899</v>
          </cell>
          <cell r="AL291">
            <v>-0.56116219265427403</v>
          </cell>
          <cell r="AM291">
            <v>-2.69422355679189</v>
          </cell>
          <cell r="AN291">
            <v>-1.06212584212992</v>
          </cell>
          <cell r="AO291">
            <v>8.5946050502437907E-2</v>
          </cell>
        </row>
        <row r="292">
          <cell r="B292">
            <v>-0.69284515493215304</v>
          </cell>
          <cell r="C292">
            <v>0.16781917648915701</v>
          </cell>
          <cell r="D292">
            <v>-0.95757596647391396</v>
          </cell>
          <cell r="E292">
            <v>0.23206493880093801</v>
          </cell>
          <cell r="I292">
            <v>-1.92789241071548</v>
          </cell>
          <cell r="J292">
            <v>0.77657696490843198</v>
          </cell>
          <cell r="K292">
            <v>0.59691511750756998</v>
          </cell>
          <cell r="O292">
            <v>-1.1083296003263201</v>
          </cell>
          <cell r="P292">
            <v>-0.41601248530538398</v>
          </cell>
          <cell r="Q292">
            <v>-1.7284333788471899</v>
          </cell>
          <cell r="R292">
            <v>-2.0455055978913301</v>
          </cell>
          <cell r="S292">
            <v>6.02925190117026E-2</v>
          </cell>
          <cell r="T292">
            <v>-0.184457829218689</v>
          </cell>
          <cell r="X292">
            <v>0.66939247248566902</v>
          </cell>
          <cell r="Y292">
            <v>-3.3818217917000202</v>
          </cell>
          <cell r="Z292">
            <v>-0.100612362408203</v>
          </cell>
          <cell r="AD292">
            <v>-0.51739354390387504</v>
          </cell>
          <cell r="AE292">
            <v>0.38359859109916999</v>
          </cell>
          <cell r="AF292">
            <v>-7.53093427395405E-2</v>
          </cell>
          <cell r="AG292">
            <v>-0.153944905914564</v>
          </cell>
          <cell r="AK292">
            <v>6.3563716947502902E-2</v>
          </cell>
          <cell r="AL292">
            <v>0.32590641258460601</v>
          </cell>
          <cell r="AM292">
            <v>-0.32277268557587102</v>
          </cell>
          <cell r="AN292">
            <v>0.19110793681046401</v>
          </cell>
          <cell r="AO292">
            <v>-0.99595727687814795</v>
          </cell>
        </row>
        <row r="293">
          <cell r="B293">
            <v>-0.23488417019695099</v>
          </cell>
          <cell r="C293">
            <v>-0.103631382097109</v>
          </cell>
          <cell r="D293">
            <v>-1.59330843744221</v>
          </cell>
          <cell r="E293">
            <v>-1.1987866396473299</v>
          </cell>
          <cell r="I293">
            <v>-1.85857567860258</v>
          </cell>
          <cell r="J293">
            <v>-0.615895264585261</v>
          </cell>
          <cell r="K293">
            <v>-1.2735997757820301</v>
          </cell>
          <cell r="O293">
            <v>-0.26357897053351098</v>
          </cell>
          <cell r="P293">
            <v>-7.02241731294765E-2</v>
          </cell>
          <cell r="Q293">
            <v>-1.21734559183867</v>
          </cell>
          <cell r="R293">
            <v>-1.4033477667590499</v>
          </cell>
          <cell r="S293">
            <v>-0.146017860883317</v>
          </cell>
          <cell r="T293">
            <v>-3.9121541702433101E-2</v>
          </cell>
          <cell r="X293">
            <v>-1.1425125749901901</v>
          </cell>
          <cell r="Y293">
            <v>-0.26405815457578202</v>
          </cell>
          <cell r="Z293">
            <v>-0.63982304093006703</v>
          </cell>
          <cell r="AD293">
            <v>-1.9056514352232199</v>
          </cell>
          <cell r="AE293">
            <v>-1.14025266715945</v>
          </cell>
          <cell r="AF293">
            <v>-5.0270825174453103E-2</v>
          </cell>
          <cell r="AG293">
            <v>-0.24854594629214599</v>
          </cell>
          <cell r="AK293">
            <v>2.0109427052353401E-3</v>
          </cell>
          <cell r="AL293">
            <v>-0.56654243555546602</v>
          </cell>
          <cell r="AM293">
            <v>-0.23544866206364601</v>
          </cell>
          <cell r="AN293">
            <v>6.5499548187247694E-2</v>
          </cell>
          <cell r="AO293">
            <v>-0.52335785758119402</v>
          </cell>
        </row>
        <row r="294">
          <cell r="B294">
            <v>-3.1031455205923599</v>
          </cell>
          <cell r="C294">
            <v>-2.82503187448643</v>
          </cell>
          <cell r="D294">
            <v>-0.91921068062891398</v>
          </cell>
          <cell r="E294">
            <v>-1.46021019826138</v>
          </cell>
          <cell r="I294">
            <v>-0.90615111898878797</v>
          </cell>
          <cell r="J294">
            <v>-2.3315115394585701</v>
          </cell>
          <cell r="K294">
            <v>-0.64452938605763399</v>
          </cell>
          <cell r="O294">
            <v>3.685301669686E-3</v>
          </cell>
          <cell r="P294">
            <v>4.34729554900996E-3</v>
          </cell>
          <cell r="Q294">
            <v>-0.50082030165567004</v>
          </cell>
          <cell r="R294">
            <v>-0.12406118256373901</v>
          </cell>
          <cell r="S294">
            <v>-4.9894676982345003E-2</v>
          </cell>
          <cell r="T294">
            <v>0.23580798753002299</v>
          </cell>
          <cell r="X294">
            <v>-1.8413423002006</v>
          </cell>
          <cell r="Y294">
            <v>1.4313771124004899</v>
          </cell>
          <cell r="Z294">
            <v>-7.1027879794748006E-2</v>
          </cell>
          <cell r="AD294">
            <v>-0.604282166315119</v>
          </cell>
          <cell r="AE294">
            <v>-1.9739637077029</v>
          </cell>
          <cell r="AF294">
            <v>-0.14785766025709399</v>
          </cell>
          <cell r="AG294">
            <v>-0.28345118766809901</v>
          </cell>
          <cell r="AK294">
            <v>0.50818707358887205</v>
          </cell>
          <cell r="AL294">
            <v>-0.40434067417397601</v>
          </cell>
          <cell r="AM294">
            <v>-1.71739087153321</v>
          </cell>
          <cell r="AN294">
            <v>0.99156608207279995</v>
          </cell>
          <cell r="AO294">
            <v>0.268144688255958</v>
          </cell>
        </row>
        <row r="295">
          <cell r="B295">
            <v>-9.3685008060946998E-2</v>
          </cell>
          <cell r="C295">
            <v>0.38209876155010702</v>
          </cell>
          <cell r="D295">
            <v>-4.57766310137976E-2</v>
          </cell>
          <cell r="E295">
            <v>-6.1826771535709701E-2</v>
          </cell>
          <cell r="I295">
            <v>0.11009119462363599</v>
          </cell>
          <cell r="J295">
            <v>-9.5301230771314194E-2</v>
          </cell>
          <cell r="K295">
            <v>0.229170740308351</v>
          </cell>
          <cell r="O295">
            <v>0.111971507695011</v>
          </cell>
          <cell r="P295">
            <v>-1.20661453944928</v>
          </cell>
          <cell r="Q295">
            <v>-0.32421035215144101</v>
          </cell>
          <cell r="R295">
            <v>-3.9083437068839898E-2</v>
          </cell>
          <cell r="S295">
            <v>0.11711162673309</v>
          </cell>
          <cell r="T295">
            <v>-0.184490489418767</v>
          </cell>
          <cell r="X295">
            <v>4.2311774098072803E-2</v>
          </cell>
          <cell r="Y295">
            <v>-0.96283069405312305</v>
          </cell>
          <cell r="Z295">
            <v>0.61288655482784404</v>
          </cell>
          <cell r="AD295">
            <v>-0.63528131287852796</v>
          </cell>
          <cell r="AE295">
            <v>-0.46776239751416199</v>
          </cell>
          <cell r="AF295">
            <v>-0.356689912330798</v>
          </cell>
          <cell r="AG295">
            <v>-0.17746721527936499</v>
          </cell>
          <cell r="AK295">
            <v>-0.41586922219912997</v>
          </cell>
          <cell r="AL295">
            <v>-0.99014728195668</v>
          </cell>
          <cell r="AM295">
            <v>-2.4026910140069102</v>
          </cell>
          <cell r="AN295">
            <v>-0.23185145026464801</v>
          </cell>
          <cell r="AO295">
            <v>-3.3967533449604702E-2</v>
          </cell>
        </row>
        <row r="296">
          <cell r="B296">
            <v>-1.2468507037141801</v>
          </cell>
          <cell r="C296">
            <v>-1.3816806132097801</v>
          </cell>
          <cell r="D296">
            <v>-0.50110739354038702</v>
          </cell>
          <cell r="E296">
            <v>1.4338276480057699</v>
          </cell>
          <cell r="I296">
            <v>-0.68255729554064504</v>
          </cell>
          <cell r="J296">
            <v>-1.13962565891802</v>
          </cell>
          <cell r="K296">
            <v>-4.0317005424566302E-2</v>
          </cell>
          <cell r="O296">
            <v>-0.39854009902809201</v>
          </cell>
          <cell r="P296">
            <v>9.3837601877565596E-2</v>
          </cell>
          <cell r="Q296">
            <v>-5.0591549479522102E-2</v>
          </cell>
          <cell r="R296">
            <v>3.7558638989913899E-2</v>
          </cell>
          <cell r="S296">
            <v>0.14688779634976301</v>
          </cell>
          <cell r="T296">
            <v>-0.48018928988001902</v>
          </cell>
          <cell r="X296">
            <v>0.114619227432676</v>
          </cell>
          <cell r="Y296">
            <v>3.3277201389581399E-3</v>
          </cell>
          <cell r="Z296">
            <v>0.27752553971636201</v>
          </cell>
          <cell r="AD296">
            <v>-0.30466653994451298</v>
          </cell>
          <cell r="AE296">
            <v>-1.1400540883769901</v>
          </cell>
          <cell r="AF296">
            <v>0.126630112373736</v>
          </cell>
          <cell r="AG296">
            <v>3.3893350863053402</v>
          </cell>
          <cell r="AK296">
            <v>-1.1788235423073301</v>
          </cell>
          <cell r="AL296">
            <v>1.13807670007289</v>
          </cell>
          <cell r="AM296">
            <v>1.23366989640572</v>
          </cell>
          <cell r="AN296">
            <v>-0.55788851417129603</v>
          </cell>
          <cell r="AO296">
            <v>-3.1242400650039901</v>
          </cell>
        </row>
        <row r="297">
          <cell r="B297">
            <v>-1.2468507037141801</v>
          </cell>
          <cell r="C297">
            <v>-1.3816806132097801</v>
          </cell>
          <cell r="D297">
            <v>-0.50110739354038702</v>
          </cell>
          <cell r="E297">
            <v>1.4338276480057699</v>
          </cell>
          <cell r="I297">
            <v>-0.68255729554064504</v>
          </cell>
          <cell r="J297">
            <v>-1.13962565891802</v>
          </cell>
          <cell r="K297">
            <v>-4.0317005424566302E-2</v>
          </cell>
          <cell r="O297">
            <v>-0.39854009902809201</v>
          </cell>
          <cell r="P297">
            <v>9.3837601877565596E-2</v>
          </cell>
          <cell r="Q297">
            <v>-5.0591549479522102E-2</v>
          </cell>
          <cell r="R297">
            <v>3.7558638989913899E-2</v>
          </cell>
          <cell r="S297">
            <v>0.14688779634976301</v>
          </cell>
          <cell r="T297">
            <v>-0.48018928988001902</v>
          </cell>
          <cell r="X297">
            <v>0.114619227432676</v>
          </cell>
          <cell r="Y297">
            <v>3.3277201389581399E-3</v>
          </cell>
          <cell r="Z297">
            <v>0.27752553971636201</v>
          </cell>
          <cell r="AD297">
            <v>-0.30466653994451298</v>
          </cell>
          <cell r="AE297">
            <v>-1.1400540883769901</v>
          </cell>
          <cell r="AF297">
            <v>0.126630112373736</v>
          </cell>
          <cell r="AG297">
            <v>3.3893350863053402</v>
          </cell>
          <cell r="AK297">
            <v>-1.1788235423073301</v>
          </cell>
          <cell r="AL297">
            <v>1.13807670007289</v>
          </cell>
          <cell r="AM297">
            <v>1.23366989640572</v>
          </cell>
          <cell r="AN297">
            <v>-0.55788851417129603</v>
          </cell>
          <cell r="AO297">
            <v>-3.1242400650039901</v>
          </cell>
        </row>
        <row r="298">
          <cell r="B298">
            <v>4.5582740533509103</v>
          </cell>
          <cell r="C298">
            <v>0.95940090863435301</v>
          </cell>
          <cell r="D298">
            <v>3.10159392600564</v>
          </cell>
          <cell r="E298">
            <v>1.52779452565841</v>
          </cell>
          <cell r="I298">
            <v>2.2233036788255398</v>
          </cell>
          <cell r="J298">
            <v>5.1183541109719304</v>
          </cell>
          <cell r="K298">
            <v>4.1316119724383</v>
          </cell>
          <cell r="O298">
            <v>1.02640103200118</v>
          </cell>
          <cell r="P298">
            <v>1.64452447734428</v>
          </cell>
          <cell r="Q298">
            <v>4.6456641353196204</v>
          </cell>
          <cell r="R298">
            <v>-0.96277638114160402</v>
          </cell>
          <cell r="S298">
            <v>2.9185435756090898</v>
          </cell>
          <cell r="T298">
            <v>0.92901566214736198</v>
          </cell>
          <cell r="X298">
            <v>2.0166195833666398</v>
          </cell>
          <cell r="Y298">
            <v>-2.2475372684840602</v>
          </cell>
          <cell r="Z298">
            <v>0.27952848110826201</v>
          </cell>
          <cell r="AD298">
            <v>0.64634491990724696</v>
          </cell>
          <cell r="AE298">
            <v>3.2069016363631699</v>
          </cell>
          <cell r="AF298">
            <v>3.7625236244610898</v>
          </cell>
          <cell r="AG298">
            <v>4.5859633948574698</v>
          </cell>
          <cell r="AK298">
            <v>2.43848052629198</v>
          </cell>
          <cell r="AL298">
            <v>0.57041752452253203</v>
          </cell>
          <cell r="AM298">
            <v>6.1416984515562296</v>
          </cell>
          <cell r="AN298">
            <v>0.33116394135576399</v>
          </cell>
          <cell r="AO298">
            <v>-1.23786153237935</v>
          </cell>
        </row>
        <row r="299">
          <cell r="B299">
            <v>1.22523278757381</v>
          </cell>
          <cell r="C299">
            <v>1.50080759438492</v>
          </cell>
          <cell r="D299">
            <v>-0.106838388824038</v>
          </cell>
          <cell r="E299">
            <v>-0.812216034081784</v>
          </cell>
          <cell r="I299">
            <v>-2.35618951824013</v>
          </cell>
          <cell r="J299">
            <v>-5.6907917036469398</v>
          </cell>
          <cell r="K299">
            <v>-2.4573383383878098</v>
          </cell>
          <cell r="O299">
            <v>-0.229183231353221</v>
          </cell>
          <cell r="P299">
            <v>0.33662703379435599</v>
          </cell>
          <cell r="Q299">
            <v>-0.14578678826951599</v>
          </cell>
          <cell r="R299">
            <v>-0.23121877491135101</v>
          </cell>
          <cell r="S299">
            <v>1.1010917190473699</v>
          </cell>
          <cell r="T299">
            <v>0.76635444382005702</v>
          </cell>
          <cell r="X299">
            <v>-0.49573467116710601</v>
          </cell>
          <cell r="Y299">
            <v>-1.42064712332058</v>
          </cell>
          <cell r="Z299">
            <v>1.29908563836755E-2</v>
          </cell>
          <cell r="AD299">
            <v>-1.81142613413642</v>
          </cell>
          <cell r="AE299">
            <v>-6.3905732345904704</v>
          </cell>
          <cell r="AF299">
            <v>-3.7354182145120598</v>
          </cell>
          <cell r="AG299">
            <v>0.75367592841078401</v>
          </cell>
          <cell r="AK299">
            <v>-0.41486999590450302</v>
          </cell>
          <cell r="AL299">
            <v>-0.25197929907245897</v>
          </cell>
          <cell r="AM299">
            <v>-0.63405657928826398</v>
          </cell>
          <cell r="AN299">
            <v>-0.118651943969501</v>
          </cell>
          <cell r="AO299">
            <v>-3.7243251969650698E-2</v>
          </cell>
        </row>
        <row r="300">
          <cell r="B300">
            <v>0.35334608869186501</v>
          </cell>
          <cell r="C300">
            <v>-0.64698962089201095</v>
          </cell>
          <cell r="D300">
            <v>4.27970475175725</v>
          </cell>
          <cell r="E300">
            <v>6.7197178079861004</v>
          </cell>
          <cell r="I300">
            <v>-7.9396319065263496E-2</v>
          </cell>
          <cell r="J300">
            <v>-0.39182166963766102</v>
          </cell>
          <cell r="K300">
            <v>2.5952572759980801</v>
          </cell>
          <cell r="O300">
            <v>-0.217988040615504</v>
          </cell>
          <cell r="P300">
            <v>-0.435442610186906</v>
          </cell>
          <cell r="Q300">
            <v>-0.77226551862272996</v>
          </cell>
          <cell r="R300">
            <v>2.32619203016271E-2</v>
          </cell>
          <cell r="S300">
            <v>-0.43714860400955502</v>
          </cell>
          <cell r="T300">
            <v>-0.399667047330305</v>
          </cell>
          <cell r="X300">
            <v>-0.433966551569057</v>
          </cell>
          <cell r="Y300">
            <v>-0.28471967685073302</v>
          </cell>
          <cell r="Z300">
            <v>-0.65347424146162902</v>
          </cell>
          <cell r="AD300">
            <v>2.3738389100297002</v>
          </cell>
          <cell r="AE300">
            <v>0.30617603352538703</v>
          </cell>
          <cell r="AF300">
            <v>-0.36313247722139003</v>
          </cell>
          <cell r="AG300">
            <v>-0.76776374594607499</v>
          </cell>
          <cell r="AK300">
            <v>4.9930406737601603</v>
          </cell>
          <cell r="AL300">
            <v>2.9814941858902801</v>
          </cell>
          <cell r="AM300">
            <v>-0.493127427554856</v>
          </cell>
          <cell r="AN300">
            <v>5.3202031731471102</v>
          </cell>
          <cell r="AO300">
            <v>-0.494106770873597</v>
          </cell>
        </row>
        <row r="301">
          <cell r="B301">
            <v>2.8046510124303299</v>
          </cell>
          <cell r="C301">
            <v>0.451229678861022</v>
          </cell>
          <cell r="D301">
            <v>0.84100618403568195</v>
          </cell>
          <cell r="E301">
            <v>0.54297640129873903</v>
          </cell>
          <cell r="I301">
            <v>-9.5218050999811496E-2</v>
          </cell>
          <cell r="J301">
            <v>0.47672269950283502</v>
          </cell>
          <cell r="K301">
            <v>1.59701624590492</v>
          </cell>
          <cell r="O301">
            <v>-0.27837706394131301</v>
          </cell>
          <cell r="P301">
            <v>4.0131459961037397</v>
          </cell>
          <cell r="Q301">
            <v>-0.29572780522238501</v>
          </cell>
          <cell r="R301">
            <v>0.37104272851037901</v>
          </cell>
          <cell r="S301">
            <v>0.32304341663265501</v>
          </cell>
          <cell r="T301">
            <v>2.7245072045237602</v>
          </cell>
          <cell r="X301">
            <v>-0.24954009298589699</v>
          </cell>
          <cell r="Y301">
            <v>2.0529779132055799</v>
          </cell>
          <cell r="Z301">
            <v>2.1569786481998201</v>
          </cell>
          <cell r="AD301">
            <v>0.56844156963542403</v>
          </cell>
          <cell r="AE301">
            <v>5.8713518493696704</v>
          </cell>
          <cell r="AF301">
            <v>1.71293287263155</v>
          </cell>
          <cell r="AG301">
            <v>1.3308054576911901</v>
          </cell>
          <cell r="AK301">
            <v>-3.6738362532371303E-2</v>
          </cell>
          <cell r="AL301">
            <v>0.74829719946920503</v>
          </cell>
          <cell r="AM301">
            <v>0.22758968988565001</v>
          </cell>
          <cell r="AN301">
            <v>-8.1876266864105804E-2</v>
          </cell>
          <cell r="AO301">
            <v>0.27501889855417</v>
          </cell>
        </row>
        <row r="302">
          <cell r="B302">
            <v>-3.2156227875425398</v>
          </cell>
          <cell r="C302">
            <v>-1.48256035642928</v>
          </cell>
          <cell r="D302">
            <v>-1.2329824469789299</v>
          </cell>
          <cell r="E302">
            <v>-0.29872776109091898</v>
          </cell>
          <cell r="I302">
            <v>-0.58172872612896498</v>
          </cell>
          <cell r="J302">
            <v>-0.81627577302809096</v>
          </cell>
          <cell r="K302">
            <v>-0.80576289260104705</v>
          </cell>
          <cell r="O302">
            <v>-0.302529426275504</v>
          </cell>
          <cell r="P302">
            <v>-1.43917941753269</v>
          </cell>
          <cell r="Q302">
            <v>-1.4954151924444501</v>
          </cell>
          <cell r="R302">
            <v>-0.56217358957317998</v>
          </cell>
          <cell r="S302">
            <v>-0.61832208766753904</v>
          </cell>
          <cell r="T302">
            <v>-0.69394504905955301</v>
          </cell>
          <cell r="X302">
            <v>-0.249689889883591</v>
          </cell>
          <cell r="Y302">
            <v>0.26447213758885701</v>
          </cell>
          <cell r="Z302">
            <v>-0.33522161473971002</v>
          </cell>
          <cell r="AD302">
            <v>-0.22483077836964899</v>
          </cell>
          <cell r="AE302">
            <v>-2.9764316237680402</v>
          </cell>
          <cell r="AF302">
            <v>-1.6142852048278999</v>
          </cell>
          <cell r="AG302">
            <v>-1.6081645052237199</v>
          </cell>
          <cell r="AK302">
            <v>0.48418727045468801</v>
          </cell>
          <cell r="AL302">
            <v>-0.52601148146750598</v>
          </cell>
          <cell r="AM302">
            <v>-1.0951596227392699</v>
          </cell>
          <cell r="AN302">
            <v>0.392416251967034</v>
          </cell>
          <cell r="AO302">
            <v>-0.77479034059975005</v>
          </cell>
        </row>
        <row r="303">
          <cell r="B303">
            <v>-0.80022694176698905</v>
          </cell>
          <cell r="C303">
            <v>1.0609513467432099</v>
          </cell>
          <cell r="D303">
            <v>-0.21281630681518501</v>
          </cell>
          <cell r="E303">
            <v>0.17338844742630799</v>
          </cell>
          <cell r="I303">
            <v>0.48304853653364999</v>
          </cell>
          <cell r="J303">
            <v>2.41957520428512</v>
          </cell>
          <cell r="K303">
            <v>-2.5612652893975398</v>
          </cell>
          <cell r="O303">
            <v>2.0379110574695001</v>
          </cell>
          <cell r="P303">
            <v>5.28901543698918</v>
          </cell>
          <cell r="Q303">
            <v>1.46832255619028</v>
          </cell>
          <cell r="R303">
            <v>3.3287442906984701</v>
          </cell>
          <cell r="S303">
            <v>2.8086462059157098</v>
          </cell>
          <cell r="T303">
            <v>2.3645264983420402</v>
          </cell>
          <cell r="X303">
            <v>-1.8450216127769801</v>
          </cell>
          <cell r="Y303">
            <v>6.6242281966957703</v>
          </cell>
          <cell r="Z303">
            <v>3.51230591072851</v>
          </cell>
          <cell r="AD303">
            <v>0.231739851463097</v>
          </cell>
          <cell r="AE303">
            <v>-4.45655979635481</v>
          </cell>
          <cell r="AF303">
            <v>-1.4900776281677399</v>
          </cell>
          <cell r="AG303">
            <v>0.62641705339297105</v>
          </cell>
          <cell r="AK303">
            <v>-1.6353517388763099</v>
          </cell>
          <cell r="AL303">
            <v>0.68510131169999</v>
          </cell>
          <cell r="AM303">
            <v>0.12773949526452899</v>
          </cell>
          <cell r="AN303">
            <v>-0.87142084023052102</v>
          </cell>
          <cell r="AO303">
            <v>-2.7782531771970001E-2</v>
          </cell>
        </row>
        <row r="304">
          <cell r="B304">
            <v>-0.31098808406720402</v>
          </cell>
          <cell r="C304">
            <v>-0.238903119608805</v>
          </cell>
          <cell r="D304">
            <v>-1.30209758081436</v>
          </cell>
          <cell r="E304">
            <v>-0.37469914866595799</v>
          </cell>
          <cell r="I304">
            <v>-1.49624981290489</v>
          </cell>
          <cell r="J304">
            <v>-0.50233992403044803</v>
          </cell>
          <cell r="K304">
            <v>-0.81329149652770805</v>
          </cell>
          <cell r="O304">
            <v>-0.42633378547474698</v>
          </cell>
          <cell r="P304">
            <v>-0.77351270601584698</v>
          </cell>
          <cell r="Q304">
            <v>-1.2019939755384701</v>
          </cell>
          <cell r="R304">
            <v>-1.6206065158657701</v>
          </cell>
          <cell r="S304">
            <v>-0.21842593426726201</v>
          </cell>
          <cell r="T304">
            <v>-7.8185830505207499E-2</v>
          </cell>
          <cell r="X304">
            <v>9.5613471197535493E-2</v>
          </cell>
          <cell r="Y304">
            <v>-3.0050365704864701</v>
          </cell>
          <cell r="Z304">
            <v>-1.44111792390057</v>
          </cell>
          <cell r="AD304">
            <v>-1.3521679291077</v>
          </cell>
          <cell r="AE304">
            <v>-0.247118450644145</v>
          </cell>
          <cell r="AF304">
            <v>0.59114990273935297</v>
          </cell>
          <cell r="AG304">
            <v>0.48707584922873298</v>
          </cell>
          <cell r="AK304">
            <v>-1.9518573110459399E-2</v>
          </cell>
          <cell r="AL304">
            <v>9.9713575596104498E-2</v>
          </cell>
          <cell r="AM304">
            <v>-0.22362265222723399</v>
          </cell>
          <cell r="AN304">
            <v>-9.2138014590808004E-2</v>
          </cell>
          <cell r="AO304">
            <v>0.354667419288622</v>
          </cell>
        </row>
        <row r="305">
          <cell r="B305">
            <v>-2.24007341343976</v>
          </cell>
          <cell r="C305">
            <v>0.88059723711404003</v>
          </cell>
          <cell r="D305">
            <v>0.67651757104885901</v>
          </cell>
          <cell r="E305">
            <v>-1.80734267882252E-2</v>
          </cell>
          <cell r="I305">
            <v>-1.5656389486018401</v>
          </cell>
          <cell r="J305">
            <v>0.53482176502287604</v>
          </cell>
          <cell r="K305">
            <v>-1.23898960934651</v>
          </cell>
          <cell r="O305">
            <v>-0.21161814739568299</v>
          </cell>
          <cell r="P305">
            <v>-2.6545230725776001</v>
          </cell>
          <cell r="Q305">
            <v>-0.15963511734340999</v>
          </cell>
          <cell r="R305">
            <v>0.43439400226715302</v>
          </cell>
          <cell r="S305">
            <v>-6.7367024083563501E-2</v>
          </cell>
          <cell r="T305">
            <v>-2.6821429238746899</v>
          </cell>
          <cell r="X305">
            <v>-0.33647563744823999</v>
          </cell>
          <cell r="Y305">
            <v>1.5922412628488101</v>
          </cell>
          <cell r="Z305">
            <v>-4.1145538056372999</v>
          </cell>
          <cell r="AD305">
            <v>-2.0440435923757101</v>
          </cell>
          <cell r="AE305">
            <v>-3.4658410381092399</v>
          </cell>
          <cell r="AF305">
            <v>0.14651764055434399</v>
          </cell>
          <cell r="AG305">
            <v>0.87573862025988203</v>
          </cell>
          <cell r="AK305">
            <v>-0.330722666938989</v>
          </cell>
          <cell r="AL305">
            <v>-2.3499048073668701E-2</v>
          </cell>
          <cell r="AM305">
            <v>-1.27290832597249</v>
          </cell>
          <cell r="AN305">
            <v>-0.13426208860146699</v>
          </cell>
          <cell r="AO305">
            <v>0.70915618154668603</v>
          </cell>
        </row>
        <row r="306">
          <cell r="B306">
            <v>0.91867225268367902</v>
          </cell>
          <cell r="C306">
            <v>1.0921555020191001</v>
          </cell>
          <cell r="D306">
            <v>-1.7921167042236299</v>
          </cell>
          <cell r="E306">
            <v>1.89329360164599</v>
          </cell>
          <cell r="I306">
            <v>0.24426295078325999</v>
          </cell>
          <cell r="J306">
            <v>1.3271508926540601</v>
          </cell>
          <cell r="K306">
            <v>1.74802084313493</v>
          </cell>
          <cell r="O306">
            <v>-1.21435261642418</v>
          </cell>
          <cell r="P306">
            <v>1.1561011711400599</v>
          </cell>
          <cell r="Q306">
            <v>-0.43209704077733302</v>
          </cell>
          <cell r="R306">
            <v>1.0069240879255099</v>
          </cell>
          <cell r="S306">
            <v>-0.18245411752250601</v>
          </cell>
          <cell r="T306">
            <v>0.17125440545021201</v>
          </cell>
          <cell r="X306">
            <v>1.7097596105603901</v>
          </cell>
          <cell r="Y306">
            <v>0.30720222167938099</v>
          </cell>
          <cell r="Z306">
            <v>0.41895294980716402</v>
          </cell>
          <cell r="AD306">
            <v>0.122156587716846</v>
          </cell>
          <cell r="AE306">
            <v>-9.62766229926455E-2</v>
          </cell>
          <cell r="AF306">
            <v>0.125461943540639</v>
          </cell>
          <cell r="AG306">
            <v>-8.7143399432077204E-2</v>
          </cell>
          <cell r="AK306">
            <v>-1.04267610882178</v>
          </cell>
          <cell r="AL306">
            <v>1.7908104814204999</v>
          </cell>
          <cell r="AM306">
            <v>2.1732041245302902</v>
          </cell>
          <cell r="AN306">
            <v>-0.64029432196407798</v>
          </cell>
          <cell r="AO306">
            <v>0.80307675718101601</v>
          </cell>
        </row>
        <row r="307">
          <cell r="B307">
            <v>-4.3424835379924497E-2</v>
          </cell>
          <cell r="C307">
            <v>-1.1635421133469801</v>
          </cell>
          <cell r="D307">
            <v>0.132151145657738</v>
          </cell>
          <cell r="E307">
            <v>0.28801207100276899</v>
          </cell>
          <cell r="I307">
            <v>-0.340938491197599</v>
          </cell>
          <cell r="J307">
            <v>-0.66174462566286596</v>
          </cell>
          <cell r="K307">
            <v>0.22238030558534</v>
          </cell>
          <cell r="O307">
            <v>0.31657176891769301</v>
          </cell>
          <cell r="P307">
            <v>0.70458093928032905</v>
          </cell>
          <cell r="Q307">
            <v>0.26729061151685601</v>
          </cell>
          <cell r="R307">
            <v>0.26638491960347299</v>
          </cell>
          <cell r="S307">
            <v>0.63373084234982702</v>
          </cell>
          <cell r="T307">
            <v>-5.1387989692900003E-2</v>
          </cell>
          <cell r="X307">
            <v>0.329550651081987</v>
          </cell>
          <cell r="Y307">
            <v>1.7824198371721001</v>
          </cell>
          <cell r="Z307">
            <v>-3.2600724716434302</v>
          </cell>
          <cell r="AD307">
            <v>-0.69501858634511104</v>
          </cell>
          <cell r="AE307">
            <v>-1.9684242204746401</v>
          </cell>
          <cell r="AF307">
            <v>0.51129803123619</v>
          </cell>
          <cell r="AG307">
            <v>-3.33253248562395</v>
          </cell>
          <cell r="AK307">
            <v>0.210807064132149</v>
          </cell>
          <cell r="AL307">
            <v>0.26504349520390602</v>
          </cell>
          <cell r="AM307">
            <v>-1.83054532847278</v>
          </cell>
          <cell r="AN307">
            <v>1.3201470858782901E-2</v>
          </cell>
          <cell r="AO307">
            <v>0.51181859427755705</v>
          </cell>
        </row>
        <row r="308">
          <cell r="B308">
            <v>-0.84656815945831798</v>
          </cell>
          <cell r="C308">
            <v>-0.85376217804336596</v>
          </cell>
          <cell r="D308">
            <v>-1.7510192170587E-2</v>
          </cell>
          <cell r="E308">
            <v>-2.0164362285614601</v>
          </cell>
          <cell r="I308">
            <v>-3.1089004557850901E-2</v>
          </cell>
          <cell r="J308">
            <v>-0.46921226893334</v>
          </cell>
          <cell r="K308">
            <v>-0.15185078419951101</v>
          </cell>
          <cell r="O308">
            <v>-0.15298933594756201</v>
          </cell>
          <cell r="P308">
            <v>-0.47365127283126401</v>
          </cell>
          <cell r="Q308">
            <v>-0.15084209005875199</v>
          </cell>
          <cell r="R308">
            <v>-2.0862987466096E-3</v>
          </cell>
          <cell r="S308">
            <v>0.33781199676193402</v>
          </cell>
          <cell r="T308">
            <v>-0.446484097633083</v>
          </cell>
          <cell r="X308">
            <v>-1.24692315890093</v>
          </cell>
          <cell r="Y308">
            <v>5.0332591150868203E-2</v>
          </cell>
          <cell r="Z308">
            <v>1.6781634517298001</v>
          </cell>
          <cell r="AD308">
            <v>-0.10930111680452501</v>
          </cell>
          <cell r="AE308">
            <v>0.24785812040586999</v>
          </cell>
          <cell r="AF308">
            <v>0.32962890254090998</v>
          </cell>
          <cell r="AG308">
            <v>1.4035726646666</v>
          </cell>
          <cell r="AK308">
            <v>-0.14263866088715901</v>
          </cell>
          <cell r="AL308">
            <v>-0.74571093895448204</v>
          </cell>
          <cell r="AM308">
            <v>-0.95547002970077399</v>
          </cell>
          <cell r="AN308">
            <v>-0.18179656403420899</v>
          </cell>
          <cell r="AO308">
            <v>1.4633863010690999</v>
          </cell>
        </row>
        <row r="309">
          <cell r="B309">
            <v>-0.84656815945831798</v>
          </cell>
          <cell r="C309">
            <v>-0.85376217804336596</v>
          </cell>
          <cell r="D309">
            <v>-1.7510192170587E-2</v>
          </cell>
          <cell r="E309">
            <v>-2.0164362285614601</v>
          </cell>
          <cell r="I309">
            <v>-3.1089004557850901E-2</v>
          </cell>
          <cell r="J309">
            <v>-0.46921226893334</v>
          </cell>
          <cell r="K309">
            <v>-0.15185078419951101</v>
          </cell>
          <cell r="O309">
            <v>-0.15298933594756201</v>
          </cell>
          <cell r="P309">
            <v>-0.47365127283126401</v>
          </cell>
          <cell r="Q309">
            <v>-0.15084209005875199</v>
          </cell>
          <cell r="R309">
            <v>-2.0862987466096E-3</v>
          </cell>
          <cell r="S309">
            <v>0.33781199676193402</v>
          </cell>
          <cell r="T309">
            <v>-0.446484097633083</v>
          </cell>
          <cell r="X309">
            <v>-1.24692315890093</v>
          </cell>
          <cell r="Y309">
            <v>5.0332591150868203E-2</v>
          </cell>
          <cell r="Z309">
            <v>1.6781634517298001</v>
          </cell>
          <cell r="AD309">
            <v>-0.10930111680452501</v>
          </cell>
          <cell r="AE309">
            <v>0.24785812040586999</v>
          </cell>
          <cell r="AF309">
            <v>0.32962890254090998</v>
          </cell>
          <cell r="AG309">
            <v>1.4035726646666</v>
          </cell>
          <cell r="AK309">
            <v>-0.14263866088715901</v>
          </cell>
          <cell r="AL309">
            <v>-0.74571093895448204</v>
          </cell>
          <cell r="AM309">
            <v>-0.95547002970077399</v>
          </cell>
          <cell r="AN309">
            <v>-0.18179656403420899</v>
          </cell>
          <cell r="AO309">
            <v>1.4633863010690999</v>
          </cell>
        </row>
        <row r="310">
          <cell r="B310">
            <v>-1.01773529248565</v>
          </cell>
          <cell r="C310">
            <v>-1.5108623467545701</v>
          </cell>
          <cell r="D310">
            <v>-0.692484508306907</v>
          </cell>
          <cell r="E310">
            <v>-0.66105758616761301</v>
          </cell>
          <cell r="I310">
            <v>-1.96962714164666</v>
          </cell>
          <cell r="J310">
            <v>-1.10032058899511</v>
          </cell>
          <cell r="K310">
            <v>-1.7254051960208201</v>
          </cell>
          <cell r="O310">
            <v>-0.593821688606332</v>
          </cell>
          <cell r="P310">
            <v>2.9349637083955602</v>
          </cell>
          <cell r="Q310">
            <v>1.3860061505749399</v>
          </cell>
          <cell r="R310">
            <v>0.56974895780713297</v>
          </cell>
          <cell r="S310">
            <v>-1.6262783680403501</v>
          </cell>
          <cell r="T310">
            <v>-0.55740113225983701</v>
          </cell>
          <cell r="X310">
            <v>-2.1345046500117901E-2</v>
          </cell>
          <cell r="Y310">
            <v>0.68988595430908295</v>
          </cell>
          <cell r="Z310">
            <v>0.40674875171049901</v>
          </cell>
          <cell r="AD310">
            <v>0.60314469378220303</v>
          </cell>
          <cell r="AE310">
            <v>-3.0088606803629498</v>
          </cell>
          <cell r="AF310">
            <v>-1.6281079625033701</v>
          </cell>
          <cell r="AG310">
            <v>-2.72317757622488</v>
          </cell>
          <cell r="AK310">
            <v>1.2717235673552001</v>
          </cell>
          <cell r="AL310">
            <v>2.2700543464236902</v>
          </cell>
          <cell r="AM310">
            <v>1.3722868553199701</v>
          </cell>
          <cell r="AN310">
            <v>0.65673183069371199</v>
          </cell>
          <cell r="AO310">
            <v>0.74054171994870899</v>
          </cell>
        </row>
        <row r="311">
          <cell r="B311">
            <v>2.2763882650973999</v>
          </cell>
          <cell r="C311">
            <v>9.36043029274779E-2</v>
          </cell>
          <cell r="D311">
            <v>-1.8801030990978</v>
          </cell>
          <cell r="E311">
            <v>-0.90870346373904598</v>
          </cell>
          <cell r="I311">
            <v>0.74180295523458994</v>
          </cell>
          <cell r="J311">
            <v>-0.169697569033119</v>
          </cell>
          <cell r="K311">
            <v>-1.65694361173669</v>
          </cell>
          <cell r="O311">
            <v>-0.86963320329304195</v>
          </cell>
          <cell r="P311">
            <v>-2.3923521031488399</v>
          </cell>
          <cell r="Q311">
            <v>-2.8128369049745801</v>
          </cell>
          <cell r="R311">
            <v>-2.75423506967975</v>
          </cell>
          <cell r="S311">
            <v>-0.50292930375737599</v>
          </cell>
          <cell r="T311">
            <v>-0.27801343230022502</v>
          </cell>
          <cell r="X311">
            <v>2.2795239076234002</v>
          </cell>
          <cell r="Y311">
            <v>-1.6059175902826299</v>
          </cell>
          <cell r="Z311">
            <v>-4.7158427493782101E-2</v>
          </cell>
          <cell r="AD311">
            <v>-0.379464036568265</v>
          </cell>
          <cell r="AE311">
            <v>0.632131870988899</v>
          </cell>
          <cell r="AF311">
            <v>-0.158876161061553</v>
          </cell>
          <cell r="AG311">
            <v>-0.68958495821881705</v>
          </cell>
          <cell r="AK311">
            <v>-0.126140156994967</v>
          </cell>
          <cell r="AL311">
            <v>-9.5492444147391803E-2</v>
          </cell>
          <cell r="AM311">
            <v>0.43635356955181398</v>
          </cell>
          <cell r="AN311">
            <v>-0.10967701706689401</v>
          </cell>
          <cell r="AO311">
            <v>-0.205695183888574</v>
          </cell>
        </row>
        <row r="312">
          <cell r="B312">
            <v>0.27133087700435798</v>
          </cell>
          <cell r="C312">
            <v>-1.21011200527816E-2</v>
          </cell>
          <cell r="D312">
            <v>2.5608935919173699</v>
          </cell>
          <cell r="E312">
            <v>2.2069076584902199</v>
          </cell>
          <cell r="I312">
            <v>2.1312384165012799</v>
          </cell>
          <cell r="J312">
            <v>0.51362538979944805</v>
          </cell>
          <cell r="K312">
            <v>1.2936098557564299</v>
          </cell>
          <cell r="O312">
            <v>1.7534094207997299</v>
          </cell>
          <cell r="P312">
            <v>5.2281658703712298E-2</v>
          </cell>
          <cell r="Q312">
            <v>1.5189544134783299</v>
          </cell>
          <cell r="R312">
            <v>2.72496696392029</v>
          </cell>
          <cell r="S312">
            <v>0.42585885685610803</v>
          </cell>
          <cell r="T312">
            <v>4.4190652215827297E-2</v>
          </cell>
          <cell r="X312">
            <v>0.37822721332908299</v>
          </cell>
          <cell r="Y312">
            <v>0.51983656424738101</v>
          </cell>
          <cell r="Z312">
            <v>0.99286574726449905</v>
          </cell>
          <cell r="AD312">
            <v>1.5311441812134901</v>
          </cell>
          <cell r="AE312">
            <v>0.502688675789981</v>
          </cell>
          <cell r="AF312">
            <v>-7.2310759791189505E-2</v>
          </cell>
          <cell r="AG312">
            <v>1.6222555679339601</v>
          </cell>
          <cell r="AK312">
            <v>-1.0002396874889199</v>
          </cell>
          <cell r="AL312">
            <v>-3.3732755903896599</v>
          </cell>
          <cell r="AM312">
            <v>3.7471514526857801</v>
          </cell>
          <cell r="AN312">
            <v>0.55662452185537203</v>
          </cell>
          <cell r="AO312">
            <v>1.0060156061182399</v>
          </cell>
        </row>
        <row r="313">
          <cell r="B313">
            <v>-1.98243321300452E-2</v>
          </cell>
          <cell r="C313">
            <v>-0.364017130170257</v>
          </cell>
          <cell r="D313">
            <v>-1.8866983006582601</v>
          </cell>
          <cell r="E313">
            <v>-2.6661549294326399</v>
          </cell>
          <cell r="I313">
            <v>-1.2539712546131201</v>
          </cell>
          <cell r="J313">
            <v>-0.31516078913353202</v>
          </cell>
          <cell r="K313">
            <v>0.14112355382671099</v>
          </cell>
          <cell r="O313">
            <v>-0.214457875918076</v>
          </cell>
          <cell r="P313">
            <v>-4.4611675043640303E-2</v>
          </cell>
          <cell r="Q313">
            <v>-0.190971095376505</v>
          </cell>
          <cell r="R313">
            <v>-0.27169273729889898</v>
          </cell>
          <cell r="S313">
            <v>-0.176429994640034</v>
          </cell>
          <cell r="T313">
            <v>-9.3263526680578704E-2</v>
          </cell>
          <cell r="X313">
            <v>-0.26004379107214798</v>
          </cell>
          <cell r="Y313">
            <v>-3.3038796653431599</v>
          </cell>
          <cell r="Z313">
            <v>-0.55022893682899998</v>
          </cell>
          <cell r="AD313">
            <v>-1.1644098351421901</v>
          </cell>
          <cell r="AE313">
            <v>-3.5361210615959503E-2</v>
          </cell>
          <cell r="AF313">
            <v>-0.22691268354680799</v>
          </cell>
          <cell r="AG313">
            <v>-0.309383312570088</v>
          </cell>
          <cell r="AK313">
            <v>1.17963523542047</v>
          </cell>
          <cell r="AL313">
            <v>-1.99485684365454</v>
          </cell>
          <cell r="AM313">
            <v>-0.38392050136732198</v>
          </cell>
          <cell r="AN313">
            <v>0.36601630757669001</v>
          </cell>
          <cell r="AO313">
            <v>-0.17861012839936199</v>
          </cell>
        </row>
        <row r="314">
          <cell r="B314">
            <v>-0.521511550637767</v>
          </cell>
          <cell r="C314">
            <v>-1.2089376055269401</v>
          </cell>
          <cell r="D314">
            <v>-1.1426391053871701</v>
          </cell>
          <cell r="E314">
            <v>-0.47057838079013498</v>
          </cell>
          <cell r="I314">
            <v>-0.58573212174649003</v>
          </cell>
          <cell r="J314">
            <v>-0.84213285433532203</v>
          </cell>
          <cell r="K314">
            <v>2.2152999371198599E-2</v>
          </cell>
          <cell r="O314">
            <v>0.11908898666741</v>
          </cell>
          <cell r="P314">
            <v>0.16150843257787501</v>
          </cell>
          <cell r="Q314">
            <v>9.6676679841194199E-2</v>
          </cell>
          <cell r="R314">
            <v>0.16831016042351901</v>
          </cell>
          <cell r="S314">
            <v>-0.100945341686086</v>
          </cell>
          <cell r="T314">
            <v>-0.219003310671496</v>
          </cell>
          <cell r="X314">
            <v>0.26305502396507802</v>
          </cell>
          <cell r="Y314">
            <v>-5.7241713453723797</v>
          </cell>
          <cell r="Z314">
            <v>-2.33343197856999</v>
          </cell>
          <cell r="AD314">
            <v>0.15751628408752699</v>
          </cell>
          <cell r="AE314">
            <v>-1.4484037517500199</v>
          </cell>
          <cell r="AF314">
            <v>-0.33241196247520099</v>
          </cell>
          <cell r="AG314">
            <v>0.41745821952610201</v>
          </cell>
          <cell r="AK314">
            <v>0.209154809332147</v>
          </cell>
          <cell r="AL314">
            <v>-0.51533786351741595</v>
          </cell>
          <cell r="AM314">
            <v>-0.68803111484456303</v>
          </cell>
          <cell r="AN314">
            <v>0.17991998582872501</v>
          </cell>
          <cell r="AO314">
            <v>1.0679533326017401</v>
          </cell>
        </row>
        <row r="315">
          <cell r="B315">
            <v>2.4201965694746601</v>
          </cell>
          <cell r="C315">
            <v>2.2534011586835301</v>
          </cell>
          <cell r="D315">
            <v>3.5899975157746802E-2</v>
          </cell>
          <cell r="E315">
            <v>2.1530789737484999</v>
          </cell>
          <cell r="I315">
            <v>0.50574650267676302</v>
          </cell>
          <cell r="J315">
            <v>3.0333187317378099</v>
          </cell>
          <cell r="K315">
            <v>0.76922473120958801</v>
          </cell>
          <cell r="O315">
            <v>-0.472877361558801</v>
          </cell>
          <cell r="P315">
            <v>-3.0345429122423799</v>
          </cell>
          <cell r="Q315">
            <v>-1.57927749544778</v>
          </cell>
          <cell r="R315">
            <v>-8.70279965649155E-2</v>
          </cell>
          <cell r="S315">
            <v>-0.57055090281337395</v>
          </cell>
          <cell r="T315">
            <v>0.13854215756265501</v>
          </cell>
          <cell r="X315">
            <v>1.8591591529331599</v>
          </cell>
          <cell r="Y315">
            <v>-0.75008213402144597</v>
          </cell>
          <cell r="Z315">
            <v>-0.89672139228985204</v>
          </cell>
          <cell r="AD315">
            <v>0.96343042937536405</v>
          </cell>
          <cell r="AE315">
            <v>3.8307957604555698</v>
          </cell>
          <cell r="AF315">
            <v>3.2496932620344001</v>
          </cell>
          <cell r="AG315">
            <v>0.347822907868307</v>
          </cell>
          <cell r="AK315">
            <v>-0.34658993372061098</v>
          </cell>
          <cell r="AL315">
            <v>0.155850642734707</v>
          </cell>
          <cell r="AM315">
            <v>1.19909146861922</v>
          </cell>
          <cell r="AN315">
            <v>-0.479058636849931</v>
          </cell>
          <cell r="AO315">
            <v>-3.0724008678773802</v>
          </cell>
        </row>
        <row r="316">
          <cell r="B316">
            <v>-5.6484753201208E-2</v>
          </cell>
          <cell r="C316">
            <v>-1.0080143720467201</v>
          </cell>
          <cell r="D316">
            <v>-0.21338848095028201</v>
          </cell>
          <cell r="E316">
            <v>-5.2961092850140702E-2</v>
          </cell>
          <cell r="I316">
            <v>-2.1913465775708699E-2</v>
          </cell>
          <cell r="J316">
            <v>-0.79629349701386598</v>
          </cell>
          <cell r="K316">
            <v>-0.53080373730048402</v>
          </cell>
          <cell r="O316">
            <v>-0.22765288178371301</v>
          </cell>
          <cell r="P316">
            <v>8.4770146170613597E-2</v>
          </cell>
          <cell r="Q316">
            <v>0.35743313685426997</v>
          </cell>
          <cell r="R316">
            <v>0.400176321199189</v>
          </cell>
          <cell r="S316">
            <v>-2.67508942416269E-2</v>
          </cell>
          <cell r="T316">
            <v>-1.8011231419456701E-2</v>
          </cell>
          <cell r="X316">
            <v>-0.15242281250715001</v>
          </cell>
          <cell r="Y316">
            <v>-1.3889390266874599</v>
          </cell>
          <cell r="Z316">
            <v>-0.89954782672381794</v>
          </cell>
          <cell r="AD316">
            <v>-2.1126191037374702</v>
          </cell>
          <cell r="AE316">
            <v>-1.0180459098202601</v>
          </cell>
          <cell r="AF316">
            <v>-0.124345151594559</v>
          </cell>
          <cell r="AG316">
            <v>0.36812690018337701</v>
          </cell>
          <cell r="AK316">
            <v>0.35640335591390299</v>
          </cell>
          <cell r="AL316">
            <v>-0.52917688257681705</v>
          </cell>
          <cell r="AM316">
            <v>-0.35048033547166102</v>
          </cell>
          <cell r="AN316">
            <v>0.73271241851056901</v>
          </cell>
          <cell r="AO316">
            <v>1.59512016067041</v>
          </cell>
        </row>
        <row r="317">
          <cell r="B317">
            <v>-0.81920164356162295</v>
          </cell>
          <cell r="C317">
            <v>-1.0312930627934001</v>
          </cell>
          <cell r="D317">
            <v>-2.7777256991439701E-2</v>
          </cell>
          <cell r="E317">
            <v>-0.89214200987958903</v>
          </cell>
          <cell r="I317">
            <v>-4.3030852760280597E-2</v>
          </cell>
          <cell r="J317">
            <v>-0.103829959740696</v>
          </cell>
          <cell r="K317">
            <v>-0.99768495952195502</v>
          </cell>
          <cell r="O317">
            <v>-0.18942736460116399</v>
          </cell>
          <cell r="P317">
            <v>1.4459753422660599</v>
          </cell>
          <cell r="Q317">
            <v>-0.34432768805123598</v>
          </cell>
          <cell r="R317">
            <v>0.37151422813607499</v>
          </cell>
          <cell r="S317">
            <v>1.2304446158273199</v>
          </cell>
          <cell r="T317">
            <v>1.0519698755212099</v>
          </cell>
          <cell r="X317">
            <v>-0.23509843332709501</v>
          </cell>
          <cell r="Y317">
            <v>-0.91873217920221395</v>
          </cell>
          <cell r="Z317">
            <v>-0.93825325059404896</v>
          </cell>
          <cell r="AD317">
            <v>-0.36722538315976599</v>
          </cell>
          <cell r="AE317">
            <v>-0.63645449703884105</v>
          </cell>
          <cell r="AF317">
            <v>-0.35283851641702801</v>
          </cell>
          <cell r="AG317">
            <v>-2.5277882962698599</v>
          </cell>
          <cell r="AK317">
            <v>-1.78682177372728</v>
          </cell>
          <cell r="AL317">
            <v>-0.72619471889577503</v>
          </cell>
          <cell r="AM317">
            <v>6.1842404938548299</v>
          </cell>
          <cell r="AN317">
            <v>-2.5281157173179198</v>
          </cell>
          <cell r="AO317">
            <v>6.4344179168526301</v>
          </cell>
        </row>
        <row r="318">
          <cell r="B318">
            <v>0.88886135938310495</v>
          </cell>
          <cell r="C318">
            <v>2.69902636736547</v>
          </cell>
          <cell r="D318">
            <v>0.497668597841118</v>
          </cell>
          <cell r="E318">
            <v>0.75387810766837404</v>
          </cell>
          <cell r="I318">
            <v>0.37022754333482499</v>
          </cell>
          <cell r="J318">
            <v>0.13190772626285999</v>
          </cell>
          <cell r="K318">
            <v>1.6748457546553399</v>
          </cell>
          <cell r="O318">
            <v>0.45510196714353102</v>
          </cell>
          <cell r="P318">
            <v>-3.6992315863964897E-2</v>
          </cell>
          <cell r="Q318">
            <v>0.98526541747336305</v>
          </cell>
          <cell r="R318">
            <v>1.37202179975135</v>
          </cell>
          <cell r="S318">
            <v>8.8696955888297596E-2</v>
          </cell>
          <cell r="T318">
            <v>0.16633533602366299</v>
          </cell>
          <cell r="X318">
            <v>-1.81234205175964</v>
          </cell>
          <cell r="Y318">
            <v>0.52357961942140796</v>
          </cell>
          <cell r="Z318">
            <v>5.3771273926185401</v>
          </cell>
          <cell r="AD318">
            <v>-0.48425944384043401</v>
          </cell>
          <cell r="AE318">
            <v>0.721399870730145</v>
          </cell>
          <cell r="AF318">
            <v>0.46274817755915199</v>
          </cell>
          <cell r="AG318">
            <v>2.4361746918102098</v>
          </cell>
          <cell r="AK318">
            <v>1.2587186101419701</v>
          </cell>
          <cell r="AL318">
            <v>-0.30782165079780599</v>
          </cell>
          <cell r="AM318">
            <v>1.31710027637354</v>
          </cell>
          <cell r="AN318">
            <v>1.05200844699878</v>
          </cell>
          <cell r="AO318">
            <v>2.3087663100165998</v>
          </cell>
        </row>
        <row r="319">
          <cell r="B319">
            <v>0.99101617575768497</v>
          </cell>
          <cell r="C319">
            <v>0.55941075952780706</v>
          </cell>
          <cell r="D319">
            <v>0.59334459579119703</v>
          </cell>
          <cell r="E319">
            <v>2.34320761938393</v>
          </cell>
          <cell r="I319">
            <v>2.2633248253843399</v>
          </cell>
          <cell r="J319">
            <v>0.97994126443390595</v>
          </cell>
          <cell r="K319">
            <v>-1.1419343186928399</v>
          </cell>
          <cell r="O319">
            <v>-7.1561505364284697E-2</v>
          </cell>
          <cell r="P319">
            <v>-0.29660616769844</v>
          </cell>
          <cell r="Q319">
            <v>-0.28085263226880097</v>
          </cell>
          <cell r="R319">
            <v>-0.73786101943829596</v>
          </cell>
          <cell r="S319">
            <v>0.42289158761573598</v>
          </cell>
          <cell r="T319">
            <v>-0.31240893426889399</v>
          </cell>
          <cell r="X319">
            <v>0.80616026204896296</v>
          </cell>
          <cell r="Y319">
            <v>-0.89840617692187197</v>
          </cell>
          <cell r="Z319">
            <v>0.93009189083016797</v>
          </cell>
          <cell r="AD319">
            <v>0.412476014074112</v>
          </cell>
          <cell r="AE319">
            <v>1.42581706583356</v>
          </cell>
          <cell r="AF319">
            <v>0.91276097217167396</v>
          </cell>
          <cell r="AG319">
            <v>-5.2256962453594402E-2</v>
          </cell>
          <cell r="AK319">
            <v>0.31763831556571898</v>
          </cell>
          <cell r="AL319">
            <v>-0.233014288906886</v>
          </cell>
          <cell r="AM319">
            <v>0.82124124313779301</v>
          </cell>
          <cell r="AN319">
            <v>0.60140783607378701</v>
          </cell>
          <cell r="AO319">
            <v>0.54171404612398399</v>
          </cell>
        </row>
        <row r="320">
          <cell r="B320">
            <v>3.8351212141855502E-2</v>
          </cell>
          <cell r="C320">
            <v>5.7282363626118098E-2</v>
          </cell>
          <cell r="D320">
            <v>-0.51883580312967303</v>
          </cell>
          <cell r="E320">
            <v>-1.69606526595468</v>
          </cell>
          <cell r="I320">
            <v>-1.21472946838227</v>
          </cell>
          <cell r="J320">
            <v>0.13694709721654899</v>
          </cell>
          <cell r="K320">
            <v>-1.3654761275147</v>
          </cell>
          <cell r="O320">
            <v>-0.28033784210003199</v>
          </cell>
          <cell r="P320">
            <v>-6.8599827988276005E-2</v>
          </cell>
          <cell r="Q320">
            <v>-1.1803859226442801</v>
          </cell>
          <cell r="R320">
            <v>-0.80463757231142996</v>
          </cell>
          <cell r="S320">
            <v>0.12482888730706899</v>
          </cell>
          <cell r="T320">
            <v>0.100875943624743</v>
          </cell>
          <cell r="X320">
            <v>0.27580161798439701</v>
          </cell>
          <cell r="Y320">
            <v>0.83031470757655201</v>
          </cell>
          <cell r="Z320">
            <v>-0.86917878265641801</v>
          </cell>
          <cell r="AD320">
            <v>-1.8022225511065</v>
          </cell>
          <cell r="AE320">
            <v>-0.27109327100326203</v>
          </cell>
          <cell r="AF320">
            <v>0.24621834960136901</v>
          </cell>
          <cell r="AG320">
            <v>-0.95408883007489897</v>
          </cell>
          <cell r="AK320">
            <v>-2.6263526480982899</v>
          </cell>
          <cell r="AL320">
            <v>3.8401804876781998E-3</v>
          </cell>
          <cell r="AM320">
            <v>-0.76344930464371397</v>
          </cell>
          <cell r="AN320">
            <v>-2.4910995625925998</v>
          </cell>
          <cell r="AO320">
            <v>-0.86684854759944796</v>
          </cell>
        </row>
        <row r="321">
          <cell r="B321">
            <v>-1.41037930792559</v>
          </cell>
          <cell r="C321">
            <v>-1.0385398500098799</v>
          </cell>
          <cell r="D321">
            <v>0.37835000435794802</v>
          </cell>
          <cell r="E321">
            <v>0.91749801558675004</v>
          </cell>
          <cell r="I321">
            <v>0.41000556180387698</v>
          </cell>
          <cell r="J321">
            <v>-0.40466528705087201</v>
          </cell>
          <cell r="K321">
            <v>0.82000395061803599</v>
          </cell>
          <cell r="O321">
            <v>3.8962302942741597E-2</v>
          </cell>
          <cell r="P321">
            <v>5.5089593366270402E-2</v>
          </cell>
          <cell r="Q321">
            <v>1.0754436210910501</v>
          </cell>
          <cell r="R321">
            <v>0.50438786286380299</v>
          </cell>
          <cell r="S321">
            <v>-0.152613125051584</v>
          </cell>
          <cell r="T321">
            <v>3.5289842319158701E-2</v>
          </cell>
          <cell r="X321">
            <v>1.0320735679423201</v>
          </cell>
          <cell r="Y321">
            <v>3.3483697523634199</v>
          </cell>
          <cell r="Z321">
            <v>4.7882241463233603E-2</v>
          </cell>
          <cell r="AD321">
            <v>-0.183747353937496</v>
          </cell>
          <cell r="AE321">
            <v>-0.52073883517553798</v>
          </cell>
          <cell r="AF321">
            <v>5.96802193918659E-2</v>
          </cell>
          <cell r="AG321">
            <v>0.16583735481364201</v>
          </cell>
          <cell r="AK321">
            <v>-0.78503164388681801</v>
          </cell>
          <cell r="AL321">
            <v>-8.1102973729513694E-2</v>
          </cell>
          <cell r="AM321">
            <v>4.4592985632994499E-2</v>
          </cell>
          <cell r="AN321">
            <v>-3.7975698281551097E-2</v>
          </cell>
          <cell r="AO321">
            <v>2.0024383176962202E-2</v>
          </cell>
        </row>
        <row r="322">
          <cell r="B322">
            <v>-7.9249517654855703E-2</v>
          </cell>
          <cell r="C322">
            <v>-0.15042464824291299</v>
          </cell>
          <cell r="D322">
            <v>5.7429265510394902</v>
          </cell>
          <cell r="E322">
            <v>2.0816104593247999</v>
          </cell>
          <cell r="I322">
            <v>-0.858204498596295</v>
          </cell>
          <cell r="J322">
            <v>-0.78783196408941403</v>
          </cell>
          <cell r="K322">
            <v>0.35575136534597401</v>
          </cell>
          <cell r="O322">
            <v>-0.36769319327017103</v>
          </cell>
          <cell r="P322">
            <v>-1.07520845419394</v>
          </cell>
          <cell r="Q322">
            <v>0.253578119082427</v>
          </cell>
          <cell r="R322">
            <v>-1.3196687885010301</v>
          </cell>
          <cell r="S322">
            <v>-0.75929466463070705</v>
          </cell>
          <cell r="T322">
            <v>-0.58752841814107404</v>
          </cell>
          <cell r="X322">
            <v>6.9079757984867499E-2</v>
          </cell>
          <cell r="Y322">
            <v>-3.979934880044</v>
          </cell>
          <cell r="Z322">
            <v>1.69096031685832</v>
          </cell>
          <cell r="AD322">
            <v>1.3393542145061801</v>
          </cell>
          <cell r="AE322">
            <v>-1.8662365609217699</v>
          </cell>
          <cell r="AF322">
            <v>-0.13843431277486001</v>
          </cell>
          <cell r="AG322">
            <v>0.45104998932962498</v>
          </cell>
          <cell r="AK322">
            <v>2.7272178934980902</v>
          </cell>
          <cell r="AL322">
            <v>1.5464562709476199E-2</v>
          </cell>
          <cell r="AM322">
            <v>0.82070594451619405</v>
          </cell>
          <cell r="AN322">
            <v>-0.63731141936510904</v>
          </cell>
          <cell r="AO322">
            <v>-9.1788517400157296E-2</v>
          </cell>
        </row>
        <row r="323">
          <cell r="B323">
            <v>8.3326755883964002E-2</v>
          </cell>
          <cell r="C323">
            <v>-0.31238698107928398</v>
          </cell>
          <cell r="D323">
            <v>-0.26810819679695702</v>
          </cell>
          <cell r="E323">
            <v>-0.671907010195541</v>
          </cell>
          <cell r="I323">
            <v>-0.60501833754818901</v>
          </cell>
          <cell r="J323">
            <v>0.76006377438429695</v>
          </cell>
          <cell r="K323">
            <v>-0.94882808761066095</v>
          </cell>
          <cell r="O323">
            <v>-0.26098661186123501</v>
          </cell>
          <cell r="P323">
            <v>3.69251381464656E-2</v>
          </cell>
          <cell r="Q323">
            <v>-0.23710275476095199</v>
          </cell>
          <cell r="R323">
            <v>-0.68980095628397697</v>
          </cell>
          <cell r="S323">
            <v>0.182610340915521</v>
          </cell>
          <cell r="T323">
            <v>-7.7272283858853499E-2</v>
          </cell>
          <cell r="X323">
            <v>3.22714706823602E-2</v>
          </cell>
          <cell r="Y323">
            <v>-0.26399838463418202</v>
          </cell>
          <cell r="Z323">
            <v>-1.8764539958703501</v>
          </cell>
          <cell r="AD323">
            <v>-3.3219255759242401E-2</v>
          </cell>
          <cell r="AE323">
            <v>0.17441211961334399</v>
          </cell>
          <cell r="AF323">
            <v>0.117056711563642</v>
          </cell>
          <cell r="AG323">
            <v>0.19722036805092899</v>
          </cell>
          <cell r="AK323">
            <v>0.120911818720512</v>
          </cell>
          <cell r="AL323">
            <v>0.54171799749454397</v>
          </cell>
          <cell r="AM323">
            <v>3.9897732454045501E-2</v>
          </cell>
          <cell r="AN323">
            <v>0.30206731712005402</v>
          </cell>
          <cell r="AO323">
            <v>0.25180901897389402</v>
          </cell>
        </row>
        <row r="324">
          <cell r="B324">
            <v>-6.6945235899040695E-2</v>
          </cell>
          <cell r="C324">
            <v>0.41245887707021101</v>
          </cell>
          <cell r="D324">
            <v>-1.1307424247356499</v>
          </cell>
          <cell r="E324">
            <v>-4.1587096002281103E-2</v>
          </cell>
          <cell r="I324">
            <v>-2.4880395213885498</v>
          </cell>
          <cell r="J324">
            <v>-0.754116495882722</v>
          </cell>
          <cell r="K324">
            <v>-2.4543864259734101E-2</v>
          </cell>
          <cell r="O324">
            <v>1.6524569958537501</v>
          </cell>
          <cell r="P324">
            <v>1.8873810004093501</v>
          </cell>
          <cell r="Q324">
            <v>2.89218372410435</v>
          </cell>
          <cell r="R324">
            <v>3.11463623179309</v>
          </cell>
          <cell r="S324">
            <v>0.19763286104645</v>
          </cell>
          <cell r="T324">
            <v>0.68086929313697298</v>
          </cell>
          <cell r="X324">
            <v>0.79683016385208805</v>
          </cell>
          <cell r="Y324">
            <v>2.38289463768381</v>
          </cell>
          <cell r="Z324">
            <v>0.704949852413294</v>
          </cell>
          <cell r="AD324">
            <v>-1.3473973398265899</v>
          </cell>
          <cell r="AE324">
            <v>-1.4119456326617701</v>
          </cell>
          <cell r="AF324">
            <v>-0.167217168925298</v>
          </cell>
          <cell r="AG324">
            <v>0.180074770591166</v>
          </cell>
          <cell r="AK324">
            <v>0.31450810173123001</v>
          </cell>
          <cell r="AL324">
            <v>-2.1006493340180401</v>
          </cell>
          <cell r="AM324">
            <v>-0.28929642269327599</v>
          </cell>
          <cell r="AN324">
            <v>-7.6748785936533406E-2</v>
          </cell>
          <cell r="AO324">
            <v>0.24244538508310401</v>
          </cell>
        </row>
        <row r="325">
          <cell r="B325">
            <v>-0.47334630437206598</v>
          </cell>
          <cell r="C325">
            <v>-0.61928931337605297</v>
          </cell>
          <cell r="D325">
            <v>-2.5453922491713001</v>
          </cell>
          <cell r="E325">
            <v>8.2100595901722695E-2</v>
          </cell>
          <cell r="I325">
            <v>-3.2248120750770299</v>
          </cell>
          <cell r="J325">
            <v>-1.0819039211500601</v>
          </cell>
          <cell r="K325">
            <v>-2.4751885374392799</v>
          </cell>
          <cell r="O325">
            <v>-0.719306227043366</v>
          </cell>
          <cell r="P325">
            <v>-7.7921795508345604E-2</v>
          </cell>
          <cell r="Q325">
            <v>-2.9410561528945598</v>
          </cell>
          <cell r="R325">
            <v>0.32717634876375301</v>
          </cell>
          <cell r="S325">
            <v>-9.5201580205775099E-2</v>
          </cell>
          <cell r="T325">
            <v>-7.54052740599849E-2</v>
          </cell>
          <cell r="X325">
            <v>0.71013290220573799</v>
          </cell>
          <cell r="Y325">
            <v>-0.124504512499789</v>
          </cell>
          <cell r="Z325">
            <v>1.1218532119342799</v>
          </cell>
          <cell r="AD325">
            <v>-0.87245158107949905</v>
          </cell>
          <cell r="AE325">
            <v>-0.60882119472188501</v>
          </cell>
          <cell r="AF325">
            <v>-0.143351407537157</v>
          </cell>
          <cell r="AG325">
            <v>1.0585472114587899</v>
          </cell>
          <cell r="AK325">
            <v>-3.19242399129153</v>
          </cell>
          <cell r="AL325">
            <v>-2.8662188836885099</v>
          </cell>
          <cell r="AM325">
            <v>0.36675740587263</v>
          </cell>
          <cell r="AN325">
            <v>-2.1192131394465301</v>
          </cell>
          <cell r="AO325">
            <v>0.27646905028180002</v>
          </cell>
        </row>
        <row r="326">
          <cell r="B326">
            <v>-3.23732321117481</v>
          </cell>
          <cell r="C326">
            <v>0.78075175353943405</v>
          </cell>
          <cell r="D326">
            <v>2.3942411115446398</v>
          </cell>
          <cell r="E326">
            <v>1.66053311855427</v>
          </cell>
          <cell r="I326">
            <v>-4.4575659201852602</v>
          </cell>
          <cell r="J326">
            <v>-0.44953155091606301</v>
          </cell>
          <cell r="K326">
            <v>-3.6874034545782099</v>
          </cell>
          <cell r="O326">
            <v>3.31725024193394</v>
          </cell>
          <cell r="P326">
            <v>3.6340412206205901</v>
          </cell>
          <cell r="Q326">
            <v>4.7366015404662196</v>
          </cell>
          <cell r="R326">
            <v>5.2188280824399804</v>
          </cell>
          <cell r="S326">
            <v>0.93622582523486597</v>
          </cell>
          <cell r="T326">
            <v>1.5942955208192899</v>
          </cell>
          <cell r="X326">
            <v>0.48514110604069699</v>
          </cell>
          <cell r="Y326">
            <v>3.4435257930895</v>
          </cell>
          <cell r="Z326">
            <v>2.5973905796305399</v>
          </cell>
          <cell r="AD326">
            <v>5.2768885587430798</v>
          </cell>
          <cell r="AE326">
            <v>-3.1261494788372</v>
          </cell>
          <cell r="AF326">
            <v>-1.65046246040609</v>
          </cell>
          <cell r="AG326">
            <v>6.4568561942307701E-2</v>
          </cell>
          <cell r="AK326">
            <v>6.5215487701199795E-2</v>
          </cell>
          <cell r="AL326">
            <v>-3.81542804190107</v>
          </cell>
          <cell r="AM326">
            <v>-0.41403885645998101</v>
          </cell>
          <cell r="AN326">
            <v>-0.13376983450787</v>
          </cell>
          <cell r="AO326">
            <v>0.281373607621344</v>
          </cell>
        </row>
        <row r="327">
          <cell r="B327">
            <v>-0.65475907211656603</v>
          </cell>
          <cell r="C327">
            <v>-2.1739232656360699</v>
          </cell>
          <cell r="D327">
            <v>-0.97926426642331399</v>
          </cell>
          <cell r="E327">
            <v>-0.99015490163876296</v>
          </cell>
          <cell r="I327">
            <v>2.0430030148891301</v>
          </cell>
          <cell r="J327">
            <v>-1.2159610405294601</v>
          </cell>
          <cell r="K327">
            <v>0.27666206824331002</v>
          </cell>
          <cell r="O327">
            <v>0.143633947687658</v>
          </cell>
          <cell r="P327">
            <v>1.7213958680722401</v>
          </cell>
          <cell r="Q327">
            <v>-8.8879690261118194E-2</v>
          </cell>
          <cell r="R327">
            <v>-1.6598389090889398E-2</v>
          </cell>
          <cell r="S327">
            <v>0.33889083587862701</v>
          </cell>
          <cell r="T327">
            <v>1.26887808366357</v>
          </cell>
          <cell r="X327">
            <v>8.1501783566266701E-4</v>
          </cell>
          <cell r="Y327">
            <v>0.54417526982647302</v>
          </cell>
          <cell r="Z327">
            <v>2.1163512244290099</v>
          </cell>
          <cell r="AD327">
            <v>1.5713934506151299</v>
          </cell>
          <cell r="AE327">
            <v>-0.28192884432581899</v>
          </cell>
          <cell r="AF327">
            <v>0.57233527585153299</v>
          </cell>
          <cell r="AG327">
            <v>-0.298252850536814</v>
          </cell>
          <cell r="AK327">
            <v>-0.38233196892933602</v>
          </cell>
          <cell r="AL327">
            <v>1.05130313766185</v>
          </cell>
          <cell r="AM327">
            <v>0.68110300115971301</v>
          </cell>
          <cell r="AN327">
            <v>-0.225174044670479</v>
          </cell>
          <cell r="AO327">
            <v>-0.16840419983861701</v>
          </cell>
        </row>
        <row r="328">
          <cell r="B328">
            <v>-0.48349447707753002</v>
          </cell>
          <cell r="C328">
            <v>-0.858284934637774</v>
          </cell>
          <cell r="D328">
            <v>-0.72943672508040902</v>
          </cell>
          <cell r="E328">
            <v>-0.62938229784520405</v>
          </cell>
          <cell r="I328">
            <v>-0.60338998939034205</v>
          </cell>
          <cell r="J328">
            <v>-0.86664145518130797</v>
          </cell>
          <cell r="K328">
            <v>0.152607439234723</v>
          </cell>
          <cell r="O328">
            <v>-0.37846244680227897</v>
          </cell>
          <cell r="P328">
            <v>-0.100702060995136</v>
          </cell>
          <cell r="Q328">
            <v>-0.33110735199736302</v>
          </cell>
          <cell r="R328">
            <v>-0.38998764318323798</v>
          </cell>
          <cell r="S328">
            <v>-0.21996732783568201</v>
          </cell>
          <cell r="T328">
            <v>-9.3818880466452606E-2</v>
          </cell>
          <cell r="X328">
            <v>-0.42166960794385999</v>
          </cell>
          <cell r="Y328">
            <v>2.5961972881686401</v>
          </cell>
          <cell r="Z328">
            <v>-0.62356894428369203</v>
          </cell>
          <cell r="AD328">
            <v>0.24391736665856101</v>
          </cell>
          <cell r="AE328">
            <v>-0.16825546760068499</v>
          </cell>
          <cell r="AF328">
            <v>-0.24331239699725801</v>
          </cell>
          <cell r="AG328">
            <v>-1.27786263819507</v>
          </cell>
          <cell r="AK328">
            <v>0.15099655457818301</v>
          </cell>
          <cell r="AL328">
            <v>-0.43587729197526798</v>
          </cell>
          <cell r="AM328">
            <v>-0.18682707099877799</v>
          </cell>
          <cell r="AN328">
            <v>4.1179017242045299E-2</v>
          </cell>
          <cell r="AO328">
            <v>-0.10737580334645699</v>
          </cell>
        </row>
        <row r="329">
          <cell r="B329">
            <v>-1.0722916009957</v>
          </cell>
          <cell r="C329">
            <v>-1.0991077410619701</v>
          </cell>
          <cell r="D329">
            <v>-1.41886072217451</v>
          </cell>
          <cell r="E329">
            <v>-0.56513426825413304</v>
          </cell>
          <cell r="I329">
            <v>-0.213592029118643</v>
          </cell>
          <cell r="J329">
            <v>0.65812986585478905</v>
          </cell>
          <cell r="K329">
            <v>-1.65958659139066</v>
          </cell>
          <cell r="O329">
            <v>-0.136420683018175</v>
          </cell>
          <cell r="P329">
            <v>-1.1117980694404399</v>
          </cell>
          <cell r="Q329">
            <v>-2.3969220174732899</v>
          </cell>
          <cell r="R329">
            <v>-1.67687842223188</v>
          </cell>
          <cell r="S329">
            <v>-0.24975312208567499</v>
          </cell>
          <cell r="T329">
            <v>-0.28080503559270298</v>
          </cell>
          <cell r="X329">
            <v>-0.65549732907231995</v>
          </cell>
          <cell r="Y329">
            <v>-1.4832554279977099</v>
          </cell>
          <cell r="Z329">
            <v>1.7106991664434701</v>
          </cell>
          <cell r="AD329">
            <v>-1.3848298470479501</v>
          </cell>
          <cell r="AE329">
            <v>-1.2381600196703899</v>
          </cell>
          <cell r="AF329">
            <v>-0.56009610173860103</v>
          </cell>
          <cell r="AG329">
            <v>1.9088682480616499</v>
          </cell>
          <cell r="AK329">
            <v>1.41738061983931</v>
          </cell>
          <cell r="AL329">
            <v>-1.1555251983228301</v>
          </cell>
          <cell r="AM329">
            <v>1.8773189800588199</v>
          </cell>
          <cell r="AN329">
            <v>0.50709219315810194</v>
          </cell>
          <cell r="AO329">
            <v>0.20177424328881</v>
          </cell>
        </row>
        <row r="330">
          <cell r="B330">
            <v>0.50042544497838404</v>
          </cell>
          <cell r="C330">
            <v>1.3932300516178</v>
          </cell>
          <cell r="D330">
            <v>-1.67809662834475</v>
          </cell>
          <cell r="E330">
            <v>1.44475052994822</v>
          </cell>
          <cell r="I330">
            <v>-3.5050567404331301</v>
          </cell>
          <cell r="J330">
            <v>2.3485768490996199E-2</v>
          </cell>
          <cell r="K330">
            <v>-4.2205680425147598</v>
          </cell>
          <cell r="O330">
            <v>0.343985267782009</v>
          </cell>
          <cell r="P330">
            <v>0.51004146032373598</v>
          </cell>
          <cell r="Q330">
            <v>-0.10851280258075</v>
          </cell>
          <cell r="R330">
            <v>-6.6802658484149402E-2</v>
          </cell>
          <cell r="S330">
            <v>-0.31103548955819599</v>
          </cell>
          <cell r="T330">
            <v>1.7779184615116499E-2</v>
          </cell>
          <cell r="X330">
            <v>0.78522887908902705</v>
          </cell>
          <cell r="Y330">
            <v>-0.780886983714834</v>
          </cell>
          <cell r="Z330">
            <v>3.8305040027714901</v>
          </cell>
          <cell r="AD330">
            <v>-0.34488160378167398</v>
          </cell>
          <cell r="AE330">
            <v>-0.480885913372332</v>
          </cell>
          <cell r="AF330">
            <v>-0.60212617142282399</v>
          </cell>
          <cell r="AG330">
            <v>-0.78233003637626097</v>
          </cell>
          <cell r="AK330">
            <v>2.01623924382571</v>
          </cell>
          <cell r="AL330">
            <v>-3.035861417409</v>
          </cell>
          <cell r="AM330">
            <v>0.150980396359508</v>
          </cell>
          <cell r="AN330">
            <v>-1.5963389342039901E-2</v>
          </cell>
          <cell r="AO330">
            <v>0.83288462047344802</v>
          </cell>
        </row>
        <row r="331">
          <cell r="B331">
            <v>2.0406348741537399</v>
          </cell>
          <cell r="C331">
            <v>0.342162737779169</v>
          </cell>
          <cell r="D331">
            <v>-1.7055404169788999</v>
          </cell>
          <cell r="E331">
            <v>-2.1056737974025999</v>
          </cell>
          <cell r="I331">
            <v>-1.1821216839033</v>
          </cell>
          <cell r="J331">
            <v>1.9229774174679399</v>
          </cell>
          <cell r="K331">
            <v>-1.4055700865643499</v>
          </cell>
          <cell r="O331">
            <v>-0.94592721101274302</v>
          </cell>
          <cell r="P331">
            <v>-0.19525601910189999</v>
          </cell>
          <cell r="Q331">
            <v>0.30957356403442998</v>
          </cell>
          <cell r="R331">
            <v>-1.5233515208021799</v>
          </cell>
          <cell r="S331">
            <v>3.1669312417716201E-3</v>
          </cell>
          <cell r="T331">
            <v>-0.29566279503829201</v>
          </cell>
          <cell r="X331">
            <v>0.17736379099244501</v>
          </cell>
          <cell r="Y331">
            <v>-0.85207862655293398</v>
          </cell>
          <cell r="Z331">
            <v>-0.42385985865134801</v>
          </cell>
          <cell r="AD331">
            <v>-0.62019315706261802</v>
          </cell>
          <cell r="AE331">
            <v>-0.80561682849003602</v>
          </cell>
          <cell r="AF331">
            <v>1.00674787183562E-2</v>
          </cell>
          <cell r="AG331">
            <v>1.7127350091125799</v>
          </cell>
          <cell r="AK331">
            <v>-0.97650754961359998</v>
          </cell>
          <cell r="AL331">
            <v>-1.88834114376995</v>
          </cell>
          <cell r="AM331">
            <v>1.5966124610675501</v>
          </cell>
          <cell r="AN331">
            <v>-0.78610104800543001</v>
          </cell>
          <cell r="AO331">
            <v>1.7128491581583201</v>
          </cell>
        </row>
        <row r="332">
          <cell r="B332">
            <v>-1.26065190176908</v>
          </cell>
          <cell r="C332">
            <v>-2.5369419464306899</v>
          </cell>
          <cell r="D332">
            <v>-3.9510353089939297E-2</v>
          </cell>
          <cell r="E332">
            <v>0.70650241081025</v>
          </cell>
          <cell r="I332">
            <v>0.63625845774577605</v>
          </cell>
          <cell r="J332">
            <v>-3.6701115600831198</v>
          </cell>
          <cell r="K332">
            <v>-0.22913933986170401</v>
          </cell>
          <cell r="O332">
            <v>0.42277523136242601</v>
          </cell>
          <cell r="P332">
            <v>1.85803076230031E-3</v>
          </cell>
          <cell r="Q332">
            <v>-0.12766780946078701</v>
          </cell>
          <cell r="R332">
            <v>-0.27332705953441799</v>
          </cell>
          <cell r="S332">
            <v>-0.261733943402014</v>
          </cell>
          <cell r="T332">
            <v>-0.45172162375053698</v>
          </cell>
          <cell r="X332">
            <v>3.19223226084089</v>
          </cell>
          <cell r="Y332">
            <v>7.4777547315350898E-2</v>
          </cell>
          <cell r="Z332">
            <v>-4.7038021694085801</v>
          </cell>
          <cell r="AD332">
            <v>-0.324652479862308</v>
          </cell>
          <cell r="AE332">
            <v>-0.201226185096788</v>
          </cell>
          <cell r="AF332">
            <v>-0.89313062329633797</v>
          </cell>
          <cell r="AG332">
            <v>-3.7762038157979401</v>
          </cell>
          <cell r="AK332">
            <v>-1.9258986001031899E-2</v>
          </cell>
          <cell r="AL332">
            <v>-0.19584650079506</v>
          </cell>
          <cell r="AM332">
            <v>-4.5572124045340896</v>
          </cell>
          <cell r="AN332">
            <v>-0.94063673528971403</v>
          </cell>
          <cell r="AO332">
            <v>-4.6424860287082597</v>
          </cell>
        </row>
        <row r="333">
          <cell r="B333">
            <v>-2.5581429156329301</v>
          </cell>
          <cell r="C333">
            <v>-0.24822327852395501</v>
          </cell>
          <cell r="D333">
            <v>-3.0868509352460199E-2</v>
          </cell>
          <cell r="E333">
            <v>0.78424753675525605</v>
          </cell>
          <cell r="I333">
            <v>7.40653013875304E-3</v>
          </cell>
          <cell r="J333">
            <v>-2.1315478401569798</v>
          </cell>
          <cell r="K333">
            <v>7.0366241198502197E-2</v>
          </cell>
          <cell r="O333">
            <v>2.0865279637078699E-3</v>
          </cell>
          <cell r="P333">
            <v>-0.57684395919148501</v>
          </cell>
          <cell r="Q333">
            <v>7.5789411116035502E-2</v>
          </cell>
          <cell r="R333">
            <v>-6.82041465491358E-2</v>
          </cell>
          <cell r="S333">
            <v>-0.85794726778735497</v>
          </cell>
          <cell r="T333">
            <v>-0.41616670448827198</v>
          </cell>
          <cell r="X333">
            <v>-1.69070270623559E-2</v>
          </cell>
          <cell r="Y333">
            <v>-6.1354720930088598E-2</v>
          </cell>
          <cell r="Z333">
            <v>1.66957022021135</v>
          </cell>
          <cell r="AD333">
            <v>1.17821138488857</v>
          </cell>
          <cell r="AE333">
            <v>-3.4946622289541698</v>
          </cell>
          <cell r="AF333">
            <v>-0.22478353825375399</v>
          </cell>
          <cell r="AG333">
            <v>0.38804422517056403</v>
          </cell>
          <cell r="AK333">
            <v>0.16124142525686999</v>
          </cell>
          <cell r="AL333">
            <v>4.0566997156639299E-2</v>
          </cell>
          <cell r="AM333">
            <v>2.4287422596712598</v>
          </cell>
          <cell r="AN333">
            <v>0.366399090399328</v>
          </cell>
          <cell r="AO333">
            <v>0.78347811104808296</v>
          </cell>
        </row>
        <row r="334">
          <cell r="B334">
            <v>-1.5809522894472201</v>
          </cell>
          <cell r="C334">
            <v>0.44212138186929001</v>
          </cell>
          <cell r="D334">
            <v>-0.31622150908101798</v>
          </cell>
          <cell r="E334">
            <v>-0.38996817199136802</v>
          </cell>
          <cell r="I334">
            <v>8.4473059788799196E-2</v>
          </cell>
          <cell r="J334">
            <v>-0.57518454000911201</v>
          </cell>
          <cell r="K334">
            <v>0.204213423488672</v>
          </cell>
          <cell r="O334">
            <v>3.91663526225451E-2</v>
          </cell>
          <cell r="P334">
            <v>0.221999738174598</v>
          </cell>
          <cell r="Q334">
            <v>2.7169924568595301E-2</v>
          </cell>
          <cell r="R334">
            <v>0.164464498091353</v>
          </cell>
          <cell r="S334">
            <v>0.46431756538086399</v>
          </cell>
          <cell r="T334">
            <v>0.28672549514993501</v>
          </cell>
          <cell r="X334">
            <v>1.8244013610488101E-2</v>
          </cell>
          <cell r="Y334">
            <v>0.33406231437224998</v>
          </cell>
          <cell r="Z334">
            <v>0.501770939342844</v>
          </cell>
          <cell r="AD334">
            <v>-0.39797213196700998</v>
          </cell>
          <cell r="AE334">
            <v>-0.34019985146516302</v>
          </cell>
          <cell r="AF334">
            <v>-3.4699974462415503E-2</v>
          </cell>
          <cell r="AG334">
            <v>-0.63824225978929905</v>
          </cell>
          <cell r="AK334">
            <v>-0.15344348174567601</v>
          </cell>
          <cell r="AL334">
            <v>-9.3495450250524095E-2</v>
          </cell>
          <cell r="AM334">
            <v>-0.843557067792988</v>
          </cell>
          <cell r="AN334">
            <v>-0.249744046322977</v>
          </cell>
          <cell r="AO334">
            <v>-1.1805673365279099</v>
          </cell>
        </row>
        <row r="335">
          <cell r="B335">
            <v>-1.7192529827997001</v>
          </cell>
          <cell r="C335">
            <v>-0.61537990199303205</v>
          </cell>
          <cell r="D335">
            <v>0.19075607001414799</v>
          </cell>
          <cell r="E335">
            <v>-1.48519012299354</v>
          </cell>
          <cell r="I335">
            <v>-0.16217264242916901</v>
          </cell>
          <cell r="J335">
            <v>-1.1736196184426799</v>
          </cell>
          <cell r="K335">
            <v>-8.7301289544382404E-3</v>
          </cell>
          <cell r="O335">
            <v>8.22045460987052E-2</v>
          </cell>
          <cell r="P335">
            <v>-0.129954443536763</v>
          </cell>
          <cell r="Q335">
            <v>1.2393284139459499</v>
          </cell>
          <cell r="R335">
            <v>0.50557119125164696</v>
          </cell>
          <cell r="S335">
            <v>-6.5452411444883604E-2</v>
          </cell>
          <cell r="T335">
            <v>9.2017479708682501E-2</v>
          </cell>
          <cell r="X335">
            <v>0.60210079644720005</v>
          </cell>
          <cell r="Y335">
            <v>-0.13318524606941101</v>
          </cell>
          <cell r="Z335">
            <v>1.2179915167081099</v>
          </cell>
          <cell r="AD335">
            <v>-0.15735185360715701</v>
          </cell>
          <cell r="AE335">
            <v>-0.12996359396541801</v>
          </cell>
          <cell r="AF335">
            <v>-6.7498907747523297E-3</v>
          </cell>
          <cell r="AG335">
            <v>0.133548348190864</v>
          </cell>
          <cell r="AK335">
            <v>-2.1006318215990598</v>
          </cell>
          <cell r="AL335">
            <v>-0.92987093756293804</v>
          </cell>
          <cell r="AM335">
            <v>-2.2133626352557498</v>
          </cell>
          <cell r="AN335">
            <v>-1.6043682274510001</v>
          </cell>
          <cell r="AO335">
            <v>0.68048291043010201</v>
          </cell>
        </row>
        <row r="336">
          <cell r="B336">
            <v>0.89085946637027502</v>
          </cell>
          <cell r="C336">
            <v>1.12092386403792</v>
          </cell>
          <cell r="D336">
            <v>1.6135679699149099</v>
          </cell>
          <cell r="E336">
            <v>3.0869405838583202</v>
          </cell>
          <cell r="I336">
            <v>3.3695444945663202</v>
          </cell>
          <cell r="J336">
            <v>1.46927632824208</v>
          </cell>
          <cell r="K336">
            <v>3.14137117598839</v>
          </cell>
          <cell r="O336">
            <v>-0.60859467110041199</v>
          </cell>
          <cell r="P336">
            <v>-0.109865098883238</v>
          </cell>
          <cell r="Q336">
            <v>4.99117331644304E-2</v>
          </cell>
          <cell r="R336">
            <v>-2.8090481876520301</v>
          </cell>
          <cell r="S336">
            <v>5.0919586256199599E-2</v>
          </cell>
          <cell r="T336">
            <v>-9.7733568111601193E-2</v>
          </cell>
          <cell r="X336">
            <v>9.8363571571264199E-2</v>
          </cell>
          <cell r="Y336">
            <v>-0.16406067348165401</v>
          </cell>
          <cell r="Z336">
            <v>0.42283063226933598</v>
          </cell>
          <cell r="AD336">
            <v>-1.73014364984341</v>
          </cell>
          <cell r="AE336">
            <v>1.7702093339734399</v>
          </cell>
          <cell r="AF336">
            <v>0.38781694920737603</v>
          </cell>
          <cell r="AG336">
            <v>0.38039520935048798</v>
          </cell>
          <cell r="AK336">
            <v>2.50263099093215</v>
          </cell>
          <cell r="AL336">
            <v>-2.01187878819775</v>
          </cell>
          <cell r="AM336">
            <v>0.94566433776256997</v>
          </cell>
          <cell r="AN336">
            <v>1.0875232833621</v>
          </cell>
          <cell r="AO336">
            <v>0.20053723669050799</v>
          </cell>
        </row>
        <row r="337">
          <cell r="B337">
            <v>-0.368138267093296</v>
          </cell>
          <cell r="C337">
            <v>-1.3257152765826701</v>
          </cell>
          <cell r="D337">
            <v>3.0190792387082201E-2</v>
          </cell>
          <cell r="E337">
            <v>-1.1625938886998599</v>
          </cell>
          <cell r="I337">
            <v>1.21864819873913E-2</v>
          </cell>
          <cell r="J337">
            <v>-0.82629888241665195</v>
          </cell>
          <cell r="K337">
            <v>-0.36704021414791099</v>
          </cell>
          <cell r="O337">
            <v>-4.6470815815223302E-3</v>
          </cell>
          <cell r="P337">
            <v>-0.36847351792402699</v>
          </cell>
          <cell r="Q337">
            <v>-5.29010269737979E-2</v>
          </cell>
          <cell r="R337">
            <v>2.0371640650622799E-2</v>
          </cell>
          <cell r="S337">
            <v>0.261956844402637</v>
          </cell>
          <cell r="T337">
            <v>-0.41988181239300898</v>
          </cell>
          <cell r="X337">
            <v>-3.9025964666755203E-2</v>
          </cell>
          <cell r="Y337">
            <v>-1.8657368121495099</v>
          </cell>
          <cell r="Z337">
            <v>-0.40463162533271801</v>
          </cell>
          <cell r="AD337">
            <v>-0.649132555920653</v>
          </cell>
          <cell r="AE337">
            <v>4.9402974629721196E-4</v>
          </cell>
          <cell r="AF337">
            <v>0.18533195115505499</v>
          </cell>
          <cell r="AG337">
            <v>0.431071383106024</v>
          </cell>
          <cell r="AK337">
            <v>2.0929957431508901E-2</v>
          </cell>
          <cell r="AL337">
            <v>-0.43417427509821599</v>
          </cell>
          <cell r="AM337">
            <v>0.80164023796641903</v>
          </cell>
          <cell r="AN337">
            <v>1.5721484001533E-2</v>
          </cell>
          <cell r="AO337">
            <v>-0.64614857964609396</v>
          </cell>
        </row>
        <row r="338">
          <cell r="B338">
            <v>-0.63547407531228595</v>
          </cell>
          <cell r="C338">
            <v>0.93096351310618097</v>
          </cell>
          <cell r="D338">
            <v>0.12866795828615801</v>
          </cell>
          <cell r="E338">
            <v>0.111929670274902</v>
          </cell>
          <cell r="I338">
            <v>0.33125819786743899</v>
          </cell>
          <cell r="J338">
            <v>0.72517433431651501</v>
          </cell>
          <cell r="K338">
            <v>0.68252358495312004</v>
          </cell>
          <cell r="O338">
            <v>4.4433156077245697E-2</v>
          </cell>
          <cell r="P338">
            <v>-0.17878033659655501</v>
          </cell>
          <cell r="Q338">
            <v>0.13545929057016301</v>
          </cell>
          <cell r="R338">
            <v>9.7566629672503499E-2</v>
          </cell>
          <cell r="S338">
            <v>-7.4957848264009003E-2</v>
          </cell>
          <cell r="T338">
            <v>-0.37176016614340102</v>
          </cell>
          <cell r="X338">
            <v>-0.103019902407798</v>
          </cell>
          <cell r="Y338">
            <v>-0.32744241878359098</v>
          </cell>
          <cell r="Z338">
            <v>-1.7055577633760799</v>
          </cell>
          <cell r="AD338">
            <v>-1.0648558412186899</v>
          </cell>
          <cell r="AE338">
            <v>1.4092689104785401</v>
          </cell>
          <cell r="AF338">
            <v>-0.31878668716271102</v>
          </cell>
          <cell r="AG338">
            <v>-1.3203824805022899</v>
          </cell>
          <cell r="AK338">
            <v>0.30193872727281501</v>
          </cell>
          <cell r="AL338">
            <v>0.13844516642903901</v>
          </cell>
          <cell r="AM338">
            <v>1.20556649467643</v>
          </cell>
          <cell r="AN338">
            <v>0.16341975747927401</v>
          </cell>
          <cell r="AO338">
            <v>0.57008287050528905</v>
          </cell>
        </row>
        <row r="339">
          <cell r="B339">
            <v>-0.63388255871602395</v>
          </cell>
          <cell r="C339">
            <v>0.30795442711335902</v>
          </cell>
          <cell r="D339">
            <v>1.1619651895927599E-3</v>
          </cell>
          <cell r="E339">
            <v>9.6590684277868908E-3</v>
          </cell>
          <cell r="I339">
            <v>-0.38560258379704299</v>
          </cell>
          <cell r="J339">
            <v>-0.91035308295582695</v>
          </cell>
          <cell r="K339">
            <v>-0.36400290428886001</v>
          </cell>
          <cell r="O339">
            <v>0.301375616587785</v>
          </cell>
          <cell r="P339">
            <v>-0.44680046956471398</v>
          </cell>
          <cell r="Q339">
            <v>4.5819766187931599E-2</v>
          </cell>
          <cell r="R339">
            <v>1.54635489526992E-2</v>
          </cell>
          <cell r="S339">
            <v>7.7140125487295194E-2</v>
          </cell>
          <cell r="T339">
            <v>0.164498214600278</v>
          </cell>
          <cell r="X339">
            <v>0.40172381670944601</v>
          </cell>
          <cell r="Y339">
            <v>0.34240038943665002</v>
          </cell>
          <cell r="Z339">
            <v>5.6137146630381302E-2</v>
          </cell>
          <cell r="AD339">
            <v>0.33499565507084</v>
          </cell>
          <cell r="AE339">
            <v>0.156579106883285</v>
          </cell>
          <cell r="AF339">
            <v>0.21837335602205399</v>
          </cell>
          <cell r="AG339">
            <v>0.38662080121396902</v>
          </cell>
          <cell r="AK339">
            <v>0.344082921338907</v>
          </cell>
          <cell r="AL339">
            <v>-0.64578402451427197</v>
          </cell>
          <cell r="AM339">
            <v>-1.05444437763792</v>
          </cell>
          <cell r="AN339">
            <v>-0.37604300902369903</v>
          </cell>
          <cell r="AO339">
            <v>0.338400208950074</v>
          </cell>
        </row>
        <row r="340">
          <cell r="B340">
            <v>0.24173622948495499</v>
          </cell>
          <cell r="C340">
            <v>1.08577072983546</v>
          </cell>
          <cell r="D340">
            <v>3.9213702026220898</v>
          </cell>
          <cell r="E340">
            <v>0.78910127532933105</v>
          </cell>
          <cell r="I340">
            <v>-0.81868831382987495</v>
          </cell>
          <cell r="J340">
            <v>0.54375218215117804</v>
          </cell>
          <cell r="K340">
            <v>1.35084099414496</v>
          </cell>
          <cell r="O340">
            <v>4.1898094934303396</v>
          </cell>
          <cell r="P340">
            <v>4.0599993296602701</v>
          </cell>
          <cell r="Q340">
            <v>4.6660667884427101</v>
          </cell>
          <cell r="R340">
            <v>5.9376273189917503</v>
          </cell>
          <cell r="S340">
            <v>1.96130044294645</v>
          </cell>
          <cell r="T340">
            <v>2.37857790018173</v>
          </cell>
          <cell r="X340">
            <v>0.75949241816727497</v>
          </cell>
          <cell r="Y340">
            <v>4.7854060378312804</v>
          </cell>
          <cell r="Z340">
            <v>1.42225954981604</v>
          </cell>
          <cell r="AD340">
            <v>0.198651526443575</v>
          </cell>
          <cell r="AE340">
            <v>-0.857639190355306</v>
          </cell>
          <cell r="AF340">
            <v>-0.321752775629631</v>
          </cell>
          <cell r="AG340">
            <v>-0.89297420526558902</v>
          </cell>
          <cell r="AK340">
            <v>2.0051973554375799E-2</v>
          </cell>
          <cell r="AL340">
            <v>-4.8720746934977299</v>
          </cell>
          <cell r="AM340">
            <v>-1.85724518597212</v>
          </cell>
          <cell r="AN340">
            <v>2.1152581755384898</v>
          </cell>
          <cell r="AO340">
            <v>0.182064542327322</v>
          </cell>
        </row>
        <row r="341">
          <cell r="B341">
            <v>0.838925879791108</v>
          </cell>
          <cell r="C341">
            <v>1.6328513498631301</v>
          </cell>
          <cell r="D341">
            <v>-0.11014435089296901</v>
          </cell>
          <cell r="E341">
            <v>5.3847279926191399E-2</v>
          </cell>
          <cell r="I341">
            <v>-0.195470876963385</v>
          </cell>
          <cell r="J341">
            <v>-1.2026575519621101</v>
          </cell>
          <cell r="K341">
            <v>-0.44400120796984299</v>
          </cell>
          <cell r="O341">
            <v>-0.18537530972906599</v>
          </cell>
          <cell r="P341">
            <v>-0.76301025092353003</v>
          </cell>
          <cell r="Q341">
            <v>-0.28666466273484598</v>
          </cell>
          <cell r="R341">
            <v>-0.51140048922451098</v>
          </cell>
          <cell r="S341">
            <v>5.1706676154603302E-2</v>
          </cell>
          <cell r="T341">
            <v>-0.462759766850248</v>
          </cell>
          <cell r="X341">
            <v>0.203365270409959</v>
          </cell>
          <cell r="Y341">
            <v>0.305480132365962</v>
          </cell>
          <cell r="Z341">
            <v>0.90475504197218004</v>
          </cell>
          <cell r="AD341">
            <v>-0.722319581987515</v>
          </cell>
          <cell r="AE341">
            <v>-0.232306106790273</v>
          </cell>
          <cell r="AF341">
            <v>-3.7182056592923701E-2</v>
          </cell>
          <cell r="AG341">
            <v>-1.6551363130274801</v>
          </cell>
          <cell r="AK341">
            <v>-0.25794089427191103</v>
          </cell>
          <cell r="AL341">
            <v>2.3728791098771298</v>
          </cell>
          <cell r="AM341">
            <v>3.8935791246748598E-2</v>
          </cell>
          <cell r="AN341">
            <v>-0.29245892453136502</v>
          </cell>
          <cell r="AO341">
            <v>2.18214737358098</v>
          </cell>
        </row>
        <row r="342">
          <cell r="B342">
            <v>-2.5741854974770599</v>
          </cell>
          <cell r="C342">
            <v>-0.18666850515699501</v>
          </cell>
          <cell r="D342">
            <v>-8.7425735797712595E-2</v>
          </cell>
          <cell r="E342">
            <v>1.1203234775463601E-2</v>
          </cell>
          <cell r="I342">
            <v>-1.1323190824574401</v>
          </cell>
          <cell r="J342">
            <v>-0.69114614830384202</v>
          </cell>
          <cell r="K342">
            <v>-0.52105790058288703</v>
          </cell>
          <cell r="O342">
            <v>-4.50213612071831E-2</v>
          </cell>
          <cell r="P342">
            <v>-2.1210294573312201</v>
          </cell>
          <cell r="Q342">
            <v>-0.14850678119816499</v>
          </cell>
          <cell r="R342">
            <v>-0.57405146054564204</v>
          </cell>
          <cell r="S342">
            <v>1.1084509271955001</v>
          </cell>
          <cell r="T342">
            <v>-0.15664585915229401</v>
          </cell>
          <cell r="X342">
            <v>0.34028767634102203</v>
          </cell>
          <cell r="Y342">
            <v>-1.4887698223363699</v>
          </cell>
          <cell r="Z342">
            <v>-0.41047117960528701</v>
          </cell>
          <cell r="AD342">
            <v>-0.592816050827493</v>
          </cell>
          <cell r="AE342">
            <v>-3.2770818866413101</v>
          </cell>
          <cell r="AF342">
            <v>-1.8791154924095601</v>
          </cell>
          <cell r="AG342">
            <v>-0.61009608290348505</v>
          </cell>
          <cell r="AK342">
            <v>-0.27888035828325097</v>
          </cell>
          <cell r="AL342">
            <v>0.87260768247432496</v>
          </cell>
          <cell r="AM342">
            <v>-1.44149432932338</v>
          </cell>
          <cell r="AN342">
            <v>-6.23191183616763E-2</v>
          </cell>
          <cell r="AO342">
            <v>1.3237067785537899</v>
          </cell>
        </row>
        <row r="343">
          <cell r="B343">
            <v>-1.7543792595514001</v>
          </cell>
          <cell r="C343">
            <v>-3.0252635819483098</v>
          </cell>
          <cell r="D343">
            <v>-1.2147780637494501</v>
          </cell>
          <cell r="E343">
            <v>-2.1486380496032398</v>
          </cell>
          <cell r="I343">
            <v>0.66432561045761895</v>
          </cell>
          <cell r="J343">
            <v>-1.06954084003549</v>
          </cell>
          <cell r="K343">
            <v>-1.3799617601441001</v>
          </cell>
          <cell r="O343">
            <v>0.17669078842400199</v>
          </cell>
          <cell r="P343">
            <v>3.07411884853897E-2</v>
          </cell>
          <cell r="Q343">
            <v>0.25448912038571497</v>
          </cell>
          <cell r="R343">
            <v>-2.0690683609914599E-2</v>
          </cell>
          <cell r="S343">
            <v>-9.2470696100650299E-2</v>
          </cell>
          <cell r="T343">
            <v>-0.14748390371259301</v>
          </cell>
          <cell r="X343">
            <v>6.7024359399675507E-2</v>
          </cell>
          <cell r="Y343">
            <v>0.55654390993506897</v>
          </cell>
          <cell r="Z343">
            <v>-1.7064103457138</v>
          </cell>
          <cell r="AD343">
            <v>2.7285735864347301E-2</v>
          </cell>
          <cell r="AE343">
            <v>-1.17254717109378</v>
          </cell>
          <cell r="AF343">
            <v>-0.45928308105542098</v>
          </cell>
          <cell r="AG343">
            <v>-2.10505823012037</v>
          </cell>
          <cell r="AK343">
            <v>-2.3869346784569201</v>
          </cell>
          <cell r="AL343">
            <v>0.27238901501289098</v>
          </cell>
          <cell r="AM343">
            <v>-1.99001257424738</v>
          </cell>
          <cell r="AN343">
            <v>-0.27834313781459302</v>
          </cell>
          <cell r="AO343">
            <v>-2.7466504710034001</v>
          </cell>
        </row>
        <row r="344">
          <cell r="B344">
            <v>-0.11999622470386399</v>
          </cell>
          <cell r="C344">
            <v>4.27962061046279E-2</v>
          </cell>
          <cell r="D344">
            <v>-0.85612346898454805</v>
          </cell>
          <cell r="E344">
            <v>-0.75722554486417304</v>
          </cell>
          <cell r="I344">
            <v>0.14658433711250801</v>
          </cell>
          <cell r="J344">
            <v>1.2143491656587</v>
          </cell>
          <cell r="K344">
            <v>-0.39218177736825999</v>
          </cell>
          <cell r="O344">
            <v>-0.42640071971605298</v>
          </cell>
          <cell r="P344">
            <v>-0.17972666116755601</v>
          </cell>
          <cell r="Q344">
            <v>-0.47031901443771601</v>
          </cell>
          <cell r="R344">
            <v>-0.69342383898333704</v>
          </cell>
          <cell r="S344">
            <v>0.12903534514512</v>
          </cell>
          <cell r="T344">
            <v>-5.5237724374067002E-2</v>
          </cell>
          <cell r="X344">
            <v>0.109523619244328</v>
          </cell>
          <cell r="Y344">
            <v>3.0878563590392701E-2</v>
          </cell>
          <cell r="Z344">
            <v>2.1319111867382698</v>
          </cell>
          <cell r="AD344">
            <v>-0.54331191119884104</v>
          </cell>
          <cell r="AE344">
            <v>0.25906199436460098</v>
          </cell>
          <cell r="AF344">
            <v>6.2104748568628902E-3</v>
          </cell>
          <cell r="AG344">
            <v>0.55498550131981705</v>
          </cell>
          <cell r="AK344">
            <v>3.3820176616449101E-2</v>
          </cell>
          <cell r="AL344">
            <v>-0.36341330007325601</v>
          </cell>
          <cell r="AM344">
            <v>0.57965004690242705</v>
          </cell>
          <cell r="AN344">
            <v>0.107794925262002</v>
          </cell>
          <cell r="AO344">
            <v>2.13540522214217</v>
          </cell>
        </row>
        <row r="345">
          <cell r="B345">
            <v>3.8077211624247E-3</v>
          </cell>
          <cell r="C345">
            <v>4.6841803092176199E-2</v>
          </cell>
          <cell r="D345">
            <v>-0.75348174185208805</v>
          </cell>
          <cell r="E345">
            <v>-1.70412210925699</v>
          </cell>
          <cell r="I345">
            <v>1.96661207173778</v>
          </cell>
          <cell r="J345">
            <v>0.21902820930084599</v>
          </cell>
          <cell r="K345">
            <v>-0.78599793343410096</v>
          </cell>
          <cell r="O345">
            <v>0.88495275829580999</v>
          </cell>
          <cell r="P345">
            <v>8.8931590400534097E-3</v>
          </cell>
          <cell r="Q345">
            <v>1.4997567197285</v>
          </cell>
          <cell r="R345">
            <v>1.5033978675580599</v>
          </cell>
          <cell r="S345">
            <v>4.6019861055970897E-2</v>
          </cell>
          <cell r="T345">
            <v>0.14373265885238401</v>
          </cell>
          <cell r="X345">
            <v>-1.08330962075941</v>
          </cell>
          <cell r="Y345">
            <v>0.54175431130878604</v>
          </cell>
          <cell r="Z345">
            <v>0.32900644616088898</v>
          </cell>
          <cell r="AD345">
            <v>8.8315147706232805E-2</v>
          </cell>
          <cell r="AE345">
            <v>-0.150814481008826</v>
          </cell>
          <cell r="AF345">
            <v>4.1785079689988298E-2</v>
          </cell>
          <cell r="AG345">
            <v>1.35217627192461E-2</v>
          </cell>
          <cell r="AK345">
            <v>-8.7249155864769903E-2</v>
          </cell>
          <cell r="AL345">
            <v>-2.4608076395267902</v>
          </cell>
          <cell r="AM345">
            <v>-0.47490984312793499</v>
          </cell>
          <cell r="AN345">
            <v>-7.4793131358238396E-2</v>
          </cell>
          <cell r="AO345">
            <v>0.24736578239173501</v>
          </cell>
        </row>
        <row r="346">
          <cell r="B346">
            <v>1.6990074125566099</v>
          </cell>
          <cell r="C346">
            <v>1.9244714962454901</v>
          </cell>
          <cell r="D346">
            <v>-0.43762742064649601</v>
          </cell>
          <cell r="E346">
            <v>2.8276261151981998</v>
          </cell>
          <cell r="I346">
            <v>-3.73067560000732</v>
          </cell>
          <cell r="J346">
            <v>2.0147705511595202</v>
          </cell>
          <cell r="K346">
            <v>0.80442855998250595</v>
          </cell>
          <cell r="O346">
            <v>-0.54360609400476201</v>
          </cell>
          <cell r="P346">
            <v>3.5310228647419901</v>
          </cell>
          <cell r="Q346">
            <v>2.5866146808820298</v>
          </cell>
          <cell r="R346">
            <v>3.55669617261097</v>
          </cell>
          <cell r="S346">
            <v>-0.41675848658290798</v>
          </cell>
          <cell r="T346">
            <v>0.28817905683898998</v>
          </cell>
          <cell r="X346">
            <v>-0.49545812292576902</v>
          </cell>
          <cell r="Y346">
            <v>1.36370388631769</v>
          </cell>
          <cell r="Z346">
            <v>-1.3482091827598699</v>
          </cell>
          <cell r="AD346">
            <v>1.32425734967819</v>
          </cell>
          <cell r="AE346">
            <v>2.6233987640188601</v>
          </cell>
          <cell r="AF346">
            <v>-3.1270440211959998</v>
          </cell>
          <cell r="AG346">
            <v>-0.21210448543450999</v>
          </cell>
          <cell r="AK346">
            <v>-2.0231419043228902</v>
          </cell>
          <cell r="AL346">
            <v>-2.2916977007077701</v>
          </cell>
          <cell r="AM346">
            <v>-0.42499629594825</v>
          </cell>
          <cell r="AN346">
            <v>-1.36961739500178</v>
          </cell>
          <cell r="AO346">
            <v>-1.1099359633350201</v>
          </cell>
        </row>
        <row r="347">
          <cell r="B347">
            <v>-0.488029199202555</v>
          </cell>
          <cell r="C347">
            <v>0.994836112154458</v>
          </cell>
          <cell r="D347">
            <v>-0.41015287666098599</v>
          </cell>
          <cell r="E347">
            <v>-0.87813772034392701</v>
          </cell>
          <cell r="I347">
            <v>1.11815324956442</v>
          </cell>
          <cell r="J347">
            <v>4.2171522256649302E-2</v>
          </cell>
          <cell r="K347">
            <v>9.97112963195841E-2</v>
          </cell>
          <cell r="O347">
            <v>4.6830527122633997E-2</v>
          </cell>
          <cell r="P347">
            <v>0.58240994142907299</v>
          </cell>
          <cell r="Q347">
            <v>0.135152404858672</v>
          </cell>
          <cell r="R347">
            <v>1.06837247646221</v>
          </cell>
          <cell r="S347">
            <v>6.1816296041990501E-2</v>
          </cell>
          <cell r="T347">
            <v>0.38841147354705902</v>
          </cell>
          <cell r="X347">
            <v>-0.146031390920704</v>
          </cell>
          <cell r="Y347">
            <v>0.78325990951327995</v>
          </cell>
          <cell r="Z347">
            <v>0.85896646991604397</v>
          </cell>
          <cell r="AD347">
            <v>-0.85085993600874898</v>
          </cell>
          <cell r="AE347">
            <v>2.0789223707078499E-2</v>
          </cell>
          <cell r="AF347">
            <v>0.25383772612849997</v>
          </cell>
          <cell r="AG347">
            <v>-1.2506953924912201</v>
          </cell>
          <cell r="AK347">
            <v>0.94305015699452199</v>
          </cell>
          <cell r="AL347">
            <v>6.6325779161188703E-2</v>
          </cell>
          <cell r="AM347">
            <v>-0.48783570288452699</v>
          </cell>
          <cell r="AN347">
            <v>1.1892264771521801</v>
          </cell>
          <cell r="AO347">
            <v>7.4047267858092805E-2</v>
          </cell>
        </row>
        <row r="348">
          <cell r="B348">
            <v>-0.47647513322666502</v>
          </cell>
          <cell r="C348">
            <v>5.3256983516225098E-2</v>
          </cell>
          <cell r="D348">
            <v>-0.60410517999387003</v>
          </cell>
          <cell r="E348">
            <v>-0.27143316926224298</v>
          </cell>
          <cell r="I348">
            <v>-1.8420323613983201</v>
          </cell>
          <cell r="J348">
            <v>-0.27642800018335001</v>
          </cell>
          <cell r="K348">
            <v>-1.30209257494733</v>
          </cell>
          <cell r="O348">
            <v>-0.16383071204224101</v>
          </cell>
          <cell r="P348">
            <v>-0.14701675559795099</v>
          </cell>
          <cell r="Q348">
            <v>-0.18884618823118701</v>
          </cell>
          <cell r="R348">
            <v>5.8281770587472199E-2</v>
          </cell>
          <cell r="S348">
            <v>-0.22093296628759501</v>
          </cell>
          <cell r="T348">
            <v>-0.39806476159503101</v>
          </cell>
          <cell r="X348">
            <v>0.19243598409891799</v>
          </cell>
          <cell r="Y348">
            <v>0.30969434005843</v>
          </cell>
          <cell r="Z348">
            <v>0.16396880313764001</v>
          </cell>
          <cell r="AD348">
            <v>-0.97872488647688805</v>
          </cell>
          <cell r="AE348">
            <v>-1.5239295347712201</v>
          </cell>
          <cell r="AF348">
            <v>-0.40626742992229797</v>
          </cell>
          <cell r="AG348">
            <v>0.40298513694605098</v>
          </cell>
          <cell r="AK348">
            <v>0.17877684372647001</v>
          </cell>
          <cell r="AL348">
            <v>0.116318495104893</v>
          </cell>
          <cell r="AM348">
            <v>0.189102962965674</v>
          </cell>
          <cell r="AN348">
            <v>0.20708478484138701</v>
          </cell>
          <cell r="AO348">
            <v>0.38126084865550097</v>
          </cell>
        </row>
        <row r="349">
          <cell r="B349">
            <v>0.31773720214788298</v>
          </cell>
          <cell r="C349">
            <v>-0.25196185891032902</v>
          </cell>
          <cell r="D349">
            <v>0.65503713167308797</v>
          </cell>
          <cell r="E349">
            <v>-2.50829041250808E-2</v>
          </cell>
          <cell r="I349">
            <v>0.126882646923933</v>
          </cell>
          <cell r="J349">
            <v>1.06897346135744</v>
          </cell>
          <cell r="K349">
            <v>-0.14029576806696201</v>
          </cell>
          <cell r="O349">
            <v>0.56495486842660803</v>
          </cell>
          <cell r="P349">
            <v>9.8958914628414898E-2</v>
          </cell>
          <cell r="Q349">
            <v>-0.48470053451303202</v>
          </cell>
          <cell r="R349">
            <v>7.4886889293226996E-2</v>
          </cell>
          <cell r="S349">
            <v>5.7127123232864098E-2</v>
          </cell>
          <cell r="T349">
            <v>7.0018617818394205E-2</v>
          </cell>
          <cell r="X349">
            <v>-6.1244354235122103E-2</v>
          </cell>
          <cell r="Y349">
            <v>-5.06766184568554E-2</v>
          </cell>
          <cell r="Z349">
            <v>2.1432986946294301</v>
          </cell>
          <cell r="AD349">
            <v>-1.8859022671638099</v>
          </cell>
          <cell r="AE349">
            <v>-0.122912676402511</v>
          </cell>
          <cell r="AF349">
            <v>-7.42365253933365E-2</v>
          </cell>
          <cell r="AG349">
            <v>1.7028205336164901</v>
          </cell>
          <cell r="AK349">
            <v>4.1025881677823497</v>
          </cell>
          <cell r="AL349">
            <v>0.91781607787045605</v>
          </cell>
          <cell r="AM349">
            <v>0.37791303616456001</v>
          </cell>
          <cell r="AN349">
            <v>0.44347170149885701</v>
          </cell>
          <cell r="AO349">
            <v>2.8198029795378301E-2</v>
          </cell>
        </row>
        <row r="350">
          <cell r="B350">
            <v>3.3605819518207301</v>
          </cell>
          <cell r="C350">
            <v>1.1926382604651</v>
          </cell>
          <cell r="D350">
            <v>0.52893161421146095</v>
          </cell>
          <cell r="E350">
            <v>0.65407718152761496</v>
          </cell>
          <cell r="I350">
            <v>0.37899050625228098</v>
          </cell>
          <cell r="J350">
            <v>3.21623876871229</v>
          </cell>
          <cell r="K350">
            <v>0.89513984299599902</v>
          </cell>
          <cell r="O350">
            <v>0.43198476442558698</v>
          </cell>
          <cell r="P350">
            <v>2.39661759323588</v>
          </cell>
          <cell r="Q350">
            <v>0.44520390979791802</v>
          </cell>
          <cell r="R350">
            <v>0.86697661777990898</v>
          </cell>
          <cell r="S350">
            <v>0.268738274311286</v>
          </cell>
          <cell r="T350">
            <v>1.3354070899649699</v>
          </cell>
          <cell r="X350">
            <v>0.25170679777332999</v>
          </cell>
          <cell r="Y350">
            <v>0.57293713057537599</v>
          </cell>
          <cell r="Z350">
            <v>1.5478534908025301</v>
          </cell>
          <cell r="AD350">
            <v>0.36911646990638097</v>
          </cell>
          <cell r="AE350">
            <v>2.39794005108442</v>
          </cell>
          <cell r="AF350">
            <v>5.3897169701727497E-2</v>
          </cell>
          <cell r="AG350">
            <v>1.0038060519588601</v>
          </cell>
          <cell r="AK350">
            <v>0.64760891187706504</v>
          </cell>
          <cell r="AL350">
            <v>-9.9440693714180598E-4</v>
          </cell>
          <cell r="AM350">
            <v>-0.75293676264472997</v>
          </cell>
          <cell r="AN350">
            <v>0.459911751719289</v>
          </cell>
          <cell r="AO350">
            <v>0.48803628520218401</v>
          </cell>
        </row>
        <row r="351">
          <cell r="B351">
            <v>-0.59110599291088495</v>
          </cell>
          <cell r="C351">
            <v>-7.75276086986188E-2</v>
          </cell>
          <cell r="D351">
            <v>-1.4407436998349299</v>
          </cell>
          <cell r="E351">
            <v>-1.9426391441155402E-2</v>
          </cell>
          <cell r="I351">
            <v>-1.0592032591426901</v>
          </cell>
          <cell r="J351">
            <v>-0.38602767878025401</v>
          </cell>
          <cell r="K351">
            <v>-1.45766937497506</v>
          </cell>
          <cell r="O351">
            <v>-1.05724256239471E-2</v>
          </cell>
          <cell r="P351">
            <v>-1.3552729407319399</v>
          </cell>
          <cell r="Q351">
            <v>-2.5354365667197101</v>
          </cell>
          <cell r="R351">
            <v>-2.1993536068083599</v>
          </cell>
          <cell r="S351">
            <v>0.329344644021967</v>
          </cell>
          <cell r="T351">
            <v>-0.357745572903438</v>
          </cell>
          <cell r="X351">
            <v>-0.27014076879576898</v>
          </cell>
          <cell r="Y351">
            <v>2.20636313425896</v>
          </cell>
          <cell r="Z351">
            <v>-6.2754729883300206E-2</v>
          </cell>
          <cell r="AD351">
            <v>-2.0750492510632101</v>
          </cell>
          <cell r="AE351">
            <v>-1.9243968200214401</v>
          </cell>
          <cell r="AF351">
            <v>-0.74261424556906397</v>
          </cell>
          <cell r="AG351">
            <v>0.87206450860554896</v>
          </cell>
          <cell r="AK351">
            <v>0.53451641753894097</v>
          </cell>
          <cell r="AL351">
            <v>-0.11383548007981401</v>
          </cell>
          <cell r="AM351">
            <v>0.40255277927347399</v>
          </cell>
          <cell r="AN351">
            <v>0.92027673894892703</v>
          </cell>
          <cell r="AO351">
            <v>0.49341094508178401</v>
          </cell>
        </row>
        <row r="352">
          <cell r="B352">
            <v>2.1441392244735302E-2</v>
          </cell>
          <cell r="C352">
            <v>-0.45745033016570102</v>
          </cell>
          <cell r="D352">
            <v>2.4970110394418299</v>
          </cell>
          <cell r="E352">
            <v>-0.94513145548814703</v>
          </cell>
          <cell r="I352">
            <v>-0.65908821597321299</v>
          </cell>
          <cell r="J352">
            <v>-1.5642665172107599</v>
          </cell>
          <cell r="K352">
            <v>-1.4660717096167</v>
          </cell>
          <cell r="O352">
            <v>-0.370003425717359</v>
          </cell>
          <cell r="P352">
            <v>-0.40722808543299899</v>
          </cell>
          <cell r="Q352">
            <v>0.68542718934709801</v>
          </cell>
          <cell r="R352">
            <v>-0.60180725415028802</v>
          </cell>
          <cell r="S352">
            <v>-0.21057534134740299</v>
          </cell>
          <cell r="T352">
            <v>-1.31663219706826</v>
          </cell>
          <cell r="X352">
            <v>-0.38259314599418498</v>
          </cell>
          <cell r="Y352">
            <v>-2.35341746168758</v>
          </cell>
          <cell r="Z352">
            <v>-5.8007384353608904</v>
          </cell>
          <cell r="AD352">
            <v>-1.9218242019888701</v>
          </cell>
          <cell r="AE352">
            <v>-0.561363659953653</v>
          </cell>
          <cell r="AF352">
            <v>1.2529369093054299</v>
          </cell>
          <cell r="AG352">
            <v>0.97843315484517901</v>
          </cell>
          <cell r="AK352">
            <v>-0.53161942696925502</v>
          </cell>
          <cell r="AL352">
            <v>-0.54342783918837601</v>
          </cell>
          <cell r="AM352">
            <v>0.64592591398822496</v>
          </cell>
          <cell r="AN352">
            <v>-0.74699794926635898</v>
          </cell>
          <cell r="AO352">
            <v>8.4959296148838695E-2</v>
          </cell>
        </row>
        <row r="353">
          <cell r="B353">
            <v>2.45271760589113</v>
          </cell>
          <cell r="C353">
            <v>-4.3780886918627901E-2</v>
          </cell>
          <cell r="D353">
            <v>3.06094342899715E-2</v>
          </cell>
          <cell r="E353">
            <v>0.54902947952085901</v>
          </cell>
          <cell r="I353">
            <v>0.215215679927101</v>
          </cell>
          <cell r="J353">
            <v>-6.8754035039891803E-2</v>
          </cell>
          <cell r="K353">
            <v>0.14316599281763301</v>
          </cell>
          <cell r="O353">
            <v>5.09812766428566E-2</v>
          </cell>
          <cell r="P353">
            <v>0.58223414544381902</v>
          </cell>
          <cell r="Q353">
            <v>0.20949625380067799</v>
          </cell>
          <cell r="R353">
            <v>8.4526176498651906E-2</v>
          </cell>
          <cell r="S353">
            <v>0.684636937068684</v>
          </cell>
          <cell r="T353">
            <v>-0.148055028676504</v>
          </cell>
          <cell r="X353">
            <v>-1.3879576171472501</v>
          </cell>
          <cell r="Y353">
            <v>-2.06966794596363</v>
          </cell>
          <cell r="Z353">
            <v>-4.2582472816245498E-2</v>
          </cell>
          <cell r="AD353">
            <v>1.88807331866781</v>
          </cell>
          <cell r="AE353">
            <v>-1.68367795851845</v>
          </cell>
          <cell r="AF353">
            <v>-4.00314114471799E-2</v>
          </cell>
          <cell r="AG353">
            <v>1.11645052008573</v>
          </cell>
          <cell r="AK353">
            <v>-0.46212263561288303</v>
          </cell>
          <cell r="AL353">
            <v>1.5531988433249799</v>
          </cell>
          <cell r="AM353">
            <v>-0.54630224011412098</v>
          </cell>
          <cell r="AN353">
            <v>0.22692381835512701</v>
          </cell>
          <cell r="AO353">
            <v>0.55177191866061004</v>
          </cell>
        </row>
        <row r="354">
          <cell r="B354">
            <v>-1.0121922091448501</v>
          </cell>
          <cell r="C354">
            <v>-0.53818130605581604</v>
          </cell>
          <cell r="D354">
            <v>-2.0899076085437001</v>
          </cell>
          <cell r="E354">
            <v>-1.7630949570583301</v>
          </cell>
          <cell r="I354">
            <v>-1.5542496623549</v>
          </cell>
          <cell r="J354">
            <v>-1.1141561892612499</v>
          </cell>
          <cell r="K354">
            <v>-1.9937102545487699</v>
          </cell>
          <cell r="O354">
            <v>-0.17869463331262</v>
          </cell>
          <cell r="P354">
            <v>-0.48478111268504298</v>
          </cell>
          <cell r="Q354">
            <v>-1.29099639150745</v>
          </cell>
          <cell r="R354">
            <v>-0.76024653908101003</v>
          </cell>
          <cell r="S354">
            <v>-0.47182818522874698</v>
          </cell>
          <cell r="T354">
            <v>0.29494202141217102</v>
          </cell>
          <cell r="X354">
            <v>0.51908173489381904</v>
          </cell>
          <cell r="Y354">
            <v>-2.00965084601324E-2</v>
          </cell>
          <cell r="Z354">
            <v>1.3872358080541001E-2</v>
          </cell>
          <cell r="AD354">
            <v>-0.53894110765264003</v>
          </cell>
          <cell r="AE354">
            <v>-1.22842258409393</v>
          </cell>
          <cell r="AF354">
            <v>-0.51500193019876395</v>
          </cell>
          <cell r="AG354">
            <v>-0.490477991705834</v>
          </cell>
          <cell r="AK354">
            <v>-0.57184144969375805</v>
          </cell>
          <cell r="AL354">
            <v>-0.50640305768937999</v>
          </cell>
          <cell r="AM354">
            <v>0.22424786475536099</v>
          </cell>
          <cell r="AN354">
            <v>4.7203857976541197E-2</v>
          </cell>
          <cell r="AO354">
            <v>-0.414303905961735</v>
          </cell>
        </row>
        <row r="355">
          <cell r="B355">
            <v>-0.15995058316684899</v>
          </cell>
          <cell r="C355">
            <v>0.16986351294218199</v>
          </cell>
          <cell r="D355">
            <v>-0.97522327032760203</v>
          </cell>
          <cell r="E355">
            <v>-0.55286525248095097</v>
          </cell>
          <cell r="I355">
            <v>0.523034411817068</v>
          </cell>
          <cell r="J355">
            <v>1.7651235456679299</v>
          </cell>
          <cell r="K355">
            <v>-0.30790314994819701</v>
          </cell>
          <cell r="O355">
            <v>-0.25032715984758902</v>
          </cell>
          <cell r="P355">
            <v>-0.82422947380115197</v>
          </cell>
          <cell r="Q355">
            <v>-0.21991576544288699</v>
          </cell>
          <cell r="R355">
            <v>-0.23739413282055699</v>
          </cell>
          <cell r="S355">
            <v>-6.1688615843325398E-2</v>
          </cell>
          <cell r="T355">
            <v>-0.511404623326706</v>
          </cell>
          <cell r="X355">
            <v>0.51047608617531604</v>
          </cell>
          <cell r="Y355">
            <v>-9.5354510317895394E-2</v>
          </cell>
          <cell r="Z355">
            <v>1.31533627267335</v>
          </cell>
          <cell r="AD355">
            <v>-5.2887936553854598E-2</v>
          </cell>
          <cell r="AE355">
            <v>-0.908938640552444</v>
          </cell>
          <cell r="AF355">
            <v>4.5989982500071802E-2</v>
          </cell>
          <cell r="AG355">
            <v>0.29353790242456501</v>
          </cell>
          <cell r="AK355">
            <v>0.83464167731960204</v>
          </cell>
          <cell r="AL355">
            <v>1.1270640792281199</v>
          </cell>
          <cell r="AM355">
            <v>0.97351104950915301</v>
          </cell>
          <cell r="AN355">
            <v>0.41564792801781802</v>
          </cell>
          <cell r="AO355">
            <v>1.64016188553526</v>
          </cell>
        </row>
        <row r="356">
          <cell r="B356">
            <v>-0.15995058316684899</v>
          </cell>
          <cell r="C356">
            <v>0.16986351294218199</v>
          </cell>
          <cell r="D356">
            <v>-0.97522327032760203</v>
          </cell>
          <cell r="E356">
            <v>-0.55286525248095097</v>
          </cell>
          <cell r="I356">
            <v>0.523034411817068</v>
          </cell>
          <cell r="J356">
            <v>1.7651235456679299</v>
          </cell>
          <cell r="K356">
            <v>-0.30790314994819701</v>
          </cell>
          <cell r="O356">
            <v>-0.25032715984758902</v>
          </cell>
          <cell r="P356">
            <v>-0.82422947380115197</v>
          </cell>
          <cell r="Q356">
            <v>-0.21991576544288699</v>
          </cell>
          <cell r="R356">
            <v>-0.23739413282055699</v>
          </cell>
          <cell r="S356">
            <v>-6.1688615843325398E-2</v>
          </cell>
          <cell r="T356">
            <v>-0.511404623326706</v>
          </cell>
          <cell r="X356">
            <v>0.51047608617531604</v>
          </cell>
          <cell r="Y356">
            <v>-9.5354510317895394E-2</v>
          </cell>
          <cell r="Z356">
            <v>1.31533627267335</v>
          </cell>
          <cell r="AD356">
            <v>-5.2887936553854598E-2</v>
          </cell>
          <cell r="AE356">
            <v>-0.908938640552444</v>
          </cell>
          <cell r="AF356">
            <v>4.5989982500071802E-2</v>
          </cell>
          <cell r="AG356">
            <v>0.29353790242456501</v>
          </cell>
          <cell r="AK356">
            <v>0.83464167731960204</v>
          </cell>
          <cell r="AL356">
            <v>1.1270640792281199</v>
          </cell>
          <cell r="AM356">
            <v>0.97351104950915301</v>
          </cell>
          <cell r="AN356">
            <v>0.41564792801781802</v>
          </cell>
          <cell r="AO356">
            <v>1.64016188553526</v>
          </cell>
        </row>
        <row r="357">
          <cell r="B357">
            <v>-0.33392344866815199</v>
          </cell>
          <cell r="C357">
            <v>-0.205861255580678</v>
          </cell>
          <cell r="D357">
            <v>-1.9573922823999199</v>
          </cell>
          <cell r="E357">
            <v>1.0289731530516499</v>
          </cell>
          <cell r="I357">
            <v>-9.5447423590425601E-2</v>
          </cell>
          <cell r="J357">
            <v>-1.49748977058453</v>
          </cell>
          <cell r="K357">
            <v>-2.98374879140788</v>
          </cell>
          <cell r="O357">
            <v>-1.1555052336220999</v>
          </cell>
          <cell r="P357">
            <v>8.5931965558302806E-2</v>
          </cell>
          <cell r="Q357">
            <v>-0.72798457894534496</v>
          </cell>
          <cell r="R357">
            <v>1.45830883005137</v>
          </cell>
          <cell r="S357">
            <v>-2.9267545999494899E-2</v>
          </cell>
          <cell r="T357">
            <v>-1.8494447742928299E-2</v>
          </cell>
          <cell r="X357">
            <v>-0.14886455088827699</v>
          </cell>
          <cell r="Y357">
            <v>-1.3087452071940699</v>
          </cell>
          <cell r="Z357">
            <v>1.5246943740413901</v>
          </cell>
          <cell r="AD357">
            <v>-0.26047732839419102</v>
          </cell>
          <cell r="AE357">
            <v>-0.13346374705460601</v>
          </cell>
          <cell r="AF357">
            <v>8.7232988261063599E-2</v>
          </cell>
          <cell r="AG357">
            <v>0.78419867063839599</v>
          </cell>
          <cell r="AK357">
            <v>-0.16219513853578699</v>
          </cell>
          <cell r="AL357">
            <v>-3.9513777743718701</v>
          </cell>
          <cell r="AM357">
            <v>0.142608805476961</v>
          </cell>
          <cell r="AN357">
            <v>-0.19675074722760599</v>
          </cell>
          <cell r="AO357">
            <v>0.60109476897776803</v>
          </cell>
        </row>
        <row r="358">
          <cell r="B358">
            <v>0.73381755086596501</v>
          </cell>
          <cell r="C358">
            <v>0.53860346145568705</v>
          </cell>
          <cell r="D358">
            <v>-0.70602246045579098</v>
          </cell>
          <cell r="E358">
            <v>-1.6525461194773099</v>
          </cell>
          <cell r="I358">
            <v>-8.1461838626705599E-2</v>
          </cell>
          <cell r="J358">
            <v>0.503240354429626</v>
          </cell>
          <cell r="K358">
            <v>0.63012487268238804</v>
          </cell>
          <cell r="O358">
            <v>-0.33609557179292998</v>
          </cell>
          <cell r="P358">
            <v>-0.32497192148540999</v>
          </cell>
          <cell r="Q358">
            <v>0.33564582022830097</v>
          </cell>
          <cell r="R358">
            <v>-0.26367421634636201</v>
          </cell>
          <cell r="S358">
            <v>9.0842716810456206E-2</v>
          </cell>
          <cell r="T358">
            <v>8.3474242792407199E-2</v>
          </cell>
          <cell r="X358">
            <v>0.21319044551227001</v>
          </cell>
          <cell r="Y358">
            <v>-0.707288623563888</v>
          </cell>
          <cell r="Z358">
            <v>-1.9889008381348701</v>
          </cell>
          <cell r="AD358">
            <v>7.6664768820089504E-2</v>
          </cell>
          <cell r="AE358">
            <v>0.85169697006373501</v>
          </cell>
          <cell r="AF358">
            <v>0.170995094075378</v>
          </cell>
          <cell r="AG358">
            <v>0.52982436977995195</v>
          </cell>
          <cell r="AK358">
            <v>-0.25567226811225502</v>
          </cell>
          <cell r="AL358">
            <v>3.2503212378676101</v>
          </cell>
          <cell r="AM358">
            <v>0.71635183389199097</v>
          </cell>
          <cell r="AN358">
            <v>7.6693603976314598E-2</v>
          </cell>
          <cell r="AO358">
            <v>0.21806495754743299</v>
          </cell>
        </row>
        <row r="359">
          <cell r="B359">
            <v>-0.81797824076854597</v>
          </cell>
          <cell r="C359">
            <v>0.77131793310026997</v>
          </cell>
          <cell r="D359">
            <v>2.0893131054215699</v>
          </cell>
          <cell r="E359">
            <v>1.72066524418349</v>
          </cell>
          <cell r="I359">
            <v>9.3645114622152595E-2</v>
          </cell>
          <cell r="J359">
            <v>-0.32669623486967198</v>
          </cell>
          <cell r="K359">
            <v>-1.5169616568286799</v>
          </cell>
          <cell r="O359">
            <v>-0.43832816240843903</v>
          </cell>
          <cell r="P359">
            <v>1.2955658231124301</v>
          </cell>
          <cell r="Q359">
            <v>2.25061620006369</v>
          </cell>
          <cell r="R359">
            <v>3.60633269629021</v>
          </cell>
          <cell r="S359">
            <v>-0.467113005759349</v>
          </cell>
          <cell r="T359">
            <v>0.197572095504193</v>
          </cell>
          <cell r="X359">
            <v>0.79295686858358805</v>
          </cell>
          <cell r="Y359">
            <v>0.36976461597738602</v>
          </cell>
          <cell r="Z359">
            <v>1.12359907519391</v>
          </cell>
          <cell r="AD359">
            <v>-1.4018269785073001</v>
          </cell>
          <cell r="AE359">
            <v>-0.46510552595826998</v>
          </cell>
          <cell r="AF359">
            <v>-6.7698181802917798E-2</v>
          </cell>
          <cell r="AG359">
            <v>1.1014455424333101</v>
          </cell>
          <cell r="AK359">
            <v>-1.1599993826061601</v>
          </cell>
          <cell r="AL359">
            <v>0.46027196991644997</v>
          </cell>
          <cell r="AM359">
            <v>4.1181415425014203</v>
          </cell>
          <cell r="AN359">
            <v>-0.77723280724423804</v>
          </cell>
          <cell r="AO359">
            <v>0.41170192446673498</v>
          </cell>
        </row>
        <row r="360">
          <cell r="B360">
            <v>1.9081553997705101</v>
          </cell>
          <cell r="C360">
            <v>1.50212825945622</v>
          </cell>
          <cell r="D360">
            <v>5.1544402079963299E-3</v>
          </cell>
          <cell r="E360">
            <v>-6.9537263470533794E-2</v>
          </cell>
          <cell r="I360">
            <v>0.70742383518818797</v>
          </cell>
          <cell r="J360">
            <v>1.30219438111566</v>
          </cell>
          <cell r="K360">
            <v>0.37598779109666902</v>
          </cell>
          <cell r="O360">
            <v>-8.3815020753833902E-2</v>
          </cell>
          <cell r="P360">
            <v>0.84936263082839403</v>
          </cell>
          <cell r="Q360">
            <v>0.36676003211208003</v>
          </cell>
          <cell r="R360">
            <v>0.104867723979084</v>
          </cell>
          <cell r="S360">
            <v>5.6271001627976401E-2</v>
          </cell>
          <cell r="T360">
            <v>0.243537656776939</v>
          </cell>
          <cell r="X360">
            <v>-1.16105253966947</v>
          </cell>
          <cell r="Y360">
            <v>0.97374534423633496</v>
          </cell>
          <cell r="Z360">
            <v>-1.5546288162656601</v>
          </cell>
          <cell r="AD360">
            <v>-0.150980561590878</v>
          </cell>
          <cell r="AE360">
            <v>1.3971374256671301</v>
          </cell>
          <cell r="AF360">
            <v>0.40854873781647699</v>
          </cell>
          <cell r="AG360">
            <v>-0.37623504204755798</v>
          </cell>
          <cell r="AK360">
            <v>0.59521417215033501</v>
          </cell>
          <cell r="AL360">
            <v>1.3381075443922199</v>
          </cell>
          <cell r="AM360">
            <v>1.38029252654214</v>
          </cell>
          <cell r="AN360">
            <v>0.84819689894158001</v>
          </cell>
          <cell r="AO360">
            <v>-1.27745406096315</v>
          </cell>
        </row>
        <row r="361">
          <cell r="B361">
            <v>1.8449595447968199</v>
          </cell>
          <cell r="C361">
            <v>-0.97392991254901395</v>
          </cell>
          <cell r="D361">
            <v>0.360747628584564</v>
          </cell>
          <cell r="E361">
            <v>3.4620457696774E-2</v>
          </cell>
          <cell r="I361">
            <v>0.354822056959812</v>
          </cell>
          <cell r="J361">
            <v>-0.81607903994280495</v>
          </cell>
          <cell r="K361">
            <v>9.7044290895709595E-2</v>
          </cell>
          <cell r="O361">
            <v>0.61749340114084195</v>
          </cell>
          <cell r="P361">
            <v>0.834793969325202</v>
          </cell>
          <cell r="Q361">
            <v>0.665971498753824</v>
          </cell>
          <cell r="R361">
            <v>0.35227295015188098</v>
          </cell>
          <cell r="S361">
            <v>0.69253941536429897</v>
          </cell>
          <cell r="T361">
            <v>0.66673126725874698</v>
          </cell>
          <cell r="X361">
            <v>-3.8126665387164</v>
          </cell>
          <cell r="Y361">
            <v>0.46106630565378598</v>
          </cell>
          <cell r="Z361">
            <v>-1.7721574708147301</v>
          </cell>
          <cell r="AD361">
            <v>0.34493433057922701</v>
          </cell>
          <cell r="AE361">
            <v>1.0800789049619099</v>
          </cell>
          <cell r="AF361">
            <v>-2.4672956498193201E-2</v>
          </cell>
          <cell r="AG361">
            <v>-2.67729020931717</v>
          </cell>
          <cell r="AK361">
            <v>1.1518771924407001</v>
          </cell>
          <cell r="AL361">
            <v>0.797464617728745</v>
          </cell>
          <cell r="AM361">
            <v>0.25605575169164102</v>
          </cell>
          <cell r="AN361">
            <v>0.71006174673067401</v>
          </cell>
          <cell r="AO361">
            <v>-1.1815391922057299</v>
          </cell>
        </row>
        <row r="362">
          <cell r="B362">
            <v>1.78010876870706</v>
          </cell>
          <cell r="C362">
            <v>1.1970827390305601</v>
          </cell>
          <cell r="D362">
            <v>0.60006608308756004</v>
          </cell>
          <cell r="E362">
            <v>0.67537895423773997</v>
          </cell>
          <cell r="I362">
            <v>0.42798852099283502</v>
          </cell>
          <cell r="J362">
            <v>2.3212478352697898</v>
          </cell>
          <cell r="K362">
            <v>0.52898321235534396</v>
          </cell>
          <cell r="O362">
            <v>-0.337105748586012</v>
          </cell>
          <cell r="P362">
            <v>0.37481122558461299</v>
          </cell>
          <cell r="Q362">
            <v>0.47564983363450702</v>
          </cell>
          <cell r="R362">
            <v>0.35431864482236802</v>
          </cell>
          <cell r="S362">
            <v>6.4757925696272006E-2</v>
          </cell>
          <cell r="T362">
            <v>7.2906959400602003E-2</v>
          </cell>
          <cell r="X362">
            <v>-0.94589557913271805</v>
          </cell>
          <cell r="Y362">
            <v>-0.34659096280957802</v>
          </cell>
          <cell r="Z362">
            <v>-5.9120096119748196</v>
          </cell>
          <cell r="AD362">
            <v>0.51685946721058396</v>
          </cell>
          <cell r="AE362">
            <v>1.48748928426423</v>
          </cell>
          <cell r="AF362">
            <v>-0.117806490949773</v>
          </cell>
          <cell r="AG362">
            <v>0.35563663675929402</v>
          </cell>
          <cell r="AK362">
            <v>0.48561861048300697</v>
          </cell>
          <cell r="AL362">
            <v>0.80546844859530997</v>
          </cell>
          <cell r="AM362">
            <v>1.5189013390317301</v>
          </cell>
          <cell r="AN362">
            <v>0.38309345724002603</v>
          </cell>
          <cell r="AO362">
            <v>1.3013113082121299</v>
          </cell>
        </row>
        <row r="363">
          <cell r="B363">
            <v>3.1197826828227702</v>
          </cell>
          <cell r="C363">
            <v>2.3344778387826399</v>
          </cell>
          <cell r="D363">
            <v>-0.79523758176663095</v>
          </cell>
          <cell r="E363">
            <v>-1.4529229260232399</v>
          </cell>
          <cell r="I363">
            <v>0.19893653417330701</v>
          </cell>
          <cell r="J363">
            <v>5.3217732771524897</v>
          </cell>
          <cell r="K363">
            <v>-1.3994822428796601</v>
          </cell>
          <cell r="O363">
            <v>0.57864443703280199</v>
          </cell>
          <cell r="P363">
            <v>3.6446368001564702</v>
          </cell>
          <cell r="Q363">
            <v>-0.111817439556673</v>
          </cell>
          <cell r="R363">
            <v>0.63768453637869205</v>
          </cell>
          <cell r="S363">
            <v>3.9186049502300802</v>
          </cell>
          <cell r="T363">
            <v>2.1497790104032601</v>
          </cell>
          <cell r="X363">
            <v>-9.2164966777811497E-2</v>
          </cell>
          <cell r="Y363">
            <v>2.93158568913513</v>
          </cell>
          <cell r="Z363">
            <v>5.58241303037269</v>
          </cell>
          <cell r="AD363">
            <v>-1.3747433592129601</v>
          </cell>
          <cell r="AE363">
            <v>0.27104517787885402</v>
          </cell>
          <cell r="AF363">
            <v>1.5529787501210199</v>
          </cell>
          <cell r="AG363">
            <v>5.0663277922443104</v>
          </cell>
          <cell r="AK363">
            <v>0.70397406233961302</v>
          </cell>
          <cell r="AL363">
            <v>-0.11774513253442299</v>
          </cell>
          <cell r="AM363">
            <v>3.7627944546671701</v>
          </cell>
          <cell r="AN363">
            <v>0.59578399767649903</v>
          </cell>
          <cell r="AO363">
            <v>3.6772346073039599</v>
          </cell>
        </row>
        <row r="364">
          <cell r="B364">
            <v>-0.30894252839761699</v>
          </cell>
          <cell r="C364">
            <v>-1.0853607156307901</v>
          </cell>
          <cell r="D364">
            <v>1.2358377572649299</v>
          </cell>
          <cell r="E364">
            <v>0.52592810187888595</v>
          </cell>
          <cell r="I364">
            <v>1.2090226625063101</v>
          </cell>
          <cell r="J364">
            <v>5.6904032353714301E-2</v>
          </cell>
          <cell r="K364">
            <v>-8.8323815974573103E-2</v>
          </cell>
          <cell r="O364">
            <v>-3.3442249547329203E-2</v>
          </cell>
          <cell r="P364">
            <v>2.5156845348247399E-3</v>
          </cell>
          <cell r="Q364">
            <v>-0.390895177101521</v>
          </cell>
          <cell r="R364">
            <v>-1.1722853224809201E-2</v>
          </cell>
          <cell r="S364">
            <v>-4.0878891473510703E-2</v>
          </cell>
          <cell r="T364">
            <v>-0.193031583099814</v>
          </cell>
          <cell r="X364">
            <v>0.106929333705003</v>
          </cell>
          <cell r="Y364">
            <v>0.37813700704315201</v>
          </cell>
          <cell r="Z364">
            <v>8.3727976781798302E-2</v>
          </cell>
          <cell r="AD364">
            <v>-0.64541768258857202</v>
          </cell>
          <cell r="AE364">
            <v>-0.29318958320729599</v>
          </cell>
          <cell r="AF364">
            <v>-3.0991491643361801E-2</v>
          </cell>
          <cell r="AG364">
            <v>0.36111537813650602</v>
          </cell>
          <cell r="AK364">
            <v>1.5724145784577599</v>
          </cell>
          <cell r="AL364">
            <v>3.53016316827006</v>
          </cell>
          <cell r="AM364">
            <v>0.87464231819217797</v>
          </cell>
          <cell r="AN364">
            <v>0.176742292619363</v>
          </cell>
          <cell r="AO364">
            <v>0.58748245917053199</v>
          </cell>
        </row>
        <row r="365">
          <cell r="B365">
            <v>-0.288344658188461</v>
          </cell>
          <cell r="C365">
            <v>-0.81512267842998298</v>
          </cell>
          <cell r="D365">
            <v>-1.1244358822992799</v>
          </cell>
          <cell r="E365">
            <v>-0.84988391872957003</v>
          </cell>
          <cell r="I365">
            <v>-7.8966875842384807E-2</v>
          </cell>
          <cell r="J365">
            <v>2.8097053094411999</v>
          </cell>
          <cell r="K365">
            <v>-2.2642292392385599</v>
          </cell>
          <cell r="O365">
            <v>-0.45936189066964001</v>
          </cell>
          <cell r="P365">
            <v>1.35564999832007</v>
          </cell>
          <cell r="Q365">
            <v>1.2799544808649199</v>
          </cell>
          <cell r="R365">
            <v>-0.164773358614625</v>
          </cell>
          <cell r="S365">
            <v>-0.26025917512928698</v>
          </cell>
          <cell r="T365">
            <v>-0.110418206649939</v>
          </cell>
          <cell r="X365">
            <v>-0.10731320742686699</v>
          </cell>
          <cell r="Y365">
            <v>-2.8927104893619102</v>
          </cell>
          <cell r="Z365">
            <v>0.821833431194396</v>
          </cell>
          <cell r="AD365">
            <v>-0.379592301336447</v>
          </cell>
          <cell r="AE365">
            <v>-3.7056699728168199</v>
          </cell>
          <cell r="AF365">
            <v>-1.8212805178081</v>
          </cell>
          <cell r="AG365">
            <v>0.67269682461982105</v>
          </cell>
          <cell r="AK365">
            <v>-0.86971214461541801</v>
          </cell>
          <cell r="AL365">
            <v>-2.6599514967099398</v>
          </cell>
          <cell r="AM365">
            <v>-3.0235238606871002</v>
          </cell>
          <cell r="AN365">
            <v>-1.2506307229789</v>
          </cell>
          <cell r="AO365">
            <v>0.55843888670369302</v>
          </cell>
        </row>
        <row r="366">
          <cell r="B366">
            <v>0.21880314269475701</v>
          </cell>
          <cell r="C366">
            <v>0.57109115414292499</v>
          </cell>
          <cell r="D366">
            <v>-7.1449700608851502E-2</v>
          </cell>
          <cell r="E366">
            <v>-0.212765738061999</v>
          </cell>
          <cell r="I366">
            <v>-0.12501265562411601</v>
          </cell>
          <cell r="J366">
            <v>0.101004480761858</v>
          </cell>
          <cell r="K366">
            <v>-8.0691980939555596E-2</v>
          </cell>
          <cell r="O366">
            <v>-0.200450092146053</v>
          </cell>
          <cell r="P366">
            <v>0.254856203268222</v>
          </cell>
          <cell r="Q366">
            <v>-0.13303287375376399</v>
          </cell>
          <cell r="R366">
            <v>-0.182697131495414</v>
          </cell>
          <cell r="S366">
            <v>0.27184870946017903</v>
          </cell>
          <cell r="T366">
            <v>0.261869936443961</v>
          </cell>
          <cell r="X366">
            <v>-0.24369105591642001</v>
          </cell>
          <cell r="Y366">
            <v>2.27580663149448</v>
          </cell>
          <cell r="Z366">
            <v>2.1965735916555</v>
          </cell>
          <cell r="AD366">
            <v>-0.213607218583658</v>
          </cell>
          <cell r="AE366">
            <v>-0.47263545628754899</v>
          </cell>
          <cell r="AF366">
            <v>0.15916876434814101</v>
          </cell>
          <cell r="AG366">
            <v>1.40721910870325</v>
          </cell>
          <cell r="AK366">
            <v>-6.4481086688346595E-2</v>
          </cell>
          <cell r="AL366">
            <v>-0.24214462425167499</v>
          </cell>
          <cell r="AM366">
            <v>1.61178076958048</v>
          </cell>
          <cell r="AN366">
            <v>-0.13637107331430101</v>
          </cell>
          <cell r="AO366">
            <v>0.89701231928860004</v>
          </cell>
        </row>
        <row r="367">
          <cell r="B367">
            <v>1.1923334413399299E-3</v>
          </cell>
          <cell r="C367">
            <v>-0.196468444262757</v>
          </cell>
          <cell r="D367">
            <v>-9.7322037246616003E-4</v>
          </cell>
          <cell r="E367">
            <v>0.61528296060948096</v>
          </cell>
          <cell r="I367">
            <v>-0.18881374423609601</v>
          </cell>
          <cell r="J367">
            <v>0.103669385277623</v>
          </cell>
          <cell r="K367">
            <v>-0.49434313913165101</v>
          </cell>
          <cell r="O367">
            <v>-8.52919342182413E-2</v>
          </cell>
          <cell r="P367">
            <v>-0.57254037284996895</v>
          </cell>
          <cell r="Q367">
            <v>-8.2139964604039301E-2</v>
          </cell>
          <cell r="R367">
            <v>-0.36205954808190799</v>
          </cell>
          <cell r="S367">
            <v>4.5010462553246901E-2</v>
          </cell>
          <cell r="T367">
            <v>-0.22954491488401599</v>
          </cell>
          <cell r="X367">
            <v>0.70895259642781705</v>
          </cell>
          <cell r="Y367">
            <v>-0.174834975860235</v>
          </cell>
          <cell r="Z367">
            <v>-0.271556521120633</v>
          </cell>
          <cell r="AD367">
            <v>0.79796432027473296</v>
          </cell>
          <cell r="AE367">
            <v>-0.20266681523611799</v>
          </cell>
          <cell r="AF367">
            <v>-6.3798740338036605E-2</v>
          </cell>
          <cell r="AG367">
            <v>-0.33097326767200203</v>
          </cell>
          <cell r="AK367">
            <v>0.41396666291892098</v>
          </cell>
          <cell r="AL367">
            <v>2.1592795848258701</v>
          </cell>
          <cell r="AM367">
            <v>-0.410947093967719</v>
          </cell>
          <cell r="AN367">
            <v>0.41048108757798302</v>
          </cell>
          <cell r="AO367">
            <v>0.236254802421837</v>
          </cell>
        </row>
        <row r="368">
          <cell r="B368">
            <v>1.34005555148344</v>
          </cell>
          <cell r="C368">
            <v>1.4140362245439</v>
          </cell>
          <cell r="D368">
            <v>0.18357653467485399</v>
          </cell>
          <cell r="E368">
            <v>1.1885469517516001</v>
          </cell>
          <cell r="I368">
            <v>0.22158116777845699</v>
          </cell>
          <cell r="J368">
            <v>0.72323002946099502</v>
          </cell>
          <cell r="K368">
            <v>0.19737402716621</v>
          </cell>
          <cell r="O368">
            <v>6.8640222776488499E-2</v>
          </cell>
          <cell r="P368">
            <v>2.2106436313846598</v>
          </cell>
          <cell r="Q368">
            <v>0.22679424466603099</v>
          </cell>
          <cell r="R368">
            <v>0.31352565429083801</v>
          </cell>
          <cell r="S368">
            <v>0.67382161405791396</v>
          </cell>
          <cell r="T368">
            <v>0.38214070162902403</v>
          </cell>
          <cell r="X368">
            <v>0.105269125398692</v>
          </cell>
          <cell r="Y368">
            <v>0.24377718573815901</v>
          </cell>
          <cell r="Z368">
            <v>2.2669534563103602</v>
          </cell>
          <cell r="AD368">
            <v>0.85638435719874495</v>
          </cell>
          <cell r="AE368">
            <v>0.44934703916074897</v>
          </cell>
          <cell r="AF368">
            <v>0.24315347200086501</v>
          </cell>
          <cell r="AG368">
            <v>0.19959013987118199</v>
          </cell>
          <cell r="AK368">
            <v>-0.66700319354416604</v>
          </cell>
          <cell r="AL368">
            <v>-0.396625283607345</v>
          </cell>
          <cell r="AM368">
            <v>1.41551799657863</v>
          </cell>
          <cell r="AN368">
            <v>-0.50173465633418601</v>
          </cell>
          <cell r="AO368">
            <v>-1.9423435600361302E-2</v>
          </cell>
        </row>
        <row r="369">
          <cell r="B369">
            <v>-1.1634349467926699</v>
          </cell>
          <cell r="C369">
            <v>-0.40767032903504002</v>
          </cell>
          <cell r="D369">
            <v>-1.48821474290929</v>
          </cell>
          <cell r="E369">
            <v>2.5525814898007499E-2</v>
          </cell>
          <cell r="I369">
            <v>-0.80093626676437801</v>
          </cell>
          <cell r="J369">
            <v>-0.35442365112170698</v>
          </cell>
          <cell r="K369">
            <v>0.27364663348333901</v>
          </cell>
          <cell r="O369">
            <v>3.06831846071767E-2</v>
          </cell>
          <cell r="P369">
            <v>-0.125521109082079</v>
          </cell>
          <cell r="Q369">
            <v>2.8688400265044801E-2</v>
          </cell>
          <cell r="R369">
            <v>4.3411105309876803E-2</v>
          </cell>
          <cell r="S369">
            <v>-0.33512469518705101</v>
          </cell>
          <cell r="T369">
            <v>-0.117917311059886</v>
          </cell>
          <cell r="X369">
            <v>-3.4009105544016598</v>
          </cell>
          <cell r="Y369">
            <v>-0.89258904168203101</v>
          </cell>
          <cell r="Z369">
            <v>-0.42583781397739701</v>
          </cell>
          <cell r="AD369">
            <v>-0.44770293605828398</v>
          </cell>
          <cell r="AE369">
            <v>-0.55138624996067997</v>
          </cell>
          <cell r="AF369">
            <v>-0.11589962343592999</v>
          </cell>
          <cell r="AG369">
            <v>-0.39027824128481098</v>
          </cell>
          <cell r="AK369">
            <v>0.37231179192966002</v>
          </cell>
          <cell r="AL369">
            <v>-3.9347736675790901</v>
          </cell>
          <cell r="AM369">
            <v>0.25330510792298799</v>
          </cell>
          <cell r="AN369">
            <v>1.6554380962244499</v>
          </cell>
          <cell r="AO369">
            <v>2.8371454508479999E-2</v>
          </cell>
        </row>
        <row r="370">
          <cell r="B370">
            <v>0.55563218570400497</v>
          </cell>
          <cell r="C370">
            <v>0.51019927017578803</v>
          </cell>
          <cell r="D370">
            <v>-1.0535835285687301</v>
          </cell>
          <cell r="E370">
            <v>0.75879799001569403</v>
          </cell>
          <cell r="I370">
            <v>0.54290516992253202</v>
          </cell>
          <cell r="J370">
            <v>0.376712978070879</v>
          </cell>
          <cell r="K370">
            <v>0.45172100682991401</v>
          </cell>
          <cell r="O370">
            <v>-0.14420566625562201</v>
          </cell>
          <cell r="P370">
            <v>-2.3427459901524901E-2</v>
          </cell>
          <cell r="Q370">
            <v>0.242678468005361</v>
          </cell>
          <cell r="R370">
            <v>-0.19419254980467299</v>
          </cell>
          <cell r="S370">
            <v>-0.198472055788843</v>
          </cell>
          <cell r="T370">
            <v>-0.77163677513704898</v>
          </cell>
          <cell r="X370">
            <v>-2.8126639342337798</v>
          </cell>
          <cell r="Y370">
            <v>0.27867836928205503</v>
          </cell>
          <cell r="Z370">
            <v>-1.4149317870178499</v>
          </cell>
          <cell r="AD370">
            <v>-0.79455374622423902</v>
          </cell>
          <cell r="AE370">
            <v>0.79988893136843897</v>
          </cell>
          <cell r="AF370">
            <v>0.52049803843334697</v>
          </cell>
          <cell r="AG370">
            <v>-0.16602627369039899</v>
          </cell>
          <cell r="AK370">
            <v>0.60871264939713898</v>
          </cell>
          <cell r="AL370">
            <v>0.67515645131727597</v>
          </cell>
          <cell r="AM370">
            <v>-1.89703900295771</v>
          </cell>
          <cell r="AN370">
            <v>0.22795776069239601</v>
          </cell>
          <cell r="AO370">
            <v>-1.8101793053466</v>
          </cell>
        </row>
        <row r="371">
          <cell r="B371">
            <v>0.13506262691172299</v>
          </cell>
          <cell r="C371">
            <v>1.4716169567614299</v>
          </cell>
          <cell r="D371">
            <v>-0.75685929438164401</v>
          </cell>
          <cell r="E371">
            <v>-0.54342088487829598</v>
          </cell>
          <cell r="I371">
            <v>-8.8258134520303497E-2</v>
          </cell>
          <cell r="J371">
            <v>1.30444499677722</v>
          </cell>
          <cell r="K371">
            <v>0.242127115215203</v>
          </cell>
          <cell r="O371">
            <v>-0.25240615837483898</v>
          </cell>
          <cell r="P371">
            <v>0.28450746419940698</v>
          </cell>
          <cell r="Q371">
            <v>6.7974660782136598E-2</v>
          </cell>
          <cell r="R371">
            <v>-0.15225296054028001</v>
          </cell>
          <cell r="S371">
            <v>6.5281064188606894E-2</v>
          </cell>
          <cell r="T371">
            <v>0.18782193169979</v>
          </cell>
          <cell r="X371">
            <v>0.44994186451863799</v>
          </cell>
          <cell r="Y371">
            <v>-0.16736291014989799</v>
          </cell>
          <cell r="Z371">
            <v>1.6672307276926099</v>
          </cell>
          <cell r="AD371">
            <v>-0.40273818201769002</v>
          </cell>
          <cell r="AE371">
            <v>1.15528178113978</v>
          </cell>
          <cell r="AF371">
            <v>0.170294094867811</v>
          </cell>
          <cell r="AG371">
            <v>0.892747440299405</v>
          </cell>
          <cell r="AK371">
            <v>2.5524624510209901E-2</v>
          </cell>
          <cell r="AL371">
            <v>-0.26712091666783699</v>
          </cell>
          <cell r="AM371">
            <v>-4.7058563462903602E-2</v>
          </cell>
          <cell r="AN371">
            <v>-0.16766680153378899</v>
          </cell>
          <cell r="AO371">
            <v>0.62192493837793705</v>
          </cell>
        </row>
        <row r="372">
          <cell r="B372">
            <v>-2.1835106733915799</v>
          </cell>
          <cell r="C372">
            <v>-0.108498107063591</v>
          </cell>
          <cell r="D372">
            <v>-6.0242587753199503E-2</v>
          </cell>
          <cell r="E372">
            <v>6.3420669536551205E-2</v>
          </cell>
          <cell r="I372">
            <v>-4.4884078583429701E-2</v>
          </cell>
          <cell r="J372">
            <v>-1.7222109847521501</v>
          </cell>
          <cell r="K372">
            <v>0.233489530771781</v>
          </cell>
          <cell r="O372">
            <v>0.110299513477018</v>
          </cell>
          <cell r="P372">
            <v>-0.25086713088590601</v>
          </cell>
          <cell r="Q372">
            <v>-0.22688671418764</v>
          </cell>
          <cell r="R372">
            <v>-0.14447449045731101</v>
          </cell>
          <cell r="S372">
            <v>-0.105873949072383</v>
          </cell>
          <cell r="T372">
            <v>-0.23468763661449901</v>
          </cell>
          <cell r="X372">
            <v>-0.86947360601861401</v>
          </cell>
          <cell r="Y372">
            <v>-0.290210363147898</v>
          </cell>
          <cell r="Z372">
            <v>-3.8700889136493499</v>
          </cell>
          <cell r="AD372">
            <v>0.34566007978064101</v>
          </cell>
          <cell r="AE372">
            <v>-0.133589279475613</v>
          </cell>
          <cell r="AF372">
            <v>-1.6585583329971801E-2</v>
          </cell>
          <cell r="AG372">
            <v>-1.9309905873711399</v>
          </cell>
          <cell r="AK372">
            <v>-0.19313276811611699</v>
          </cell>
          <cell r="AL372">
            <v>-0.74192525270327803</v>
          </cell>
          <cell r="AM372">
            <v>-1.6994451580729899</v>
          </cell>
          <cell r="AN372">
            <v>-0.17973789384403099</v>
          </cell>
          <cell r="AO372">
            <v>-0.15422974407287901</v>
          </cell>
        </row>
        <row r="373">
          <cell r="B373">
            <v>-1.4235185338871901</v>
          </cell>
          <cell r="C373">
            <v>0.57271926520289496</v>
          </cell>
          <cell r="D373">
            <v>-1.6085510343792599</v>
          </cell>
          <cell r="E373">
            <v>-1.0540874246796501</v>
          </cell>
          <cell r="I373">
            <v>-0.46706000662460201</v>
          </cell>
          <cell r="J373">
            <v>0.56248511154260195</v>
          </cell>
          <cell r="K373">
            <v>-1.2595554977135699</v>
          </cell>
          <cell r="O373">
            <v>-0.17098272576210599</v>
          </cell>
          <cell r="P373">
            <v>5.4981471969122703E-2</v>
          </cell>
          <cell r="Q373">
            <v>-1.7899811573280899</v>
          </cell>
          <cell r="R373">
            <v>-0.34564110704373902</v>
          </cell>
          <cell r="S373">
            <v>-1.12439911416454</v>
          </cell>
          <cell r="T373">
            <v>-0.95166355790933199</v>
          </cell>
          <cell r="X373">
            <v>0.75890675667418095</v>
          </cell>
          <cell r="Y373">
            <v>-4.1145429146970303</v>
          </cell>
          <cell r="Z373">
            <v>1.7807394947426101</v>
          </cell>
          <cell r="AD373">
            <v>-0.760974690368031</v>
          </cell>
          <cell r="AE373">
            <v>-0.83478352386103705</v>
          </cell>
          <cell r="AF373">
            <v>-0.74983272305779203</v>
          </cell>
          <cell r="AG373">
            <v>5.4574150817585501E-2</v>
          </cell>
          <cell r="AK373">
            <v>0.43918492148968102</v>
          </cell>
          <cell r="AL373">
            <v>-2.7745871283177301</v>
          </cell>
          <cell r="AM373">
            <v>2.1137121339954401</v>
          </cell>
          <cell r="AN373">
            <v>3.0975716677570701E-2</v>
          </cell>
          <cell r="AO373">
            <v>1.27380743676487</v>
          </cell>
        </row>
        <row r="374">
          <cell r="B374">
            <v>0.42067293333174799</v>
          </cell>
          <cell r="C374">
            <v>0.23938780076688199</v>
          </cell>
          <cell r="D374">
            <v>-2.2225201570228799</v>
          </cell>
          <cell r="E374">
            <v>1.48251655567962</v>
          </cell>
          <cell r="I374">
            <v>0.67299806691472497</v>
          </cell>
          <cell r="J374">
            <v>1.7716633078989701</v>
          </cell>
          <cell r="K374">
            <v>5.2304184907879199</v>
          </cell>
          <cell r="O374">
            <v>-0.60061699409658198</v>
          </cell>
          <cell r="P374">
            <v>0.53130322925281404</v>
          </cell>
          <cell r="Q374">
            <v>3.41631748751721</v>
          </cell>
          <cell r="R374">
            <v>-2.2230387554697399</v>
          </cell>
          <cell r="S374">
            <v>0.33088702117567398</v>
          </cell>
          <cell r="T374">
            <v>0.208376247325013</v>
          </cell>
          <cell r="X374">
            <v>1.2881340942124</v>
          </cell>
          <cell r="Y374">
            <v>-2.9058977994177102</v>
          </cell>
          <cell r="Z374">
            <v>0.35811449297923098</v>
          </cell>
          <cell r="AD374">
            <v>2.78234614598126</v>
          </cell>
          <cell r="AE374">
            <v>1.9125904749513301E-2</v>
          </cell>
          <cell r="AF374">
            <v>0.102136945817924</v>
          </cell>
          <cell r="AG374">
            <v>0.43072795569694999</v>
          </cell>
          <cell r="AK374">
            <v>-0.71649706414592196</v>
          </cell>
          <cell r="AL374">
            <v>4.6732453263405702</v>
          </cell>
          <cell r="AM374">
            <v>0.36165182112935101</v>
          </cell>
          <cell r="AN374">
            <v>-0.83972799770515205</v>
          </cell>
          <cell r="AO374">
            <v>0.36999642177583603</v>
          </cell>
        </row>
        <row r="375">
          <cell r="B375">
            <v>-0.507093672902166</v>
          </cell>
          <cell r="C375">
            <v>-0.90885632939262695</v>
          </cell>
          <cell r="D375">
            <v>-0.258484743543406</v>
          </cell>
          <cell r="E375">
            <v>0.27755365859877501</v>
          </cell>
          <cell r="I375">
            <v>0.50486475141927001</v>
          </cell>
          <cell r="J375">
            <v>0.57088311557141602</v>
          </cell>
          <cell r="K375">
            <v>0.13902594761241299</v>
          </cell>
          <cell r="O375">
            <v>0.112315442394957</v>
          </cell>
          <cell r="P375">
            <v>0.38024975586413501</v>
          </cell>
          <cell r="Q375">
            <v>-0.39543885268009299</v>
          </cell>
          <cell r="R375">
            <v>0.82126177139425804</v>
          </cell>
          <cell r="S375">
            <v>-0.14397496650024799</v>
          </cell>
          <cell r="T375">
            <v>0.103848241471807</v>
          </cell>
          <cell r="X375">
            <v>-1.33998046028559</v>
          </cell>
          <cell r="Y375">
            <v>-0.15205761209213101</v>
          </cell>
          <cell r="Z375">
            <v>1.6714806635516499</v>
          </cell>
          <cell r="AD375">
            <v>0.28200639616365702</v>
          </cell>
          <cell r="AE375">
            <v>-2.32131940188368</v>
          </cell>
          <cell r="AF375">
            <v>-4.5615525328466099E-2</v>
          </cell>
          <cell r="AG375">
            <v>-0.32996011469502301</v>
          </cell>
          <cell r="AK375">
            <v>0.85952169740177697</v>
          </cell>
          <cell r="AL375">
            <v>-0.52089152494625901</v>
          </cell>
          <cell r="AM375">
            <v>-1.0251936385618099</v>
          </cell>
          <cell r="AN375">
            <v>0.226151260794449</v>
          </cell>
          <cell r="AO375">
            <v>2.23960341967844E-2</v>
          </cell>
        </row>
        <row r="376">
          <cell r="B376">
            <v>-2.4144800978057401</v>
          </cell>
          <cell r="C376">
            <v>-1.5149573080955701</v>
          </cell>
          <cell r="D376">
            <v>-0.161062162249476</v>
          </cell>
          <cell r="E376">
            <v>2.25179996353789</v>
          </cell>
          <cell r="I376">
            <v>2.7162814150908501</v>
          </cell>
          <cell r="J376">
            <v>-3.0392315552817499</v>
          </cell>
          <cell r="K376">
            <v>3.79415478944704</v>
          </cell>
          <cell r="O376">
            <v>0.481728730665483</v>
          </cell>
          <cell r="P376">
            <v>-1.8126115659528099</v>
          </cell>
          <cell r="Q376">
            <v>2.71771396328093</v>
          </cell>
          <cell r="R376">
            <v>1.7648664274835699</v>
          </cell>
          <cell r="S376">
            <v>0.61836286159607701</v>
          </cell>
          <cell r="T376">
            <v>-0.61924460351956401</v>
          </cell>
          <cell r="X376">
            <v>-1.2247691308475801</v>
          </cell>
          <cell r="Y376">
            <v>-0.525406237001668</v>
          </cell>
          <cell r="Z376">
            <v>-6.3997406914169401</v>
          </cell>
          <cell r="AD376">
            <v>-1.8766626363571699</v>
          </cell>
          <cell r="AE376">
            <v>-0.11677338076101</v>
          </cell>
          <cell r="AF376">
            <v>1.40445660223811</v>
          </cell>
          <cell r="AG376">
            <v>-0.10150781959581801</v>
          </cell>
          <cell r="AK376">
            <v>3.9853739307776599</v>
          </cell>
          <cell r="AL376">
            <v>4.8759180362511598</v>
          </cell>
          <cell r="AM376">
            <v>-3.6012552966799798</v>
          </cell>
          <cell r="AN376">
            <v>2.5164953890033801</v>
          </cell>
          <cell r="AO376">
            <v>-0.43464661042522501</v>
          </cell>
        </row>
        <row r="377">
          <cell r="B377">
            <v>-0.33795680725979899</v>
          </cell>
          <cell r="C377">
            <v>0.58235528685145999</v>
          </cell>
          <cell r="D377">
            <v>-0.48309881950551498</v>
          </cell>
          <cell r="E377">
            <v>0.39291163346097502</v>
          </cell>
          <cell r="I377">
            <v>1.44197980053941</v>
          </cell>
          <cell r="J377">
            <v>-9.5283062218966194E-2</v>
          </cell>
          <cell r="K377">
            <v>0.57871046254221303</v>
          </cell>
          <cell r="O377">
            <v>-0.508569094137448</v>
          </cell>
          <cell r="P377">
            <v>-4.1811844122770198E-2</v>
          </cell>
          <cell r="Q377">
            <v>-0.370465718760637</v>
          </cell>
          <cell r="R377">
            <v>-1.14955254055975</v>
          </cell>
          <cell r="S377">
            <v>-5.92213310219089E-2</v>
          </cell>
          <cell r="T377">
            <v>-0.20262133680576</v>
          </cell>
          <cell r="X377">
            <v>0.17801754592513699</v>
          </cell>
          <cell r="Y377">
            <v>-0.97346299070481601</v>
          </cell>
          <cell r="Z377">
            <v>-4.42284900141287E-2</v>
          </cell>
          <cell r="AD377">
            <v>-1.2569922842021199</v>
          </cell>
          <cell r="AE377">
            <v>0.42254582088644999</v>
          </cell>
          <cell r="AF377">
            <v>0.73089686557957501</v>
          </cell>
          <cell r="AG377">
            <v>-0.244566382861062</v>
          </cell>
          <cell r="AK377">
            <v>0.992689906150649</v>
          </cell>
          <cell r="AL377">
            <v>2.7305044473537401</v>
          </cell>
          <cell r="AM377">
            <v>-0.64370485979403702</v>
          </cell>
          <cell r="AN377">
            <v>0.46563623767197199</v>
          </cell>
          <cell r="AO377">
            <v>-0.198795146540025</v>
          </cell>
        </row>
        <row r="378">
          <cell r="B378">
            <v>0.24395681987124901</v>
          </cell>
          <cell r="C378">
            <v>-0.84509575765656397</v>
          </cell>
          <cell r="D378">
            <v>-0.25045887705370501</v>
          </cell>
          <cell r="E378">
            <v>-1.5016994985515599</v>
          </cell>
          <cell r="I378">
            <v>0.60122042990611502</v>
          </cell>
          <cell r="J378">
            <v>-0.38129142861482801</v>
          </cell>
          <cell r="K378">
            <v>-0.425171672275518</v>
          </cell>
          <cell r="O378">
            <v>0.70398913399519603</v>
          </cell>
          <cell r="P378">
            <v>0.179817137069398</v>
          </cell>
          <cell r="Q378">
            <v>0.85097773560823697</v>
          </cell>
          <cell r="R378">
            <v>0.69537859536535895</v>
          </cell>
          <cell r="S378">
            <v>0.21969145762294601</v>
          </cell>
          <cell r="T378">
            <v>0.17028505288901699</v>
          </cell>
          <cell r="X378">
            <v>0.94587607542209196</v>
          </cell>
          <cell r="Y378">
            <v>1.9569447743053801</v>
          </cell>
          <cell r="Z378">
            <v>0.325652037772244</v>
          </cell>
          <cell r="AD378">
            <v>0.856504878644339</v>
          </cell>
          <cell r="AE378">
            <v>-0.47930128979304698</v>
          </cell>
          <cell r="AF378">
            <v>0.180984440858347</v>
          </cell>
          <cell r="AG378">
            <v>-0.81290674200532897</v>
          </cell>
          <cell r="AK378">
            <v>1.3033526093754</v>
          </cell>
          <cell r="AL378">
            <v>1.8278690444640699</v>
          </cell>
          <cell r="AM378">
            <v>-0.56358139717295297</v>
          </cell>
          <cell r="AN378">
            <v>-0.13729428300288701</v>
          </cell>
          <cell r="AO378">
            <v>-0.84332768026549398</v>
          </cell>
        </row>
        <row r="379">
          <cell r="B379">
            <v>2.2211850765728101</v>
          </cell>
          <cell r="C379">
            <v>2.77981436902428</v>
          </cell>
          <cell r="D379">
            <v>6.0816003867517097</v>
          </cell>
          <cell r="E379">
            <v>3.8890098024127502</v>
          </cell>
          <cell r="I379">
            <v>6.8583787868810404</v>
          </cell>
          <cell r="J379">
            <v>1.85061005500526</v>
          </cell>
          <cell r="K379">
            <v>7.4414389017673699</v>
          </cell>
          <cell r="O379">
            <v>0.42426638019557</v>
          </cell>
          <cell r="P379">
            <v>-1.68201862080205</v>
          </cell>
          <cell r="Q379">
            <v>-2.7459019839455099</v>
          </cell>
          <cell r="R379">
            <v>-5.1049895072033502</v>
          </cell>
          <cell r="S379">
            <v>-1.6360831647178999</v>
          </cell>
          <cell r="T379">
            <v>-8.8403258837594895E-2</v>
          </cell>
          <cell r="X379">
            <v>1.3325856789800199</v>
          </cell>
          <cell r="Y379">
            <v>-5.7511531217960403</v>
          </cell>
          <cell r="Z379">
            <v>0.92848713490874801</v>
          </cell>
          <cell r="AD379">
            <v>5.5077795880762697</v>
          </cell>
          <cell r="AE379">
            <v>1.4786425604496101</v>
          </cell>
          <cell r="AF379">
            <v>0.41680458702191098</v>
          </cell>
          <cell r="AG379">
            <v>1.20008426731678</v>
          </cell>
          <cell r="AK379">
            <v>-1.810892428094</v>
          </cell>
          <cell r="AL379">
            <v>7.7252806691014104</v>
          </cell>
          <cell r="AM379">
            <v>1.92311527750028</v>
          </cell>
          <cell r="AN379">
            <v>0.327484272709958</v>
          </cell>
          <cell r="AO379">
            <v>2.0101696368802302</v>
          </cell>
        </row>
        <row r="380">
          <cell r="B380">
            <v>0.419036302377295</v>
          </cell>
          <cell r="C380">
            <v>1.27907079852401</v>
          </cell>
          <cell r="D380">
            <v>-1.1781878199031199</v>
          </cell>
          <cell r="E380">
            <v>-0.33371377415573</v>
          </cell>
          <cell r="I380">
            <v>1.10282209091482E-3</v>
          </cell>
          <cell r="J380">
            <v>-0.780940978394563</v>
          </cell>
          <cell r="K380">
            <v>-0.38208343979482501</v>
          </cell>
          <cell r="O380">
            <v>-0.26407553496503799</v>
          </cell>
          <cell r="P380">
            <v>-8.1234681302297398E-2</v>
          </cell>
          <cell r="Q380">
            <v>-0.81529417638807999</v>
          </cell>
          <cell r="R380">
            <v>-0.36561638099832</v>
          </cell>
          <cell r="S380">
            <v>-5.1365247114160399E-2</v>
          </cell>
          <cell r="T380">
            <v>-5.5592518223383403E-2</v>
          </cell>
          <cell r="X380">
            <v>1.67000919284481</v>
          </cell>
          <cell r="Y380">
            <v>-0.35609433748553099</v>
          </cell>
          <cell r="Z380">
            <v>1.4221987364972899</v>
          </cell>
          <cell r="AD380">
            <v>-0.93026288707238203</v>
          </cell>
          <cell r="AE380">
            <v>0.52627872823955502</v>
          </cell>
          <cell r="AF380">
            <v>0.35996862162265802</v>
          </cell>
          <cell r="AG380">
            <v>0.89024990537885695</v>
          </cell>
          <cell r="AK380">
            <v>-0.154710938930923</v>
          </cell>
          <cell r="AL380">
            <v>-1.1003720667878401</v>
          </cell>
          <cell r="AM380">
            <v>1.96976606378872</v>
          </cell>
          <cell r="AN380">
            <v>1.21859818647868E-2</v>
          </cell>
          <cell r="AO380">
            <v>0.51497296702516504</v>
          </cell>
        </row>
        <row r="381">
          <cell r="B381">
            <v>-2.2718938155839301</v>
          </cell>
          <cell r="C381">
            <v>-3.14556852123687</v>
          </cell>
          <cell r="D381">
            <v>-2.9931937621409901</v>
          </cell>
          <cell r="E381">
            <v>-0.73129311640844497</v>
          </cell>
          <cell r="I381">
            <v>-7.1156396999209406E-2</v>
          </cell>
          <cell r="J381">
            <v>-0.74816325741152301</v>
          </cell>
          <cell r="K381">
            <v>-4.6978958615998302E-2</v>
          </cell>
          <cell r="O381">
            <v>0.57319208570511504</v>
          </cell>
          <cell r="P381">
            <v>0.70325201169606</v>
          </cell>
          <cell r="Q381">
            <v>-7.5089048644099796E-3</v>
          </cell>
          <cell r="R381">
            <v>0.76027898420089701</v>
          </cell>
          <cell r="S381">
            <v>-8.4648644110570104E-2</v>
          </cell>
          <cell r="T381">
            <v>0.38330338054393798</v>
          </cell>
          <cell r="X381">
            <v>0.946988911692761</v>
          </cell>
          <cell r="Y381">
            <v>2.5930917428360298</v>
          </cell>
          <cell r="Z381">
            <v>1.1032902682838699</v>
          </cell>
          <cell r="AD381">
            <v>-0.12739414925947801</v>
          </cell>
          <cell r="AE381">
            <v>-2.8648808113292499</v>
          </cell>
          <cell r="AF381">
            <v>-0.76472138620456498</v>
          </cell>
          <cell r="AG381">
            <v>-0.62887028074288798</v>
          </cell>
          <cell r="AK381">
            <v>0.83611133430108098</v>
          </cell>
          <cell r="AL381">
            <v>-0.17127109595773199</v>
          </cell>
          <cell r="AM381">
            <v>0.13568087031322201</v>
          </cell>
          <cell r="AN381">
            <v>1.58801103743371</v>
          </cell>
          <cell r="AO381">
            <v>0.25796260762256901</v>
          </cell>
        </row>
        <row r="382">
          <cell r="B382">
            <v>0.25023639065747999</v>
          </cell>
          <cell r="C382">
            <v>-1.32017842199938</v>
          </cell>
          <cell r="D382">
            <v>1.7671177279782</v>
          </cell>
          <cell r="E382">
            <v>1.1311541742928</v>
          </cell>
          <cell r="I382">
            <v>0.136220890778565</v>
          </cell>
          <cell r="J382">
            <v>0.35328255228653599</v>
          </cell>
          <cell r="K382">
            <v>0.87008218938078696</v>
          </cell>
          <cell r="O382">
            <v>3.3840218092326801E-3</v>
          </cell>
          <cell r="P382">
            <v>-0.54489558252362202</v>
          </cell>
          <cell r="Q382">
            <v>-6.9987396311007699E-2</v>
          </cell>
          <cell r="R382">
            <v>-4.91249130192314E-2</v>
          </cell>
          <cell r="S382">
            <v>-0.67089040224565599</v>
          </cell>
          <cell r="T382">
            <v>-0.61524957266230496</v>
          </cell>
          <cell r="X382">
            <v>-1.7189833787826E-2</v>
          </cell>
          <cell r="Y382">
            <v>3.9449396916161001</v>
          </cell>
          <cell r="Z382">
            <v>-0.74935802812907504</v>
          </cell>
          <cell r="AD382">
            <v>0.57383475631339997</v>
          </cell>
          <cell r="AE382">
            <v>-0.33670679845250701</v>
          </cell>
          <cell r="AF382">
            <v>5.9122086764373402E-2</v>
          </cell>
          <cell r="AG382">
            <v>1.2877535552599699</v>
          </cell>
          <cell r="AK382">
            <v>-3.0548387200663898E-2</v>
          </cell>
          <cell r="AL382">
            <v>1.19201862562251</v>
          </cell>
          <cell r="AM382">
            <v>-0.61001047864472002</v>
          </cell>
          <cell r="AN382">
            <v>-0.12941402273510999</v>
          </cell>
          <cell r="AO382">
            <v>-1.3098077389588101</v>
          </cell>
        </row>
        <row r="383">
          <cell r="B383">
            <v>1.85119943451867</v>
          </cell>
          <cell r="C383">
            <v>3.1857115387978099</v>
          </cell>
          <cell r="D383">
            <v>0.28081062313966398</v>
          </cell>
          <cell r="E383">
            <v>-0.58737806880601295</v>
          </cell>
          <cell r="I383">
            <v>0.89096818260098098</v>
          </cell>
          <cell r="J383">
            <v>1.5724462160416399</v>
          </cell>
          <cell r="K383">
            <v>1.53272989172003</v>
          </cell>
          <cell r="O383">
            <v>-1.9331108679778199</v>
          </cell>
          <cell r="P383">
            <v>-2.0653336847842501</v>
          </cell>
          <cell r="Q383">
            <v>-2.1242394377552598</v>
          </cell>
          <cell r="R383">
            <v>-3.0890712962497502</v>
          </cell>
          <cell r="S383">
            <v>0.21067677772669099</v>
          </cell>
          <cell r="T383">
            <v>-0.457475872004377</v>
          </cell>
          <cell r="X383">
            <v>1.3580994268897899</v>
          </cell>
          <cell r="Y383">
            <v>-3.6472862694744799</v>
          </cell>
          <cell r="Z383">
            <v>0.62604723230419601</v>
          </cell>
          <cell r="AD383">
            <v>0.10920034346622</v>
          </cell>
          <cell r="AE383">
            <v>3.8457113100760099</v>
          </cell>
          <cell r="AF383">
            <v>4.8085481844115999E-2</v>
          </cell>
          <cell r="AG383">
            <v>1.14581198328189</v>
          </cell>
          <cell r="AK383">
            <v>-1.4558023887618801</v>
          </cell>
          <cell r="AL383">
            <v>4.31903631923727</v>
          </cell>
          <cell r="AM383">
            <v>-4.4420174846989697</v>
          </cell>
          <cell r="AN383">
            <v>7.0572865789518199E-2</v>
          </cell>
          <cell r="AO383">
            <v>3.0636234717825799</v>
          </cell>
        </row>
        <row r="384">
          <cell r="B384">
            <v>3.78562429160169E-2</v>
          </cell>
          <cell r="C384">
            <v>-1.24607987394766</v>
          </cell>
          <cell r="D384">
            <v>0.46052055551908</v>
          </cell>
          <cell r="E384">
            <v>0.458800008924307</v>
          </cell>
          <cell r="I384">
            <v>0.433549513936065</v>
          </cell>
          <cell r="J384">
            <v>4.81673122757647E-2</v>
          </cell>
          <cell r="K384">
            <v>0.54451228337801505</v>
          </cell>
          <cell r="O384">
            <v>-0.34248479256717201</v>
          </cell>
          <cell r="P384">
            <v>-0.36086390135761498</v>
          </cell>
          <cell r="Q384">
            <v>0.51821781918657805</v>
          </cell>
          <cell r="R384">
            <v>-0.34590464428341</v>
          </cell>
          <cell r="S384">
            <v>0.13605578961685799</v>
          </cell>
          <cell r="T384">
            <v>7.8177031881785597E-2</v>
          </cell>
          <cell r="X384">
            <v>0.669986527633325</v>
          </cell>
          <cell r="Y384">
            <v>7.7178499838047407E-2</v>
          </cell>
          <cell r="Z384">
            <v>-0.49580453218884601</v>
          </cell>
          <cell r="AD384">
            <v>0.42245783100457202</v>
          </cell>
          <cell r="AE384">
            <v>-0.42872113356706798</v>
          </cell>
          <cell r="AF384">
            <v>-0.330160929732005</v>
          </cell>
          <cell r="AG384">
            <v>1.4621884796821401</v>
          </cell>
          <cell r="AK384">
            <v>-0.34273950846858697</v>
          </cell>
          <cell r="AL384">
            <v>0.47194013343306201</v>
          </cell>
          <cell r="AM384">
            <v>0.17311345865760699</v>
          </cell>
          <cell r="AN384">
            <v>0.373788975999164</v>
          </cell>
          <cell r="AO384">
            <v>-0.93676246689671905</v>
          </cell>
        </row>
        <row r="385">
          <cell r="B385">
            <v>0.423196463667534</v>
          </cell>
          <cell r="C385">
            <v>1.26674297937422</v>
          </cell>
          <cell r="D385">
            <v>0.41946792329071902</v>
          </cell>
          <cell r="E385">
            <v>-0.18697011740334701</v>
          </cell>
          <cell r="I385">
            <v>-0.98958146019986204</v>
          </cell>
          <cell r="J385">
            <v>8.0806500484903801E-2</v>
          </cell>
          <cell r="K385">
            <v>1.71284670854654E-2</v>
          </cell>
          <cell r="O385">
            <v>-3.7657038610305997E-2</v>
          </cell>
          <cell r="P385">
            <v>-0.39849076704151098</v>
          </cell>
          <cell r="Q385">
            <v>-1.0279954473452</v>
          </cell>
          <cell r="R385">
            <v>0.24354939230773201</v>
          </cell>
          <cell r="S385">
            <v>9.84678575947599E-2</v>
          </cell>
          <cell r="T385">
            <v>3.2581723096292502E-2</v>
          </cell>
          <cell r="X385">
            <v>-0.96305578056082697</v>
          </cell>
          <cell r="Y385">
            <v>0.62868222437058097</v>
          </cell>
          <cell r="Z385">
            <v>3.7488348979020101</v>
          </cell>
          <cell r="AD385">
            <v>-0.87167860167090105</v>
          </cell>
          <cell r="AE385">
            <v>0.36847752569396403</v>
          </cell>
          <cell r="AF385">
            <v>0.21278267521161501</v>
          </cell>
          <cell r="AG385">
            <v>0.89981155297274196</v>
          </cell>
          <cell r="AK385">
            <v>1.3042603969925399</v>
          </cell>
          <cell r="AL385">
            <v>3.84718329828842</v>
          </cell>
          <cell r="AM385">
            <v>0.27533168035618899</v>
          </cell>
          <cell r="AN385">
            <v>0.45844958745979902</v>
          </cell>
          <cell r="AO385">
            <v>4.8316414313096703E-2</v>
          </cell>
        </row>
        <row r="386">
          <cell r="B386">
            <v>-1.06869319714271</v>
          </cell>
          <cell r="C386">
            <v>1.2353219700708</v>
          </cell>
          <cell r="D386">
            <v>-9.1552525355017095E-2</v>
          </cell>
          <cell r="E386">
            <v>-7.9867561541412599E-2</v>
          </cell>
          <cell r="I386">
            <v>-0.46448640655785001</v>
          </cell>
          <cell r="J386">
            <v>-0.58376080137734099</v>
          </cell>
          <cell r="K386">
            <v>-0.51033922410820798</v>
          </cell>
          <cell r="O386">
            <v>-0.17171621682507399</v>
          </cell>
          <cell r="P386">
            <v>0.105582043404788</v>
          </cell>
          <cell r="Q386">
            <v>-2.9434132289752099E-2</v>
          </cell>
          <cell r="R386">
            <v>-0.13841124934295301</v>
          </cell>
          <cell r="S386">
            <v>4.3609940462374E-2</v>
          </cell>
          <cell r="T386">
            <v>4.0664349303373502E-2</v>
          </cell>
          <cell r="X386">
            <v>0.48265304363464001</v>
          </cell>
          <cell r="Y386">
            <v>-1.41926137182642E-2</v>
          </cell>
          <cell r="Z386">
            <v>2.05920630108244</v>
          </cell>
          <cell r="AD386">
            <v>-1.21621316961696</v>
          </cell>
          <cell r="AE386">
            <v>-1.4990921100135199</v>
          </cell>
          <cell r="AF386">
            <v>4.5444095216664497E-3</v>
          </cell>
          <cell r="AG386">
            <v>-0.38493363285915899</v>
          </cell>
          <cell r="AK386">
            <v>-9.7986934122977903E-2</v>
          </cell>
          <cell r="AL386">
            <v>-1.19887325329218</v>
          </cell>
          <cell r="AM386">
            <v>1.58535690181975</v>
          </cell>
          <cell r="AN386">
            <v>0.49560672531991801</v>
          </cell>
          <cell r="AO386">
            <v>2.0052674054974</v>
          </cell>
        </row>
        <row r="387">
          <cell r="B387">
            <v>-2.6530513157042801</v>
          </cell>
          <cell r="C387">
            <v>-0.175923806442076</v>
          </cell>
          <cell r="D387">
            <v>-0.15867428993080501</v>
          </cell>
          <cell r="E387">
            <v>1.3892503015668001</v>
          </cell>
          <cell r="I387">
            <v>1.49844325343423</v>
          </cell>
          <cell r="J387">
            <v>-0.28700663931034498</v>
          </cell>
          <cell r="K387">
            <v>2.18927474657333</v>
          </cell>
          <cell r="O387">
            <v>-0.24584829281750301</v>
          </cell>
          <cell r="P387">
            <v>-1.25616327215952</v>
          </cell>
          <cell r="Q387">
            <v>0.225189226717214</v>
          </cell>
          <cell r="R387">
            <v>-7.0576881149136501E-3</v>
          </cell>
          <cell r="S387">
            <v>-0.26823165098669899</v>
          </cell>
          <cell r="T387">
            <v>-0.81281536993693904</v>
          </cell>
          <cell r="X387">
            <v>-0.328004941557963</v>
          </cell>
          <cell r="Y387">
            <v>5.3417128269544198</v>
          </cell>
          <cell r="Z387">
            <v>1.36508272401453</v>
          </cell>
          <cell r="AD387">
            <v>1.3415714454104399</v>
          </cell>
          <cell r="AE387">
            <v>-2.2860180640224201</v>
          </cell>
          <cell r="AF387">
            <v>-0.25636425456734602</v>
          </cell>
          <cell r="AG387">
            <v>0.61377522781464999</v>
          </cell>
          <cell r="AK387">
            <v>-0.82356958969857397</v>
          </cell>
          <cell r="AL387">
            <v>0.41240730181065799</v>
          </cell>
          <cell r="AM387">
            <v>-2.4466903353448202</v>
          </cell>
          <cell r="AN387">
            <v>-0.616767593041606</v>
          </cell>
          <cell r="AO387">
            <v>1.03657918370507</v>
          </cell>
        </row>
        <row r="388">
          <cell r="B388">
            <v>-3.89541539841049E-2</v>
          </cell>
          <cell r="C388">
            <v>1.03241567327791</v>
          </cell>
          <cell r="D388">
            <v>0.14869750917048299</v>
          </cell>
          <cell r="E388">
            <v>-0.30855721023911098</v>
          </cell>
          <cell r="I388">
            <v>2.8590536792099299E-3</v>
          </cell>
          <cell r="J388">
            <v>-1.4530745908420299</v>
          </cell>
          <cell r="K388">
            <v>-0.188196452762839</v>
          </cell>
          <cell r="O388">
            <v>-0.484696297572415</v>
          </cell>
          <cell r="P388">
            <v>-0.53009609510182798</v>
          </cell>
          <cell r="Q388">
            <v>1.33217303980062</v>
          </cell>
          <cell r="R388">
            <v>-1.2758024305589299</v>
          </cell>
          <cell r="S388">
            <v>-0.33515097759634499</v>
          </cell>
          <cell r="T388">
            <v>-0.27724005184213402</v>
          </cell>
          <cell r="X388">
            <v>-0.60153672223136401</v>
          </cell>
          <cell r="Y388">
            <v>-1.92881929115024E-3</v>
          </cell>
          <cell r="Z388">
            <v>-1.99238829483978</v>
          </cell>
          <cell r="AD388">
            <v>0.69039223784206305</v>
          </cell>
          <cell r="AE388">
            <v>-0.35167452205417299</v>
          </cell>
          <cell r="AF388">
            <v>-0.39095648846736902</v>
          </cell>
          <cell r="AG388">
            <v>0.13902583932520601</v>
          </cell>
          <cell r="AK388">
            <v>-0.278700443858997</v>
          </cell>
          <cell r="AL388">
            <v>-0.999840897818281</v>
          </cell>
          <cell r="AM388">
            <v>-0.284465396729353</v>
          </cell>
          <cell r="AN388">
            <v>-0.358635747610619</v>
          </cell>
          <cell r="AO388">
            <v>-1.84330737302861</v>
          </cell>
        </row>
        <row r="389">
          <cell r="B389">
            <v>-3.89541539841049E-2</v>
          </cell>
          <cell r="C389">
            <v>1.03241567327791</v>
          </cell>
          <cell r="D389">
            <v>0.14869750917048299</v>
          </cell>
          <cell r="E389">
            <v>-0.30855721023911098</v>
          </cell>
          <cell r="I389">
            <v>2.8590536792099299E-3</v>
          </cell>
          <cell r="J389">
            <v>-1.4530745908420299</v>
          </cell>
          <cell r="K389">
            <v>-0.188196452762839</v>
          </cell>
          <cell r="O389">
            <v>-0.484696297572415</v>
          </cell>
          <cell r="P389">
            <v>-0.53009609510182798</v>
          </cell>
          <cell r="Q389">
            <v>1.33217303980062</v>
          </cell>
          <cell r="R389">
            <v>-1.2758024305589299</v>
          </cell>
          <cell r="S389">
            <v>-0.33515097759634499</v>
          </cell>
          <cell r="T389">
            <v>-0.27724005184213402</v>
          </cell>
          <cell r="X389">
            <v>-0.60153672223136401</v>
          </cell>
          <cell r="Y389">
            <v>-1.92881929115024E-3</v>
          </cell>
          <cell r="Z389">
            <v>-1.99238829483978</v>
          </cell>
          <cell r="AD389">
            <v>0.69039223784206305</v>
          </cell>
          <cell r="AE389">
            <v>-0.35167452205417299</v>
          </cell>
          <cell r="AF389">
            <v>-0.39095648846736902</v>
          </cell>
          <cell r="AG389">
            <v>0.13902583932520601</v>
          </cell>
          <cell r="AK389">
            <v>-0.278700443858997</v>
          </cell>
          <cell r="AL389">
            <v>-0.999840897818281</v>
          </cell>
          <cell r="AM389">
            <v>-0.284465396729353</v>
          </cell>
          <cell r="AN389">
            <v>-0.358635747610619</v>
          </cell>
          <cell r="AO389">
            <v>-1.84330737302861</v>
          </cell>
        </row>
        <row r="390">
          <cell r="B390">
            <v>4.1302848910734699E-2</v>
          </cell>
          <cell r="C390">
            <v>0.70133034370112202</v>
          </cell>
          <cell r="D390">
            <v>2.4296068478548601E-2</v>
          </cell>
          <cell r="E390">
            <v>0.20864162624843599</v>
          </cell>
          <cell r="I390">
            <v>0.23793970666785599</v>
          </cell>
          <cell r="J390">
            <v>-1.2433233274734701</v>
          </cell>
          <cell r="K390">
            <v>7.7973861660335694E-2</v>
          </cell>
          <cell r="O390">
            <v>-0.367584479794271</v>
          </cell>
          <cell r="P390">
            <v>-1.39984529558452</v>
          </cell>
          <cell r="Q390">
            <v>0.23876713380631101</v>
          </cell>
          <cell r="R390">
            <v>-0.35198730857919303</v>
          </cell>
          <cell r="S390">
            <v>-0.43807307381293298</v>
          </cell>
          <cell r="T390">
            <v>-1.12947399377333</v>
          </cell>
          <cell r="X390">
            <v>-0.52875061635992304</v>
          </cell>
          <cell r="Y390">
            <v>-1.18734456435058</v>
          </cell>
          <cell r="Z390">
            <v>-4.7794561174316001</v>
          </cell>
          <cell r="AD390">
            <v>0.31633905823655001</v>
          </cell>
          <cell r="AE390">
            <v>0.194275565988174</v>
          </cell>
          <cell r="AF390">
            <v>1.1071563626632901</v>
          </cell>
          <cell r="AG390">
            <v>0.805981624017304</v>
          </cell>
          <cell r="AK390">
            <v>-0.87274314972621903</v>
          </cell>
          <cell r="AL390">
            <v>-0.705732303055567</v>
          </cell>
          <cell r="AM390">
            <v>-0.98050779918194397</v>
          </cell>
          <cell r="AN390">
            <v>0.152046121937777</v>
          </cell>
          <cell r="AO390">
            <v>-0.53029534513659404</v>
          </cell>
        </row>
        <row r="391">
          <cell r="B391">
            <v>-1.01200315309636</v>
          </cell>
          <cell r="C391">
            <v>-1.80743277027441</v>
          </cell>
          <cell r="D391">
            <v>-6.8176776125845495E-2</v>
          </cell>
          <cell r="E391">
            <v>-0.63910135753115904</v>
          </cell>
          <cell r="I391">
            <v>-7.6834863261900796E-2</v>
          </cell>
          <cell r="J391">
            <v>0.67185413128824201</v>
          </cell>
          <cell r="K391">
            <v>0.40114845802150001</v>
          </cell>
          <cell r="O391">
            <v>-1.6587656053190199E-3</v>
          </cell>
          <cell r="P391">
            <v>-0.19760027795403001</v>
          </cell>
          <cell r="Q391">
            <v>-2.05930518152579E-2</v>
          </cell>
          <cell r="R391">
            <v>-0.15243173124000101</v>
          </cell>
          <cell r="S391">
            <v>-0.54302357068281804</v>
          </cell>
          <cell r="T391">
            <v>0.70229588560647704</v>
          </cell>
          <cell r="X391">
            <v>3.5885579459101001E-2</v>
          </cell>
          <cell r="Y391">
            <v>-4.3361528568767298</v>
          </cell>
          <cell r="Z391">
            <v>0.86320084837647804</v>
          </cell>
          <cell r="AD391">
            <v>-0.139089926244715</v>
          </cell>
          <cell r="AE391">
            <v>0.84247042908248204</v>
          </cell>
          <cell r="AF391">
            <v>0.42791356773023798</v>
          </cell>
          <cell r="AG391">
            <v>0.223661126646644</v>
          </cell>
          <cell r="AK391">
            <v>0.54095874095260998</v>
          </cell>
          <cell r="AL391">
            <v>-0.24702361436440001</v>
          </cell>
          <cell r="AM391">
            <v>1.3529493490951101</v>
          </cell>
          <cell r="AN391">
            <v>0.61644927516268899</v>
          </cell>
          <cell r="AO391">
            <v>0.199818189888057</v>
          </cell>
        </row>
        <row r="392">
          <cell r="B392">
            <v>3.1209687639047399</v>
          </cell>
          <cell r="C392">
            <v>2.67524331863381</v>
          </cell>
          <cell r="D392">
            <v>0.39778549859656298</v>
          </cell>
          <cell r="E392">
            <v>2.4244503321487398</v>
          </cell>
          <cell r="I392">
            <v>0.148231984872566</v>
          </cell>
          <cell r="J392">
            <v>2.1248394513872499</v>
          </cell>
          <cell r="K392">
            <v>0.57249265156941997</v>
          </cell>
          <cell r="O392">
            <v>1.6894385296544499E-2</v>
          </cell>
          <cell r="P392">
            <v>-0.76015030570055897</v>
          </cell>
          <cell r="Q392">
            <v>-5.55067758005496E-2</v>
          </cell>
          <cell r="R392">
            <v>1.5955670196596801E-4</v>
          </cell>
          <cell r="S392">
            <v>-7.5566463725930302E-2</v>
          </cell>
          <cell r="T392">
            <v>-0.265753604118111</v>
          </cell>
          <cell r="X392">
            <v>3.8565394874089803E-2</v>
          </cell>
          <cell r="Y392">
            <v>4.3382167030796301</v>
          </cell>
          <cell r="Z392">
            <v>2.8319822978515101</v>
          </cell>
          <cell r="AD392">
            <v>1.35918619134259</v>
          </cell>
          <cell r="AE392">
            <v>2.3667046468636199</v>
          </cell>
          <cell r="AF392">
            <v>0.69209688974394701</v>
          </cell>
          <cell r="AG392">
            <v>0.58571283247056605</v>
          </cell>
          <cell r="AK392">
            <v>0.27301530599642099</v>
          </cell>
          <cell r="AL392">
            <v>-0.25146180986910999</v>
          </cell>
          <cell r="AM392">
            <v>0.81319031816355802</v>
          </cell>
          <cell r="AN392">
            <v>-7.9386279897926695E-2</v>
          </cell>
          <cell r="AO392">
            <v>1.61456989540867</v>
          </cell>
        </row>
        <row r="393">
          <cell r="B393">
            <v>-0.35582208288918798</v>
          </cell>
          <cell r="C393">
            <v>0.38544930667282701</v>
          </cell>
          <cell r="D393">
            <v>-0.99156100093630595</v>
          </cell>
          <cell r="E393">
            <v>-0.80033805429290505</v>
          </cell>
          <cell r="I393">
            <v>0.133165380028652</v>
          </cell>
          <cell r="J393">
            <v>0.503147907507564</v>
          </cell>
          <cell r="K393">
            <v>1.5791052132274001E-2</v>
          </cell>
          <cell r="O393">
            <v>0.25219213197634399</v>
          </cell>
          <cell r="P393">
            <v>-0.295809965122934</v>
          </cell>
          <cell r="Q393">
            <v>-0.37121206576737298</v>
          </cell>
          <cell r="R393">
            <v>-0.49115301553923502</v>
          </cell>
          <cell r="S393">
            <v>-0.32559185661046303</v>
          </cell>
          <cell r="T393">
            <v>-0.24561030882082699</v>
          </cell>
          <cell r="X393">
            <v>0.30147715126089702</v>
          </cell>
          <cell r="Y393">
            <v>2.86930840506859</v>
          </cell>
          <cell r="Z393">
            <v>-3.95981999453923E-2</v>
          </cell>
          <cell r="AD393">
            <v>0.316022383323669</v>
          </cell>
          <cell r="AE393">
            <v>-0.109760636093891</v>
          </cell>
          <cell r="AF393">
            <v>0.36369698037352599</v>
          </cell>
          <cell r="AG393">
            <v>0.65816401849999995</v>
          </cell>
          <cell r="AK393">
            <v>0.19890432136880701</v>
          </cell>
          <cell r="AL393">
            <v>1.8789576344114101</v>
          </cell>
          <cell r="AM393">
            <v>-0.171944203033598</v>
          </cell>
          <cell r="AN393">
            <v>0.25425163037068799</v>
          </cell>
          <cell r="AO393">
            <v>-0.204905608143641</v>
          </cell>
        </row>
        <row r="394">
          <cell r="B394">
            <v>5.7739317850818803E-2</v>
          </cell>
          <cell r="C394">
            <v>2.77195465565989</v>
          </cell>
          <cell r="D394">
            <v>-6.9907962114234806E-2</v>
          </cell>
          <cell r="E394">
            <v>0.21618064674092499</v>
          </cell>
          <cell r="I394">
            <v>-0.115754405123078</v>
          </cell>
          <cell r="J394">
            <v>1.6142935114802801</v>
          </cell>
          <cell r="K394">
            <v>0.61800322622009896</v>
          </cell>
          <cell r="O394">
            <v>9.4656050475937902E-3</v>
          </cell>
          <cell r="P394">
            <v>0.28753323914774598</v>
          </cell>
          <cell r="Q394">
            <v>9.0236743760562899E-2</v>
          </cell>
          <cell r="R394">
            <v>9.2644663944236205E-2</v>
          </cell>
          <cell r="S394">
            <v>1.3466898314165299E-2</v>
          </cell>
          <cell r="T394">
            <v>0.128019052711208</v>
          </cell>
          <cell r="X394">
            <v>4.7826840828645301E-2</v>
          </cell>
          <cell r="Y394">
            <v>4.1693795644185601</v>
          </cell>
          <cell r="Z394">
            <v>2.7795631386278101</v>
          </cell>
          <cell r="AD394">
            <v>0.83706489916003501</v>
          </cell>
          <cell r="AE394">
            <v>0.312024763877015</v>
          </cell>
          <cell r="AF394">
            <v>-0.40996261747465801</v>
          </cell>
          <cell r="AG394">
            <v>2.6931308545108599</v>
          </cell>
          <cell r="AK394">
            <v>-0.17258543891286099</v>
          </cell>
          <cell r="AL394">
            <v>-1.40780112356349</v>
          </cell>
          <cell r="AM394">
            <v>3.1556436987260201</v>
          </cell>
          <cell r="AN394">
            <v>-0.10439287143223901</v>
          </cell>
          <cell r="AO394">
            <v>1.53148385915637</v>
          </cell>
        </row>
        <row r="395">
          <cell r="B395">
            <v>5.7739317850818803E-2</v>
          </cell>
          <cell r="C395">
            <v>2.77195465565989</v>
          </cell>
          <cell r="D395">
            <v>-6.9907962114234806E-2</v>
          </cell>
          <cell r="E395">
            <v>0.21618064674092499</v>
          </cell>
          <cell r="I395">
            <v>-0.115754405123078</v>
          </cell>
          <cell r="J395">
            <v>1.6142935114802801</v>
          </cell>
          <cell r="K395">
            <v>0.61800322622009896</v>
          </cell>
          <cell r="O395">
            <v>9.4656050475937902E-3</v>
          </cell>
          <cell r="P395">
            <v>0.28753323914774598</v>
          </cell>
          <cell r="Q395">
            <v>9.0236743760562899E-2</v>
          </cell>
          <cell r="R395">
            <v>9.2644663944236205E-2</v>
          </cell>
          <cell r="S395">
            <v>1.3466898314165299E-2</v>
          </cell>
          <cell r="T395">
            <v>0.128019052711208</v>
          </cell>
          <cell r="X395">
            <v>4.7826840828645301E-2</v>
          </cell>
          <cell r="Y395">
            <v>4.1693795644185601</v>
          </cell>
          <cell r="Z395">
            <v>2.7795631386278101</v>
          </cell>
          <cell r="AD395">
            <v>0.83706489916003501</v>
          </cell>
          <cell r="AE395">
            <v>0.312024763877015</v>
          </cell>
          <cell r="AF395">
            <v>-0.40996261747465801</v>
          </cell>
          <cell r="AG395">
            <v>2.6931308545108599</v>
          </cell>
          <cell r="AK395">
            <v>-0.17258543891286099</v>
          </cell>
          <cell r="AL395">
            <v>-1.40780112356349</v>
          </cell>
          <cell r="AM395">
            <v>3.1556436987260201</v>
          </cell>
          <cell r="AN395">
            <v>-0.10439287143223901</v>
          </cell>
          <cell r="AO395">
            <v>1.53148385915637</v>
          </cell>
        </row>
        <row r="396">
          <cell r="B396">
            <v>-3.6176226777057399</v>
          </cell>
          <cell r="C396">
            <v>0.91046110550953196</v>
          </cell>
          <cell r="D396">
            <v>0.47010035632376002</v>
          </cell>
          <cell r="E396">
            <v>-1.1336943100099099</v>
          </cell>
          <cell r="I396">
            <v>-0.64524479524318701</v>
          </cell>
          <cell r="J396">
            <v>1.12552183358233</v>
          </cell>
          <cell r="K396">
            <v>-1.9640267077486999</v>
          </cell>
          <cell r="O396">
            <v>2.85396142479888</v>
          </cell>
          <cell r="P396">
            <v>2.5196843070733199</v>
          </cell>
          <cell r="Q396">
            <v>1.3405982716785101</v>
          </cell>
          <cell r="R396">
            <v>0.93301685538372103</v>
          </cell>
          <cell r="S396">
            <v>3.7835482064499502</v>
          </cell>
          <cell r="T396">
            <v>2.8754361510015798</v>
          </cell>
          <cell r="X396">
            <v>-0.17140061719224101</v>
          </cell>
          <cell r="Y396">
            <v>4.04662896040628</v>
          </cell>
          <cell r="Z396">
            <v>2.4293416155498799</v>
          </cell>
          <cell r="AD396">
            <v>0.36535573933628901</v>
          </cell>
          <cell r="AE396">
            <v>-5.1672303684989798</v>
          </cell>
          <cell r="AF396">
            <v>-2.9584115164352198</v>
          </cell>
          <cell r="AG396">
            <v>-1.8007970392450801</v>
          </cell>
          <cell r="AK396">
            <v>0.137237706392841</v>
          </cell>
          <cell r="AL396">
            <v>-2.9252825996705201</v>
          </cell>
          <cell r="AM396">
            <v>2.33154362881917</v>
          </cell>
          <cell r="AN396">
            <v>0.34076544609404602</v>
          </cell>
          <cell r="AO396">
            <v>-2.1141498595995301</v>
          </cell>
        </row>
        <row r="397">
          <cell r="B397">
            <v>9.4950795092400994E-2</v>
          </cell>
          <cell r="C397">
            <v>0.122860035439219</v>
          </cell>
          <cell r="D397">
            <v>-0.38127230981969601</v>
          </cell>
          <cell r="E397">
            <v>1.3721289350721599</v>
          </cell>
          <cell r="I397">
            <v>3.2737608404303602</v>
          </cell>
          <cell r="J397">
            <v>-3.7194936989351599E-2</v>
          </cell>
          <cell r="K397">
            <v>0.29007207033286803</v>
          </cell>
          <cell r="O397">
            <v>5.6838354678104303E-2</v>
          </cell>
          <cell r="P397">
            <v>-7.1639466747256006E-2</v>
          </cell>
          <cell r="Q397">
            <v>-0.68787582227405997</v>
          </cell>
          <cell r="R397">
            <v>8.5058862065660004E-2</v>
          </cell>
          <cell r="S397">
            <v>-5.9232945917227803E-2</v>
          </cell>
          <cell r="T397">
            <v>-0.101544164160715</v>
          </cell>
          <cell r="X397">
            <v>-1.8424201112862499</v>
          </cell>
          <cell r="Y397">
            <v>-9.3359429945300901E-2</v>
          </cell>
          <cell r="Z397">
            <v>1.82314009968721</v>
          </cell>
          <cell r="AD397">
            <v>0.25053986126975902</v>
          </cell>
          <cell r="AE397">
            <v>-0.16715346945762799</v>
          </cell>
          <cell r="AF397">
            <v>0.170344678344612</v>
          </cell>
          <cell r="AG397">
            <v>0.26324284858837399</v>
          </cell>
          <cell r="AK397">
            <v>0.18908493367142701</v>
          </cell>
          <cell r="AL397">
            <v>-1.1265565245468501</v>
          </cell>
          <cell r="AM397">
            <v>0.70744653865818896</v>
          </cell>
          <cell r="AN397">
            <v>0.35528362414869102</v>
          </cell>
          <cell r="AO397">
            <v>5.01522456197699E-2</v>
          </cell>
        </row>
        <row r="398">
          <cell r="B398">
            <v>-0.79598898148160402</v>
          </cell>
          <cell r="C398">
            <v>-5.09784622576114E-2</v>
          </cell>
          <cell r="D398">
            <v>-0.13441842728618</v>
          </cell>
          <cell r="E398">
            <v>-0.54979419305338295</v>
          </cell>
          <cell r="I398">
            <v>-4.2522767047254599E-2</v>
          </cell>
          <cell r="J398">
            <v>0.48781100152849599</v>
          </cell>
          <cell r="K398">
            <v>-6.5574353753603307E-2</v>
          </cell>
          <cell r="O398">
            <v>-0.30137683185466901</v>
          </cell>
          <cell r="P398">
            <v>-1.89070320392471</v>
          </cell>
          <cell r="Q398">
            <v>-1.7953946716909599</v>
          </cell>
          <cell r="R398">
            <v>-0.83298669747128795</v>
          </cell>
          <cell r="S398">
            <v>-0.15764132547770701</v>
          </cell>
          <cell r="T398">
            <v>-4.30659095606193E-2</v>
          </cell>
          <cell r="X398">
            <v>-5.2871301779821502E-2</v>
          </cell>
          <cell r="Y398">
            <v>-1.2960950900579801E-2</v>
          </cell>
          <cell r="Z398">
            <v>0.28597617471175302</v>
          </cell>
          <cell r="AD398">
            <v>-0.89093322945559394</v>
          </cell>
          <cell r="AE398">
            <v>-1.0604990280981399</v>
          </cell>
          <cell r="AF398">
            <v>0.40076481796719798</v>
          </cell>
          <cell r="AG398">
            <v>0.52032340022089596</v>
          </cell>
          <cell r="AK398">
            <v>-0.166407779362018</v>
          </cell>
          <cell r="AL398">
            <v>-0.31532596807090701</v>
          </cell>
          <cell r="AM398">
            <v>0.83569263064250598</v>
          </cell>
          <cell r="AN398">
            <v>0.23863101191890801</v>
          </cell>
          <cell r="AO398">
            <v>0.119263241265088</v>
          </cell>
        </row>
        <row r="399">
          <cell r="B399">
            <v>-0.24077028340352599</v>
          </cell>
          <cell r="C399">
            <v>-0.169370898027766</v>
          </cell>
          <cell r="D399">
            <v>-6.0424209056698597E-2</v>
          </cell>
          <cell r="E399">
            <v>-0.17339274686582901</v>
          </cell>
          <cell r="I399">
            <v>-6.8224745021275304E-2</v>
          </cell>
          <cell r="J399">
            <v>-0.152249455672964</v>
          </cell>
          <cell r="K399">
            <v>-0.36128849331944202</v>
          </cell>
          <cell r="O399">
            <v>-0.25189025152966799</v>
          </cell>
          <cell r="P399">
            <v>0.41593945642361002</v>
          </cell>
          <cell r="Q399">
            <v>-3.4434852573051802E-2</v>
          </cell>
          <cell r="R399">
            <v>-0.161228930627179</v>
          </cell>
          <cell r="S399">
            <v>0.37329909305221398</v>
          </cell>
          <cell r="T399">
            <v>0.41219100933102898</v>
          </cell>
          <cell r="X399">
            <v>0.16979573028533301</v>
          </cell>
          <cell r="Y399">
            <v>0.17515088636575801</v>
          </cell>
          <cell r="Z399">
            <v>-0.16566490001404999</v>
          </cell>
          <cell r="AD399">
            <v>-0.50077386240352695</v>
          </cell>
          <cell r="AE399">
            <v>-0.122526063562863</v>
          </cell>
          <cell r="AF399">
            <v>-0.243800537142084</v>
          </cell>
          <cell r="AG399">
            <v>-0.225472960655972</v>
          </cell>
          <cell r="AK399">
            <v>-0.33090546514704799</v>
          </cell>
          <cell r="AL399">
            <v>-0.154935610130671</v>
          </cell>
          <cell r="AM399">
            <v>-2.97589912788946E-2</v>
          </cell>
          <cell r="AN399">
            <v>-5.0134131488301897E-2</v>
          </cell>
          <cell r="AO399">
            <v>-9.5474335858387202E-2</v>
          </cell>
        </row>
        <row r="400">
          <cell r="B400">
            <v>-0.31788654313070502</v>
          </cell>
          <cell r="C400">
            <v>-2.3903601762041799E-3</v>
          </cell>
          <cell r="D400">
            <v>-0.26759358970305003</v>
          </cell>
          <cell r="E400">
            <v>0.66431327568014398</v>
          </cell>
          <cell r="I400">
            <v>2.8615242345884901</v>
          </cell>
          <cell r="J400">
            <v>-0.95537132549509796</v>
          </cell>
          <cell r="K400">
            <v>-0.72232708208848795</v>
          </cell>
          <cell r="O400">
            <v>2.4350533680653499E-2</v>
          </cell>
          <cell r="P400">
            <v>-0.25370643341604698</v>
          </cell>
          <cell r="Q400">
            <v>-0.32095728613236002</v>
          </cell>
          <cell r="R400">
            <v>2.9965349892898899E-2</v>
          </cell>
          <cell r="S400">
            <v>-7.2469430218649003E-2</v>
          </cell>
          <cell r="T400">
            <v>-0.209928482336388</v>
          </cell>
          <cell r="X400">
            <v>-0.28060547263458702</v>
          </cell>
          <cell r="Y400">
            <v>0.242705489094072</v>
          </cell>
          <cell r="Z400">
            <v>0.339707498603666</v>
          </cell>
          <cell r="AD400">
            <v>-0.17821732297284901</v>
          </cell>
          <cell r="AE400">
            <v>-3.3078646003196897E-2</v>
          </cell>
          <cell r="AF400">
            <v>-7.0899235986368395E-2</v>
          </cell>
          <cell r="AG400">
            <v>-0.29085162347341298</v>
          </cell>
          <cell r="AK400">
            <v>-0.76867943509936698</v>
          </cell>
          <cell r="AL400">
            <v>-2.30720977177132</v>
          </cell>
          <cell r="AM400">
            <v>-2.4084824770552699E-2</v>
          </cell>
          <cell r="AN400">
            <v>-0.59506412509416895</v>
          </cell>
          <cell r="AO400">
            <v>-0.128205260641028</v>
          </cell>
        </row>
        <row r="401">
          <cell r="B401">
            <v>0.41825951153588498</v>
          </cell>
          <cell r="C401">
            <v>-2.7512959047223902</v>
          </cell>
          <cell r="D401">
            <v>-0.45823581032796301</v>
          </cell>
          <cell r="E401">
            <v>1.3103920619252E-2</v>
          </cell>
          <cell r="I401">
            <v>-0.80833893996666595</v>
          </cell>
          <cell r="J401">
            <v>0.32774468823564401</v>
          </cell>
          <cell r="K401">
            <v>-1.2158049303824701</v>
          </cell>
          <cell r="O401">
            <v>-1.9087229248342601</v>
          </cell>
          <cell r="P401">
            <v>-4.6917751994819801</v>
          </cell>
          <cell r="Q401">
            <v>-2.5758035876357401</v>
          </cell>
          <cell r="R401">
            <v>-3.2380149593619398</v>
          </cell>
          <cell r="S401">
            <v>-7.01215120247657E-2</v>
          </cell>
          <cell r="T401">
            <v>-0.30024548868925699</v>
          </cell>
          <cell r="X401">
            <v>2.25064555883253</v>
          </cell>
          <cell r="Y401">
            <v>-3.62610066727225</v>
          </cell>
          <cell r="Z401">
            <v>-2.2326155986240099</v>
          </cell>
          <cell r="AD401">
            <v>0.33612979921842101</v>
          </cell>
          <cell r="AE401">
            <v>-2.04393221601666</v>
          </cell>
          <cell r="AF401">
            <v>0.80003780568765803</v>
          </cell>
          <cell r="AG401">
            <v>1.44370996104634</v>
          </cell>
          <cell r="AK401">
            <v>6.8837490009286295E-2</v>
          </cell>
          <cell r="AL401">
            <v>0.187105171626192</v>
          </cell>
          <cell r="AM401">
            <v>-0.51693879944716403</v>
          </cell>
          <cell r="AN401">
            <v>-0.54841735759727905</v>
          </cell>
          <cell r="AO401">
            <v>1.69452000398488</v>
          </cell>
        </row>
        <row r="402">
          <cell r="B402">
            <v>-0.399235983769687</v>
          </cell>
          <cell r="C402">
            <v>0.56331993845352002</v>
          </cell>
          <cell r="D402">
            <v>-0.998564240731321</v>
          </cell>
          <cell r="E402">
            <v>0.13428077824471099</v>
          </cell>
          <cell r="I402">
            <v>-0.227705001371066</v>
          </cell>
          <cell r="J402">
            <v>1.1611566263927899</v>
          </cell>
          <cell r="K402">
            <v>0.83672898758469005</v>
          </cell>
          <cell r="O402">
            <v>-0.192692319459419</v>
          </cell>
          <cell r="P402">
            <v>3.2104736220442098</v>
          </cell>
          <cell r="Q402">
            <v>3.9906031703926201</v>
          </cell>
          <cell r="R402">
            <v>3.87661076537128</v>
          </cell>
          <cell r="S402">
            <v>-1.9516482316672901E-2</v>
          </cell>
          <cell r="T402">
            <v>1.5670406071777701</v>
          </cell>
          <cell r="X402">
            <v>1.40526871488337</v>
          </cell>
          <cell r="Y402">
            <v>3.4000099828211199</v>
          </cell>
          <cell r="Z402">
            <v>0.837900155463144</v>
          </cell>
          <cell r="AD402">
            <v>0.66717300858885398</v>
          </cell>
          <cell r="AE402">
            <v>1.69043036971534</v>
          </cell>
          <cell r="AF402">
            <v>1.3426142150802E-2</v>
          </cell>
          <cell r="AG402">
            <v>0.34568316925480003</v>
          </cell>
          <cell r="AK402">
            <v>-1.77587918182319</v>
          </cell>
          <cell r="AL402">
            <v>-1.85603820459272</v>
          </cell>
          <cell r="AM402">
            <v>-0.13635616098452</v>
          </cell>
          <cell r="AN402">
            <v>2.01143810131563E-2</v>
          </cell>
          <cell r="AO402">
            <v>1.0051993606695799</v>
          </cell>
        </row>
        <row r="403">
          <cell r="B403">
            <v>-0.51617568420844995</v>
          </cell>
          <cell r="C403">
            <v>0.53664117387597499</v>
          </cell>
          <cell r="D403">
            <v>-0.11901151236036001</v>
          </cell>
          <cell r="E403">
            <v>2.9224016706190601</v>
          </cell>
          <cell r="I403">
            <v>2.16536601643074</v>
          </cell>
          <cell r="J403">
            <v>1.1834292305548899</v>
          </cell>
          <cell r="K403">
            <v>1.6041904012572501</v>
          </cell>
          <cell r="O403">
            <v>-0.78760901692364704</v>
          </cell>
          <cell r="P403">
            <v>1.13586204927985E-2</v>
          </cell>
          <cell r="Q403">
            <v>2.0645836894777601</v>
          </cell>
          <cell r="R403">
            <v>0.84203139228036605</v>
          </cell>
          <cell r="S403">
            <v>0.188816980725934</v>
          </cell>
          <cell r="T403">
            <v>5.7144878658720803E-2</v>
          </cell>
          <cell r="X403">
            <v>0.27352455699028699</v>
          </cell>
          <cell r="Y403">
            <v>-2.0019765076345002</v>
          </cell>
          <cell r="Z403">
            <v>-0.11343643954150801</v>
          </cell>
          <cell r="AD403">
            <v>-0.78882227163442598</v>
          </cell>
          <cell r="AE403">
            <v>1.7899471480656399</v>
          </cell>
          <cell r="AF403">
            <v>0.25922970636630299</v>
          </cell>
          <cell r="AG403">
            <v>-0.41191004247959301</v>
          </cell>
          <cell r="AK403">
            <v>-1.1775571279950201</v>
          </cell>
          <cell r="AL403">
            <v>2.94351128456392</v>
          </cell>
          <cell r="AM403">
            <v>-0.58912019439184105</v>
          </cell>
          <cell r="AN403">
            <v>-2.1668425486194098</v>
          </cell>
          <cell r="AO403">
            <v>0.162062762212273</v>
          </cell>
        </row>
        <row r="404">
          <cell r="B404">
            <v>-0.36406466152825101</v>
          </cell>
          <cell r="C404">
            <v>-1.8132608064962601</v>
          </cell>
          <cell r="D404">
            <v>-0.12521446282256499</v>
          </cell>
          <cell r="E404">
            <v>0.37233719180879599</v>
          </cell>
          <cell r="I404">
            <v>-1.2798998834282801E-3</v>
          </cell>
          <cell r="J404">
            <v>-1.8491270111864098E-2</v>
          </cell>
          <cell r="K404">
            <v>-0.21757622587773601</v>
          </cell>
          <cell r="O404">
            <v>-0.26300293462540503</v>
          </cell>
          <cell r="P404">
            <v>-0.67810388616596495</v>
          </cell>
          <cell r="Q404">
            <v>-8.6013192745214101E-2</v>
          </cell>
          <cell r="R404">
            <v>-0.142059661561976</v>
          </cell>
          <cell r="S404">
            <v>-7.3583009557466703E-2</v>
          </cell>
          <cell r="T404">
            <v>-0.52421773156137796</v>
          </cell>
          <cell r="X404">
            <v>-8.20129903504907E-2</v>
          </cell>
          <cell r="Y404">
            <v>-1.1510165631757699E-2</v>
          </cell>
          <cell r="Z404">
            <v>-5.7051472447901803</v>
          </cell>
          <cell r="AD404">
            <v>-1.1807542004787801</v>
          </cell>
          <cell r="AE404">
            <v>1.73552511642122</v>
          </cell>
          <cell r="AF404">
            <v>0.98633327166259699</v>
          </cell>
          <cell r="AG404">
            <v>-2.7137054514185301</v>
          </cell>
          <cell r="AK404">
            <v>-0.12656317234025799</v>
          </cell>
          <cell r="AL404">
            <v>-0.30561287769850198</v>
          </cell>
          <cell r="AM404">
            <v>-3.7793705165850402</v>
          </cell>
          <cell r="AN404">
            <v>0.37353161295354298</v>
          </cell>
          <cell r="AO404">
            <v>-1.55925007749228</v>
          </cell>
        </row>
        <row r="405">
          <cell r="B405">
            <v>0.22007333174090299</v>
          </cell>
          <cell r="C405">
            <v>-0.47624827715279</v>
          </cell>
          <cell r="D405">
            <v>0.664339515575461</v>
          </cell>
          <cell r="E405">
            <v>0.59086417493360699</v>
          </cell>
          <cell r="I405">
            <v>8.7282085258495998E-2</v>
          </cell>
          <cell r="J405">
            <v>-1.6874517742028501</v>
          </cell>
          <cell r="K405">
            <v>0.978375812706474</v>
          </cell>
          <cell r="O405">
            <v>0.30215557792217301</v>
          </cell>
          <cell r="P405">
            <v>0.116275058502063</v>
          </cell>
          <cell r="Q405">
            <v>-0.21237693030316299</v>
          </cell>
          <cell r="R405">
            <v>0.82401802646281397</v>
          </cell>
          <cell r="S405">
            <v>1.1838995558668099E-2</v>
          </cell>
          <cell r="T405">
            <v>6.3531342572029206E-2</v>
          </cell>
          <cell r="X405">
            <v>0.202149844514904</v>
          </cell>
          <cell r="Y405">
            <v>0.72130415596936803</v>
          </cell>
          <cell r="Z405">
            <v>0.28851466955042299</v>
          </cell>
          <cell r="AD405">
            <v>0.437700607305474</v>
          </cell>
          <cell r="AE405">
            <v>0.51563141422741998</v>
          </cell>
          <cell r="AF405">
            <v>0.146341138513983</v>
          </cell>
          <cell r="AG405">
            <v>0.89430891968110904</v>
          </cell>
          <cell r="AK405">
            <v>1.27624137034916</v>
          </cell>
          <cell r="AL405">
            <v>-0.17972052243797801</v>
          </cell>
          <cell r="AM405">
            <v>1.7698315739927</v>
          </cell>
          <cell r="AN405">
            <v>0.89284877725927203</v>
          </cell>
          <cell r="AO405">
            <v>0.386409879488049</v>
          </cell>
        </row>
        <row r="406">
          <cell r="B406">
            <v>3.6055251980333001</v>
          </cell>
          <cell r="C406">
            <v>1.3154947217164401</v>
          </cell>
          <cell r="D406">
            <v>-0.200534074793141</v>
          </cell>
          <cell r="E406">
            <v>-3.51282564834835E-2</v>
          </cell>
          <cell r="I406">
            <v>-3.171320922339</v>
          </cell>
          <cell r="J406">
            <v>2.55849610409927</v>
          </cell>
          <cell r="K406">
            <v>-1.33302415181905</v>
          </cell>
          <cell r="O406">
            <v>-0.21704111728599099</v>
          </cell>
          <cell r="P406">
            <v>1.9115744714369101</v>
          </cell>
          <cell r="Q406">
            <v>-0.84848099652865605</v>
          </cell>
          <cell r="R406">
            <v>1.34048350535214</v>
          </cell>
          <cell r="S406">
            <v>1.60688241587375</v>
          </cell>
          <cell r="T406">
            <v>1.76686839659484</v>
          </cell>
          <cell r="X406">
            <v>0.46046471428072</v>
          </cell>
          <cell r="Y406">
            <v>8.6688867165266803</v>
          </cell>
          <cell r="Z406">
            <v>-3.59233840559905E-2</v>
          </cell>
          <cell r="AD406">
            <v>-1.1249073125305</v>
          </cell>
          <cell r="AE406">
            <v>3.8303038162201801</v>
          </cell>
          <cell r="AF406">
            <v>2.4623104545313099</v>
          </cell>
          <cell r="AG406">
            <v>-0.33559509404475801</v>
          </cell>
          <cell r="AK406">
            <v>-0.63538780683631002</v>
          </cell>
          <cell r="AL406">
            <v>0.41636229892985199</v>
          </cell>
          <cell r="AM406">
            <v>0.71184816696419595</v>
          </cell>
          <cell r="AN406">
            <v>-9.30126132649466E-2</v>
          </cell>
          <cell r="AO406">
            <v>-0.68660274495942197</v>
          </cell>
        </row>
        <row r="407">
          <cell r="B407">
            <v>6.96335282025572E-3</v>
          </cell>
          <cell r="C407">
            <v>3.12595598568157</v>
          </cell>
          <cell r="D407">
            <v>3.4900143117055103E-2</v>
          </cell>
          <cell r="E407">
            <v>-0.19175277710344599</v>
          </cell>
          <cell r="I407">
            <v>0.246734759467163</v>
          </cell>
          <cell r="J407">
            <v>0.55459115081891597</v>
          </cell>
          <cell r="K407">
            <v>0.28706969617331002</v>
          </cell>
          <cell r="O407">
            <v>-0.113640474407634</v>
          </cell>
          <cell r="P407">
            <v>-4.6602361445467997</v>
          </cell>
          <cell r="Q407">
            <v>-0.517061634159662</v>
          </cell>
          <cell r="R407">
            <v>-0.56518732007983796</v>
          </cell>
          <cell r="S407">
            <v>0.92109443476558495</v>
          </cell>
          <cell r="T407">
            <v>-1.9800377719606901</v>
          </cell>
          <cell r="X407">
            <v>8.3842111991212595E-2</v>
          </cell>
          <cell r="Y407">
            <v>0.64907222110170604</v>
          </cell>
          <cell r="Z407">
            <v>0.53728944332030804</v>
          </cell>
          <cell r="AD407">
            <v>0.169156106953052</v>
          </cell>
          <cell r="AE407">
            <v>1.94649437431952</v>
          </cell>
          <cell r="AF407">
            <v>1.95528017691214</v>
          </cell>
          <cell r="AG407">
            <v>1.07439703879048</v>
          </cell>
          <cell r="AK407">
            <v>0.28316944820789502</v>
          </cell>
          <cell r="AL407">
            <v>-0.19604456040138901</v>
          </cell>
          <cell r="AM407">
            <v>1.7156532263355799</v>
          </cell>
          <cell r="AN407">
            <v>0.22637249492679401</v>
          </cell>
          <cell r="AO407">
            <v>1.6666484784269999</v>
          </cell>
        </row>
        <row r="408">
          <cell r="B408">
            <v>-0.29922722123179801</v>
          </cell>
          <cell r="C408">
            <v>-0.19970754879022901</v>
          </cell>
          <cell r="D408">
            <v>-0.27417145528870601</v>
          </cell>
          <cell r="E408">
            <v>-2.0662535198744898</v>
          </cell>
          <cell r="I408">
            <v>-0.124479870163607</v>
          </cell>
          <cell r="J408">
            <v>-0.168565931012194</v>
          </cell>
          <cell r="K408">
            <v>0.38829077985836402</v>
          </cell>
          <cell r="O408">
            <v>6.9797265612319206E-2</v>
          </cell>
          <cell r="P408">
            <v>-0.32031045182899698</v>
          </cell>
          <cell r="Q408">
            <v>-4.54210628728395E-2</v>
          </cell>
          <cell r="R408">
            <v>4.0103039218546598E-2</v>
          </cell>
          <cell r="S408">
            <v>-0.29507027305091599</v>
          </cell>
          <cell r="T408">
            <v>-0.29535781742995598</v>
          </cell>
          <cell r="X408">
            <v>-2.7014969924847199E-2</v>
          </cell>
          <cell r="Y408">
            <v>-0.16976348915074199</v>
          </cell>
          <cell r="Z408">
            <v>-0.160296155391661</v>
          </cell>
          <cell r="AD408">
            <v>-1.11762452315968</v>
          </cell>
          <cell r="AE408">
            <v>0.61236823260939999</v>
          </cell>
          <cell r="AF408">
            <v>-0.28621929219422798</v>
          </cell>
          <cell r="AG408">
            <v>-0.20380262418406001</v>
          </cell>
          <cell r="AK408">
            <v>3.8869738094696099E-2</v>
          </cell>
          <cell r="AL408">
            <v>-0.99602763660561799</v>
          </cell>
          <cell r="AM408">
            <v>0.39063691679231599</v>
          </cell>
          <cell r="AN408">
            <v>-0.27343091371119699</v>
          </cell>
          <cell r="AO408">
            <v>-0.21207513564893499</v>
          </cell>
        </row>
        <row r="409">
          <cell r="B409">
            <v>2.4083097897507</v>
          </cell>
          <cell r="C409">
            <v>2.5269402467079001</v>
          </cell>
          <cell r="D409">
            <v>0.40940379740459898</v>
          </cell>
          <cell r="E409">
            <v>-4.5344312531563701E-2</v>
          </cell>
          <cell r="I409">
            <v>-0.107103594800073</v>
          </cell>
          <cell r="J409">
            <v>-0.78986617739429599</v>
          </cell>
          <cell r="K409">
            <v>0.498426544682816</v>
          </cell>
          <cell r="O409">
            <v>-2.9154605282032502E-2</v>
          </cell>
          <cell r="P409">
            <v>-4.2087702075715203</v>
          </cell>
          <cell r="Q409">
            <v>-0.57546408813831995</v>
          </cell>
          <cell r="R409">
            <v>-0.60411042008924998</v>
          </cell>
          <cell r="S409">
            <v>-0.440421617927091</v>
          </cell>
          <cell r="T409">
            <v>-0.50171448642126504</v>
          </cell>
          <cell r="X409">
            <v>0.62495551392077298</v>
          </cell>
          <cell r="Y409">
            <v>-3.2835997552369598</v>
          </cell>
          <cell r="Z409">
            <v>2.4964112735102502</v>
          </cell>
          <cell r="AD409">
            <v>0.32834040063561198</v>
          </cell>
          <cell r="AE409">
            <v>-2.26669662797398</v>
          </cell>
          <cell r="AF409">
            <v>-0.39311576598611597</v>
          </cell>
          <cell r="AG409">
            <v>3.1370419026593801</v>
          </cell>
          <cell r="AK409">
            <v>-0.343977063689346</v>
          </cell>
          <cell r="AL409">
            <v>1.0359792404897401</v>
          </cell>
          <cell r="AM409">
            <v>-0.43999164630416099</v>
          </cell>
          <cell r="AN409">
            <v>-9.6704443438110202E-2</v>
          </cell>
          <cell r="AO409">
            <v>3.1654833483359202</v>
          </cell>
        </row>
        <row r="410">
          <cell r="B410">
            <v>1.17761893074976</v>
          </cell>
          <cell r="C410">
            <v>2.7813524096037199</v>
          </cell>
          <cell r="D410">
            <v>7.9289651937721195E-2</v>
          </cell>
          <cell r="E410">
            <v>0.54045380342604199</v>
          </cell>
          <cell r="I410">
            <v>-9.2177990437504798E-2</v>
          </cell>
          <cell r="J410">
            <v>3.3573119566330498</v>
          </cell>
          <cell r="K410">
            <v>-5.1815340060921797E-2</v>
          </cell>
          <cell r="O410">
            <v>0.425823280612949</v>
          </cell>
          <cell r="P410">
            <v>1.7012101798246699</v>
          </cell>
          <cell r="Q410">
            <v>0.39664356308743798</v>
          </cell>
          <cell r="R410">
            <v>-2.30250561005341E-2</v>
          </cell>
          <cell r="S410">
            <v>-1.2064971463534</v>
          </cell>
          <cell r="T410">
            <v>-0.240172134814468</v>
          </cell>
          <cell r="X410">
            <v>0.92055160846836404</v>
          </cell>
          <cell r="Y410">
            <v>2.03193079239571</v>
          </cell>
          <cell r="Z410">
            <v>4.72287128454591</v>
          </cell>
          <cell r="AD410">
            <v>1.01390144845804</v>
          </cell>
          <cell r="AE410">
            <v>-0.49716115510738901</v>
          </cell>
          <cell r="AF410">
            <v>-1.1031500811767501</v>
          </cell>
          <cell r="AG410">
            <v>1.10043526539419</v>
          </cell>
          <cell r="AK410">
            <v>-0.12697245351806699</v>
          </cell>
          <cell r="AL410">
            <v>-8.0248571501101595E-2</v>
          </cell>
          <cell r="AM410">
            <v>3.2352458718967201</v>
          </cell>
          <cell r="AN410">
            <v>0.82859885986840598</v>
          </cell>
          <cell r="AO410">
            <v>1.31137885951585</v>
          </cell>
        </row>
        <row r="411">
          <cell r="B411">
            <v>-0.82668350822110304</v>
          </cell>
          <cell r="C411">
            <v>6.4426590652561899E-2</v>
          </cell>
          <cell r="D411">
            <v>-1.9222291500736</v>
          </cell>
          <cell r="E411">
            <v>0.22717495117921199</v>
          </cell>
          <cell r="I411">
            <v>6.7496326149743699E-2</v>
          </cell>
          <cell r="J411">
            <v>-2.2798222831877699</v>
          </cell>
          <cell r="K411">
            <v>-0.17564461220865701</v>
          </cell>
          <cell r="O411">
            <v>6.5103558581713896E-3</v>
          </cell>
          <cell r="P411">
            <v>-1.2376748941834199</v>
          </cell>
          <cell r="Q411">
            <v>1.8239377604370399E-2</v>
          </cell>
          <cell r="R411">
            <v>-4.6125446368630502E-2</v>
          </cell>
          <cell r="S411">
            <v>-0.454987625479775</v>
          </cell>
          <cell r="T411">
            <v>-0.23601610611631699</v>
          </cell>
          <cell r="X411">
            <v>-8.8195102808436301E-2</v>
          </cell>
          <cell r="Y411">
            <v>-1.37870119433734</v>
          </cell>
          <cell r="Z411">
            <v>-7.0248713203170698</v>
          </cell>
          <cell r="AD411">
            <v>5.46253885625037E-2</v>
          </cell>
          <cell r="AE411">
            <v>1.5606516173737199</v>
          </cell>
          <cell r="AF411">
            <v>-0.217162825702409</v>
          </cell>
          <cell r="AG411">
            <v>-0.28578073678656102</v>
          </cell>
          <cell r="AK411">
            <v>7.4533801256153498E-2</v>
          </cell>
          <cell r="AL411">
            <v>0.337744655621951</v>
          </cell>
          <cell r="AM411">
            <v>-0.98137485154224002</v>
          </cell>
          <cell r="AN411">
            <v>0.25392025591372303</v>
          </cell>
          <cell r="AO411">
            <v>0.67066586688526897</v>
          </cell>
        </row>
        <row r="412">
          <cell r="B412">
            <v>5.8260660405573104</v>
          </cell>
          <cell r="C412">
            <v>4.1832348787422502</v>
          </cell>
          <cell r="D412">
            <v>3.74685343859128</v>
          </cell>
          <cell r="E412">
            <v>1.5555037559409499</v>
          </cell>
          <cell r="I412">
            <v>2.1658611829887402</v>
          </cell>
          <cell r="J412">
            <v>-1.1973293715831299</v>
          </cell>
          <cell r="K412">
            <v>2.8140653331813401</v>
          </cell>
          <cell r="O412">
            <v>-9.2571985607367499E-2</v>
          </cell>
          <cell r="P412">
            <v>3.6083523557692398</v>
          </cell>
          <cell r="Q412">
            <v>4.0761980672666702</v>
          </cell>
          <cell r="R412">
            <v>1.9321291013589299</v>
          </cell>
          <cell r="S412">
            <v>0.228195509819339</v>
          </cell>
          <cell r="T412">
            <v>0.552396009087326</v>
          </cell>
          <cell r="X412">
            <v>1.3578981841276601</v>
          </cell>
          <cell r="Y412">
            <v>-0.37256696366231801</v>
          </cell>
          <cell r="Z412">
            <v>4.9438259656553099</v>
          </cell>
          <cell r="AD412">
            <v>-0.13873952097564701</v>
          </cell>
          <cell r="AE412">
            <v>6.7845416128082903</v>
          </cell>
          <cell r="AF412">
            <v>2.9149602251839801</v>
          </cell>
          <cell r="AG412">
            <v>1.6506554955883399</v>
          </cell>
          <cell r="AK412">
            <v>-1.8491093671476799</v>
          </cell>
          <cell r="AL412">
            <v>-2.8456688483672399</v>
          </cell>
          <cell r="AM412">
            <v>-6.6569949825867697E-2</v>
          </cell>
          <cell r="AN412">
            <v>-0.69344244314899095</v>
          </cell>
          <cell r="AO412">
            <v>1.7891468965274899</v>
          </cell>
        </row>
        <row r="413">
          <cell r="B413">
            <v>-0.30871930057069702</v>
          </cell>
          <cell r="C413">
            <v>-9.0599857926977695E-2</v>
          </cell>
          <cell r="D413">
            <v>-1.6136842062641299</v>
          </cell>
          <cell r="E413">
            <v>-0.82887471696666903</v>
          </cell>
          <cell r="I413">
            <v>-0.201885440626763</v>
          </cell>
          <cell r="J413">
            <v>0.46828074372962603</v>
          </cell>
          <cell r="K413">
            <v>-2.4808444643603198</v>
          </cell>
          <cell r="O413">
            <v>-0.492002116340576</v>
          </cell>
          <cell r="P413">
            <v>-2.27827206186033</v>
          </cell>
          <cell r="Q413">
            <v>-2.47835036538957</v>
          </cell>
          <cell r="R413">
            <v>-2.3366530359955302</v>
          </cell>
          <cell r="S413">
            <v>-0.67477854890579902</v>
          </cell>
          <cell r="T413">
            <v>-1.5957307534844201</v>
          </cell>
          <cell r="X413">
            <v>0.450180563288822</v>
          </cell>
          <cell r="Y413">
            <v>-1.82096579372261</v>
          </cell>
          <cell r="Z413">
            <v>-0.35502001080988499</v>
          </cell>
          <cell r="AD413">
            <v>-2.9978424496446801</v>
          </cell>
          <cell r="AE413">
            <v>-0.16426587168825299</v>
          </cell>
          <cell r="AF413">
            <v>-0.19185300812960501</v>
          </cell>
          <cell r="AG413">
            <v>0.345221598111776</v>
          </cell>
          <cell r="AK413">
            <v>-0.37586314576945001</v>
          </cell>
          <cell r="AL413">
            <v>-3.1852607110346902</v>
          </cell>
          <cell r="AM413">
            <v>0.30942523665008198</v>
          </cell>
          <cell r="AN413">
            <v>-0.16082607081571601</v>
          </cell>
          <cell r="AO413">
            <v>-0.28276544387671798</v>
          </cell>
        </row>
        <row r="414">
          <cell r="B414">
            <v>0.916744017948525</v>
          </cell>
          <cell r="C414">
            <v>0.44446620086619498</v>
          </cell>
          <cell r="D414">
            <v>1.16377755215867</v>
          </cell>
          <cell r="E414">
            <v>0.97345379655845499</v>
          </cell>
          <cell r="I414">
            <v>0.97974659620793703</v>
          </cell>
          <cell r="J414">
            <v>-2.4038620331208</v>
          </cell>
          <cell r="K414">
            <v>0.60152182685002997</v>
          </cell>
          <cell r="O414">
            <v>0.49477585530843499</v>
          </cell>
          <cell r="P414">
            <v>1.61709458262114</v>
          </cell>
          <cell r="Q414">
            <v>1.5692465953669801</v>
          </cell>
          <cell r="R414">
            <v>2.2728404119235299</v>
          </cell>
          <cell r="S414">
            <v>0.41513197429326998</v>
          </cell>
          <cell r="T414">
            <v>1.57205790245239</v>
          </cell>
          <cell r="X414">
            <v>0.69166978033474502</v>
          </cell>
          <cell r="Y414">
            <v>2.9445928471138201</v>
          </cell>
          <cell r="Z414">
            <v>-2.9004062987188002</v>
          </cell>
          <cell r="AD414">
            <v>-0.103458197451079</v>
          </cell>
          <cell r="AE414">
            <v>-2.0838122191394302</v>
          </cell>
          <cell r="AF414">
            <v>0.156445963853727</v>
          </cell>
          <cell r="AG414">
            <v>1.7708648527373301</v>
          </cell>
          <cell r="AK414">
            <v>0.141151039659661</v>
          </cell>
          <cell r="AL414">
            <v>0.44687453593995802</v>
          </cell>
          <cell r="AM414">
            <v>1.72228659438478</v>
          </cell>
          <cell r="AN414">
            <v>-0.15332601502812301</v>
          </cell>
          <cell r="AO414">
            <v>0.36400491558079501</v>
          </cell>
        </row>
        <row r="415">
          <cell r="B415">
            <v>1.0162957170670299</v>
          </cell>
          <cell r="C415">
            <v>0.15095433347460699</v>
          </cell>
          <cell r="D415">
            <v>-0.46254798905250599</v>
          </cell>
          <cell r="E415">
            <v>0.294824576511242</v>
          </cell>
          <cell r="I415">
            <v>0.151181942138994</v>
          </cell>
          <cell r="J415">
            <v>3.20389975948598E-2</v>
          </cell>
          <cell r="K415">
            <v>0.275215569448306</v>
          </cell>
          <cell r="O415">
            <v>0.25063307020504899</v>
          </cell>
          <cell r="P415">
            <v>0.252813889998103</v>
          </cell>
          <cell r="Q415">
            <v>-0.40199603005443002</v>
          </cell>
          <cell r="R415">
            <v>0.243761917457504</v>
          </cell>
          <cell r="S415">
            <v>0.33486296374193802</v>
          </cell>
          <cell r="T415">
            <v>0.273481230432089</v>
          </cell>
          <cell r="X415">
            <v>0.31467315875125901</v>
          </cell>
          <cell r="Y415">
            <v>1.10640931287653</v>
          </cell>
          <cell r="Z415">
            <v>-0.50551615290166096</v>
          </cell>
          <cell r="AD415">
            <v>5.5229344679038297E-2</v>
          </cell>
          <cell r="AE415">
            <v>0.23109707707182001</v>
          </cell>
          <cell r="AF415">
            <v>8.5322859697180606E-2</v>
          </cell>
          <cell r="AG415">
            <v>-0.97116478781259397</v>
          </cell>
          <cell r="AK415">
            <v>7.2881779292934407E-2</v>
          </cell>
          <cell r="AL415">
            <v>0.20141079285901001</v>
          </cell>
          <cell r="AM415">
            <v>0.18662469058300701</v>
          </cell>
          <cell r="AN415">
            <v>0.66693384238645903</v>
          </cell>
          <cell r="AO415">
            <v>-1.05487800701375</v>
          </cell>
        </row>
        <row r="416">
          <cell r="B416">
            <v>1.19571611279556</v>
          </cell>
          <cell r="C416">
            <v>-1.8107534971316599</v>
          </cell>
          <cell r="D416">
            <v>3.2056412060306898</v>
          </cell>
          <cell r="E416">
            <v>-0.32120809172415998</v>
          </cell>
          <cell r="I416">
            <v>3.1559800528239501</v>
          </cell>
          <cell r="J416">
            <v>1.2035985470227699</v>
          </cell>
          <cell r="K416">
            <v>2.3771679781731101</v>
          </cell>
          <cell r="O416">
            <v>-1.4745715104169199</v>
          </cell>
          <cell r="P416">
            <v>-0.27845936424463702</v>
          </cell>
          <cell r="Q416">
            <v>1.2257325159934001</v>
          </cell>
          <cell r="R416">
            <v>-0.53564735930362894</v>
          </cell>
          <cell r="S416">
            <v>-0.186562351640185</v>
          </cell>
          <cell r="T416">
            <v>-0.93080327603429303</v>
          </cell>
          <cell r="X416">
            <v>4.1496354219635299</v>
          </cell>
          <cell r="Y416">
            <v>-7.6917843462590403</v>
          </cell>
          <cell r="Z416">
            <v>2.4973817673420302</v>
          </cell>
          <cell r="AD416">
            <v>1.8190972087730399</v>
          </cell>
          <cell r="AE416">
            <v>0.38843181054526299</v>
          </cell>
          <cell r="AF416">
            <v>0.75374393200332801</v>
          </cell>
          <cell r="AG416">
            <v>1.30083014175481</v>
          </cell>
          <cell r="AK416">
            <v>-0.53634213032035805</v>
          </cell>
          <cell r="AL416">
            <v>5.0406997379615097</v>
          </cell>
          <cell r="AM416">
            <v>-1.75295359008574</v>
          </cell>
          <cell r="AN416">
            <v>-0.78147984262014403</v>
          </cell>
          <cell r="AO416">
            <v>1.00116313417836</v>
          </cell>
        </row>
        <row r="417">
          <cell r="B417">
            <v>-1.5961104275055</v>
          </cell>
          <cell r="C417">
            <v>-4.1085966723749801</v>
          </cell>
          <cell r="D417">
            <v>3.68410835807087E-2</v>
          </cell>
          <cell r="E417">
            <v>-0.37625019941310101</v>
          </cell>
          <cell r="I417">
            <v>-3.4187217558468298E-2</v>
          </cell>
          <cell r="J417">
            <v>-4.7634603004394398</v>
          </cell>
          <cell r="K417">
            <v>-0.342300418645681</v>
          </cell>
          <cell r="O417">
            <v>8.0179866814818701E-2</v>
          </cell>
          <cell r="P417">
            <v>2.7972338748607899</v>
          </cell>
          <cell r="Q417">
            <v>0.11352401314619399</v>
          </cell>
          <cell r="R417">
            <v>0.59719241334167295</v>
          </cell>
          <cell r="S417">
            <v>0.600911122552234</v>
          </cell>
          <cell r="T417">
            <v>3.6350312837626202</v>
          </cell>
          <cell r="X417">
            <v>7.9097785039332003</v>
          </cell>
          <cell r="Y417">
            <v>4.1687582001705001</v>
          </cell>
          <cell r="Z417">
            <v>-5.4062663425388697</v>
          </cell>
          <cell r="AD417">
            <v>0.88524758860743502</v>
          </cell>
          <cell r="AE417">
            <v>0.13418194203529099</v>
          </cell>
          <cell r="AF417">
            <v>1.51225252148975</v>
          </cell>
          <cell r="AG417">
            <v>-5.6153072262874497</v>
          </cell>
          <cell r="AK417">
            <v>-0.39713742893682402</v>
          </cell>
          <cell r="AL417">
            <v>-0.26961856046162103</v>
          </cell>
          <cell r="AM417">
            <v>-4.6914161811816202</v>
          </cell>
          <cell r="AN417">
            <v>0.96608315713280901</v>
          </cell>
          <cell r="AO417">
            <v>-5.7170608035407398</v>
          </cell>
        </row>
        <row r="418">
          <cell r="B418">
            <v>3.32404190047873</v>
          </cell>
          <cell r="C418">
            <v>-0.33495515235803403</v>
          </cell>
          <cell r="D418">
            <v>0.43306093789244998</v>
          </cell>
          <cell r="E418">
            <v>0.57191376354592804</v>
          </cell>
          <cell r="I418">
            <v>0.41239108556489701</v>
          </cell>
          <cell r="J418">
            <v>1.23203068509499</v>
          </cell>
          <cell r="K418">
            <v>0.81593486001705295</v>
          </cell>
          <cell r="O418">
            <v>0.280436954111837</v>
          </cell>
          <cell r="P418">
            <v>0.41954098071012103</v>
          </cell>
          <cell r="Q418">
            <v>0.48299586058119198</v>
          </cell>
          <cell r="R418">
            <v>0.21084234913984701</v>
          </cell>
          <cell r="S418">
            <v>-0.12514316442589399</v>
          </cell>
          <cell r="T418">
            <v>0.15711053218630899</v>
          </cell>
          <cell r="X418">
            <v>0.39800948420425097</v>
          </cell>
          <cell r="Y418">
            <v>-0.31725802351425197</v>
          </cell>
          <cell r="Z418">
            <v>-3.4448201792831701</v>
          </cell>
          <cell r="AD418">
            <v>0.30498175086928597</v>
          </cell>
          <cell r="AE418">
            <v>3.3535048565765102</v>
          </cell>
          <cell r="AF418">
            <v>0.15906872591305199</v>
          </cell>
          <cell r="AG418">
            <v>0.63694523535313297</v>
          </cell>
          <cell r="AK418">
            <v>0.34086061389113598</v>
          </cell>
          <cell r="AL418">
            <v>-0.43546445930994598</v>
          </cell>
          <cell r="AM418">
            <v>1.5767956922764399</v>
          </cell>
          <cell r="AN418">
            <v>0.14926620815702199</v>
          </cell>
          <cell r="AO418">
            <v>-2.0791338504686299</v>
          </cell>
        </row>
        <row r="419">
          <cell r="B419">
            <v>-0.167330044987159</v>
          </cell>
          <cell r="C419">
            <v>-0.29383335686816497</v>
          </cell>
          <cell r="D419">
            <v>-0.201098742337329</v>
          </cell>
          <cell r="E419">
            <v>-0.46196268267005802</v>
          </cell>
          <cell r="I419">
            <v>-2.7127788894767001E-3</v>
          </cell>
          <cell r="J419">
            <v>-1.7903223125392598E-2</v>
          </cell>
          <cell r="K419">
            <v>-0.35127050892697897</v>
          </cell>
          <cell r="O419">
            <v>1.1463916628951101</v>
          </cell>
          <cell r="P419">
            <v>1.37342100039978</v>
          </cell>
          <cell r="Q419">
            <v>1.4031704387030599</v>
          </cell>
          <cell r="R419">
            <v>1.6962591919168399</v>
          </cell>
          <cell r="S419">
            <v>0.60564002570401099</v>
          </cell>
          <cell r="T419">
            <v>0.42360177491815298</v>
          </cell>
          <cell r="X419">
            <v>7.8125881621297598E-3</v>
          </cell>
          <cell r="Y419">
            <v>0.93547224397879403</v>
          </cell>
          <cell r="Z419">
            <v>1.1397588829040499</v>
          </cell>
          <cell r="AD419">
            <v>-0.31897725810029698</v>
          </cell>
          <cell r="AE419">
            <v>-0.44572113985600598</v>
          </cell>
          <cell r="AF419">
            <v>0.74887255117307305</v>
          </cell>
          <cell r="AG419">
            <v>0.658333335400341</v>
          </cell>
          <cell r="AK419">
            <v>-8.4841435726943307E-3</v>
          </cell>
          <cell r="AL419">
            <v>0.608486084280915</v>
          </cell>
          <cell r="AM419">
            <v>0.50062218112918999</v>
          </cell>
          <cell r="AN419">
            <v>-0.15171809051392601</v>
          </cell>
          <cell r="AO419">
            <v>-0.15393065630856101</v>
          </cell>
        </row>
        <row r="420">
          <cell r="B420">
            <v>1.51503882044334</v>
          </cell>
          <cell r="C420">
            <v>0.95879130858400297</v>
          </cell>
          <cell r="D420">
            <v>1.33394261574954</v>
          </cell>
          <cell r="E420">
            <v>-1.17559713567603</v>
          </cell>
          <cell r="I420">
            <v>-0.95508509517235995</v>
          </cell>
          <cell r="J420">
            <v>2.2520823141535602</v>
          </cell>
          <cell r="K420">
            <v>1.3320378415610401</v>
          </cell>
          <cell r="O420">
            <v>2.7167566239309899E-2</v>
          </cell>
          <cell r="P420">
            <v>2.0130352876119502</v>
          </cell>
          <cell r="Q420">
            <v>4.9905440214491399E-2</v>
          </cell>
          <cell r="R420">
            <v>0.20758901026503601</v>
          </cell>
          <cell r="S420">
            <v>0.79339106851489605</v>
          </cell>
          <cell r="T420">
            <v>0.847394920081317</v>
          </cell>
          <cell r="X420">
            <v>0.32948408993054601</v>
          </cell>
          <cell r="Y420">
            <v>0.25244477419167799</v>
          </cell>
          <cell r="Z420">
            <v>0.87480011926568302</v>
          </cell>
          <cell r="AD420">
            <v>-2.9486753750344699</v>
          </cell>
          <cell r="AE420">
            <v>2.21223475730875</v>
          </cell>
          <cell r="AF420">
            <v>1.05016091642375</v>
          </cell>
          <cell r="AG420">
            <v>0.45518287438645699</v>
          </cell>
          <cell r="AK420">
            <v>2.0968100874906499</v>
          </cell>
          <cell r="AL420">
            <v>-2.9107826331170901</v>
          </cell>
          <cell r="AM420">
            <v>2.4984064813976299</v>
          </cell>
          <cell r="AN420">
            <v>1.06462268888929</v>
          </cell>
          <cell r="AO420">
            <v>-0.13897072070781599</v>
          </cell>
        </row>
        <row r="421">
          <cell r="B421">
            <v>-0.128356688512623</v>
          </cell>
          <cell r="C421">
            <v>8.0730971868657103E-2</v>
          </cell>
          <cell r="D421">
            <v>-0.38815183392358399</v>
          </cell>
          <cell r="E421">
            <v>0.228259396962565</v>
          </cell>
          <cell r="I421">
            <v>-0.14790918033605199</v>
          </cell>
          <cell r="J421">
            <v>-0.140069796113508</v>
          </cell>
          <cell r="K421">
            <v>-0.75962149384391398</v>
          </cell>
          <cell r="O421">
            <v>1.4909265983872801E-2</v>
          </cell>
          <cell r="P421">
            <v>-0.13771331407342899</v>
          </cell>
          <cell r="Q421">
            <v>-4.6825333178212102E-2</v>
          </cell>
          <cell r="R421">
            <v>-4.86076362255198E-2</v>
          </cell>
          <cell r="S421">
            <v>7.0500985597017601E-3</v>
          </cell>
          <cell r="T421">
            <v>-3.9341270912796003E-2</v>
          </cell>
          <cell r="X421">
            <v>2.8340031306113501E-2</v>
          </cell>
          <cell r="Y421">
            <v>-1.8002998207693099</v>
          </cell>
          <cell r="Z421">
            <v>0.19631858975195601</v>
          </cell>
          <cell r="AD421">
            <v>-0.674172788697876</v>
          </cell>
          <cell r="AE421">
            <v>4.2697025694504398E-2</v>
          </cell>
          <cell r="AF421">
            <v>-4.9558779481516303E-2</v>
          </cell>
          <cell r="AG421">
            <v>1.7327357563550701E-2</v>
          </cell>
          <cell r="AK421">
            <v>2.8312978096597399E-2</v>
          </cell>
          <cell r="AL421">
            <v>-0.28075212139059502</v>
          </cell>
          <cell r="AM421">
            <v>-0.48498709322004302</v>
          </cell>
          <cell r="AN421">
            <v>-1.24612965369046</v>
          </cell>
          <cell r="AO421">
            <v>-0.41807430339032298</v>
          </cell>
        </row>
        <row r="422">
          <cell r="B422">
            <v>0.63000954976324897</v>
          </cell>
          <cell r="C422">
            <v>0.87237494917539904</v>
          </cell>
          <cell r="D422">
            <v>0.49017551005607102</v>
          </cell>
          <cell r="E422">
            <v>-0.90824508394778003</v>
          </cell>
          <cell r="I422">
            <v>1.1246476151220599</v>
          </cell>
          <cell r="J422">
            <v>1.10459009010288</v>
          </cell>
          <cell r="K422">
            <v>-0.83006089467278399</v>
          </cell>
          <cell r="O422">
            <v>0.77101826670756302</v>
          </cell>
          <cell r="P422">
            <v>0.98024506791687704</v>
          </cell>
          <cell r="Q422">
            <v>1.4314366578597399</v>
          </cell>
          <cell r="R422">
            <v>1.4644901511052899</v>
          </cell>
          <cell r="S422">
            <v>1.0031268770892301E-2</v>
          </cell>
          <cell r="T422">
            <v>0.450710995475467</v>
          </cell>
          <cell r="X422">
            <v>2.4594313229989399E-2</v>
          </cell>
          <cell r="Y422">
            <v>0.74461419148597596</v>
          </cell>
          <cell r="Z422">
            <v>1.0476677533707099</v>
          </cell>
          <cell r="AD422">
            <v>0.20905917097688001</v>
          </cell>
          <cell r="AE422">
            <v>1.0755474121510999</v>
          </cell>
          <cell r="AF422">
            <v>0.65890797927585099</v>
          </cell>
          <cell r="AG422">
            <v>0.22420927445237701</v>
          </cell>
          <cell r="AK422">
            <v>1.7362633346007099</v>
          </cell>
          <cell r="AL422">
            <v>1.1517055258590001</v>
          </cell>
          <cell r="AM422">
            <v>0.29263669691266098</v>
          </cell>
          <cell r="AN422">
            <v>1.5596479528790801</v>
          </cell>
          <cell r="AO422">
            <v>9.6165704673237501E-4</v>
          </cell>
        </row>
        <row r="423">
          <cell r="B423">
            <v>0.223281963559706</v>
          </cell>
          <cell r="C423">
            <v>1.0449094311762499</v>
          </cell>
          <cell r="D423">
            <v>1.18224205069918</v>
          </cell>
          <cell r="E423">
            <v>0.55336198106298995</v>
          </cell>
          <cell r="I423">
            <v>1.5237920919421499E-2</v>
          </cell>
          <cell r="J423">
            <v>-0.67327871857728405</v>
          </cell>
          <cell r="K423">
            <v>0.30704995459665202</v>
          </cell>
          <cell r="O423">
            <v>1.70899967808814E-3</v>
          </cell>
          <cell r="P423">
            <v>-0.599580834332196</v>
          </cell>
          <cell r="Q423">
            <v>2.1728035838706999E-2</v>
          </cell>
          <cell r="R423">
            <v>-5.4687743319320602E-2</v>
          </cell>
          <cell r="S423">
            <v>-0.155992372638454</v>
          </cell>
          <cell r="T423">
            <v>-0.216037334754767</v>
          </cell>
          <cell r="X423">
            <v>-2.2196092714236899E-2</v>
          </cell>
          <cell r="Y423">
            <v>-0.18361369548443299</v>
          </cell>
          <cell r="Z423">
            <v>1.60868188834755</v>
          </cell>
          <cell r="AD423">
            <v>0.75314538586142699</v>
          </cell>
          <cell r="AE423">
            <v>-9.6957627035301905E-2</v>
          </cell>
          <cell r="AF423">
            <v>-0.49138109192656898</v>
          </cell>
          <cell r="AG423">
            <v>-0.20852930833466701</v>
          </cell>
          <cell r="AK423">
            <v>2.9281823346611901E-2</v>
          </cell>
          <cell r="AL423">
            <v>0.30290845701778102</v>
          </cell>
          <cell r="AM423">
            <v>-1.8294219974950201</v>
          </cell>
          <cell r="AN423">
            <v>0.20146757973701299</v>
          </cell>
          <cell r="AO423">
            <v>0.26276936212370799</v>
          </cell>
        </row>
        <row r="424">
          <cell r="B424">
            <v>-0.64164250248560295</v>
          </cell>
          <cell r="C424">
            <v>0.24884763652317601</v>
          </cell>
          <cell r="D424">
            <v>-0.29143612799839402</v>
          </cell>
          <cell r="E424">
            <v>3.10216392805104E-2</v>
          </cell>
          <cell r="I424">
            <v>0.160461303006113</v>
          </cell>
          <cell r="J424">
            <v>1.1461925189055799</v>
          </cell>
          <cell r="K424">
            <v>-5.6954800708997597E-2</v>
          </cell>
          <cell r="O424">
            <v>-2.6590631736057399E-2</v>
          </cell>
          <cell r="P424">
            <v>1.9364843410159899E-2</v>
          </cell>
          <cell r="Q424">
            <v>-7.6609849189536103E-2</v>
          </cell>
          <cell r="R424">
            <v>0.16975765262149001</v>
          </cell>
          <cell r="S424">
            <v>-0.48699866200431902</v>
          </cell>
          <cell r="T424">
            <v>0.14695588193863199</v>
          </cell>
          <cell r="X424">
            <v>0.48337800816517501</v>
          </cell>
          <cell r="Y424">
            <v>9.6726764416212095E-4</v>
          </cell>
          <cell r="Z424">
            <v>1.6081425277895001</v>
          </cell>
          <cell r="AD424">
            <v>-0.124676394770713</v>
          </cell>
          <cell r="AE424">
            <v>-0.365210830663242</v>
          </cell>
          <cell r="AF424">
            <v>0.11293005384558299</v>
          </cell>
          <cell r="AG424">
            <v>0.50337300433167498</v>
          </cell>
          <cell r="AK424">
            <v>6.0600003155446398E-2</v>
          </cell>
          <cell r="AL424">
            <v>-0.39658098469168102</v>
          </cell>
          <cell r="AM424">
            <v>0.46959236913757901</v>
          </cell>
          <cell r="AN424">
            <v>5.4065569780624503E-2</v>
          </cell>
          <cell r="AO424">
            <v>0.45734019991700398</v>
          </cell>
        </row>
        <row r="425">
          <cell r="B425">
            <v>7.5980603489592805E-2</v>
          </cell>
          <cell r="C425">
            <v>-0.237732661801666</v>
          </cell>
          <cell r="D425">
            <v>-8.4411999000490304E-2</v>
          </cell>
          <cell r="E425">
            <v>2.2620817510726802E-3</v>
          </cell>
          <cell r="I425">
            <v>-3.1876489899337002E-2</v>
          </cell>
          <cell r="J425">
            <v>-0.26193594604016701</v>
          </cell>
          <cell r="K425">
            <v>-4.5787940615202097E-2</v>
          </cell>
          <cell r="O425">
            <v>4.0312657698082502E-3</v>
          </cell>
          <cell r="P425">
            <v>-1.45207748087459</v>
          </cell>
          <cell r="Q425">
            <v>-1.8084447646403198E-2</v>
          </cell>
          <cell r="R425">
            <v>-3.7795550520452002E-3</v>
          </cell>
          <cell r="S425">
            <v>-7.1847943577590404E-2</v>
          </cell>
          <cell r="T425">
            <v>-2.1201742455119899E-2</v>
          </cell>
          <cell r="X425">
            <v>2.0628313876022802E-2</v>
          </cell>
          <cell r="Y425">
            <v>-1.4288065619438199</v>
          </cell>
          <cell r="Z425">
            <v>-1.3077745622338699</v>
          </cell>
          <cell r="AD425">
            <v>0.41220044748382301</v>
          </cell>
          <cell r="AE425">
            <v>-0.67201760357219198</v>
          </cell>
          <cell r="AF425">
            <v>0.109569534556621</v>
          </cell>
          <cell r="AG425">
            <v>-0.37134602972169301</v>
          </cell>
          <cell r="AK425">
            <v>-0.124963040210871</v>
          </cell>
          <cell r="AL425">
            <v>-4.1136273484321702E-2</v>
          </cell>
          <cell r="AM425">
            <v>-2.0676978575256602</v>
          </cell>
          <cell r="AN425">
            <v>-1.36923717934327E-2</v>
          </cell>
          <cell r="AO425">
            <v>-2.3312347518606602</v>
          </cell>
        </row>
        <row r="426">
          <cell r="B426">
            <v>-0.263953522215021</v>
          </cell>
          <cell r="C426">
            <v>-0.56540774177511099</v>
          </cell>
          <cell r="D426">
            <v>-0.97083966822623902</v>
          </cell>
          <cell r="E426">
            <v>-2.8336841050027202</v>
          </cell>
          <cell r="I426">
            <v>-1.69171406080264</v>
          </cell>
          <cell r="J426">
            <v>-1.22877924793408</v>
          </cell>
          <cell r="K426">
            <v>-1.21893972028921</v>
          </cell>
          <cell r="O426">
            <v>-0.38271764106848299</v>
          </cell>
          <cell r="P426">
            <v>-0.31631857559572402</v>
          </cell>
          <cell r="Q426">
            <v>-0.301280596496183</v>
          </cell>
          <cell r="R426">
            <v>-0.233028292148485</v>
          </cell>
          <cell r="S426">
            <v>-0.24125748953888701</v>
          </cell>
          <cell r="T426">
            <v>-0.207891626105393</v>
          </cell>
          <cell r="X426">
            <v>-1.9147029147532899</v>
          </cell>
          <cell r="Y426">
            <v>-0.66360548261915198</v>
          </cell>
          <cell r="Z426">
            <v>-1.5025936303574201</v>
          </cell>
          <cell r="AD426">
            <v>-1.87622713764244</v>
          </cell>
          <cell r="AE426">
            <v>-1.06757665745431</v>
          </cell>
          <cell r="AF426">
            <v>-0.119888848775509</v>
          </cell>
          <cell r="AG426">
            <v>-1.5203736216378301</v>
          </cell>
          <cell r="AK426">
            <v>1.07917305177506</v>
          </cell>
          <cell r="AL426">
            <v>1.877711146652</v>
          </cell>
          <cell r="AM426">
            <v>-0.70989504490911104</v>
          </cell>
          <cell r="AN426">
            <v>1.62027551571217</v>
          </cell>
          <cell r="AO426">
            <v>0.31255233957076201</v>
          </cell>
        </row>
        <row r="427">
          <cell r="B427">
            <v>-2.66689202183318</v>
          </cell>
          <cell r="C427">
            <v>-0.93963137421702103</v>
          </cell>
          <cell r="D427">
            <v>-0.51518410714615104</v>
          </cell>
          <cell r="E427">
            <v>-1.6997097825657099</v>
          </cell>
          <cell r="I427">
            <v>-0.755649629172363</v>
          </cell>
          <cell r="J427">
            <v>1.5649816963063099</v>
          </cell>
          <cell r="K427">
            <v>-0.82382565863482604</v>
          </cell>
          <cell r="O427">
            <v>0.31361837257091701</v>
          </cell>
          <cell r="P427">
            <v>-0.55602909905911801</v>
          </cell>
          <cell r="Q427">
            <v>-0.65566115294446403</v>
          </cell>
          <cell r="R427">
            <v>-0.41373423643557999</v>
          </cell>
          <cell r="S427">
            <v>-7.4039648145071302E-2</v>
          </cell>
          <cell r="T427">
            <v>-0.100578724873784</v>
          </cell>
          <cell r="X427">
            <v>7.0616769996049197E-2</v>
          </cell>
          <cell r="Y427">
            <v>0.38684448212438499</v>
          </cell>
          <cell r="Z427">
            <v>-0.501911939447369</v>
          </cell>
          <cell r="AD427">
            <v>0.60643783636816295</v>
          </cell>
          <cell r="AE427">
            <v>-1.5524571719356699</v>
          </cell>
          <cell r="AF427">
            <v>-0.27821926863034502</v>
          </cell>
          <cell r="AG427">
            <v>0.34793284758924498</v>
          </cell>
          <cell r="AK427">
            <v>4.0090736507082898E-2</v>
          </cell>
          <cell r="AL427">
            <v>1.0911913689304401E-2</v>
          </cell>
          <cell r="AM427">
            <v>-0.58241587463956201</v>
          </cell>
          <cell r="AN427">
            <v>0.123122770926644</v>
          </cell>
          <cell r="AO427">
            <v>0.16015019392714899</v>
          </cell>
        </row>
        <row r="428">
          <cell r="B428">
            <v>0.59850829759089996</v>
          </cell>
          <cell r="C428">
            <v>0.81797552541047203</v>
          </cell>
          <cell r="D428">
            <v>2.83815768564796</v>
          </cell>
          <cell r="E428">
            <v>4.1379603136876604</v>
          </cell>
          <cell r="I428">
            <v>5.1207280935952202</v>
          </cell>
          <cell r="J428">
            <v>1.02286020574917E-2</v>
          </cell>
          <cell r="K428">
            <v>3.5509752976913802</v>
          </cell>
          <cell r="O428">
            <v>-0.236248781554277</v>
          </cell>
          <cell r="P428">
            <v>-1.3929597749710501</v>
          </cell>
          <cell r="Q428">
            <v>2.29971170249441</v>
          </cell>
          <cell r="R428">
            <v>-1.11085830543511</v>
          </cell>
          <cell r="S428">
            <v>-0.44459669959105302</v>
          </cell>
          <cell r="T428">
            <v>-0.65394423975792204</v>
          </cell>
          <cell r="X428">
            <v>0.30493152759839398</v>
          </cell>
          <cell r="Y428">
            <v>-4.5540307027309099</v>
          </cell>
          <cell r="Z428">
            <v>1.4110970302788699</v>
          </cell>
          <cell r="AD428">
            <v>2.26404167032292</v>
          </cell>
          <cell r="AE428">
            <v>1.2152373393431599</v>
          </cell>
          <cell r="AF428">
            <v>-1.8820772241994899E-2</v>
          </cell>
          <cell r="AG428">
            <v>0.75000328456841503</v>
          </cell>
          <cell r="AK428">
            <v>-3.79780361277875</v>
          </cell>
          <cell r="AL428">
            <v>5.4693119190514699</v>
          </cell>
          <cell r="AM428">
            <v>9.7285839112323205E-2</v>
          </cell>
          <cell r="AN428">
            <v>-0.615382312033664</v>
          </cell>
          <cell r="AO428">
            <v>0.42633001464919701</v>
          </cell>
        </row>
        <row r="429">
          <cell r="B429">
            <v>1.31947566915922</v>
          </cell>
          <cell r="C429">
            <v>1.5107663940084699</v>
          </cell>
          <cell r="D429">
            <v>0.50678114424459197</v>
          </cell>
          <cell r="E429">
            <v>1.55544695881103</v>
          </cell>
          <cell r="I429">
            <v>-2.1022910457350998</v>
          </cell>
          <cell r="J429">
            <v>2.1030838694579299</v>
          </cell>
          <cell r="K429">
            <v>-2.13360918170584</v>
          </cell>
          <cell r="O429">
            <v>-0.186964206565467</v>
          </cell>
          <cell r="P429">
            <v>-1.99347841719018</v>
          </cell>
          <cell r="Q429">
            <v>-3.6594159226146199</v>
          </cell>
          <cell r="R429">
            <v>-3.79310349619232</v>
          </cell>
          <cell r="S429">
            <v>1.3967163878184801</v>
          </cell>
          <cell r="T429">
            <v>9.2485120691806602E-2</v>
          </cell>
          <cell r="X429">
            <v>0.73100797879887702</v>
          </cell>
          <cell r="Y429">
            <v>-1.93048002385767</v>
          </cell>
          <cell r="Z429">
            <v>0.88013874878353704</v>
          </cell>
          <cell r="AD429">
            <v>1.6422102265321901</v>
          </cell>
          <cell r="AE429">
            <v>-2.1164660865356901</v>
          </cell>
          <cell r="AF429">
            <v>-1.6781684299522399</v>
          </cell>
          <cell r="AG429">
            <v>0.145826231781822</v>
          </cell>
          <cell r="AK429">
            <v>0.53820710232655999</v>
          </cell>
          <cell r="AL429">
            <v>-4.13467736700066</v>
          </cell>
          <cell r="AM429">
            <v>2.8025407005438598</v>
          </cell>
          <cell r="AN429">
            <v>4.0852473368654198E-2</v>
          </cell>
          <cell r="AO429">
            <v>1.03407114741742</v>
          </cell>
        </row>
        <row r="430">
          <cell r="B430">
            <v>-0.55726530873153701</v>
          </cell>
          <cell r="C430">
            <v>-2.1065371402883399</v>
          </cell>
          <cell r="D430">
            <v>0.45995089446187298</v>
          </cell>
          <cell r="E430">
            <v>-0.38435491331064298</v>
          </cell>
          <cell r="I430">
            <v>-0.36582050246679998</v>
          </cell>
          <cell r="J430">
            <v>-1.20148080236371</v>
          </cell>
          <cell r="K430">
            <v>0.34186746729211998</v>
          </cell>
          <cell r="O430">
            <v>6.3421422254406903E-2</v>
          </cell>
          <cell r="P430">
            <v>-0.112019819593019</v>
          </cell>
          <cell r="Q430">
            <v>0.24879148842655799</v>
          </cell>
          <cell r="R430">
            <v>0.645717201126914</v>
          </cell>
          <cell r="S430">
            <v>0.93123998155395504</v>
          </cell>
          <cell r="T430">
            <v>1.4854997176295199</v>
          </cell>
          <cell r="X430">
            <v>-5.7953415294300497</v>
          </cell>
          <cell r="Y430">
            <v>2.1300330453249599</v>
          </cell>
          <cell r="Z430">
            <v>-2.9559634640505199</v>
          </cell>
          <cell r="AD430">
            <v>-0.66724789313722199</v>
          </cell>
          <cell r="AE430">
            <v>0.36029672378434602</v>
          </cell>
          <cell r="AF430">
            <v>0.568708411698158</v>
          </cell>
          <cell r="AG430">
            <v>-2.5530992616186401</v>
          </cell>
          <cell r="AK430">
            <v>0.65435410673917005</v>
          </cell>
          <cell r="AL430">
            <v>5.5158212134041899E-3</v>
          </cell>
          <cell r="AM430">
            <v>0.96907497239868901</v>
          </cell>
          <cell r="AN430">
            <v>0.90138098392562904</v>
          </cell>
          <cell r="AO430">
            <v>-2.0795744092444099</v>
          </cell>
        </row>
        <row r="431">
          <cell r="B431">
            <v>-0.46639283394047099</v>
          </cell>
          <cell r="C431">
            <v>-0.49715293639338698</v>
          </cell>
          <cell r="D431">
            <v>-0.29949720341889602</v>
          </cell>
          <cell r="E431">
            <v>-0.27039269500137098</v>
          </cell>
          <cell r="I431">
            <v>-0.15790201217900901</v>
          </cell>
          <cell r="J431">
            <v>-1.1191039189965599</v>
          </cell>
          <cell r="K431">
            <v>-0.239566838444075</v>
          </cell>
          <cell r="O431">
            <v>0.39324443334403902</v>
          </cell>
          <cell r="P431">
            <v>0.122125280480402</v>
          </cell>
          <cell r="Q431">
            <v>-0.220135437640604</v>
          </cell>
          <cell r="R431">
            <v>0.47982459187362098</v>
          </cell>
          <cell r="S431">
            <v>-0.135060337637672</v>
          </cell>
          <cell r="T431">
            <v>0.13545870436931901</v>
          </cell>
          <cell r="X431">
            <v>-0.90450241582711499</v>
          </cell>
          <cell r="Y431">
            <v>-2.1994890508467702E-2</v>
          </cell>
          <cell r="Z431">
            <v>0.33761418411774402</v>
          </cell>
          <cell r="AD431">
            <v>-0.30269150876988199</v>
          </cell>
          <cell r="AE431">
            <v>-0.21059026914338899</v>
          </cell>
          <cell r="AF431">
            <v>-0.124952658334101</v>
          </cell>
          <cell r="AG431">
            <v>-0.47938479940789003</v>
          </cell>
          <cell r="AK431">
            <v>-0.22633313815769601</v>
          </cell>
          <cell r="AL431">
            <v>-0.10194926278296899</v>
          </cell>
          <cell r="AM431">
            <v>0.30042859640552899</v>
          </cell>
          <cell r="AN431">
            <v>-0.169190955038479</v>
          </cell>
          <cell r="AO431">
            <v>-0.43132649383842198</v>
          </cell>
        </row>
        <row r="432">
          <cell r="B432">
            <v>0.94237726772936703</v>
          </cell>
          <cell r="C432">
            <v>1.6932711898863899</v>
          </cell>
          <cell r="D432">
            <v>-0.14057734323966301</v>
          </cell>
          <cell r="E432">
            <v>-0.26911277832796499</v>
          </cell>
          <cell r="I432">
            <v>-8.6107841102577604E-2</v>
          </cell>
          <cell r="J432">
            <v>-0.66199649327831001</v>
          </cell>
          <cell r="K432">
            <v>-0.20985928890062999</v>
          </cell>
          <cell r="O432">
            <v>-0.1569075047655</v>
          </cell>
          <cell r="P432">
            <v>0.110171329143729</v>
          </cell>
          <cell r="Q432">
            <v>0.70997410919686599</v>
          </cell>
          <cell r="R432">
            <v>-0.102004419952579</v>
          </cell>
          <cell r="S432">
            <v>-0.11148926353184201</v>
          </cell>
          <cell r="T432">
            <v>-0.124743952954986</v>
          </cell>
          <cell r="X432">
            <v>0.41965013758729602</v>
          </cell>
          <cell r="Y432">
            <v>-0.29874351132521898</v>
          </cell>
          <cell r="Z432">
            <v>2.2033959355508901</v>
          </cell>
          <cell r="AD432">
            <v>-1.20209103814734</v>
          </cell>
          <cell r="AE432">
            <v>0.171854182872893</v>
          </cell>
          <cell r="AF432">
            <v>-0.117997528310851</v>
          </cell>
          <cell r="AG432">
            <v>0.38165160999201397</v>
          </cell>
          <cell r="AK432">
            <v>-1.16330127156529</v>
          </cell>
          <cell r="AL432">
            <v>-1.54939104803748</v>
          </cell>
          <cell r="AM432">
            <v>0.192054108754178</v>
          </cell>
          <cell r="AN432">
            <v>-1.8313079178310601</v>
          </cell>
          <cell r="AO432">
            <v>1.16649401104547</v>
          </cell>
        </row>
        <row r="433">
          <cell r="B433">
            <v>-0.70217063523968404</v>
          </cell>
          <cell r="C433">
            <v>6.1656291583801898E-2</v>
          </cell>
          <cell r="D433">
            <v>-5.5571521877526703E-2</v>
          </cell>
          <cell r="E433">
            <v>-0.21461769325260399</v>
          </cell>
          <cell r="I433">
            <v>1.7478563136264499E-2</v>
          </cell>
          <cell r="J433">
            <v>-0.70857418835905095</v>
          </cell>
          <cell r="K433">
            <v>-0.36348281227075602</v>
          </cell>
          <cell r="O433">
            <v>-0.17280955899396</v>
          </cell>
          <cell r="P433">
            <v>-0.496024256609781</v>
          </cell>
          <cell r="Q433">
            <v>2.6514465657910199E-2</v>
          </cell>
          <cell r="R433">
            <v>-0.145312371193835</v>
          </cell>
          <cell r="S433">
            <v>-2.1694045332764499E-2</v>
          </cell>
          <cell r="T433">
            <v>-0.18939252395787301</v>
          </cell>
          <cell r="X433">
            <v>-0.45429720409382002</v>
          </cell>
          <cell r="Y433">
            <v>2.60800684113019E-2</v>
          </cell>
          <cell r="Z433">
            <v>-0.19463463746750301</v>
          </cell>
          <cell r="AD433">
            <v>0.343189985233123</v>
          </cell>
          <cell r="AE433">
            <v>-1.30942903602788</v>
          </cell>
          <cell r="AF433">
            <v>-0.154580966204966</v>
          </cell>
          <cell r="AG433">
            <v>-0.12823427572542101</v>
          </cell>
          <cell r="AK433">
            <v>0.193110763732941</v>
          </cell>
          <cell r="AL433">
            <v>0.38718053463660002</v>
          </cell>
          <cell r="AM433">
            <v>0.231112822474876</v>
          </cell>
          <cell r="AN433">
            <v>0.34715828012585898</v>
          </cell>
          <cell r="AO433">
            <v>-5.1582331302505897E-2</v>
          </cell>
        </row>
        <row r="434">
          <cell r="B434">
            <v>1.2061078800877001</v>
          </cell>
          <cell r="C434">
            <v>-0.85545408344198004</v>
          </cell>
          <cell r="D434">
            <v>-0.19115910033330499</v>
          </cell>
          <cell r="E434">
            <v>-1.01948372556947</v>
          </cell>
          <cell r="I434">
            <v>-0.21507787620397401</v>
          </cell>
          <cell r="J434">
            <v>-1.4938240407671699</v>
          </cell>
          <cell r="K434">
            <v>-0.122833615965965</v>
          </cell>
          <cell r="O434">
            <v>3.2345766108801302E-3</v>
          </cell>
          <cell r="P434">
            <v>0.226599518133734</v>
          </cell>
          <cell r="Q434">
            <v>-0.144688347651975</v>
          </cell>
          <cell r="R434">
            <v>7.4490886200893502E-2</v>
          </cell>
          <cell r="S434">
            <v>0.89959041989619803</v>
          </cell>
          <cell r="T434">
            <v>0.19203725503067801</v>
          </cell>
          <cell r="X434">
            <v>-1.7844050599696699</v>
          </cell>
          <cell r="Y434">
            <v>1.2943039539533101</v>
          </cell>
          <cell r="Z434">
            <v>-0.928834874413899</v>
          </cell>
          <cell r="AD434">
            <v>-0.30015063317260599</v>
          </cell>
          <cell r="AE434">
            <v>0.17114446806992201</v>
          </cell>
          <cell r="AF434">
            <v>0.27803358604290901</v>
          </cell>
          <cell r="AG434">
            <v>-2.1669584278026002</v>
          </cell>
          <cell r="AK434">
            <v>0.27951928579928298</v>
          </cell>
          <cell r="AL434">
            <v>0.64783675075663505</v>
          </cell>
          <cell r="AM434">
            <v>1.0012136480776199</v>
          </cell>
          <cell r="AN434">
            <v>0.29723092126865902</v>
          </cell>
          <cell r="AO434">
            <v>-0.361057143784001</v>
          </cell>
        </row>
        <row r="435">
          <cell r="B435">
            <v>-0.16258820145241201</v>
          </cell>
          <cell r="C435">
            <v>-0.19328211655987301</v>
          </cell>
          <cell r="D435">
            <v>0.74079875104561299</v>
          </cell>
          <cell r="E435">
            <v>0.56700473230068504</v>
          </cell>
          <cell r="I435">
            <v>0.61851809871350905</v>
          </cell>
          <cell r="J435">
            <v>-0.24470115348222399</v>
          </cell>
          <cell r="K435">
            <v>0.96480041215157197</v>
          </cell>
          <cell r="O435">
            <v>0.35421729507614802</v>
          </cell>
          <cell r="P435">
            <v>2.2079426779426201E-3</v>
          </cell>
          <cell r="Q435">
            <v>-0.298279623311201</v>
          </cell>
          <cell r="R435">
            <v>0.378861152805892</v>
          </cell>
          <cell r="S435">
            <v>3.81865178118923E-2</v>
          </cell>
          <cell r="T435">
            <v>1.7099922753318301E-3</v>
          </cell>
          <cell r="X435">
            <v>-0.321102037796135</v>
          </cell>
          <cell r="Y435">
            <v>2.93663889054978</v>
          </cell>
          <cell r="Z435">
            <v>0.356379290841215</v>
          </cell>
          <cell r="AD435">
            <v>0.597712980399563</v>
          </cell>
          <cell r="AE435">
            <v>6.6945423828815895E-2</v>
          </cell>
          <cell r="AF435">
            <v>-5.65438706154422E-2</v>
          </cell>
          <cell r="AG435">
            <v>1.5980589658091598E-2</v>
          </cell>
          <cell r="AK435">
            <v>0.84755711842405701</v>
          </cell>
          <cell r="AL435">
            <v>0.44366911249061503</v>
          </cell>
          <cell r="AM435">
            <v>-0.18412009927502301</v>
          </cell>
          <cell r="AN435">
            <v>0.64389212542127106</v>
          </cell>
          <cell r="AO435">
            <v>4.0210156598661298E-2</v>
          </cell>
        </row>
        <row r="436">
          <cell r="B436">
            <v>-0.610551641064221</v>
          </cell>
          <cell r="C436">
            <v>-2.0012367750444402</v>
          </cell>
          <cell r="D436">
            <v>-0.15792726150782199</v>
          </cell>
          <cell r="E436">
            <v>0.64684204392025602</v>
          </cell>
          <cell r="I436">
            <v>-0.25416756589559802</v>
          </cell>
          <cell r="J436">
            <v>-0.70530228396082595</v>
          </cell>
          <cell r="K436">
            <v>-0.24845398315671599</v>
          </cell>
          <cell r="O436">
            <v>-0.23263270348110399</v>
          </cell>
          <cell r="P436">
            <v>-1.92333271108662E-2</v>
          </cell>
          <cell r="Q436">
            <v>-0.27875249504689997</v>
          </cell>
          <cell r="R436">
            <v>0.58592509398419501</v>
          </cell>
          <cell r="S436">
            <v>-2.52992531631894E-2</v>
          </cell>
          <cell r="T436">
            <v>-0.14962066979979999</v>
          </cell>
          <cell r="X436">
            <v>4.6498656864780896</v>
          </cell>
          <cell r="Y436">
            <v>-0.85802120130135995</v>
          </cell>
          <cell r="Z436">
            <v>-2.0646062669722101</v>
          </cell>
          <cell r="AD436">
            <v>-2.76340829993715E-2</v>
          </cell>
          <cell r="AE436">
            <v>-5.1490697520996803E-2</v>
          </cell>
          <cell r="AF436">
            <v>-0.39889939002735803</v>
          </cell>
          <cell r="AG436">
            <v>2.34243290480129</v>
          </cell>
          <cell r="AK436">
            <v>-0.238787907279117</v>
          </cell>
          <cell r="AL436">
            <v>-0.133608149136941</v>
          </cell>
          <cell r="AM436">
            <v>-1.5777046710930099E-2</v>
          </cell>
          <cell r="AN436">
            <v>-8.3150466041167895E-2</v>
          </cell>
          <cell r="AO436">
            <v>-1.0014011810894199</v>
          </cell>
        </row>
        <row r="437">
          <cell r="B437">
            <v>0.32768455989315398</v>
          </cell>
          <cell r="C437">
            <v>1.2201785919072001E-2</v>
          </cell>
          <cell r="D437">
            <v>-4.4536852377634502E-2</v>
          </cell>
          <cell r="E437">
            <v>-0.34699514817089899</v>
          </cell>
          <cell r="I437">
            <v>-0.46210169868970302</v>
          </cell>
          <cell r="J437">
            <v>-0.64829973554435505</v>
          </cell>
          <cell r="K437">
            <v>-0.225014022174402</v>
          </cell>
          <cell r="O437">
            <v>-4.6118486819586003E-2</v>
          </cell>
          <cell r="P437">
            <v>-0.69021744691773401</v>
          </cell>
          <cell r="Q437">
            <v>5.9245415279235998E-2</v>
          </cell>
          <cell r="R437">
            <v>-4.47478442536655E-2</v>
          </cell>
          <cell r="S437">
            <v>0.26633044268141398</v>
          </cell>
          <cell r="T437">
            <v>0.26827147077053598</v>
          </cell>
          <cell r="X437">
            <v>0.66017843134822096</v>
          </cell>
          <cell r="Y437">
            <v>0.45299204763046802</v>
          </cell>
          <cell r="Z437">
            <v>-0.81303584246310301</v>
          </cell>
          <cell r="AD437">
            <v>-0.62098744159886399</v>
          </cell>
          <cell r="AE437">
            <v>-0.67080728556153402</v>
          </cell>
          <cell r="AF437">
            <v>-0.42612077027909401</v>
          </cell>
          <cell r="AG437">
            <v>-0.46589003471775797</v>
          </cell>
          <cell r="AK437">
            <v>-0.25226476306092299</v>
          </cell>
          <cell r="AL437">
            <v>-6.1419769745565699E-2</v>
          </cell>
          <cell r="AM437">
            <v>0.23233093561707999</v>
          </cell>
          <cell r="AN437">
            <v>-4.8564578528240997E-2</v>
          </cell>
          <cell r="AO437">
            <v>0.12455494224066301</v>
          </cell>
        </row>
        <row r="438">
          <cell r="B438">
            <v>-1.02140358384159</v>
          </cell>
          <cell r="C438">
            <v>0.280295939458715</v>
          </cell>
          <cell r="D438">
            <v>-1.6484698613925499</v>
          </cell>
          <cell r="E438">
            <v>1.5033090249566201</v>
          </cell>
          <cell r="I438">
            <v>3.8759042714332401</v>
          </cell>
          <cell r="J438">
            <v>-1.07968202472339</v>
          </cell>
          <cell r="K438">
            <v>0.41714319334956701</v>
          </cell>
          <cell r="O438">
            <v>-2.6136203192163201</v>
          </cell>
          <cell r="P438">
            <v>-0.62050290965739696</v>
          </cell>
          <cell r="Q438">
            <v>-4.1588777703127198</v>
          </cell>
          <cell r="R438">
            <v>-3.2085814395352701</v>
          </cell>
          <cell r="S438">
            <v>-0.42559882293112899</v>
          </cell>
          <cell r="T438">
            <v>-0.79660310561900705</v>
          </cell>
          <cell r="X438">
            <v>0.40003508673017002</v>
          </cell>
          <cell r="Y438">
            <v>-4.1869220209033699E-2</v>
          </cell>
          <cell r="Z438">
            <v>0.61500664830468799</v>
          </cell>
          <cell r="AD438">
            <v>-1.1079849933840999</v>
          </cell>
          <cell r="AE438">
            <v>-0.657797670933426</v>
          </cell>
          <cell r="AF438">
            <v>-0.443036531028553</v>
          </cell>
          <cell r="AG438">
            <v>0.30020041296615801</v>
          </cell>
          <cell r="AK438">
            <v>-1.1971720227981999</v>
          </cell>
          <cell r="AL438">
            <v>4.3231766836261496</v>
          </cell>
          <cell r="AM438">
            <v>0.99720958954497396</v>
          </cell>
          <cell r="AN438">
            <v>-0.92899405761117504</v>
          </cell>
          <cell r="AO438">
            <v>-1.28634080969253</v>
          </cell>
        </row>
        <row r="439">
          <cell r="B439">
            <v>1.8782623057424901</v>
          </cell>
          <cell r="C439">
            <v>1.0048295736895201</v>
          </cell>
          <cell r="D439">
            <v>0.53219622069443395</v>
          </cell>
          <cell r="E439">
            <v>0.96691754923823603</v>
          </cell>
          <cell r="I439">
            <v>0.23676691124441401</v>
          </cell>
          <cell r="J439">
            <v>2.8318171911983399</v>
          </cell>
          <cell r="K439">
            <v>0.29901565687932402</v>
          </cell>
          <cell r="O439">
            <v>0.27988047323888998</v>
          </cell>
          <cell r="P439">
            <v>0.28765630232614697</v>
          </cell>
          <cell r="Q439">
            <v>2.12212971338499E-2</v>
          </cell>
          <cell r="R439">
            <v>0.21330013861375899</v>
          </cell>
          <cell r="S439">
            <v>0.34570064879782803</v>
          </cell>
          <cell r="T439">
            <v>0.86009982418708097</v>
          </cell>
          <cell r="X439">
            <v>-2.3127067100225398</v>
          </cell>
          <cell r="Y439">
            <v>3.3122033893618901</v>
          </cell>
          <cell r="Z439">
            <v>-0.985433870323141</v>
          </cell>
          <cell r="AD439">
            <v>7.0046268693161301E-2</v>
          </cell>
          <cell r="AE439">
            <v>1.7872736464393</v>
          </cell>
          <cell r="AF439">
            <v>0.42261509298559502</v>
          </cell>
          <cell r="AG439">
            <v>2.0552380590998301E-2</v>
          </cell>
          <cell r="AK439">
            <v>0.12417390530085801</v>
          </cell>
          <cell r="AL439">
            <v>0.188186441565978</v>
          </cell>
          <cell r="AM439">
            <v>3.51786447536514E-2</v>
          </cell>
          <cell r="AN439">
            <v>-0.32478908929795902</v>
          </cell>
          <cell r="AO439">
            <v>0.14858254642070601</v>
          </cell>
        </row>
        <row r="440">
          <cell r="B440">
            <v>-0.20139184312066899</v>
          </cell>
          <cell r="C440">
            <v>0.38514867918539902</v>
          </cell>
          <cell r="D440">
            <v>-0.243919650696301</v>
          </cell>
          <cell r="E440">
            <v>-0.61397631636049699</v>
          </cell>
          <cell r="I440">
            <v>-0.56725439793855204</v>
          </cell>
          <cell r="J440">
            <v>-0.94347893831068497</v>
          </cell>
          <cell r="K440">
            <v>-0.49209602570074901</v>
          </cell>
          <cell r="O440">
            <v>-0.16340273328610799</v>
          </cell>
          <cell r="P440">
            <v>-0.43829023507710801</v>
          </cell>
          <cell r="Q440">
            <v>-0.14633549743979499</v>
          </cell>
          <cell r="R440">
            <v>1.1095654774811401E-2</v>
          </cell>
          <cell r="S440">
            <v>-0.16601009378467399</v>
          </cell>
          <cell r="T440">
            <v>-0.22878580606236401</v>
          </cell>
          <cell r="X440">
            <v>0.35960735613424699</v>
          </cell>
          <cell r="Y440">
            <v>-0.98571852682528505</v>
          </cell>
          <cell r="Z440">
            <v>0.59687832811998298</v>
          </cell>
          <cell r="AD440">
            <v>0.54222970620902999</v>
          </cell>
          <cell r="AE440">
            <v>-1.0421752778216899</v>
          </cell>
          <cell r="AF440">
            <v>-0.18868772885924601</v>
          </cell>
          <cell r="AG440">
            <v>-0.14169910692766899</v>
          </cell>
          <cell r="AK440">
            <v>0.40749141517309101</v>
          </cell>
          <cell r="AL440">
            <v>-0.40948664717387701</v>
          </cell>
          <cell r="AM440">
            <v>-2.9924929853337501E-2</v>
          </cell>
          <cell r="AN440">
            <v>7.1361625398287803E-2</v>
          </cell>
          <cell r="AO440">
            <v>0.97670151258955096</v>
          </cell>
        </row>
        <row r="441">
          <cell r="B441">
            <v>-0.339871511063423</v>
          </cell>
          <cell r="C441">
            <v>0.44776188101730902</v>
          </cell>
          <cell r="D441">
            <v>1.3533102971402899</v>
          </cell>
          <cell r="E441">
            <v>1.61460937433316</v>
          </cell>
          <cell r="I441">
            <v>1.05979205674434</v>
          </cell>
          <cell r="J441">
            <v>1.2921385896197299</v>
          </cell>
          <cell r="K441">
            <v>1.4938604953477099</v>
          </cell>
          <cell r="O441">
            <v>0.15376036103364599</v>
          </cell>
          <cell r="P441">
            <v>0.50106027423223098</v>
          </cell>
          <cell r="Q441">
            <v>0.31972247270151399</v>
          </cell>
          <cell r="R441">
            <v>-0.71973198592195797</v>
          </cell>
          <cell r="S441">
            <v>0.94304676946570998</v>
          </cell>
          <cell r="T441">
            <v>0.53655965230799996</v>
          </cell>
          <cell r="X441">
            <v>-0.34638776001737798</v>
          </cell>
          <cell r="Y441">
            <v>-0.28229531201144298</v>
          </cell>
          <cell r="Z441">
            <v>-0.71395516020093297</v>
          </cell>
          <cell r="AD441">
            <v>0.51825556957143504</v>
          </cell>
          <cell r="AE441">
            <v>0.53613700492009597</v>
          </cell>
          <cell r="AF441">
            <v>0.37019946295197997</v>
          </cell>
          <cell r="AG441">
            <v>-4.4891305381577602E-2</v>
          </cell>
          <cell r="AK441">
            <v>0.43427965293604598</v>
          </cell>
          <cell r="AL441">
            <v>-4.3092698254372001E-2</v>
          </cell>
          <cell r="AM441">
            <v>-0.38442487529910202</v>
          </cell>
          <cell r="AN441">
            <v>-0.22852577099709101</v>
          </cell>
          <cell r="AO441">
            <v>0.48159012454577599</v>
          </cell>
        </row>
        <row r="442">
          <cell r="B442">
            <v>-0.63253168489270295</v>
          </cell>
          <cell r="C442">
            <v>-1.3262268238945401</v>
          </cell>
          <cell r="D442">
            <v>-0.74964095052340296</v>
          </cell>
          <cell r="E442">
            <v>-0.14430754491388301</v>
          </cell>
          <cell r="I442">
            <v>-0.47107275395327602</v>
          </cell>
          <cell r="J442">
            <v>1.2236688735502601</v>
          </cell>
          <cell r="K442">
            <v>-0.601297698353781</v>
          </cell>
          <cell r="O442">
            <v>-1.3960186958010901</v>
          </cell>
          <cell r="P442">
            <v>-2.2870280562566099</v>
          </cell>
          <cell r="Q442">
            <v>0.91497866633194502</v>
          </cell>
          <cell r="R442">
            <v>1.00319777863884</v>
          </cell>
          <cell r="S442">
            <v>-1.1530184351043</v>
          </cell>
          <cell r="T442">
            <v>0.37091954564614199</v>
          </cell>
          <cell r="X442">
            <v>-0.16453206432124101</v>
          </cell>
          <cell r="Y442">
            <v>-0.275077915155785</v>
          </cell>
          <cell r="Z442">
            <v>0.60359626587104098</v>
          </cell>
          <cell r="AD442">
            <v>0.10211030492994801</v>
          </cell>
          <cell r="AE442">
            <v>0.89303220826932495</v>
          </cell>
          <cell r="AF442">
            <v>0.42649856629992799</v>
          </cell>
          <cell r="AG442">
            <v>0.29753583597400002</v>
          </cell>
          <cell r="AK442">
            <v>0.493522588780829</v>
          </cell>
          <cell r="AL442">
            <v>1.4748420237063999</v>
          </cell>
          <cell r="AM442">
            <v>-1.07778234119003</v>
          </cell>
          <cell r="AN442">
            <v>-5.2776088196764701E-2</v>
          </cell>
          <cell r="AO442">
            <v>0.73968718289698099</v>
          </cell>
        </row>
        <row r="443">
          <cell r="B443">
            <v>0.307918146086473</v>
          </cell>
          <cell r="C443">
            <v>-1.8941999618988901</v>
          </cell>
          <cell r="D443">
            <v>1.6342345710103801</v>
          </cell>
          <cell r="E443">
            <v>-2.1519100569736902</v>
          </cell>
          <cell r="I443">
            <v>0.18320612796590199</v>
          </cell>
          <cell r="J443">
            <v>-1.3179442651347999</v>
          </cell>
          <cell r="K443">
            <v>1.6033954302975699</v>
          </cell>
          <cell r="O443">
            <v>9.6010307409803305E-2</v>
          </cell>
          <cell r="P443">
            <v>1.0557240812855999</v>
          </cell>
          <cell r="Q443">
            <v>-0.204404480467196</v>
          </cell>
          <cell r="R443">
            <v>2.3825463675348799</v>
          </cell>
          <cell r="S443">
            <v>0.402580400846757</v>
          </cell>
          <cell r="T443">
            <v>1.42771886324919</v>
          </cell>
          <cell r="X443">
            <v>-3.3023859474965702</v>
          </cell>
          <cell r="Y443">
            <v>0.90995802835119699</v>
          </cell>
          <cell r="Z443">
            <v>-3.63301303029071</v>
          </cell>
          <cell r="AD443">
            <v>1.55004902718455</v>
          </cell>
          <cell r="AE443">
            <v>2.5374377673739502E-2</v>
          </cell>
          <cell r="AF443">
            <v>0.75395469506676005</v>
          </cell>
          <cell r="AG443">
            <v>-3.3219513958157498</v>
          </cell>
          <cell r="AK443">
            <v>0.68434165078543696</v>
          </cell>
          <cell r="AL443">
            <v>3.3202203655115001</v>
          </cell>
          <cell r="AM443">
            <v>-1.15266941921476</v>
          </cell>
          <cell r="AN443">
            <v>1.91767946592145</v>
          </cell>
          <cell r="AO443">
            <v>-4.9622758280158301</v>
          </cell>
        </row>
        <row r="444">
          <cell r="B444">
            <v>-0.198925181993931</v>
          </cell>
          <cell r="C444">
            <v>3.7577126245169998E-2</v>
          </cell>
          <cell r="D444">
            <v>-0.48448383920281202</v>
          </cell>
          <cell r="E444">
            <v>2.5538773959784602</v>
          </cell>
          <cell r="I444">
            <v>3.03481524606047E-2</v>
          </cell>
          <cell r="J444">
            <v>0.56538140185700803</v>
          </cell>
          <cell r="K444">
            <v>0.325071496034264</v>
          </cell>
          <cell r="O444">
            <v>-0.58083994347428902</v>
          </cell>
          <cell r="P444">
            <v>4.83218971604668E-3</v>
          </cell>
          <cell r="Q444">
            <v>-0.49833186413811598</v>
          </cell>
          <cell r="R444">
            <v>-0.52711969286707705</v>
          </cell>
          <cell r="S444">
            <v>6.4812233469494496E-3</v>
          </cell>
          <cell r="T444">
            <v>2.47461226843326E-2</v>
          </cell>
          <cell r="X444">
            <v>-0.248211120894231</v>
          </cell>
          <cell r="Y444">
            <v>-4.8327829752597397E-2</v>
          </cell>
          <cell r="Z444">
            <v>0.27281634615711198</v>
          </cell>
          <cell r="AD444">
            <v>-1.0081207908257901</v>
          </cell>
          <cell r="AE444">
            <v>9.7676522961879092E-3</v>
          </cell>
          <cell r="AF444">
            <v>-3.2364480273319E-2</v>
          </cell>
          <cell r="AG444">
            <v>0.42639304555866803</v>
          </cell>
          <cell r="AK444">
            <v>6.5978110002038303E-3</v>
          </cell>
          <cell r="AL444">
            <v>-0.79050016902157305</v>
          </cell>
          <cell r="AM444">
            <v>4.2298715772565901E-2</v>
          </cell>
          <cell r="AN444">
            <v>4.0349300701566101E-2</v>
          </cell>
          <cell r="AO444">
            <v>0.33492989406641199</v>
          </cell>
        </row>
        <row r="445">
          <cell r="B445">
            <v>-0.86442026756043</v>
          </cell>
          <cell r="C445">
            <v>-0.33383863566917799</v>
          </cell>
          <cell r="D445">
            <v>-0.62492535526520399</v>
          </cell>
          <cell r="E445">
            <v>-1.7301848925209899</v>
          </cell>
          <cell r="I445">
            <v>2.70778439349536</v>
          </cell>
          <cell r="J445">
            <v>-0.33465785654852798</v>
          </cell>
          <cell r="K445">
            <v>-1.1098578698431401</v>
          </cell>
          <cell r="O445">
            <v>1.58163760965635</v>
          </cell>
          <cell r="P445">
            <v>1.47664842753257</v>
          </cell>
          <cell r="Q445">
            <v>1.8233645386250299</v>
          </cell>
          <cell r="R445">
            <v>1.8355074808863401</v>
          </cell>
          <cell r="S445">
            <v>0.56187865681538096</v>
          </cell>
          <cell r="T445">
            <v>0.93968541571903297</v>
          </cell>
          <cell r="X445">
            <v>-2.9870816576897798</v>
          </cell>
          <cell r="Y445">
            <v>0.72855339295945198</v>
          </cell>
          <cell r="Z445">
            <v>3.0429222536329799</v>
          </cell>
          <cell r="AD445">
            <v>-2.9683928408003799E-2</v>
          </cell>
          <cell r="AE445">
            <v>-0.45160620587650702</v>
          </cell>
          <cell r="AF445">
            <v>-6.5387952990048903E-2</v>
          </cell>
          <cell r="AG445">
            <v>2.2240978244185899E-2</v>
          </cell>
          <cell r="AK445">
            <v>0.40638011454049899</v>
          </cell>
          <cell r="AL445">
            <v>1.6110142800484599</v>
          </cell>
          <cell r="AM445">
            <v>-2.2084807476759001</v>
          </cell>
          <cell r="AN445">
            <v>0.81017973633062901</v>
          </cell>
          <cell r="AO445">
            <v>-0.56226993500505296</v>
          </cell>
        </row>
        <row r="446">
          <cell r="B446">
            <v>-0.10946141297859199</v>
          </cell>
          <cell r="C446">
            <v>0.24490695506198801</v>
          </cell>
          <cell r="D446">
            <v>-0.12056500521779601</v>
          </cell>
          <cell r="E446">
            <v>0.48443394892840203</v>
          </cell>
          <cell r="I446">
            <v>-0.114362561572107</v>
          </cell>
          <cell r="J446">
            <v>0.55714676884688297</v>
          </cell>
          <cell r="K446">
            <v>-6.4486668448178297E-2</v>
          </cell>
          <cell r="O446">
            <v>0.38613769147022903</v>
          </cell>
          <cell r="P446">
            <v>0.28562531160003402</v>
          </cell>
          <cell r="Q446">
            <v>0.34511451576062202</v>
          </cell>
          <cell r="R446">
            <v>0.34696843818399697</v>
          </cell>
          <cell r="S446">
            <v>5.3192318952108103E-2</v>
          </cell>
          <cell r="T446">
            <v>0.159386417782197</v>
          </cell>
          <cell r="X446">
            <v>0.378395277642946</v>
          </cell>
          <cell r="Y446">
            <v>3.2552070986702701</v>
          </cell>
          <cell r="Z446">
            <v>1.24586261353075</v>
          </cell>
          <cell r="AD446">
            <v>-1.9147273941296901E-2</v>
          </cell>
          <cell r="AE446">
            <v>-0.13005341252543301</v>
          </cell>
          <cell r="AF446">
            <v>0.17294516946648</v>
          </cell>
          <cell r="AG446">
            <v>2.7705912209601502</v>
          </cell>
          <cell r="AK446">
            <v>0.83884824359223698</v>
          </cell>
          <cell r="AL446">
            <v>1.4612541931057901</v>
          </cell>
          <cell r="AM446">
            <v>1.3887629948765901</v>
          </cell>
          <cell r="AN446">
            <v>0.49760364242192801</v>
          </cell>
          <cell r="AO446">
            <v>3.0165143447990599</v>
          </cell>
        </row>
        <row r="447">
          <cell r="B447">
            <v>6.8097928853037906E-2</v>
          </cell>
          <cell r="C447">
            <v>2.2718151492336899E-2</v>
          </cell>
          <cell r="D447">
            <v>-0.35057075332516002</v>
          </cell>
          <cell r="E447">
            <v>0.23595759942291999</v>
          </cell>
          <cell r="I447">
            <v>0.19753150343137099</v>
          </cell>
          <cell r="J447">
            <v>-0.256158833426956</v>
          </cell>
          <cell r="K447">
            <v>-0.348320287548119</v>
          </cell>
          <cell r="O447">
            <v>0.220258927977934</v>
          </cell>
          <cell r="P447">
            <v>1.63044796672181E-2</v>
          </cell>
          <cell r="Q447">
            <v>0.26451931319406402</v>
          </cell>
          <cell r="R447">
            <v>0.20507721375159099</v>
          </cell>
          <cell r="S447">
            <v>0.21062373351737801</v>
          </cell>
          <cell r="T447">
            <v>9.4160641118494107E-2</v>
          </cell>
          <cell r="X447">
            <v>-0.57449618614236697</v>
          </cell>
          <cell r="Y447">
            <v>5.9093138023967803E-2</v>
          </cell>
          <cell r="Z447">
            <v>0.35542055840929498</v>
          </cell>
          <cell r="AD447">
            <v>0.198785929433176</v>
          </cell>
          <cell r="AE447">
            <v>0.213052349632256</v>
          </cell>
          <cell r="AF447">
            <v>8.2070726794072402E-2</v>
          </cell>
          <cell r="AG447">
            <v>0.20003056741140601</v>
          </cell>
          <cell r="AK447">
            <v>-0.54814366362537403</v>
          </cell>
          <cell r="AL447">
            <v>-0.396227685120282</v>
          </cell>
          <cell r="AM447">
            <v>-0.32215628581339001</v>
          </cell>
          <cell r="AN447">
            <v>0.159354935128421</v>
          </cell>
          <cell r="AO447">
            <v>-0.43511286712978903</v>
          </cell>
        </row>
        <row r="448">
          <cell r="B448">
            <v>-8.3042266377982399E-2</v>
          </cell>
          <cell r="C448">
            <v>-9.5421170097513303E-2</v>
          </cell>
          <cell r="D448">
            <v>0.51831213719491798</v>
          </cell>
          <cell r="E448">
            <v>-0.19715365824332101</v>
          </cell>
          <cell r="I448">
            <v>1.5771466658325299</v>
          </cell>
          <cell r="J448">
            <v>-0.23797255360942901</v>
          </cell>
          <cell r="K448">
            <v>0.53167538508420698</v>
          </cell>
          <cell r="O448">
            <v>0.50148392170233502</v>
          </cell>
          <cell r="P448">
            <v>0.61001837902321498</v>
          </cell>
          <cell r="Q448">
            <v>1.45041590274701</v>
          </cell>
          <cell r="R448">
            <v>1.10114783311632</v>
          </cell>
          <cell r="S448">
            <v>-0.17744073933549401</v>
          </cell>
          <cell r="T448">
            <v>-0.22508599112111399</v>
          </cell>
          <cell r="X448">
            <v>0.38039043138860001</v>
          </cell>
          <cell r="Y448">
            <v>-0.173714629056029</v>
          </cell>
          <cell r="Z448">
            <v>-1.01009669739311</v>
          </cell>
          <cell r="AD448">
            <v>-5.4138393268904602E-3</v>
          </cell>
          <cell r="AE448">
            <v>0.43410469217936398</v>
          </cell>
          <cell r="AF448">
            <v>-0.220316729063254</v>
          </cell>
          <cell r="AG448">
            <v>-0.35331594350616002</v>
          </cell>
          <cell r="AK448">
            <v>1.64260756814901</v>
          </cell>
          <cell r="AL448">
            <v>1.9886609024861901</v>
          </cell>
          <cell r="AM448">
            <v>-0.70435324993745596</v>
          </cell>
          <cell r="AN448">
            <v>1.4663898441530201</v>
          </cell>
          <cell r="AO448">
            <v>-9.0566453138270198E-4</v>
          </cell>
        </row>
        <row r="449">
          <cell r="B449">
            <v>0.57363222284210202</v>
          </cell>
          <cell r="C449">
            <v>1.0146616486615001E-2</v>
          </cell>
          <cell r="D449">
            <v>-0.189514226067765</v>
          </cell>
          <cell r="E449">
            <v>-0.396019322817599</v>
          </cell>
          <cell r="I449">
            <v>3.2288419402859703E-2</v>
          </cell>
          <cell r="J449">
            <v>0.41059896994225797</v>
          </cell>
          <cell r="K449">
            <v>1.73667998129148E-3</v>
          </cell>
          <cell r="O449">
            <v>-0.19322787299920499</v>
          </cell>
          <cell r="P449">
            <v>-0.50101407493412298</v>
          </cell>
          <cell r="Q449">
            <v>-6.4036640548211607E-2</v>
          </cell>
          <cell r="R449">
            <v>-0.33457617477152202</v>
          </cell>
          <cell r="S449">
            <v>0.70496146684456795</v>
          </cell>
          <cell r="T449">
            <v>-0.47400168296350598</v>
          </cell>
          <cell r="X449">
            <v>2.0839840691654999E-2</v>
          </cell>
          <cell r="Y449">
            <v>-8.5685143517608003E-2</v>
          </cell>
          <cell r="Z449">
            <v>2.0199938358365599</v>
          </cell>
          <cell r="AD449">
            <v>9.0044909792993903E-3</v>
          </cell>
          <cell r="AE449">
            <v>-0.38400165545116499</v>
          </cell>
          <cell r="AF449">
            <v>-0.34907042591954501</v>
          </cell>
          <cell r="AG449">
            <v>1.64380679516661</v>
          </cell>
          <cell r="AK449">
            <v>-0.28889415524370099</v>
          </cell>
          <cell r="AL449">
            <v>-0.15708338916459799</v>
          </cell>
          <cell r="AM449">
            <v>0.35475533408911097</v>
          </cell>
          <cell r="AN449">
            <v>-0.51843778172607202</v>
          </cell>
          <cell r="AO449">
            <v>0.154809404256082</v>
          </cell>
        </row>
        <row r="450">
          <cell r="B450">
            <v>-2.6341235967854201E-2</v>
          </cell>
          <cell r="C450">
            <v>0.50471345218165398</v>
          </cell>
          <cell r="D450">
            <v>-0.50655566717530998</v>
          </cell>
          <cell r="E450">
            <v>-0.206185321928403</v>
          </cell>
          <cell r="I450">
            <v>-1.6042591466630101</v>
          </cell>
          <cell r="J450">
            <v>-1.9091444527447901</v>
          </cell>
          <cell r="K450">
            <v>-0.38830019790409698</v>
          </cell>
          <cell r="O450">
            <v>-5.0179723752794197E-2</v>
          </cell>
          <cell r="P450">
            <v>-1.8097980043391899</v>
          </cell>
          <cell r="Q450">
            <v>-0.30501181620423801</v>
          </cell>
          <cell r="R450">
            <v>-0.17508652305239999</v>
          </cell>
          <cell r="S450">
            <v>-0.79487987426043305</v>
          </cell>
          <cell r="T450">
            <v>-0.90406245660615703</v>
          </cell>
          <cell r="X450">
            <v>-0.388161785160415</v>
          </cell>
          <cell r="Y450">
            <v>-2.7017517851177901</v>
          </cell>
          <cell r="Z450">
            <v>-3.4078113770969298</v>
          </cell>
          <cell r="AD450">
            <v>-0.217151609376075</v>
          </cell>
          <cell r="AE450">
            <v>-1.0083432791515601</v>
          </cell>
          <cell r="AF450">
            <v>-0.849169740401574</v>
          </cell>
          <cell r="AG450">
            <v>1.1167557278906901</v>
          </cell>
          <cell r="AK450">
            <v>1.45136468069222E-4</v>
          </cell>
          <cell r="AL450">
            <v>-0.48367516040839498</v>
          </cell>
          <cell r="AM450">
            <v>1.9624439781032601</v>
          </cell>
          <cell r="AN450">
            <v>-0.57827215226489304</v>
          </cell>
          <cell r="AO450">
            <v>1.93326725008156</v>
          </cell>
        </row>
        <row r="451">
          <cell r="B451">
            <v>0.49181407353954898</v>
          </cell>
          <cell r="C451">
            <v>-0.810258236048227</v>
          </cell>
          <cell r="D451">
            <v>0.37000797961235699</v>
          </cell>
          <cell r="E451">
            <v>0.37455635537519599</v>
          </cell>
          <cell r="I451">
            <v>0.43676964173147997</v>
          </cell>
          <cell r="J451">
            <v>0.64176309806863296</v>
          </cell>
          <cell r="K451">
            <v>0.39836954320316198</v>
          </cell>
          <cell r="O451">
            <v>-0.288173473294219</v>
          </cell>
          <cell r="P451">
            <v>-8.0133169069042803E-2</v>
          </cell>
          <cell r="Q451">
            <v>-0.28221340541384399</v>
          </cell>
          <cell r="R451">
            <v>-0.16855299457994299</v>
          </cell>
          <cell r="S451">
            <v>-4.1041285371723503E-2</v>
          </cell>
          <cell r="T451">
            <v>-0.426612443488465</v>
          </cell>
          <cell r="X451">
            <v>-0.31652591922794199</v>
          </cell>
          <cell r="Y451">
            <v>-1.51714314151903</v>
          </cell>
          <cell r="Z451">
            <v>-5.0280955420559001</v>
          </cell>
          <cell r="AD451">
            <v>0.39054205982900703</v>
          </cell>
          <cell r="AE451">
            <v>1.48564599110771</v>
          </cell>
          <cell r="AF451">
            <v>-0.28643787031652201</v>
          </cell>
          <cell r="AG451">
            <v>0.64054379064480405</v>
          </cell>
          <cell r="AK451">
            <v>-0.340008559707414</v>
          </cell>
          <cell r="AL451">
            <v>-0.28353879224158202</v>
          </cell>
          <cell r="AM451">
            <v>1.4425010739962201</v>
          </cell>
          <cell r="AN451">
            <v>-0.32788448769280498</v>
          </cell>
          <cell r="AO451">
            <v>1.2724704292784099</v>
          </cell>
        </row>
        <row r="452">
          <cell r="B452">
            <v>-0.95833194872594196</v>
          </cell>
          <cell r="C452">
            <v>-0.73740224257879505</v>
          </cell>
          <cell r="D452">
            <v>-0.138816051926995</v>
          </cell>
          <cell r="E452">
            <v>-0.13857811646797299</v>
          </cell>
          <cell r="I452">
            <v>1.96204470407478E-2</v>
          </cell>
          <cell r="J452">
            <v>-0.26571154202712</v>
          </cell>
          <cell r="K452">
            <v>0.54715851928026704</v>
          </cell>
          <cell r="O452">
            <v>0.32634780808452002</v>
          </cell>
          <cell r="P452">
            <v>0.41291504416138203</v>
          </cell>
          <cell r="Q452">
            <v>0.31313901214645001</v>
          </cell>
          <cell r="R452">
            <v>0.99610368323947496</v>
          </cell>
          <cell r="S452">
            <v>-0.210362065554797</v>
          </cell>
          <cell r="T452">
            <v>-0.14045913796422799</v>
          </cell>
          <cell r="X452">
            <v>0.31681596428164999</v>
          </cell>
          <cell r="Y452">
            <v>-0.75914162172366595</v>
          </cell>
          <cell r="Z452">
            <v>-0.16344255628795501</v>
          </cell>
          <cell r="AD452">
            <v>0.73281532437149899</v>
          </cell>
          <cell r="AE452">
            <v>-0.31009785832629899</v>
          </cell>
          <cell r="AF452">
            <v>-1.67438037732958E-2</v>
          </cell>
          <cell r="AG452">
            <v>-1.2153127719601</v>
          </cell>
          <cell r="AK452">
            <v>1.7138499117520101</v>
          </cell>
          <cell r="AL452">
            <v>1.6151885885150401</v>
          </cell>
          <cell r="AM452">
            <v>-1.4000290629151699</v>
          </cell>
          <cell r="AN452">
            <v>1.5189406889880801</v>
          </cell>
          <cell r="AO452">
            <v>-1.71957870378376</v>
          </cell>
        </row>
        <row r="453">
          <cell r="B453">
            <v>3.2426912180570797E-2</v>
          </cell>
          <cell r="C453">
            <v>0.36496202054805199</v>
          </cell>
          <cell r="D453">
            <v>3.0907007134257198</v>
          </cell>
          <cell r="E453">
            <v>3.6890246679974599</v>
          </cell>
          <cell r="I453">
            <v>3.8938603942281498</v>
          </cell>
          <cell r="J453">
            <v>0.52169453175673297</v>
          </cell>
          <cell r="K453">
            <v>-1.0162025587541901</v>
          </cell>
          <cell r="O453">
            <v>1.42269573053374</v>
          </cell>
          <cell r="P453">
            <v>8.5976600629693006E-2</v>
          </cell>
          <cell r="Q453">
            <v>-4.8595384411362303</v>
          </cell>
          <cell r="R453">
            <v>-2.0367917886882498</v>
          </cell>
          <cell r="S453">
            <v>-4.4789659521307298E-2</v>
          </cell>
          <cell r="T453">
            <v>-0.40437750475203299</v>
          </cell>
          <cell r="X453">
            <v>-0.50718101690802997</v>
          </cell>
          <cell r="Y453">
            <v>0.94615321649434403</v>
          </cell>
          <cell r="Z453">
            <v>0.87780577429923801</v>
          </cell>
          <cell r="AD453">
            <v>-0.46542311651115698</v>
          </cell>
          <cell r="AE453">
            <v>0.61425326971842997</v>
          </cell>
          <cell r="AF453">
            <v>-0.14877424901012501</v>
          </cell>
          <cell r="AG453">
            <v>1.1135073669781199</v>
          </cell>
          <cell r="AK453">
            <v>-4.5114230835606302</v>
          </cell>
          <cell r="AL453">
            <v>3.1884997331074998</v>
          </cell>
          <cell r="AM453">
            <v>0.89116521990641995</v>
          </cell>
          <cell r="AN453">
            <v>-0.514734340158851</v>
          </cell>
          <cell r="AO453">
            <v>0.63184885978574201</v>
          </cell>
        </row>
        <row r="454">
          <cell r="B454">
            <v>1.4590286663657901</v>
          </cell>
          <cell r="C454">
            <v>5.76678097757913E-2</v>
          </cell>
          <cell r="D454">
            <v>1.2869526956450601</v>
          </cell>
          <cell r="E454">
            <v>1.42367003571113</v>
          </cell>
          <cell r="I454">
            <v>1.4561999716728999</v>
          </cell>
          <cell r="J454">
            <v>0.88176454044766295</v>
          </cell>
          <cell r="K454">
            <v>1.7594256987238399</v>
          </cell>
          <cell r="O454">
            <v>0.47637762772992998</v>
          </cell>
          <cell r="P454">
            <v>1.29405576439939</v>
          </cell>
          <cell r="Q454">
            <v>0.245151459123332</v>
          </cell>
          <cell r="R454">
            <v>0.49505258139223501</v>
          </cell>
          <cell r="S454">
            <v>0.37854274830032603</v>
          </cell>
          <cell r="T454">
            <v>3.4317956441393897E-2</v>
          </cell>
          <cell r="X454">
            <v>0.13146346224684699</v>
          </cell>
          <cell r="Y454">
            <v>4.1526594082712398</v>
          </cell>
          <cell r="Z454">
            <v>-0.122155181097248</v>
          </cell>
          <cell r="AD454">
            <v>-0.53406144020907298</v>
          </cell>
          <cell r="AE454">
            <v>1.6979630683409399</v>
          </cell>
          <cell r="AF454">
            <v>8.4991971435766797E-2</v>
          </cell>
          <cell r="AG454">
            <v>-1.7115027140175001</v>
          </cell>
          <cell r="AK454">
            <v>1.76084923965492</v>
          </cell>
          <cell r="AL454">
            <v>0.63287508226456601</v>
          </cell>
          <cell r="AM454">
            <v>-0.85623195741086799</v>
          </cell>
          <cell r="AN454">
            <v>0.45920330311280699</v>
          </cell>
          <cell r="AO454">
            <v>0.13291290159220401</v>
          </cell>
        </row>
        <row r="455">
          <cell r="B455">
            <v>-0.87976170899291495</v>
          </cell>
          <cell r="C455">
            <v>-0.28487374821720202</v>
          </cell>
          <cell r="D455">
            <v>5.4183144679185898E-2</v>
          </cell>
          <cell r="E455">
            <v>0.20289115655861001</v>
          </cell>
          <cell r="I455">
            <v>2.3614107792960901E-2</v>
          </cell>
          <cell r="J455">
            <v>8.3055475195275494E-2</v>
          </cell>
          <cell r="K455">
            <v>1.6154863260232799E-2</v>
          </cell>
          <cell r="O455">
            <v>-0.46050402019021103</v>
          </cell>
          <cell r="P455">
            <v>0.67484034329852505</v>
          </cell>
          <cell r="Q455">
            <v>0.25513425708383902</v>
          </cell>
          <cell r="R455">
            <v>-0.42171615397769102</v>
          </cell>
          <cell r="S455">
            <v>4.9505488728413802E-2</v>
          </cell>
          <cell r="T455">
            <v>-0.107344252421049</v>
          </cell>
          <cell r="X455">
            <v>-1.89667935858489</v>
          </cell>
          <cell r="Y455">
            <v>-0.18843756027504999</v>
          </cell>
          <cell r="Z455">
            <v>-0.15537463858240499</v>
          </cell>
          <cell r="AD455">
            <v>-0.387428588612656</v>
          </cell>
          <cell r="AE455">
            <v>-8.32995003719528E-2</v>
          </cell>
          <cell r="AF455">
            <v>0.28726591734066298</v>
          </cell>
          <cell r="AG455">
            <v>-0.83911991806691599</v>
          </cell>
          <cell r="AK455">
            <v>-0.59732063830428095</v>
          </cell>
          <cell r="AL455">
            <v>0.15078970514785101</v>
          </cell>
          <cell r="AM455">
            <v>2.6057192367839401E-2</v>
          </cell>
          <cell r="AN455">
            <v>-0.54565376652410302</v>
          </cell>
          <cell r="AO455">
            <v>1.8013057158347098E-2</v>
          </cell>
        </row>
        <row r="456">
          <cell r="B456">
            <v>1.2520892110972099</v>
          </cell>
          <cell r="C456">
            <v>1.0652946462029999E-2</v>
          </cell>
          <cell r="D456">
            <v>-0.69380439735603905</v>
          </cell>
          <cell r="E456">
            <v>-2.9562921736527002E-2</v>
          </cell>
          <cell r="I456">
            <v>-6.8876983145546106E-2</v>
          </cell>
          <cell r="J456">
            <v>-0.73877337579569902</v>
          </cell>
          <cell r="K456">
            <v>-0.28721675918290301</v>
          </cell>
          <cell r="O456">
            <v>-0.317133743064685</v>
          </cell>
          <cell r="P456">
            <v>0.365209223544401</v>
          </cell>
          <cell r="Q456">
            <v>0.86693154761923596</v>
          </cell>
          <cell r="R456">
            <v>-0.545591817097002</v>
          </cell>
          <cell r="S456">
            <v>-0.77295174262142696</v>
          </cell>
          <cell r="T456">
            <v>-0.85784010197979699</v>
          </cell>
          <cell r="X456">
            <v>0.97073763243748701</v>
          </cell>
          <cell r="Y456">
            <v>-2.2960409353818201</v>
          </cell>
          <cell r="Z456">
            <v>-0.194690486583874</v>
          </cell>
          <cell r="AD456">
            <v>-1.3727487606990001</v>
          </cell>
          <cell r="AE456">
            <v>-0.28257777165530301</v>
          </cell>
          <cell r="AF456">
            <v>-0.53236066229402501</v>
          </cell>
          <cell r="AG456">
            <v>0.41425601296476</v>
          </cell>
          <cell r="AK456">
            <v>-0.58685340066779901</v>
          </cell>
          <cell r="AL456">
            <v>-0.16154841852072199</v>
          </cell>
          <cell r="AM456">
            <v>2.5843047588953598</v>
          </cell>
          <cell r="AN456">
            <v>-0.230041267111248</v>
          </cell>
          <cell r="AO456">
            <v>1.4195243745686901</v>
          </cell>
        </row>
        <row r="457">
          <cell r="B457">
            <v>-2.3839908763542401</v>
          </cell>
          <cell r="C457">
            <v>-0.158682854725191</v>
          </cell>
          <cell r="D457">
            <v>-0.43408829376723301</v>
          </cell>
          <cell r="E457">
            <v>-8.2490167082099802E-2</v>
          </cell>
          <cell r="I457">
            <v>-0.108741820456303</v>
          </cell>
          <cell r="J457">
            <v>-1.97524647395497</v>
          </cell>
          <cell r="K457">
            <v>-0.24260127696613101</v>
          </cell>
          <cell r="O457">
            <v>-0.171755483910219</v>
          </cell>
          <cell r="P457">
            <v>-0.95535793855620199</v>
          </cell>
          <cell r="Q457">
            <v>-0.30747435332533801</v>
          </cell>
          <cell r="R457">
            <v>-0.246381598938061</v>
          </cell>
          <cell r="S457">
            <v>-4.0413234006059701E-2</v>
          </cell>
          <cell r="T457">
            <v>-1.4553143803442701</v>
          </cell>
          <cell r="X457">
            <v>0.150664070531285</v>
          </cell>
          <cell r="Y457">
            <v>5.7957463857161801E-2</v>
          </cell>
          <cell r="Z457">
            <v>-1.6415949871428499</v>
          </cell>
          <cell r="AD457">
            <v>0.66617902908107096</v>
          </cell>
          <cell r="AE457">
            <v>-3.4414200307781102</v>
          </cell>
          <cell r="AF457">
            <v>0.78540494506852798</v>
          </cell>
          <cell r="AG457">
            <v>-0.35598537479455</v>
          </cell>
          <cell r="AK457">
            <v>1.13785682555236</v>
          </cell>
          <cell r="AL457">
            <v>-0.60205093037159396</v>
          </cell>
          <cell r="AM457">
            <v>3.2472583551185399</v>
          </cell>
          <cell r="AN457">
            <v>1.0976836636510301</v>
          </cell>
          <cell r="AO457">
            <v>0.198725694426169</v>
          </cell>
        </row>
        <row r="458">
          <cell r="B458">
            <v>2.6158016141484599</v>
          </cell>
          <cell r="C458">
            <v>0.11715385477000299</v>
          </cell>
          <cell r="D458">
            <v>2.6774466993970898</v>
          </cell>
          <cell r="E458">
            <v>1.98795650529072</v>
          </cell>
          <cell r="I458">
            <v>0.41469536381185201</v>
          </cell>
          <cell r="J458">
            <v>-0.21911601996282901</v>
          </cell>
          <cell r="K458">
            <v>-1.6039190317115799</v>
          </cell>
          <cell r="O458">
            <v>-0.23587801666045899</v>
          </cell>
          <cell r="P458">
            <v>1.77782946725177</v>
          </cell>
          <cell r="Q458">
            <v>-0.76002523258504995</v>
          </cell>
          <cell r="R458">
            <v>-0.43748705870010202</v>
          </cell>
          <cell r="S458">
            <v>0.109011836814146</v>
          </cell>
          <cell r="T458">
            <v>0.38391307439482603</v>
          </cell>
          <cell r="X458">
            <v>1.0755379888788801</v>
          </cell>
          <cell r="Y458">
            <v>-0.93508013064821405</v>
          </cell>
          <cell r="Z458">
            <v>0.86668100627491496</v>
          </cell>
          <cell r="AD458">
            <v>0.82398216893492104</v>
          </cell>
          <cell r="AE458">
            <v>-0.52902340957926997</v>
          </cell>
          <cell r="AF458">
            <v>-0.84382736878792297</v>
          </cell>
          <cell r="AG458">
            <v>0.43475122702125002</v>
          </cell>
          <cell r="AK458">
            <v>0.32993846025401902</v>
          </cell>
          <cell r="AL458">
            <v>-2.2027850646717102</v>
          </cell>
          <cell r="AM458">
            <v>3.0179079911754099</v>
          </cell>
          <cell r="AN458">
            <v>-0.27859213660263399</v>
          </cell>
          <cell r="AO458">
            <v>0.12300400056489499</v>
          </cell>
        </row>
        <row r="459">
          <cell r="B459">
            <v>-5.6451010847656698E-2</v>
          </cell>
          <cell r="C459">
            <v>-5.4777364737006902E-2</v>
          </cell>
          <cell r="D459">
            <v>0.10340574485543701</v>
          </cell>
          <cell r="E459">
            <v>0.16322448279389501</v>
          </cell>
          <cell r="I459">
            <v>4.9141740150150298E-2</v>
          </cell>
          <cell r="J459">
            <v>-7.6863416316118705E-2</v>
          </cell>
          <cell r="K459">
            <v>0.14145216032431901</v>
          </cell>
          <cell r="O459">
            <v>0.29494667823284698</v>
          </cell>
          <cell r="P459">
            <v>-5.0681544925429797E-2</v>
          </cell>
          <cell r="Q459">
            <v>9.9524215970495794E-2</v>
          </cell>
          <cell r="R459">
            <v>0.16235875162016999</v>
          </cell>
          <cell r="S459">
            <v>-0.341125819067222</v>
          </cell>
          <cell r="T459">
            <v>0.45571064086646701</v>
          </cell>
          <cell r="X459">
            <v>-2.5439439891221001E-2</v>
          </cell>
          <cell r="Y459">
            <v>-0.30354144466823701</v>
          </cell>
          <cell r="Z459">
            <v>-0.32997108484216198</v>
          </cell>
          <cell r="AD459">
            <v>0.30390040233534898</v>
          </cell>
          <cell r="AE459">
            <v>0.479893284866859</v>
          </cell>
          <cell r="AF459">
            <v>-0.32276762637717199</v>
          </cell>
          <cell r="AG459">
            <v>-0.15436525096871301</v>
          </cell>
          <cell r="AK459">
            <v>0.30916396719934403</v>
          </cell>
          <cell r="AL459">
            <v>0.144089002882857</v>
          </cell>
          <cell r="AM459">
            <v>-0.154260577835828</v>
          </cell>
          <cell r="AN459">
            <v>6.0448180696305802E-2</v>
          </cell>
          <cell r="AO459">
            <v>-0.59096112860116901</v>
          </cell>
        </row>
        <row r="460">
          <cell r="B460">
            <v>1.2503919140872</v>
          </cell>
          <cell r="C460">
            <v>1.11184772072711</v>
          </cell>
          <cell r="D460">
            <v>0.51619235486361903</v>
          </cell>
          <cell r="E460">
            <v>1.20284397331167</v>
          </cell>
          <cell r="I460">
            <v>1.8349179908417601</v>
          </cell>
          <cell r="J460">
            <v>1.2986276210952099</v>
          </cell>
          <cell r="K460">
            <v>1.0838077153905299</v>
          </cell>
          <cell r="O460">
            <v>-0.93709093569149304</v>
          </cell>
          <cell r="P460">
            <v>-0.13503356980148601</v>
          </cell>
          <cell r="Q460">
            <v>-1.53746352307052</v>
          </cell>
          <cell r="R460">
            <v>-2.8583074393266501</v>
          </cell>
          <cell r="S460">
            <v>0.391473984227312</v>
          </cell>
          <cell r="T460">
            <v>-3.6445385660810799E-2</v>
          </cell>
          <cell r="X460">
            <v>0.49552260021474298</v>
          </cell>
          <cell r="Y460">
            <v>-3.7871912192649502</v>
          </cell>
          <cell r="Z460">
            <v>0.94639836540378897</v>
          </cell>
          <cell r="AD460">
            <v>0.294860547163106</v>
          </cell>
          <cell r="AE460">
            <v>1.5470621793427599</v>
          </cell>
          <cell r="AF460">
            <v>0.63155555375524597</v>
          </cell>
          <cell r="AG460">
            <v>0.86778349501980201</v>
          </cell>
          <cell r="AK460">
            <v>0.50819958001370902</v>
          </cell>
          <cell r="AL460">
            <v>0.16359762336551401</v>
          </cell>
          <cell r="AM460">
            <v>1.41130517520879</v>
          </cell>
          <cell r="AN460">
            <v>0.168787867250141</v>
          </cell>
          <cell r="AO460">
            <v>0.83144921745618905</v>
          </cell>
        </row>
        <row r="461">
          <cell r="B461">
            <v>0.29693921931466999</v>
          </cell>
          <cell r="C461">
            <v>0.55681608686884398</v>
          </cell>
          <cell r="D461">
            <v>0.53114255522048004</v>
          </cell>
          <cell r="E461">
            <v>0.74843057430700699</v>
          </cell>
          <cell r="I461">
            <v>-0.35849295070691001</v>
          </cell>
          <cell r="J461">
            <v>0.69333906264541001</v>
          </cell>
          <cell r="K461">
            <v>0.28333304042726998</v>
          </cell>
          <cell r="O461">
            <v>-7.8620584430950394E-2</v>
          </cell>
          <cell r="P461">
            <v>4.5047605790360802E-2</v>
          </cell>
          <cell r="Q461">
            <v>-0.21661325729455</v>
          </cell>
          <cell r="R461">
            <v>-0.96853690683712701</v>
          </cell>
          <cell r="S461">
            <v>3.1121268386824601E-3</v>
          </cell>
          <cell r="T461">
            <v>1.3918917124339599E-4</v>
          </cell>
          <cell r="X461">
            <v>-0.75669635257039602</v>
          </cell>
          <cell r="Y461">
            <v>-1.0381438903479301</v>
          </cell>
          <cell r="Z461">
            <v>-2.0371574093576199</v>
          </cell>
          <cell r="AD461">
            <v>-2.07687341483405E-2</v>
          </cell>
          <cell r="AE461">
            <v>-0.203427023860829</v>
          </cell>
          <cell r="AF461">
            <v>-1.9788578187692401E-2</v>
          </cell>
          <cell r="AG461">
            <v>0.72384574511551802</v>
          </cell>
          <cell r="AK461">
            <v>0.40245568291501399</v>
          </cell>
          <cell r="AL461">
            <v>0.15691012971545601</v>
          </cell>
          <cell r="AM461">
            <v>0.33070916128549399</v>
          </cell>
          <cell r="AN461">
            <v>0.237881058836693</v>
          </cell>
          <cell r="AO461">
            <v>0.31444939909119202</v>
          </cell>
        </row>
        <row r="462">
          <cell r="B462">
            <v>0.92906865408307904</v>
          </cell>
          <cell r="C462">
            <v>-1.9396035759160899</v>
          </cell>
          <cell r="D462">
            <v>0.18092357998188999</v>
          </cell>
          <cell r="E462">
            <v>0.11069050255495699</v>
          </cell>
          <cell r="I462">
            <v>-4.8130296292840699E-2</v>
          </cell>
          <cell r="J462">
            <v>0.25148398599898802</v>
          </cell>
          <cell r="K462">
            <v>8.2960384265791998E-2</v>
          </cell>
          <cell r="O462">
            <v>1.0216679837195399E-2</v>
          </cell>
          <cell r="P462">
            <v>-1.49486563327344</v>
          </cell>
          <cell r="Q462">
            <v>-9.2896301237549994E-2</v>
          </cell>
          <cell r="R462">
            <v>-6.3803838023197695E-2</v>
          </cell>
          <cell r="S462">
            <v>-0.88714443658194997</v>
          </cell>
          <cell r="T462">
            <v>-1.5274853994070701</v>
          </cell>
          <cell r="X462">
            <v>-2.3914365109875699E-2</v>
          </cell>
          <cell r="Y462">
            <v>-0.314204534566208</v>
          </cell>
          <cell r="Z462">
            <v>5.0511220910977697</v>
          </cell>
          <cell r="AD462">
            <v>2.8145156418250099E-2</v>
          </cell>
          <cell r="AE462">
            <v>-0.81815177274307804</v>
          </cell>
          <cell r="AF462">
            <v>0.81193171899694505</v>
          </cell>
          <cell r="AG462">
            <v>2.0468069277941099E-2</v>
          </cell>
          <cell r="AK462">
            <v>1.7443295181052E-3</v>
          </cell>
          <cell r="AL462">
            <v>-0.26504547873613399</v>
          </cell>
          <cell r="AM462">
            <v>-0.14809822608002299</v>
          </cell>
          <cell r="AN462">
            <v>7.3129487812039998E-2</v>
          </cell>
          <cell r="AO462">
            <v>0.62366839298762899</v>
          </cell>
        </row>
        <row r="463">
          <cell r="B463">
            <v>0.41827289456239197</v>
          </cell>
          <cell r="C463">
            <v>-1.7872636178046799</v>
          </cell>
          <cell r="D463">
            <v>0.84440120489566795</v>
          </cell>
          <cell r="E463">
            <v>1.64444259307361</v>
          </cell>
          <cell r="I463">
            <v>0.54752837685614797</v>
          </cell>
          <cell r="J463">
            <v>2.0557069532721401</v>
          </cell>
          <cell r="K463">
            <v>0.20205105385560301</v>
          </cell>
          <cell r="O463">
            <v>0.16846965345190301</v>
          </cell>
          <cell r="P463">
            <v>0.18867229461806401</v>
          </cell>
          <cell r="Q463">
            <v>-0.45495410372804901</v>
          </cell>
          <cell r="R463">
            <v>0.29209916992442497</v>
          </cell>
          <cell r="S463">
            <v>0.35804147589822699</v>
          </cell>
          <cell r="T463">
            <v>0.62733627403891301</v>
          </cell>
          <cell r="X463">
            <v>0.157408684531325</v>
          </cell>
          <cell r="Y463">
            <v>-3.6367756303763601</v>
          </cell>
          <cell r="Z463">
            <v>1.5459981478068601</v>
          </cell>
          <cell r="AD463">
            <v>0.25776808929423201</v>
          </cell>
          <cell r="AE463">
            <v>0.92212015046719698</v>
          </cell>
          <cell r="AF463">
            <v>0.224249417153081</v>
          </cell>
          <cell r="AG463">
            <v>0.21313661201804501</v>
          </cell>
          <cell r="AK463">
            <v>1.6208071148102301</v>
          </cell>
          <cell r="AL463">
            <v>0.74163863972970001</v>
          </cell>
          <cell r="AM463">
            <v>1.1454773327783101</v>
          </cell>
          <cell r="AN463">
            <v>0.60953441457264801</v>
          </cell>
          <cell r="AO463">
            <v>2.2801757483751999</v>
          </cell>
        </row>
        <row r="464">
          <cell r="B464">
            <v>0.55681591067393899</v>
          </cell>
          <cell r="C464">
            <v>-0.42160450783226899</v>
          </cell>
          <cell r="D464">
            <v>-0.134251218205796</v>
          </cell>
          <cell r="E464">
            <v>5.5513451532951299</v>
          </cell>
          <cell r="I464">
            <v>2.96693462237742</v>
          </cell>
          <cell r="J464">
            <v>7.1174245608900094E-2</v>
          </cell>
          <cell r="K464">
            <v>1.2444103137345699</v>
          </cell>
          <cell r="O464">
            <v>2.9858178697131899</v>
          </cell>
          <cell r="P464">
            <v>-0.50675550607321196</v>
          </cell>
          <cell r="Q464">
            <v>1.6815988675673901</v>
          </cell>
          <cell r="R464">
            <v>2.51181545983773</v>
          </cell>
          <cell r="S464">
            <v>-0.449048109508768</v>
          </cell>
          <cell r="T464">
            <v>2.90749908957629E-2</v>
          </cell>
          <cell r="X464">
            <v>2.1216172135023199</v>
          </cell>
          <cell r="Y464">
            <v>0.43833251176388499</v>
          </cell>
          <cell r="Z464">
            <v>5.3424328475647299E-2</v>
          </cell>
          <cell r="AD464">
            <v>-2.4462681422353598</v>
          </cell>
          <cell r="AE464">
            <v>0.223280538287353</v>
          </cell>
          <cell r="AF464">
            <v>0.15632643149594599</v>
          </cell>
          <cell r="AG464">
            <v>3.1638934842437703E-2</v>
          </cell>
          <cell r="AK464">
            <v>-3.9999687623882698</v>
          </cell>
          <cell r="AL464">
            <v>0.95574725837359797</v>
          </cell>
          <cell r="AM464">
            <v>0.11269354401703401</v>
          </cell>
          <cell r="AN464">
            <v>4.8641283367599097</v>
          </cell>
          <cell r="AO464">
            <v>0.37905393574276303</v>
          </cell>
        </row>
        <row r="465">
          <cell r="B465">
            <v>-0.185165382617897</v>
          </cell>
          <cell r="C465">
            <v>-1.7058709011595799E-2</v>
          </cell>
          <cell r="D465">
            <v>-0.90771164890538902</v>
          </cell>
          <cell r="E465">
            <v>0.93950460108564504</v>
          </cell>
          <cell r="I465">
            <v>-0.70129688378963995</v>
          </cell>
          <cell r="J465">
            <v>-1.0592271781778499</v>
          </cell>
          <cell r="K465">
            <v>-0.52320859854882695</v>
          </cell>
          <cell r="O465">
            <v>-0.14156114008186199</v>
          </cell>
          <cell r="P465">
            <v>-1.5612282268927899</v>
          </cell>
          <cell r="Q465">
            <v>-0.29802145745102598</v>
          </cell>
          <cell r="R465">
            <v>-0.35658560181875898</v>
          </cell>
          <cell r="S465">
            <v>-3.9135796637749999E-2</v>
          </cell>
          <cell r="T465">
            <v>-3.5240140989624399E-2</v>
          </cell>
          <cell r="X465">
            <v>-0.39814035617821403</v>
          </cell>
          <cell r="Y465">
            <v>-0.17489520295689001</v>
          </cell>
          <cell r="Z465">
            <v>0.541275676378421</v>
          </cell>
          <cell r="AD465">
            <v>0.73685114556180897</v>
          </cell>
          <cell r="AE465">
            <v>-1.3235016676935301</v>
          </cell>
          <cell r="AF465">
            <v>-0.23869574027504101</v>
          </cell>
          <cell r="AG465">
            <v>0.72108324920462796</v>
          </cell>
          <cell r="AK465">
            <v>-0.395722348173632</v>
          </cell>
          <cell r="AL465">
            <v>-1.12653992140443</v>
          </cell>
          <cell r="AM465">
            <v>1.1492282095759401</v>
          </cell>
          <cell r="AN465">
            <v>4.41154877086734E-2</v>
          </cell>
          <cell r="AO465">
            <v>1.07653935243885</v>
          </cell>
        </row>
        <row r="466">
          <cell r="B466">
            <v>-0.87333642298591196</v>
          </cell>
          <cell r="C466">
            <v>-2.88927997335276E-2</v>
          </cell>
          <cell r="D466">
            <v>0.428116971290806</v>
          </cell>
          <cell r="E466">
            <v>-0.31924573964759201</v>
          </cell>
          <cell r="I466">
            <v>-0.34548087067226602</v>
          </cell>
          <cell r="J466">
            <v>-0.52656278426158298</v>
          </cell>
          <cell r="K466">
            <v>-0.30902451300561501</v>
          </cell>
          <cell r="O466">
            <v>0.469069455250954</v>
          </cell>
          <cell r="P466">
            <v>1.3718421469716999</v>
          </cell>
          <cell r="Q466">
            <v>0.52878289554672997</v>
          </cell>
          <cell r="R466">
            <v>0.62314670435171904</v>
          </cell>
          <cell r="S466">
            <v>1.00852723711666</v>
          </cell>
          <cell r="T466">
            <v>1.8133108396861799</v>
          </cell>
          <cell r="X466">
            <v>2.10855135346414</v>
          </cell>
          <cell r="Y466">
            <v>5.1263352049441497</v>
          </cell>
          <cell r="Z466">
            <v>1.30877949453856</v>
          </cell>
          <cell r="AD466">
            <v>-0.31986180194073</v>
          </cell>
          <cell r="AE466">
            <v>0.84387547019140796</v>
          </cell>
          <cell r="AF466">
            <v>0.708906530019491</v>
          </cell>
          <cell r="AG466">
            <v>-8.9893876809855194E-2</v>
          </cell>
          <cell r="AK466">
            <v>-0.35633474918098201</v>
          </cell>
          <cell r="AL466">
            <v>-0.263778209076095</v>
          </cell>
          <cell r="AM466">
            <v>-6.8659919271646996E-2</v>
          </cell>
          <cell r="AN466">
            <v>0.42162544684056302</v>
          </cell>
          <cell r="AO466">
            <v>0.42991092432134698</v>
          </cell>
        </row>
        <row r="467">
          <cell r="B467">
            <v>0.607113067230168</v>
          </cell>
          <cell r="C467">
            <v>0.71350951317467504</v>
          </cell>
          <cell r="D467">
            <v>-0.14611649813834199</v>
          </cell>
          <cell r="E467">
            <v>-3.93415164082591E-2</v>
          </cell>
          <cell r="I467">
            <v>-0.28369344253054501</v>
          </cell>
          <cell r="J467">
            <v>-0.15525030659319999</v>
          </cell>
          <cell r="K467">
            <v>-3.2608981822164602E-2</v>
          </cell>
          <cell r="O467">
            <v>-0.29633215926970602</v>
          </cell>
          <cell r="P467">
            <v>3.3800484813027699E-2</v>
          </cell>
          <cell r="Q467">
            <v>-0.29750953512629302</v>
          </cell>
          <cell r="R467">
            <v>-0.34270946312060102</v>
          </cell>
          <cell r="S467">
            <v>8.9052083979738E-5</v>
          </cell>
          <cell r="T467">
            <v>-9.7940226236096994E-2</v>
          </cell>
          <cell r="X467">
            <v>-0.242656549373195</v>
          </cell>
          <cell r="Y467">
            <v>3.5682081074566199</v>
          </cell>
          <cell r="Z467">
            <v>0.11408254986791599</v>
          </cell>
          <cell r="AD467">
            <v>-1.6457138035141001E-2</v>
          </cell>
          <cell r="AE467">
            <v>0.37144777997214401</v>
          </cell>
          <cell r="AF467">
            <v>-3.37310716396583E-2</v>
          </cell>
          <cell r="AG467">
            <v>7.6153041974785493E-2</v>
          </cell>
          <cell r="AK467">
            <v>0.52968384272945002</v>
          </cell>
          <cell r="AL467">
            <v>-0.244114456196905</v>
          </cell>
          <cell r="AM467">
            <v>1.4555420031046</v>
          </cell>
          <cell r="AN467">
            <v>0.36028306001659699</v>
          </cell>
          <cell r="AO467">
            <v>0.43417931047976899</v>
          </cell>
        </row>
        <row r="468">
          <cell r="B468">
            <v>3.25212962240527</v>
          </cell>
          <cell r="C468">
            <v>0.41689811813505201</v>
          </cell>
          <cell r="D468">
            <v>0.48391177058610602</v>
          </cell>
          <cell r="E468">
            <v>0.44050418302431998</v>
          </cell>
          <cell r="I468">
            <v>0.37507265742353202</v>
          </cell>
          <cell r="J468">
            <v>2.2394795937892198</v>
          </cell>
          <cell r="K468">
            <v>0.41995471426060599</v>
          </cell>
          <cell r="O468">
            <v>0.113675055038803</v>
          </cell>
          <cell r="P468">
            <v>-2.16103548358815</v>
          </cell>
          <cell r="Q468">
            <v>2.3385048147202402E-2</v>
          </cell>
          <cell r="R468">
            <v>-5.3652689195323802E-2</v>
          </cell>
          <cell r="S468">
            <v>-1.7414163873374099E-2</v>
          </cell>
          <cell r="T468">
            <v>-0.52373304176957902</v>
          </cell>
          <cell r="X468">
            <v>-1.0717687433132599E-2</v>
          </cell>
          <cell r="Y468">
            <v>-0.62189773275464799</v>
          </cell>
          <cell r="Z468">
            <v>-1.0253740754271301</v>
          </cell>
          <cell r="AD468">
            <v>0.36491348908650401</v>
          </cell>
          <cell r="AE468">
            <v>3.1967976823304598</v>
          </cell>
          <cell r="AF468">
            <v>1.6046173921256801</v>
          </cell>
          <cell r="AG468">
            <v>-1.4393945977575999</v>
          </cell>
          <cell r="AK468">
            <v>-0.14003558937774199</v>
          </cell>
          <cell r="AL468">
            <v>-0.21446279609046001</v>
          </cell>
          <cell r="AM468">
            <v>-4.2782824615665203E-2</v>
          </cell>
          <cell r="AN468">
            <v>7.20581254980356E-2</v>
          </cell>
          <cell r="AO468">
            <v>0.650808181091868</v>
          </cell>
        </row>
        <row r="469">
          <cell r="B469">
            <v>-0.63934186798540504</v>
          </cell>
          <cell r="C469">
            <v>-0.392745733252159</v>
          </cell>
          <cell r="D469">
            <v>-0.72140329436470196</v>
          </cell>
          <cell r="E469">
            <v>-1.20359704497357</v>
          </cell>
          <cell r="I469">
            <v>-5.5236571035264803E-2</v>
          </cell>
          <cell r="J469">
            <v>-0.37151826793042497</v>
          </cell>
          <cell r="K469">
            <v>-1.4493294628253599</v>
          </cell>
          <cell r="O469">
            <v>-0.57226635569109296</v>
          </cell>
          <cell r="P469">
            <v>-0.18814738956407001</v>
          </cell>
          <cell r="Q469">
            <v>-1.4896359655784801</v>
          </cell>
          <cell r="R469">
            <v>-1.0690816619291501</v>
          </cell>
          <cell r="S469">
            <v>-0.1401678034579</v>
          </cell>
          <cell r="T469">
            <v>-0.16792537847653599</v>
          </cell>
          <cell r="X469">
            <v>-4.6347029960616702E-2</v>
          </cell>
          <cell r="Y469">
            <v>-0.51845510949373996</v>
          </cell>
          <cell r="Z469">
            <v>-0.17193225240379501</v>
          </cell>
          <cell r="AD469">
            <v>-1.14724448681119</v>
          </cell>
          <cell r="AE469">
            <v>-0.37397075838424398</v>
          </cell>
          <cell r="AF469">
            <v>-0.19445661677797499</v>
          </cell>
          <cell r="AG469">
            <v>-1.1589559150351001</v>
          </cell>
          <cell r="AK469">
            <v>-0.63416760332677102</v>
          </cell>
          <cell r="AL469">
            <v>-2.6118507111780298</v>
          </cell>
          <cell r="AM469">
            <v>-0.74360416172368604</v>
          </cell>
          <cell r="AN469">
            <v>-9.6447906500119994E-3</v>
          </cell>
          <cell r="AO469">
            <v>-0.799842583433928</v>
          </cell>
        </row>
        <row r="470">
          <cell r="B470">
            <v>1.1878239131506201</v>
          </cell>
          <cell r="C470">
            <v>-0.461890108920051</v>
          </cell>
          <cell r="D470">
            <v>-0.27500442588254198</v>
          </cell>
          <cell r="E470">
            <v>-0.44109209886114897</v>
          </cell>
          <cell r="I470">
            <v>-8.2439594403644095E-2</v>
          </cell>
          <cell r="J470">
            <v>-0.74401527468008999</v>
          </cell>
          <cell r="K470">
            <v>-7.7506693294819601E-2</v>
          </cell>
          <cell r="O470">
            <v>-0.29683398924589199</v>
          </cell>
          <cell r="P470">
            <v>0.30655659684459402</v>
          </cell>
          <cell r="Q470">
            <v>0.31704513115458799</v>
          </cell>
          <cell r="R470">
            <v>-0.13254431925107099</v>
          </cell>
          <cell r="S470">
            <v>0.72981428486627897</v>
          </cell>
          <cell r="T470">
            <v>1.6176451173830499</v>
          </cell>
          <cell r="X470">
            <v>6.8234978853415198</v>
          </cell>
          <cell r="Y470">
            <v>1.8385747765646401</v>
          </cell>
          <cell r="Z470">
            <v>-1.26917197118255</v>
          </cell>
          <cell r="AD470">
            <v>-9.2429179671519396E-2</v>
          </cell>
          <cell r="AE470">
            <v>0.231603111343405</v>
          </cell>
          <cell r="AF470">
            <v>1.71590576736671</v>
          </cell>
          <cell r="AG470">
            <v>1.20755659306755</v>
          </cell>
          <cell r="AK470">
            <v>-0.13594652740329599</v>
          </cell>
          <cell r="AL470">
            <v>0.71867932887701802</v>
          </cell>
          <cell r="AM470">
            <v>0.63357106182539902</v>
          </cell>
          <cell r="AN470">
            <v>-0.168067738793962</v>
          </cell>
          <cell r="AO470">
            <v>1.2423953742171301</v>
          </cell>
        </row>
        <row r="471">
          <cell r="B471">
            <v>-0.23072685583618199</v>
          </cell>
          <cell r="C471">
            <v>-0.75071786885160996</v>
          </cell>
          <cell r="D471">
            <v>0.36710838528548301</v>
          </cell>
          <cell r="E471">
            <v>0.37404502717646199</v>
          </cell>
          <cell r="I471">
            <v>0.67689263704015801</v>
          </cell>
          <cell r="J471">
            <v>-0.22811650550110699</v>
          </cell>
          <cell r="K471">
            <v>-0.15312731007698799</v>
          </cell>
          <cell r="O471">
            <v>-0.22879022536358201</v>
          </cell>
          <cell r="P471">
            <v>0.38440378997909902</v>
          </cell>
          <cell r="Q471">
            <v>-0.23218217391059701</v>
          </cell>
          <cell r="R471">
            <v>-0.110506825753692</v>
          </cell>
          <cell r="S471">
            <v>0.60908150179049503</v>
          </cell>
          <cell r="T471">
            <v>-0.35455293996357301</v>
          </cell>
          <cell r="X471">
            <v>0.46388295668517798</v>
          </cell>
          <cell r="Y471">
            <v>0.14701259693219901</v>
          </cell>
          <cell r="Z471">
            <v>-0.183396302504054</v>
          </cell>
          <cell r="AD471">
            <v>-0.33851092947806999</v>
          </cell>
          <cell r="AE471">
            <v>-0.16200764692199701</v>
          </cell>
          <cell r="AF471">
            <v>0.372876418029157</v>
          </cell>
          <cell r="AG471">
            <v>-1.10528391320534</v>
          </cell>
          <cell r="AK471">
            <v>0.71602405614788001</v>
          </cell>
          <cell r="AL471">
            <v>0.62981459303183795</v>
          </cell>
          <cell r="AM471">
            <v>-0.30978668224198802</v>
          </cell>
          <cell r="AN471">
            <v>0.74675491951226203</v>
          </cell>
          <cell r="AO471">
            <v>-1.4705574056712001</v>
          </cell>
        </row>
        <row r="472">
          <cell r="B472">
            <v>9.9916054769129903E-2</v>
          </cell>
          <cell r="C472">
            <v>1.1635726123724699</v>
          </cell>
          <cell r="D472">
            <v>0.46245459338911699</v>
          </cell>
          <cell r="E472">
            <v>0.45967989422334998</v>
          </cell>
          <cell r="I472">
            <v>-0.19245483220760201</v>
          </cell>
          <cell r="J472">
            <v>0.2132527266707</v>
          </cell>
          <cell r="K472">
            <v>-0.16259365002795501</v>
          </cell>
          <cell r="O472">
            <v>0.30490378969259502</v>
          </cell>
          <cell r="P472">
            <v>0.109583017589877</v>
          </cell>
          <cell r="Q472">
            <v>-0.24635569257713999</v>
          </cell>
          <cell r="R472">
            <v>0.34942576770786099</v>
          </cell>
          <cell r="S472">
            <v>-0.32434206739985399</v>
          </cell>
          <cell r="T472">
            <v>0.32213062821604599</v>
          </cell>
          <cell r="X472">
            <v>-0.26066410742148599</v>
          </cell>
          <cell r="Y472">
            <v>0.657160868114116</v>
          </cell>
          <cell r="Z472">
            <v>0.13977212290119301</v>
          </cell>
          <cell r="AD472">
            <v>0.70664458372240002</v>
          </cell>
          <cell r="AE472">
            <v>-1.0296894165906101</v>
          </cell>
          <cell r="AF472">
            <v>0.15604981018358499</v>
          </cell>
          <cell r="AG472">
            <v>1.6889928484930301</v>
          </cell>
          <cell r="AK472">
            <v>-0.13005299152008001</v>
          </cell>
          <cell r="AL472">
            <v>-0.12531125532977899</v>
          </cell>
          <cell r="AM472">
            <v>0.42017878030393901</v>
          </cell>
          <cell r="AN472">
            <v>0.81205644762575002</v>
          </cell>
          <cell r="AO472">
            <v>0.46896677311840501</v>
          </cell>
        </row>
        <row r="473">
          <cell r="B473">
            <v>0.79989906317013804</v>
          </cell>
          <cell r="C473">
            <v>0.36013477895722601</v>
          </cell>
          <cell r="D473">
            <v>-5.1997547271379903E-2</v>
          </cell>
          <cell r="E473">
            <v>0.34653147293171199</v>
          </cell>
          <cell r="I473">
            <v>1.86923595810808</v>
          </cell>
          <cell r="J473">
            <v>-0.16863534804994301</v>
          </cell>
          <cell r="K473">
            <v>0.397763247240707</v>
          </cell>
          <cell r="O473">
            <v>-6.5329915704464905E-2</v>
          </cell>
          <cell r="P473">
            <v>-0.39904776326244901</v>
          </cell>
          <cell r="Q473">
            <v>-1.6344138196936899</v>
          </cell>
          <cell r="R473">
            <v>-1.2181454373856599</v>
          </cell>
          <cell r="S473">
            <v>-2.6142935162699998E-2</v>
          </cell>
          <cell r="T473">
            <v>-0.49001912980158902</v>
          </cell>
          <cell r="X473">
            <v>2.8112795451132802</v>
          </cell>
          <cell r="Y473">
            <v>-2.9571927052025702</v>
          </cell>
          <cell r="Z473">
            <v>1.0567675278800901</v>
          </cell>
          <cell r="AD473">
            <v>0.58712976080451995</v>
          </cell>
          <cell r="AE473">
            <v>0.37715746588349702</v>
          </cell>
          <cell r="AF473">
            <v>-0.25029487432783598</v>
          </cell>
          <cell r="AG473">
            <v>1.33199912699783</v>
          </cell>
          <cell r="AK473">
            <v>0.28554461354591099</v>
          </cell>
          <cell r="AL473">
            <v>-0.87614695313037805</v>
          </cell>
          <cell r="AM473">
            <v>0.407233100906221</v>
          </cell>
          <cell r="AN473">
            <v>0.211538025223375</v>
          </cell>
          <cell r="AO473">
            <v>0.29412847397971598</v>
          </cell>
        </row>
        <row r="474">
          <cell r="B474">
            <v>-1.87490211523397</v>
          </cell>
          <cell r="C474">
            <v>-1.63002858553734</v>
          </cell>
          <cell r="D474">
            <v>2.8093850196535901</v>
          </cell>
          <cell r="E474">
            <v>2.0156308250181398</v>
          </cell>
          <cell r="I474">
            <v>-0.51127437204438497</v>
          </cell>
          <cell r="J474">
            <v>-2.51929255347684</v>
          </cell>
          <cell r="K474">
            <v>2.9164902934238501</v>
          </cell>
          <cell r="O474">
            <v>8.9315854175677903E-2</v>
          </cell>
          <cell r="P474">
            <v>1.0242394409253199</v>
          </cell>
          <cell r="Q474">
            <v>2.5830791342644699</v>
          </cell>
          <cell r="R474">
            <v>-0.14878739104494201</v>
          </cell>
          <cell r="S474">
            <v>-2.5382859770234298</v>
          </cell>
          <cell r="T474">
            <v>-1.0307314218244701</v>
          </cell>
          <cell r="X474">
            <v>0.13057754775394101</v>
          </cell>
          <cell r="Y474">
            <v>3.1087637749918202</v>
          </cell>
          <cell r="Z474">
            <v>1.2034402329942999</v>
          </cell>
          <cell r="AD474">
            <v>2.00209589252988</v>
          </cell>
          <cell r="AE474">
            <v>-1.3084823395379199</v>
          </cell>
          <cell r="AF474">
            <v>-2.5667846506333301</v>
          </cell>
          <cell r="AG474">
            <v>0.60017110533067297</v>
          </cell>
          <cell r="AK474">
            <v>1.0382867550058501</v>
          </cell>
          <cell r="AL474">
            <v>-0.34551171597369201</v>
          </cell>
          <cell r="AM474">
            <v>2.6595180532457898</v>
          </cell>
          <cell r="AN474">
            <v>0.83624113849091597</v>
          </cell>
          <cell r="AO474">
            <v>0.25289544163489303</v>
          </cell>
        </row>
        <row r="475">
          <cell r="B475">
            <v>0.21381150567023599</v>
          </cell>
          <cell r="C475">
            <v>-0.369165986310455</v>
          </cell>
          <cell r="D475">
            <v>6.9698334212616397E-2</v>
          </cell>
          <cell r="E475">
            <v>0.18605882397430801</v>
          </cell>
          <cell r="I475">
            <v>0.12031318681275099</v>
          </cell>
          <cell r="J475">
            <v>3.3114924680116502</v>
          </cell>
          <cell r="K475">
            <v>-0.53208627512739304</v>
          </cell>
          <cell r="O475">
            <v>0.181198205023514</v>
          </cell>
          <cell r="P475">
            <v>2.4599029972589102</v>
          </cell>
          <cell r="Q475">
            <v>0.13081447893877901</v>
          </cell>
          <cell r="R475">
            <v>0.23706171529277001</v>
          </cell>
          <cell r="S475">
            <v>0.175455812568408</v>
          </cell>
          <cell r="T475">
            <v>0.24093650221659799</v>
          </cell>
          <cell r="X475">
            <v>4.3837883978860501E-2</v>
          </cell>
          <cell r="Y475">
            <v>0.119680477041952</v>
          </cell>
          <cell r="Z475">
            <v>1.12013816111648</v>
          </cell>
          <cell r="AD475">
            <v>7.2342483833712404E-2</v>
          </cell>
          <cell r="AE475">
            <v>1.5758840781590699</v>
          </cell>
          <cell r="AF475">
            <v>0.856111537333621</v>
          </cell>
          <cell r="AG475">
            <v>-0.41080294382311699</v>
          </cell>
          <cell r="AK475">
            <v>-0.528760409095133</v>
          </cell>
          <cell r="AL475">
            <v>0.20796838460287301</v>
          </cell>
          <cell r="AM475">
            <v>0.27581320935093701</v>
          </cell>
          <cell r="AN475">
            <v>1.22595576987944E-2</v>
          </cell>
          <cell r="AO475">
            <v>0.98367973608352699</v>
          </cell>
        </row>
        <row r="476">
          <cell r="B476">
            <v>-1.6524377646991899</v>
          </cell>
          <cell r="C476">
            <v>-1.4978633858805199</v>
          </cell>
          <cell r="D476">
            <v>8.7128004763065203E-2</v>
          </cell>
          <cell r="E476">
            <v>0.149745254781005</v>
          </cell>
          <cell r="I476">
            <v>1.31401485069006</v>
          </cell>
          <cell r="J476">
            <v>0.14928804092037201</v>
          </cell>
          <cell r="K476">
            <v>0.27957204539014502</v>
          </cell>
          <cell r="O476">
            <v>0.13065624823827299</v>
          </cell>
          <cell r="P476">
            <v>1.70476717422938</v>
          </cell>
          <cell r="Q476">
            <v>-1.10407301979524</v>
          </cell>
          <cell r="R476">
            <v>-1.0292633067155199</v>
          </cell>
          <cell r="S476">
            <v>-0.63705840199108899</v>
          </cell>
          <cell r="T476">
            <v>0.235305181486297</v>
          </cell>
          <cell r="X476">
            <v>0.83358193081044696</v>
          </cell>
          <cell r="Y476">
            <v>-0.31555403317456698</v>
          </cell>
          <cell r="Z476">
            <v>-0.87512101193452296</v>
          </cell>
          <cell r="AD476">
            <v>-0.62876764300184196</v>
          </cell>
          <cell r="AE476">
            <v>-0.43059157070801302</v>
          </cell>
          <cell r="AF476">
            <v>-0.51807441961030898</v>
          </cell>
          <cell r="AG476">
            <v>-0.73128542596980095</v>
          </cell>
          <cell r="AK476">
            <v>0.12071073514899899</v>
          </cell>
          <cell r="AL476">
            <v>2.1303001676308502</v>
          </cell>
          <cell r="AM476">
            <v>3.4597796827130698</v>
          </cell>
          <cell r="AN476">
            <v>0.54936447317866499</v>
          </cell>
          <cell r="AO476">
            <v>-1.78215177903595</v>
          </cell>
        </row>
        <row r="477">
          <cell r="B477">
            <v>0.12893580864019699</v>
          </cell>
          <cell r="C477">
            <v>2.3403372467034299E-2</v>
          </cell>
          <cell r="D477">
            <v>-0.18886917434317599</v>
          </cell>
          <cell r="E477">
            <v>0.322542406920797</v>
          </cell>
          <cell r="I477">
            <v>-0.43062765548329901</v>
          </cell>
          <cell r="J477">
            <v>0.57756747783347795</v>
          </cell>
          <cell r="K477">
            <v>0.27971903365914602</v>
          </cell>
          <cell r="O477">
            <v>-0.33333803685192398</v>
          </cell>
          <cell r="P477">
            <v>0.11114000439859401</v>
          </cell>
          <cell r="Q477">
            <v>0.41919134667828201</v>
          </cell>
          <cell r="R477">
            <v>-0.43338636233918298</v>
          </cell>
          <cell r="S477">
            <v>0.2045826597115</v>
          </cell>
          <cell r="T477">
            <v>0.19003937320085099</v>
          </cell>
          <cell r="X477">
            <v>2.27410341107089E-3</v>
          </cell>
          <cell r="Y477">
            <v>0.114934128756831</v>
          </cell>
          <cell r="Z477">
            <v>0.64993959431807402</v>
          </cell>
          <cell r="AD477">
            <v>1.84182375196562</v>
          </cell>
          <cell r="AE477">
            <v>7.2068882080897206E-2</v>
          </cell>
          <cell r="AF477">
            <v>0.25460083805022299</v>
          </cell>
          <cell r="AG477">
            <v>4.0700900203942902E-2</v>
          </cell>
          <cell r="AK477">
            <v>-2.0874586568371001</v>
          </cell>
          <cell r="AL477">
            <v>1.8266198164163201</v>
          </cell>
          <cell r="AM477">
            <v>4.7107234185728097E-2</v>
          </cell>
          <cell r="AN477">
            <v>0.74509273429301204</v>
          </cell>
          <cell r="AO477">
            <v>0.33585051240838698</v>
          </cell>
        </row>
        <row r="478">
          <cell r="B478">
            <v>0.767039482995725</v>
          </cell>
          <cell r="C478">
            <v>1.2049546698745399</v>
          </cell>
          <cell r="D478">
            <v>-2.5160517931938799</v>
          </cell>
          <cell r="E478">
            <v>1.5302981865959999</v>
          </cell>
          <cell r="I478">
            <v>0.82011150009415001</v>
          </cell>
          <cell r="J478">
            <v>-0.26402635120490098</v>
          </cell>
          <cell r="K478">
            <v>-3.6288878792672598E-2</v>
          </cell>
          <cell r="O478">
            <v>-0.48317595481243603</v>
          </cell>
          <cell r="P478">
            <v>-3.1686981968638603E-2</v>
          </cell>
          <cell r="Q478">
            <v>-3.3815792802599698</v>
          </cell>
          <cell r="R478">
            <v>1.8240682238555499</v>
          </cell>
          <cell r="S478">
            <v>0.467631797828642</v>
          </cell>
          <cell r="T478">
            <v>-0.127845904522225</v>
          </cell>
          <cell r="X478">
            <v>-0.55437008040539204</v>
          </cell>
          <cell r="Y478">
            <v>0.85407326728122701</v>
          </cell>
          <cell r="Z478">
            <v>-0.225431515338855</v>
          </cell>
          <cell r="AD478">
            <v>1.0073855114553301</v>
          </cell>
          <cell r="AE478">
            <v>-4.8879830960824197E-2</v>
          </cell>
          <cell r="AF478">
            <v>0.60738740062343399</v>
          </cell>
          <cell r="AG478">
            <v>0.97368015015854703</v>
          </cell>
          <cell r="AK478">
            <v>-2.47601419116411</v>
          </cell>
          <cell r="AL478">
            <v>1.7276570926589301</v>
          </cell>
          <cell r="AM478">
            <v>-3.3765350975905203E-2</v>
          </cell>
          <cell r="AN478">
            <v>-1.1692129717467401</v>
          </cell>
          <cell r="AO478">
            <v>0.539540780700971</v>
          </cell>
        </row>
        <row r="479">
          <cell r="B479">
            <v>2.92440533483549E-2</v>
          </cell>
          <cell r="C479">
            <v>1.4501870392601399</v>
          </cell>
          <cell r="D479">
            <v>-9.8435706431586108E-3</v>
          </cell>
          <cell r="E479">
            <v>-0.210436862843809</v>
          </cell>
          <cell r="I479">
            <v>-8.6323829016045794E-2</v>
          </cell>
          <cell r="J479">
            <v>0.1075383936297</v>
          </cell>
          <cell r="K479">
            <v>-0.29072124796174798</v>
          </cell>
          <cell r="O479">
            <v>-0.184161586943072</v>
          </cell>
          <cell r="P479">
            <v>3.3674211075631198E-2</v>
          </cell>
          <cell r="Q479">
            <v>-0.18738566466630399</v>
          </cell>
          <cell r="R479">
            <v>-2.2591330839184399E-2</v>
          </cell>
          <cell r="S479">
            <v>-0.25082112108219601</v>
          </cell>
          <cell r="T479">
            <v>9.4155489938933301E-2</v>
          </cell>
          <cell r="X479">
            <v>5.9342206628886498E-3</v>
          </cell>
          <cell r="Y479">
            <v>-6.9441432574664605E-2</v>
          </cell>
          <cell r="Z479">
            <v>0.164303226502755</v>
          </cell>
          <cell r="AD479">
            <v>-4.43534496359001E-2</v>
          </cell>
          <cell r="AE479">
            <v>4.8489265922722298E-2</v>
          </cell>
          <cell r="AF479">
            <v>3.48481699386195E-2</v>
          </cell>
          <cell r="AG479">
            <v>0.37150900611318999</v>
          </cell>
          <cell r="AK479">
            <v>0.52492976519608503</v>
          </cell>
          <cell r="AL479">
            <v>-3.7891170485134601E-2</v>
          </cell>
          <cell r="AM479">
            <v>-0.83629493225103502</v>
          </cell>
          <cell r="AN479">
            <v>-0.226123073851696</v>
          </cell>
          <cell r="AO479">
            <v>1.4629556590395301</v>
          </cell>
        </row>
        <row r="480">
          <cell r="B480">
            <v>0.96286776531599005</v>
          </cell>
          <cell r="C480">
            <v>1.74414655116701</v>
          </cell>
          <cell r="D480">
            <v>-0.158292917294062</v>
          </cell>
          <cell r="E480">
            <v>1.3741157752478701</v>
          </cell>
          <cell r="I480">
            <v>1.05598939464507</v>
          </cell>
          <cell r="J480">
            <v>1.3892348943260899</v>
          </cell>
          <cell r="K480">
            <v>2.7394417181848101</v>
          </cell>
          <cell r="O480">
            <v>-1.0157456710738799</v>
          </cell>
          <cell r="P480">
            <v>-1.41068581105024</v>
          </cell>
          <cell r="Q480">
            <v>-1.7150317164771101</v>
          </cell>
          <cell r="R480">
            <v>-2.1776889065890699</v>
          </cell>
          <cell r="S480">
            <v>-0.35859092750365001</v>
          </cell>
          <cell r="T480">
            <v>0.106588728193333</v>
          </cell>
          <cell r="X480">
            <v>1.1910532617277001</v>
          </cell>
          <cell r="Y480">
            <v>-1.58963524650285</v>
          </cell>
          <cell r="Z480">
            <v>0.841670828502455</v>
          </cell>
          <cell r="AD480">
            <v>1.3570419532467599</v>
          </cell>
          <cell r="AE480">
            <v>-0.30229600301762299</v>
          </cell>
          <cell r="AF480">
            <v>0.66825163654277897</v>
          </cell>
          <cell r="AG480">
            <v>2.73629510743802</v>
          </cell>
          <cell r="AK480">
            <v>-0.217829025846588</v>
          </cell>
          <cell r="AL480">
            <v>1.5428730550535901</v>
          </cell>
          <cell r="AM480">
            <v>-2.3637632535289099</v>
          </cell>
          <cell r="AN480">
            <v>-0.107752796934275</v>
          </cell>
          <cell r="AO480">
            <v>2.2195354112807602</v>
          </cell>
        </row>
        <row r="481">
          <cell r="B481">
            <v>7.9645035798934602E-2</v>
          </cell>
          <cell r="C481">
            <v>0.402513740565764</v>
          </cell>
          <cell r="D481">
            <v>-0.38034137366606202</v>
          </cell>
          <cell r="E481">
            <v>-1.2020313309871999</v>
          </cell>
          <cell r="I481">
            <v>-0.67840676155992796</v>
          </cell>
          <cell r="J481">
            <v>-0.33244294072750902</v>
          </cell>
          <cell r="K481">
            <v>-0.41622648360968201</v>
          </cell>
          <cell r="O481">
            <v>-0.52611773719712596</v>
          </cell>
          <cell r="P481">
            <v>-0.17658526070553501</v>
          </cell>
          <cell r="Q481">
            <v>-0.829474813804847</v>
          </cell>
          <cell r="R481">
            <v>-0.51572124954867904</v>
          </cell>
          <cell r="S481">
            <v>-0.47076781038027299</v>
          </cell>
          <cell r="T481">
            <v>3.5459925214402698E-3</v>
          </cell>
          <cell r="X481">
            <v>6.5023958853398502</v>
          </cell>
          <cell r="Y481">
            <v>2.4020553945868599</v>
          </cell>
          <cell r="Z481">
            <v>0.24719631369099099</v>
          </cell>
          <cell r="AD481">
            <v>-1.0367323727408899</v>
          </cell>
          <cell r="AE481">
            <v>-0.42085436390301101</v>
          </cell>
          <cell r="AF481">
            <v>-0.13282282206939799</v>
          </cell>
          <cell r="AG481">
            <v>-0.119573490107589</v>
          </cell>
          <cell r="AK481">
            <v>-1.4227877216432601</v>
          </cell>
          <cell r="AL481">
            <v>0.33064945224896602</v>
          </cell>
          <cell r="AM481">
            <v>-0.26904915104594102</v>
          </cell>
          <cell r="AN481">
            <v>-0.84075994111116703</v>
          </cell>
          <cell r="AO481">
            <v>-0.37259412515247697</v>
          </cell>
        </row>
        <row r="482">
          <cell r="B482">
            <v>1.02434725847696</v>
          </cell>
          <cell r="C482">
            <v>9.2328571590229905E-2</v>
          </cell>
          <cell r="D482">
            <v>-0.52266788100958705</v>
          </cell>
          <cell r="E482">
            <v>1.9225854485906999</v>
          </cell>
          <cell r="I482">
            <v>0.16137853431827601</v>
          </cell>
          <cell r="J482">
            <v>1.0728583752601799</v>
          </cell>
          <cell r="K482">
            <v>-0.57319972312291401</v>
          </cell>
          <cell r="O482">
            <v>-1.61200916867864</v>
          </cell>
          <cell r="P482">
            <v>-0.160504653841124</v>
          </cell>
          <cell r="Q482">
            <v>0.10105102760455301</v>
          </cell>
          <cell r="R482">
            <v>-0.98653581088785003</v>
          </cell>
          <cell r="S482">
            <v>-0.13821157710248599</v>
          </cell>
          <cell r="T482">
            <v>0.156278925212362</v>
          </cell>
          <cell r="X482">
            <v>1.9721220501799201E-2</v>
          </cell>
          <cell r="Y482">
            <v>0.1718979106339</v>
          </cell>
          <cell r="Z482">
            <v>-0.118291279144679</v>
          </cell>
          <cell r="AD482">
            <v>0.98568709445101999</v>
          </cell>
          <cell r="AE482">
            <v>4.6785610466828699E-2</v>
          </cell>
          <cell r="AF482">
            <v>8.4711796311986401E-2</v>
          </cell>
          <cell r="AG482">
            <v>9.5664647158949803E-2</v>
          </cell>
          <cell r="AK482">
            <v>0.47660477828578302</v>
          </cell>
          <cell r="AL482">
            <v>0.25243596422181702</v>
          </cell>
          <cell r="AM482">
            <v>0.71697335830039799</v>
          </cell>
          <cell r="AN482">
            <v>3.9987067085289603E-2</v>
          </cell>
          <cell r="AO482">
            <v>4.1517615424128997E-2</v>
          </cell>
        </row>
        <row r="483">
          <cell r="B483">
            <v>-0.22256697858659399</v>
          </cell>
          <cell r="C483">
            <v>4.9864362645498303E-3</v>
          </cell>
          <cell r="D483">
            <v>-0.25821551036357698</v>
          </cell>
          <cell r="E483">
            <v>-0.31098648148746499</v>
          </cell>
          <cell r="I483">
            <v>0.30259190782442202</v>
          </cell>
          <cell r="J483">
            <v>1.6920926099830799E-2</v>
          </cell>
          <cell r="K483">
            <v>-0.12849444443046801</v>
          </cell>
          <cell r="O483">
            <v>-9.27323731142293E-2</v>
          </cell>
          <cell r="P483">
            <v>-7.7598945864794697E-2</v>
          </cell>
          <cell r="Q483">
            <v>1.52873300050643E-2</v>
          </cell>
          <cell r="R483">
            <v>-0.177479834098899</v>
          </cell>
          <cell r="S483">
            <v>4.9382751126706903E-3</v>
          </cell>
          <cell r="T483">
            <v>8.6375616513181003E-3</v>
          </cell>
          <cell r="X483">
            <v>0.87743210665822002</v>
          </cell>
          <cell r="Y483">
            <v>-0.33438182873002997</v>
          </cell>
          <cell r="Z483">
            <v>0.15227489584550499</v>
          </cell>
          <cell r="AD483">
            <v>-7.1189517602786301E-2</v>
          </cell>
          <cell r="AE483">
            <v>-8.1770004042297506E-2</v>
          </cell>
          <cell r="AF483">
            <v>1.5088322682415599E-2</v>
          </cell>
          <cell r="AG483">
            <v>9.4673197236831499E-2</v>
          </cell>
          <cell r="AK483">
            <v>-3.8404266241746497E-2</v>
          </cell>
          <cell r="AL483">
            <v>-0.21987301181468799</v>
          </cell>
          <cell r="AM483">
            <v>2.0371517775662901E-2</v>
          </cell>
          <cell r="AN483">
            <v>2.7538602696735099E-2</v>
          </cell>
          <cell r="AO483">
            <v>1.13251913554021</v>
          </cell>
        </row>
        <row r="484">
          <cell r="B484">
            <v>0.35174869496691602</v>
          </cell>
          <cell r="C484">
            <v>0.564761919330102</v>
          </cell>
          <cell r="D484">
            <v>-0.28629297412813798</v>
          </cell>
          <cell r="E484">
            <v>-0.21898929323556099</v>
          </cell>
          <cell r="I484">
            <v>-0.20455681445809801</v>
          </cell>
          <cell r="J484">
            <v>-4.4539825545451203E-2</v>
          </cell>
          <cell r="K484">
            <v>-0.21700894736467899</v>
          </cell>
          <cell r="O484">
            <v>0.42285627400259601</v>
          </cell>
          <cell r="P484">
            <v>0.66004145106419998</v>
          </cell>
          <cell r="Q484">
            <v>0.55150584967852201</v>
          </cell>
          <cell r="R484">
            <v>0.59558263806692302</v>
          </cell>
          <cell r="S484">
            <v>0.18835294225097399</v>
          </cell>
          <cell r="T484">
            <v>0.26256464495953202</v>
          </cell>
          <cell r="X484">
            <v>0.115741263203061</v>
          </cell>
          <cell r="Y484">
            <v>2.6318632597593998</v>
          </cell>
          <cell r="Z484">
            <v>2.0133822037211999</v>
          </cell>
          <cell r="AD484">
            <v>-0.27677904436624901</v>
          </cell>
          <cell r="AE484">
            <v>-0.19613635956648301</v>
          </cell>
          <cell r="AF484">
            <v>-2.0218011332823801E-2</v>
          </cell>
          <cell r="AG484">
            <v>0.51446720342221897</v>
          </cell>
          <cell r="AK484">
            <v>-0.27699948996894402</v>
          </cell>
          <cell r="AL484">
            <v>-0.31858145778379499</v>
          </cell>
          <cell r="AM484">
            <v>0.61368143798682395</v>
          </cell>
          <cell r="AN484">
            <v>-0.30438769559036599</v>
          </cell>
          <cell r="AO484">
            <v>0.99914543519075105</v>
          </cell>
        </row>
        <row r="485">
          <cell r="B485">
            <v>-0.15601293411647099</v>
          </cell>
          <cell r="C485">
            <v>-0.219657847843199</v>
          </cell>
          <cell r="D485">
            <v>-0.26441604070288999</v>
          </cell>
          <cell r="E485">
            <v>0.93163754514847696</v>
          </cell>
          <cell r="I485">
            <v>2.81160994992306</v>
          </cell>
          <cell r="J485">
            <v>1.1923985761807701</v>
          </cell>
          <cell r="K485">
            <v>0.16257637718958001</v>
          </cell>
          <cell r="O485">
            <v>-0.61037548662270402</v>
          </cell>
          <cell r="P485">
            <v>0.40724584534786201</v>
          </cell>
          <cell r="Q485">
            <v>-0.76235764515009097</v>
          </cell>
          <cell r="R485">
            <v>-0.61129227791015595</v>
          </cell>
          <cell r="S485">
            <v>-0.148265840574931</v>
          </cell>
          <cell r="T485">
            <v>-0.14805509326691299</v>
          </cell>
          <cell r="X485">
            <v>1.0696419267362001</v>
          </cell>
          <cell r="Y485">
            <v>-0.85583639031123604</v>
          </cell>
          <cell r="Z485">
            <v>2.0774687468809301</v>
          </cell>
          <cell r="AD485">
            <v>0.121221478529123</v>
          </cell>
          <cell r="AE485">
            <v>-1.5792558452513199E-2</v>
          </cell>
          <cell r="AF485">
            <v>0.43753587521590598</v>
          </cell>
          <cell r="AG485">
            <v>2.3214869254960999</v>
          </cell>
          <cell r="AK485">
            <v>8.7120548570141093E-2</v>
          </cell>
          <cell r="AL485">
            <v>-0.71499366601068404</v>
          </cell>
          <cell r="AM485">
            <v>2.5257990784053801</v>
          </cell>
          <cell r="AN485">
            <v>0.63925411167790702</v>
          </cell>
          <cell r="AO485">
            <v>2.23340816153758</v>
          </cell>
        </row>
        <row r="486">
          <cell r="B486">
            <v>0.17979295011886501</v>
          </cell>
          <cell r="C486">
            <v>1.98827011690891E-3</v>
          </cell>
          <cell r="D486">
            <v>1.67841690857813</v>
          </cell>
          <cell r="E486">
            <v>1.5908228148049299</v>
          </cell>
          <cell r="I486">
            <v>1.28636155234921</v>
          </cell>
          <cell r="J486">
            <v>1.86912783615649</v>
          </cell>
          <cell r="K486">
            <v>1.5970157274457799</v>
          </cell>
          <cell r="O486">
            <v>0.21610815423455301</v>
          </cell>
          <cell r="P486">
            <v>1.27753418393759</v>
          </cell>
          <cell r="Q486">
            <v>2.3473832787109501</v>
          </cell>
          <cell r="R486">
            <v>1.5242986200717501</v>
          </cell>
          <cell r="S486">
            <v>-0.57343723303745897</v>
          </cell>
          <cell r="T486">
            <v>0.54884885270557204</v>
          </cell>
          <cell r="X486">
            <v>-0.35594423483210702</v>
          </cell>
          <cell r="Y486">
            <v>-2.8562501644379799</v>
          </cell>
          <cell r="Z486">
            <v>-0.17908704547117099</v>
          </cell>
          <cell r="AD486">
            <v>1.1027280590314801</v>
          </cell>
          <cell r="AE486">
            <v>2.76683102770455</v>
          </cell>
          <cell r="AF486">
            <v>1.7064235263485901</v>
          </cell>
          <cell r="AG486">
            <v>0.63466283426544701</v>
          </cell>
          <cell r="AK486">
            <v>-0.46510364368950902</v>
          </cell>
          <cell r="AL486">
            <v>2.2785256635901998</v>
          </cell>
          <cell r="AM486">
            <v>4.2722291412787401</v>
          </cell>
          <cell r="AN486">
            <v>0.34640710421945903</v>
          </cell>
          <cell r="AO486">
            <v>1.2915326730224299</v>
          </cell>
        </row>
        <row r="487">
          <cell r="B487">
            <v>-0.32071099993879698</v>
          </cell>
          <cell r="C487">
            <v>-0.29216697844774198</v>
          </cell>
          <cell r="D487">
            <v>8.0299608730422203E-2</v>
          </cell>
          <cell r="E487">
            <v>0.23120208264181899</v>
          </cell>
          <cell r="I487">
            <v>0.208936863238149</v>
          </cell>
          <cell r="J487">
            <v>-0.16426755745423999</v>
          </cell>
          <cell r="K487">
            <v>0.14493463313291199</v>
          </cell>
          <cell r="O487">
            <v>0.31842232730105702</v>
          </cell>
          <cell r="P487">
            <v>0.50438467408950505</v>
          </cell>
          <cell r="Q487">
            <v>0.28159608531383801</v>
          </cell>
          <cell r="R487">
            <v>0.108623973696823</v>
          </cell>
          <cell r="S487">
            <v>-0.11951747829163401</v>
          </cell>
          <cell r="T487">
            <v>0.49475453696442201</v>
          </cell>
          <cell r="X487">
            <v>-0.91808600297699705</v>
          </cell>
          <cell r="Y487">
            <v>-0.26706737398202302</v>
          </cell>
          <cell r="Z487">
            <v>2.2006533638212602</v>
          </cell>
          <cell r="AD487">
            <v>0.20836886292748399</v>
          </cell>
          <cell r="AE487">
            <v>-1.5072276158125899</v>
          </cell>
          <cell r="AF487">
            <v>0.46946564625368198</v>
          </cell>
          <cell r="AG487">
            <v>1.04135285920156</v>
          </cell>
          <cell r="AK487">
            <v>7.22739360053095E-3</v>
          </cell>
          <cell r="AL487">
            <v>-0.89149612065610095</v>
          </cell>
          <cell r="AM487">
            <v>-0.191678260090137</v>
          </cell>
          <cell r="AN487">
            <v>5.5507212866989099E-2</v>
          </cell>
          <cell r="AO487">
            <v>0.38196586670230698</v>
          </cell>
        </row>
        <row r="488">
          <cell r="B488">
            <v>0.52804845267020295</v>
          </cell>
          <cell r="C488">
            <v>-0.76919202789423002</v>
          </cell>
          <cell r="D488">
            <v>1.10249003534663</v>
          </cell>
          <cell r="E488">
            <v>-0.157454273186965</v>
          </cell>
          <cell r="I488">
            <v>-9.8445623555814099E-2</v>
          </cell>
          <cell r="J488">
            <v>0.27032814124256299</v>
          </cell>
          <cell r="K488">
            <v>0.64236860274409702</v>
          </cell>
          <cell r="O488">
            <v>1.47467660173523</v>
          </cell>
          <cell r="P488">
            <v>1.25811661272757</v>
          </cell>
          <cell r="Q488">
            <v>1.8839438160972699</v>
          </cell>
          <cell r="R488">
            <v>1.5013700533037799</v>
          </cell>
          <cell r="S488">
            <v>0.52153832955255996</v>
          </cell>
          <cell r="T488">
            <v>0.36223647359154798</v>
          </cell>
          <cell r="X488">
            <v>-0.53144455852709305</v>
          </cell>
          <cell r="Y488">
            <v>2.0079885173927798</v>
          </cell>
          <cell r="Z488">
            <v>0.97385069191446005</v>
          </cell>
          <cell r="AD488">
            <v>-1.10319547624363</v>
          </cell>
          <cell r="AE488">
            <v>-0.18229688479157</v>
          </cell>
          <cell r="AF488">
            <v>2.7124662895209602E-2</v>
          </cell>
          <cell r="AG488">
            <v>-7.7948471713335604E-2</v>
          </cell>
          <cell r="AK488">
            <v>1.7660778414084199</v>
          </cell>
          <cell r="AL488">
            <v>-0.15591688551048699</v>
          </cell>
          <cell r="AM488">
            <v>6.9866810014832404E-3</v>
          </cell>
          <cell r="AN488">
            <v>1.5767735320174101</v>
          </cell>
          <cell r="AO488">
            <v>0.38765154664111101</v>
          </cell>
        </row>
        <row r="489">
          <cell r="B489">
            <v>-1.3033646616166601</v>
          </cell>
          <cell r="C489">
            <v>-2.6181373575318201</v>
          </cell>
          <cell r="D489">
            <v>0.13581274580522501</v>
          </cell>
          <cell r="E489">
            <v>-1.2806112977873201</v>
          </cell>
          <cell r="I489">
            <v>0.62771496354669998</v>
          </cell>
          <cell r="J489">
            <v>-0.30253616675992201</v>
          </cell>
          <cell r="K489">
            <v>2.11963062895494</v>
          </cell>
          <cell r="O489">
            <v>0.113278850507609</v>
          </cell>
          <cell r="P489">
            <v>-0.176072070578385</v>
          </cell>
          <cell r="Q489">
            <v>0.21823581000474301</v>
          </cell>
          <cell r="R489">
            <v>0.33848722717718699</v>
          </cell>
          <cell r="S489">
            <v>1.0008990028922899</v>
          </cell>
          <cell r="T489">
            <v>0.61297728347571101</v>
          </cell>
          <cell r="X489">
            <v>5.5392910289633703E-2</v>
          </cell>
          <cell r="Y489">
            <v>-2.3197081710616398</v>
          </cell>
          <cell r="Z489">
            <v>0.25362883921651702</v>
          </cell>
          <cell r="AD489">
            <v>-2.8033855310485301</v>
          </cell>
          <cell r="AE489">
            <v>-0.359489729902285</v>
          </cell>
          <cell r="AF489">
            <v>-1.18596632239769</v>
          </cell>
          <cell r="AG489">
            <v>-4.2896879680719504</v>
          </cell>
          <cell r="AK489">
            <v>0.45009607361167198</v>
          </cell>
          <cell r="AL489">
            <v>0.19984990358907201</v>
          </cell>
          <cell r="AM489">
            <v>-3.5204298835230601</v>
          </cell>
          <cell r="AN489">
            <v>-0.267098130879246</v>
          </cell>
          <cell r="AO489">
            <v>-3.49498490771802</v>
          </cell>
        </row>
        <row r="490">
          <cell r="B490">
            <v>0.98201021772847397</v>
          </cell>
          <cell r="C490">
            <v>9.2150558661565796E-2</v>
          </cell>
          <cell r="D490">
            <v>-1.69884950135198</v>
          </cell>
          <cell r="E490">
            <v>-1.99483702633352</v>
          </cell>
          <cell r="I490">
            <v>-1.01633762573428</v>
          </cell>
          <cell r="J490">
            <v>1.66348994121183</v>
          </cell>
          <cell r="K490">
            <v>-0.21560558532885801</v>
          </cell>
          <cell r="O490">
            <v>1.02451788047936</v>
          </cell>
          <cell r="P490">
            <v>2.4641026378925801</v>
          </cell>
          <cell r="Q490">
            <v>0.261676649898473</v>
          </cell>
          <cell r="R490">
            <v>1.6698215100144</v>
          </cell>
          <cell r="S490">
            <v>0.87276290534739598</v>
          </cell>
          <cell r="T490">
            <v>0.84462095159747796</v>
          </cell>
          <cell r="X490">
            <v>-0.309240684493369</v>
          </cell>
          <cell r="Y490">
            <v>6.92503544497806</v>
          </cell>
          <cell r="Z490">
            <v>0.28596859506386502</v>
          </cell>
          <cell r="AD490">
            <v>-1.1122876109028701</v>
          </cell>
          <cell r="AE490">
            <v>0.84273047058919504</v>
          </cell>
          <cell r="AF490">
            <v>0.13902105945050999</v>
          </cell>
          <cell r="AG490">
            <v>0.23276910653448701</v>
          </cell>
          <cell r="AK490">
            <v>-0.16338312559681201</v>
          </cell>
          <cell r="AL490">
            <v>-1.36223409620402</v>
          </cell>
          <cell r="AM490">
            <v>1.54729326920146</v>
          </cell>
          <cell r="AN490">
            <v>0.220166999367718</v>
          </cell>
          <cell r="AO490">
            <v>0.30750595140193299</v>
          </cell>
        </row>
        <row r="491">
          <cell r="B491">
            <v>0.35468111300525201</v>
          </cell>
          <cell r="C491">
            <v>2.5921058902098299E-2</v>
          </cell>
          <cell r="D491">
            <v>-1.5155498899898301</v>
          </cell>
          <cell r="E491">
            <v>2.3611015670053899</v>
          </cell>
          <cell r="I491">
            <v>-3.35661212628689</v>
          </cell>
          <cell r="J491">
            <v>-3.5316685293066801</v>
          </cell>
          <cell r="K491">
            <v>0.21337221423004701</v>
          </cell>
          <cell r="O491">
            <v>-1.0785879213854801</v>
          </cell>
          <cell r="P491">
            <v>0.22959332308188399</v>
          </cell>
          <cell r="Q491">
            <v>1.4011882189114899</v>
          </cell>
          <cell r="R491">
            <v>-0.94876263855675702</v>
          </cell>
          <cell r="S491">
            <v>1.60875916760524E-2</v>
          </cell>
          <cell r="T491">
            <v>-1.4587175907138901</v>
          </cell>
          <cell r="X491">
            <v>0.50139344495862603</v>
          </cell>
          <cell r="Y491">
            <v>-0.18615148995297001</v>
          </cell>
          <cell r="Z491">
            <v>-0.72293581499779502</v>
          </cell>
          <cell r="AD491">
            <v>0.165445816325897</v>
          </cell>
          <cell r="AE491">
            <v>-2.5491291218298899</v>
          </cell>
          <cell r="AF491">
            <v>-0.62989819778323997</v>
          </cell>
          <cell r="AG491">
            <v>2.0393994810163201</v>
          </cell>
          <cell r="AK491">
            <v>-0.58937209112660904</v>
          </cell>
          <cell r="AL491">
            <v>-2.9429847958314399</v>
          </cell>
          <cell r="AM491">
            <v>2.7407140165402102</v>
          </cell>
          <cell r="AN491">
            <v>9.3139226992009494E-2</v>
          </cell>
          <cell r="AO491">
            <v>0.77060673859554396</v>
          </cell>
        </row>
        <row r="492">
          <cell r="B492">
            <v>0.20499202711387099</v>
          </cell>
          <cell r="C492">
            <v>1.58304758373697</v>
          </cell>
          <cell r="D492">
            <v>-0.15402380089913101</v>
          </cell>
          <cell r="E492">
            <v>5.3256053368735499</v>
          </cell>
          <cell r="I492">
            <v>-6.5103234849160998</v>
          </cell>
          <cell r="J492">
            <v>-2.37289400524695</v>
          </cell>
          <cell r="K492">
            <v>-7.8236551289775704</v>
          </cell>
          <cell r="O492">
            <v>-2.4563391351713699</v>
          </cell>
          <cell r="P492">
            <v>-0.34715778955934801</v>
          </cell>
          <cell r="Q492">
            <v>-5.0328350838270502E-2</v>
          </cell>
          <cell r="R492">
            <v>-4.8721378169295502</v>
          </cell>
          <cell r="S492">
            <v>5.2769348646139302E-2</v>
          </cell>
          <cell r="T492">
            <v>-0.58623742985808203</v>
          </cell>
          <cell r="X492">
            <v>0.49240976987570301</v>
          </cell>
          <cell r="Y492">
            <v>-3.2112135622907299</v>
          </cell>
          <cell r="Z492">
            <v>0.92916427468942997</v>
          </cell>
          <cell r="AD492">
            <v>-3.2064457495473802</v>
          </cell>
          <cell r="AE492">
            <v>-0.10881551406597401</v>
          </cell>
          <cell r="AF492">
            <v>-1.2643881126126499</v>
          </cell>
          <cell r="AG492">
            <v>-3.2062584912772598</v>
          </cell>
          <cell r="AK492">
            <v>-2.23601679762649</v>
          </cell>
          <cell r="AL492">
            <v>5.6003946127270003</v>
          </cell>
          <cell r="AM492">
            <v>-3.0046901094546401</v>
          </cell>
          <cell r="AN492">
            <v>0.86454248690385904</v>
          </cell>
          <cell r="AO492">
            <v>-1.97438841519051</v>
          </cell>
        </row>
        <row r="493">
          <cell r="B493">
            <v>-1.35201965484174E-2</v>
          </cell>
          <cell r="C493">
            <v>-0.211870131604037</v>
          </cell>
          <cell r="D493">
            <v>-0.35481300511650998</v>
          </cell>
          <cell r="E493">
            <v>-0.34450003848404098</v>
          </cell>
          <cell r="I493">
            <v>-0.28258285415521001</v>
          </cell>
          <cell r="J493">
            <v>0.79864717664857798</v>
          </cell>
          <cell r="K493">
            <v>-0.32754221290049002</v>
          </cell>
          <cell r="O493">
            <v>-0.31433690641885897</v>
          </cell>
          <cell r="P493">
            <v>-4.1286510738693202E-2</v>
          </cell>
          <cell r="Q493">
            <v>0.36289560082045802</v>
          </cell>
          <cell r="R493">
            <v>-0.25231852476924999</v>
          </cell>
          <cell r="S493">
            <v>0.56138586704787097</v>
          </cell>
          <cell r="T493">
            <v>-0.11803511337879501</v>
          </cell>
          <cell r="X493">
            <v>2.02491637462846</v>
          </cell>
          <cell r="Y493">
            <v>-0.38425068836434201</v>
          </cell>
          <cell r="Z493">
            <v>-1.4975645062146301</v>
          </cell>
          <cell r="AD493">
            <v>0.41025649232622102</v>
          </cell>
          <cell r="AE493">
            <v>0.77166657219580304</v>
          </cell>
          <cell r="AF493">
            <v>0.82019535459953996</v>
          </cell>
          <cell r="AG493">
            <v>1.0809285937727899</v>
          </cell>
          <cell r="AK493">
            <v>-0.20664309102610401</v>
          </cell>
          <cell r="AL493">
            <v>0.485194621779374</v>
          </cell>
          <cell r="AM493">
            <v>-0.35983857087306198</v>
          </cell>
          <cell r="AN493">
            <v>-0.26810885357430397</v>
          </cell>
          <cell r="AO493">
            <v>-0.18522377246932001</v>
          </cell>
        </row>
        <row r="494">
          <cell r="B494">
            <v>-0.98846924530548996</v>
          </cell>
          <cell r="C494">
            <v>-2.0527273223011</v>
          </cell>
          <cell r="D494">
            <v>-0.56128950875359795</v>
          </cell>
          <cell r="E494">
            <v>-1.2154534365290299</v>
          </cell>
          <cell r="I494">
            <v>-0.102189731814328</v>
          </cell>
          <cell r="J494">
            <v>-1.0244880169102299</v>
          </cell>
          <cell r="K494">
            <v>-1.67703473439676</v>
          </cell>
          <cell r="O494">
            <v>0.21417113841538299</v>
          </cell>
          <cell r="P494">
            <v>-0.29839622144387701</v>
          </cell>
          <cell r="Q494">
            <v>0.10713240203633601</v>
          </cell>
          <cell r="R494">
            <v>0.33419387184296301</v>
          </cell>
          <cell r="S494">
            <v>-7.4732538380236593E-2</v>
          </cell>
          <cell r="T494">
            <v>0.35077985502901998</v>
          </cell>
          <cell r="X494">
            <v>1.0707775273072699</v>
          </cell>
          <cell r="Y494">
            <v>-0.895590779898634</v>
          </cell>
          <cell r="Z494">
            <v>-1.0826706474811201</v>
          </cell>
          <cell r="AD494">
            <v>-0.82638085002346995</v>
          </cell>
          <cell r="AE494">
            <v>-0.51982209837439797</v>
          </cell>
          <cell r="AF494">
            <v>8.5622503267839701E-3</v>
          </cell>
          <cell r="AG494">
            <v>-2.57080616166943</v>
          </cell>
          <cell r="AK494">
            <v>-1.9939516399858299</v>
          </cell>
          <cell r="AL494">
            <v>-0.14227620658159901</v>
          </cell>
          <cell r="AM494">
            <v>-2.2095762905878602</v>
          </cell>
          <cell r="AN494">
            <v>2.7866434406339602</v>
          </cell>
          <cell r="AO494">
            <v>-2.9829597728009798</v>
          </cell>
        </row>
        <row r="495">
          <cell r="B495">
            <v>-1.9256075932263701</v>
          </cell>
          <cell r="C495">
            <v>-1.1922905656751299</v>
          </cell>
          <cell r="D495">
            <v>0.42498511863955901</v>
          </cell>
          <cell r="E495">
            <v>-2.4777004976882102</v>
          </cell>
          <cell r="I495">
            <v>-2.1906588833173899</v>
          </cell>
          <cell r="J495">
            <v>0.90833984132114398</v>
          </cell>
          <cell r="K495">
            <v>-2.9710223925066401</v>
          </cell>
          <cell r="O495">
            <v>-0.118096504534692</v>
          </cell>
          <cell r="P495">
            <v>-0.397314358994172</v>
          </cell>
          <cell r="Q495">
            <v>0.1021154924231</v>
          </cell>
          <cell r="R495">
            <v>-8.4086024311966698E-2</v>
          </cell>
          <cell r="S495">
            <v>6.4598112611075106E-2</v>
          </cell>
          <cell r="T495">
            <v>2.9351508428089E-2</v>
          </cell>
          <cell r="X495">
            <v>5.6248204030774298</v>
          </cell>
          <cell r="Y495">
            <v>1.42810185652729</v>
          </cell>
          <cell r="Z495">
            <v>3.6819536773015402</v>
          </cell>
          <cell r="AD495">
            <v>-0.35565799773758999</v>
          </cell>
          <cell r="AE495">
            <v>-0.63496562936979595</v>
          </cell>
          <cell r="AF495">
            <v>0.185464902024574</v>
          </cell>
          <cell r="AG495">
            <v>0.70480607725157196</v>
          </cell>
          <cell r="AK495">
            <v>-1.8493044362216999</v>
          </cell>
          <cell r="AL495">
            <v>-0.54083794911945204</v>
          </cell>
          <cell r="AM495">
            <v>1.96198974088551</v>
          </cell>
          <cell r="AN495">
            <v>-1.1665982184082899</v>
          </cell>
          <cell r="AO495">
            <v>2.6780485826313698</v>
          </cell>
        </row>
        <row r="496">
          <cell r="B496">
            <v>-0.30466502435404902</v>
          </cell>
          <cell r="C496">
            <v>0.11498323601711</v>
          </cell>
          <cell r="D496">
            <v>-0.10308808268262699</v>
          </cell>
          <cell r="E496">
            <v>-0.15716686518249701</v>
          </cell>
          <cell r="I496">
            <v>-0.33735164686373897</v>
          </cell>
          <cell r="J496">
            <v>-0.32453664659673098</v>
          </cell>
          <cell r="K496">
            <v>-0.77649324211995197</v>
          </cell>
          <cell r="O496">
            <v>-0.28012864442056101</v>
          </cell>
          <cell r="P496">
            <v>-0.71448837302688495</v>
          </cell>
          <cell r="Q496">
            <v>-0.55654997209707602</v>
          </cell>
          <cell r="R496">
            <v>-0.54734263121653204</v>
          </cell>
          <cell r="S496">
            <v>-6.4397088091451699E-2</v>
          </cell>
          <cell r="T496">
            <v>-0.368556248890133</v>
          </cell>
          <cell r="X496">
            <v>0.53346273664739896</v>
          </cell>
          <cell r="Y496">
            <v>0.47341550482601402</v>
          </cell>
          <cell r="Z496">
            <v>-0.63935588362486595</v>
          </cell>
          <cell r="AD496">
            <v>-0.71643736842150496</v>
          </cell>
          <cell r="AE496">
            <v>-0.38274273723964702</v>
          </cell>
          <cell r="AF496">
            <v>-1.3687486981245601E-2</v>
          </cell>
          <cell r="AG496">
            <v>-0.47200180981165502</v>
          </cell>
          <cell r="AK496">
            <v>5.0991831722553602E-2</v>
          </cell>
          <cell r="AL496">
            <v>-0.63968141106338305</v>
          </cell>
          <cell r="AM496">
            <v>0.162335759316561</v>
          </cell>
          <cell r="AN496">
            <v>3.0349858840568102E-2</v>
          </cell>
          <cell r="AO496">
            <v>-0.38897099055324302</v>
          </cell>
        </row>
        <row r="497">
          <cell r="B497">
            <v>0.60125174490822597</v>
          </cell>
          <cell r="C497">
            <v>0.62420599638264296</v>
          </cell>
          <cell r="D497">
            <v>7.5705865515121998E-2</v>
          </cell>
          <cell r="E497">
            <v>0.27368967625178198</v>
          </cell>
          <cell r="I497">
            <v>3.9837659911582002E-2</v>
          </cell>
          <cell r="J497">
            <v>1.09962633483979E-2</v>
          </cell>
          <cell r="K497">
            <v>6.5035433224061703E-2</v>
          </cell>
          <cell r="O497">
            <v>-6.7890583316168596E-2</v>
          </cell>
          <cell r="P497">
            <v>2.1173295625461899E-2</v>
          </cell>
          <cell r="Q497">
            <v>0.41766284560276601</v>
          </cell>
          <cell r="R497">
            <v>-0.17182348226926999</v>
          </cell>
          <cell r="S497">
            <v>4.2847895389679203E-2</v>
          </cell>
          <cell r="T497">
            <v>0.20198846345039101</v>
          </cell>
          <cell r="X497">
            <v>1.22603570868895</v>
          </cell>
          <cell r="Y497">
            <v>-6.0766048629286203E-2</v>
          </cell>
          <cell r="Z497">
            <v>-1.0731607163387</v>
          </cell>
          <cell r="AD497">
            <v>-0.34443225747220801</v>
          </cell>
          <cell r="AE497">
            <v>0.19349346409953899</v>
          </cell>
          <cell r="AF497">
            <v>0.196067509133414</v>
          </cell>
          <cell r="AG497">
            <v>0.36114995454170301</v>
          </cell>
          <cell r="AK497">
            <v>-0.13723114391118199</v>
          </cell>
          <cell r="AL497">
            <v>0.12563873147354901</v>
          </cell>
          <cell r="AM497">
            <v>0.401724033411472</v>
          </cell>
          <cell r="AN497">
            <v>-3.42344872177094E-2</v>
          </cell>
          <cell r="AO497">
            <v>2.56920189956397</v>
          </cell>
        </row>
        <row r="498">
          <cell r="B498">
            <v>0.64931508655248804</v>
          </cell>
          <cell r="C498">
            <v>0.74282564533778905</v>
          </cell>
          <cell r="D498">
            <v>-0.161530141894458</v>
          </cell>
          <cell r="E498">
            <v>-1.30154416801106</v>
          </cell>
          <cell r="I498">
            <v>8.1821564740908001E-2</v>
          </cell>
          <cell r="J498">
            <v>0.144562499177323</v>
          </cell>
          <cell r="K498">
            <v>0.28854181806291102</v>
          </cell>
          <cell r="O498">
            <v>-1.7247651599194599E-2</v>
          </cell>
          <cell r="P498">
            <v>-1.1124388668757399</v>
          </cell>
          <cell r="Q498">
            <v>-0.22165722673507701</v>
          </cell>
          <cell r="R498">
            <v>-0.57616123208681502</v>
          </cell>
          <cell r="S498">
            <v>-0.487888040507375</v>
          </cell>
          <cell r="T498">
            <v>-1.0445231665394401</v>
          </cell>
          <cell r="X498">
            <v>-0.11510374857927499</v>
          </cell>
          <cell r="Y498">
            <v>-0.15328555467715901</v>
          </cell>
          <cell r="Z498">
            <v>0.69905137986158405</v>
          </cell>
          <cell r="AD498">
            <v>-0.71743240106898098</v>
          </cell>
          <cell r="AE498">
            <v>1.6314155838183899</v>
          </cell>
          <cell r="AF498">
            <v>0.243661248247622</v>
          </cell>
          <cell r="AG498">
            <v>0.11947860029696999</v>
          </cell>
          <cell r="AK498">
            <v>-0.25244986818580201</v>
          </cell>
          <cell r="AL498">
            <v>-2.0070063005993899E-2</v>
          </cell>
          <cell r="AM498">
            <v>0.28762338225726097</v>
          </cell>
          <cell r="AN498">
            <v>-0.453997733830526</v>
          </cell>
          <cell r="AO498">
            <v>6.7993009350213504E-2</v>
          </cell>
        </row>
        <row r="499">
          <cell r="B499">
            <v>0.542244885110436</v>
          </cell>
          <cell r="C499">
            <v>1.94378755005912</v>
          </cell>
          <cell r="D499">
            <v>-0.25154426887839099</v>
          </cell>
          <cell r="E499">
            <v>-0.171555991031379</v>
          </cell>
          <cell r="I499">
            <v>-0.26806729381560801</v>
          </cell>
          <cell r="J499">
            <v>1.2938912738522299</v>
          </cell>
          <cell r="K499">
            <v>0.42373886148367601</v>
          </cell>
          <cell r="O499">
            <v>-0.19481804092325</v>
          </cell>
          <cell r="P499">
            <v>-0.68201115563839398</v>
          </cell>
          <cell r="Q499">
            <v>-0.22176958349413201</v>
          </cell>
          <cell r="R499">
            <v>-7.4012536567196099E-2</v>
          </cell>
          <cell r="S499">
            <v>-0.25226518907647799</v>
          </cell>
          <cell r="T499">
            <v>-0.67804532453285504</v>
          </cell>
          <cell r="X499">
            <v>0.65056730025168197</v>
          </cell>
          <cell r="Y499">
            <v>-0.44199248942983799</v>
          </cell>
          <cell r="Z499">
            <v>2.1638856770409101</v>
          </cell>
          <cell r="AD499">
            <v>-6.4522164076779603E-2</v>
          </cell>
          <cell r="AE499">
            <v>2.5442162558872798</v>
          </cell>
          <cell r="AF499">
            <v>0.25392525396453702</v>
          </cell>
          <cell r="AG499">
            <v>0.97446635958967398</v>
          </cell>
          <cell r="AK499">
            <v>-0.13637439055970299</v>
          </cell>
          <cell r="AL499">
            <v>-0.30821917956082501</v>
          </cell>
          <cell r="AM499">
            <v>0.59823101803706902</v>
          </cell>
          <cell r="AN499">
            <v>-9.1504803364834297E-2</v>
          </cell>
          <cell r="AO499">
            <v>1.6077155993911201</v>
          </cell>
        </row>
        <row r="500">
          <cell r="B500">
            <v>0.30410855238434098</v>
          </cell>
          <cell r="C500">
            <v>-0.69377460551619696</v>
          </cell>
          <cell r="D500">
            <v>-0.51024507912287898</v>
          </cell>
          <cell r="E500">
            <v>-0.96149299573913505</v>
          </cell>
          <cell r="I500">
            <v>-4.9700819929120003E-2</v>
          </cell>
          <cell r="J500">
            <v>7.6463087299230501E-2</v>
          </cell>
          <cell r="K500">
            <v>-0.42362024001929299</v>
          </cell>
          <cell r="O500">
            <v>0.71484739953252696</v>
          </cell>
          <cell r="P500">
            <v>-0.32558411390924002</v>
          </cell>
          <cell r="Q500">
            <v>0.78944812647467699</v>
          </cell>
          <cell r="R500">
            <v>0.38073079334105198</v>
          </cell>
          <cell r="S500">
            <v>-0.31020943849008897</v>
          </cell>
          <cell r="T500">
            <v>-0.364160768660798</v>
          </cell>
          <cell r="X500">
            <v>0.105754265761948</v>
          </cell>
          <cell r="Y500">
            <v>0.131572056601726</v>
          </cell>
          <cell r="Z500">
            <v>-0.47651721966208199</v>
          </cell>
          <cell r="AD500">
            <v>-8.0210217183504899E-3</v>
          </cell>
          <cell r="AE500">
            <v>-0.52519291882388996</v>
          </cell>
          <cell r="AF500">
            <v>0.27932329920454302</v>
          </cell>
          <cell r="AG500">
            <v>-0.358720003733911</v>
          </cell>
          <cell r="AK500">
            <v>-0.14674092526802399</v>
          </cell>
          <cell r="AL500">
            <v>-0.70100745743075099</v>
          </cell>
          <cell r="AM500">
            <v>0.321874506571734</v>
          </cell>
          <cell r="AN500">
            <v>0.40540114512090097</v>
          </cell>
          <cell r="AO500">
            <v>4.3030728847093601E-2</v>
          </cell>
        </row>
        <row r="501">
          <cell r="B501">
            <v>0.30410855238434098</v>
          </cell>
          <cell r="C501">
            <v>-0.69377460551619696</v>
          </cell>
          <cell r="D501">
            <v>-0.51024507912287898</v>
          </cell>
          <cell r="E501">
            <v>-0.96149299573913505</v>
          </cell>
          <cell r="I501">
            <v>-4.9700819929120003E-2</v>
          </cell>
          <cell r="J501">
            <v>7.6463087299230501E-2</v>
          </cell>
          <cell r="K501">
            <v>-0.42362024001929299</v>
          </cell>
          <cell r="O501">
            <v>0.71484739953252696</v>
          </cell>
          <cell r="P501">
            <v>-0.32558411390924002</v>
          </cell>
          <cell r="Q501">
            <v>0.78944812647467699</v>
          </cell>
          <cell r="R501">
            <v>0.38073079334105198</v>
          </cell>
          <cell r="S501">
            <v>-0.31020943849008897</v>
          </cell>
          <cell r="T501">
            <v>-0.364160768660798</v>
          </cell>
          <cell r="X501">
            <v>0.105754265761948</v>
          </cell>
          <cell r="Y501">
            <v>0.131572056601726</v>
          </cell>
          <cell r="Z501">
            <v>-0.47651721966208199</v>
          </cell>
          <cell r="AD501">
            <v>-8.0210217183504899E-3</v>
          </cell>
          <cell r="AE501">
            <v>-0.52519291882388996</v>
          </cell>
          <cell r="AF501">
            <v>0.27932329920454302</v>
          </cell>
          <cell r="AG501">
            <v>-0.358720003733911</v>
          </cell>
          <cell r="AK501">
            <v>-0.14674092526802399</v>
          </cell>
          <cell r="AL501">
            <v>-0.70100745743075099</v>
          </cell>
          <cell r="AM501">
            <v>0.321874506571734</v>
          </cell>
          <cell r="AN501">
            <v>0.40540114512090097</v>
          </cell>
          <cell r="AO501">
            <v>4.3030728847093601E-2</v>
          </cell>
        </row>
        <row r="502">
          <cell r="B502">
            <v>-7.6382851073348998</v>
          </cell>
          <cell r="C502">
            <v>3.4786164018412999</v>
          </cell>
          <cell r="D502">
            <v>-4.3897370871247299</v>
          </cell>
          <cell r="E502">
            <v>1.5029668850587701</v>
          </cell>
          <cell r="I502">
            <v>-1.2708444947481801</v>
          </cell>
          <cell r="J502">
            <v>-0.14562138143926201</v>
          </cell>
          <cell r="K502">
            <v>-3.8359115351327402</v>
          </cell>
          <cell r="O502">
            <v>-1.6130479985616299</v>
          </cell>
          <cell r="P502">
            <v>-3.4800773901845998</v>
          </cell>
          <cell r="Q502">
            <v>-0.478760267743437</v>
          </cell>
          <cell r="R502">
            <v>0.50773833344374397</v>
          </cell>
          <cell r="S502">
            <v>-4.2368558464299699</v>
          </cell>
          <cell r="T502">
            <v>-3.55018967964349</v>
          </cell>
          <cell r="X502">
            <v>0.52395771369729005</v>
          </cell>
          <cell r="Y502">
            <v>-0.56741834542820102</v>
          </cell>
          <cell r="Z502">
            <v>5.33899867379579</v>
          </cell>
          <cell r="AD502">
            <v>3.4503756831980201</v>
          </cell>
          <cell r="AE502">
            <v>-7.8129653718774499</v>
          </cell>
          <cell r="AF502">
            <v>-5.4634274485982699</v>
          </cell>
          <cell r="AG502">
            <v>-0.39347671810601198</v>
          </cell>
          <cell r="AK502">
            <v>2.2852826647573301</v>
          </cell>
          <cell r="AL502">
            <v>2.2728063000646999</v>
          </cell>
          <cell r="AM502">
            <v>6.6132375498786002</v>
          </cell>
          <cell r="AN502">
            <v>1.3577246933340501</v>
          </cell>
          <cell r="AO502">
            <v>1.9489817459107299</v>
          </cell>
        </row>
        <row r="503">
          <cell r="B503">
            <v>0.17239608225788899</v>
          </cell>
          <cell r="C503">
            <v>1.0444947009614101</v>
          </cell>
          <cell r="D503">
            <v>-0.78982643194038604</v>
          </cell>
          <cell r="E503">
            <v>-0.26948375704480299</v>
          </cell>
          <cell r="I503">
            <v>-0.53958546367430604</v>
          </cell>
          <cell r="J503">
            <v>0.247877627645476</v>
          </cell>
          <cell r="K503">
            <v>-0.476011780840843</v>
          </cell>
          <cell r="O503">
            <v>-7.7232505940086502E-2</v>
          </cell>
          <cell r="P503">
            <v>-0.70995908626013204</v>
          </cell>
          <cell r="Q503">
            <v>-0.20314483713272599</v>
          </cell>
          <cell r="R503">
            <v>-0.19972683503448199</v>
          </cell>
          <cell r="S503">
            <v>-0.20359112735911999</v>
          </cell>
          <cell r="T503">
            <v>7.8036019963764595E-4</v>
          </cell>
          <cell r="X503">
            <v>-8.2180907086895405E-2</v>
          </cell>
          <cell r="Y503">
            <v>-4.7857102155089004</v>
          </cell>
          <cell r="Z503">
            <v>-0.58530162342929903</v>
          </cell>
          <cell r="AD503">
            <v>0.61171389679051202</v>
          </cell>
          <cell r="AE503">
            <v>-0.98754511614210505</v>
          </cell>
          <cell r="AF503">
            <v>-0.65626739380794097</v>
          </cell>
          <cell r="AG503">
            <v>2.0614185841646702</v>
          </cell>
          <cell r="AK503">
            <v>-0.51952700826251097</v>
          </cell>
          <cell r="AL503">
            <v>-0.86248291611204497</v>
          </cell>
          <cell r="AM503">
            <v>1.9027821944797201</v>
          </cell>
          <cell r="AN503">
            <v>-0.466337875168641</v>
          </cell>
          <cell r="AO503">
            <v>1.7488694385629799</v>
          </cell>
        </row>
        <row r="504">
          <cell r="B504">
            <v>0.15038643137555099</v>
          </cell>
          <cell r="C504">
            <v>-0.28992581534787898</v>
          </cell>
          <cell r="D504">
            <v>-0.13546560507886299</v>
          </cell>
          <cell r="E504">
            <v>-0.98864995124283395</v>
          </cell>
          <cell r="I504">
            <v>-1.57745320093835</v>
          </cell>
          <cell r="J504">
            <v>-0.417870609307259</v>
          </cell>
          <cell r="K504">
            <v>-0.87437671133198103</v>
          </cell>
          <cell r="O504">
            <v>-0.128941682799698</v>
          </cell>
          <cell r="P504">
            <v>-3.4879561373762302E-2</v>
          </cell>
          <cell r="Q504">
            <v>-0.526651744401055</v>
          </cell>
          <cell r="R504">
            <v>-0.253281715360057</v>
          </cell>
          <cell r="S504">
            <v>-9.9256148433457207E-3</v>
          </cell>
          <cell r="T504">
            <v>1.6663739112367199E-2</v>
          </cell>
          <cell r="X504">
            <v>-1.19419622144708</v>
          </cell>
          <cell r="Y504">
            <v>0.257735711568498</v>
          </cell>
          <cell r="Z504">
            <v>-0.81853887253373303</v>
          </cell>
          <cell r="AD504">
            <v>-0.90154390491846403</v>
          </cell>
          <cell r="AE504">
            <v>-0.40992935830678501</v>
          </cell>
          <cell r="AF504">
            <v>-2.9615287917596201E-2</v>
          </cell>
          <cell r="AG504">
            <v>-1.1039550321875999</v>
          </cell>
          <cell r="AK504">
            <v>2.8013847455504601E-2</v>
          </cell>
          <cell r="AL504">
            <v>0.33721403416901902</v>
          </cell>
          <cell r="AM504">
            <v>0.100373360884357</v>
          </cell>
          <cell r="AN504">
            <v>-0.11947520750539301</v>
          </cell>
          <cell r="AO504">
            <v>-0.61308046895908896</v>
          </cell>
        </row>
        <row r="505">
          <cell r="B505">
            <v>8.86244508005051E-2</v>
          </cell>
          <cell r="C505">
            <v>0.83839821503908696</v>
          </cell>
          <cell r="D505">
            <v>-3.4285701416490101E-2</v>
          </cell>
          <cell r="E505">
            <v>0.180077149812328</v>
          </cell>
          <cell r="I505">
            <v>5.1286313571270802E-2</v>
          </cell>
          <cell r="J505">
            <v>-0.64738512426416395</v>
          </cell>
          <cell r="K505">
            <v>3.4451911089363997E-2</v>
          </cell>
          <cell r="O505">
            <v>0.156524677428072</v>
          </cell>
          <cell r="P505">
            <v>2.51567228032052E-2</v>
          </cell>
          <cell r="Q505">
            <v>-0.162862543415626</v>
          </cell>
          <cell r="R505">
            <v>0.248682141734547</v>
          </cell>
          <cell r="S505">
            <v>9.4895929837707799E-3</v>
          </cell>
          <cell r="T505">
            <v>0.20421452252074801</v>
          </cell>
          <cell r="X505">
            <v>0.62877744109881895</v>
          </cell>
          <cell r="Y505">
            <v>5.68469620984152E-2</v>
          </cell>
          <cell r="Z505">
            <v>0.25405293058713802</v>
          </cell>
          <cell r="AD505">
            <v>0.23833913462003101</v>
          </cell>
          <cell r="AE505">
            <v>-0.84903008149915304</v>
          </cell>
          <cell r="AF505">
            <v>-0.39258206790591299</v>
          </cell>
          <cell r="AG505">
            <v>0.31354402956201899</v>
          </cell>
          <cell r="AK505">
            <v>0.80760027021643099</v>
          </cell>
          <cell r="AL505">
            <v>-0.73716711742762497</v>
          </cell>
          <cell r="AM505">
            <v>-0.77782115305327304</v>
          </cell>
          <cell r="AN505">
            <v>0.12600604221929901</v>
          </cell>
          <cell r="AO505">
            <v>0.52722339762661197</v>
          </cell>
        </row>
        <row r="506">
          <cell r="B506">
            <v>0.177260084591151</v>
          </cell>
          <cell r="C506">
            <v>0.31156737823174702</v>
          </cell>
          <cell r="D506">
            <v>1.23485520508019</v>
          </cell>
          <cell r="E506">
            <v>0.64977865360603504</v>
          </cell>
          <cell r="I506">
            <v>-0.77752724275387097</v>
          </cell>
          <cell r="J506">
            <v>0.15619408022146</v>
          </cell>
          <cell r="K506">
            <v>0.937897892377757</v>
          </cell>
          <cell r="O506">
            <v>0.11283276472157699</v>
          </cell>
          <cell r="P506">
            <v>0.16328078597870699</v>
          </cell>
          <cell r="Q506">
            <v>-0.26024082269994298</v>
          </cell>
          <cell r="R506">
            <v>8.1017571211851297E-2</v>
          </cell>
          <cell r="S506">
            <v>0.25318932537042299</v>
          </cell>
          <cell r="T506">
            <v>0.149826014417443</v>
          </cell>
          <cell r="X506">
            <v>-0.23855996259780299</v>
          </cell>
          <cell r="Y506">
            <v>1.6588357788780801</v>
          </cell>
          <cell r="Z506">
            <v>1.1341034178126101E-2</v>
          </cell>
          <cell r="AD506">
            <v>0.43938776367077498</v>
          </cell>
          <cell r="AE506">
            <v>0.17845655324503201</v>
          </cell>
          <cell r="AF506">
            <v>0.23029859964348401</v>
          </cell>
          <cell r="AG506">
            <v>5.1324070707156597E-2</v>
          </cell>
          <cell r="AK506">
            <v>-1.1782917595636599</v>
          </cell>
          <cell r="AL506">
            <v>-1.5405301200233601</v>
          </cell>
          <cell r="AM506">
            <v>0.25344728676959599</v>
          </cell>
          <cell r="AN506">
            <v>-0.58845901227131903</v>
          </cell>
          <cell r="AO506">
            <v>-0.54836029434788602</v>
          </cell>
        </row>
        <row r="507">
          <cell r="B507">
            <v>-5.80246547568882E-2</v>
          </cell>
          <cell r="C507">
            <v>0.14658738949760999</v>
          </cell>
          <cell r="D507">
            <v>-0.42082859173418202</v>
          </cell>
          <cell r="E507">
            <v>-0.38487114398734401</v>
          </cell>
          <cell r="I507">
            <v>-0.209235616037029</v>
          </cell>
          <cell r="J507">
            <v>2.84091192897525E-2</v>
          </cell>
          <cell r="K507">
            <v>-0.921796614908451</v>
          </cell>
          <cell r="O507">
            <v>-3.64925013296978E-2</v>
          </cell>
          <cell r="P507">
            <v>-0.44376886473181798</v>
          </cell>
          <cell r="Q507">
            <v>-3.2719411272964898E-2</v>
          </cell>
          <cell r="R507">
            <v>7.3547499492608599E-3</v>
          </cell>
          <cell r="S507">
            <v>-0.65944063917679696</v>
          </cell>
          <cell r="T507">
            <v>-0.38197154848620801</v>
          </cell>
          <cell r="X507">
            <v>2.0399042952937301E-2</v>
          </cell>
          <cell r="Y507">
            <v>-0.27936265222263501</v>
          </cell>
          <cell r="Z507">
            <v>0.32944959856475098</v>
          </cell>
          <cell r="AD507">
            <v>-0.111768157077257</v>
          </cell>
          <cell r="AE507">
            <v>-0.32312066344634099</v>
          </cell>
          <cell r="AF507">
            <v>-0.39651561806395003</v>
          </cell>
          <cell r="AG507">
            <v>0.101110798954062</v>
          </cell>
          <cell r="AK507">
            <v>-0.36376477618818098</v>
          </cell>
          <cell r="AL507">
            <v>-0.42138807115323801</v>
          </cell>
          <cell r="AM507">
            <v>-1.3194219363145101</v>
          </cell>
          <cell r="AN507">
            <v>-0.47466397460694798</v>
          </cell>
          <cell r="AO507">
            <v>1.60070800968913</v>
          </cell>
        </row>
        <row r="508">
          <cell r="B508">
            <v>6.0977249233448898E-3</v>
          </cell>
          <cell r="C508">
            <v>6.8851338989215999E-2</v>
          </cell>
          <cell r="D508">
            <v>-4.9665129806937101</v>
          </cell>
          <cell r="E508">
            <v>2.7190656966086602</v>
          </cell>
          <cell r="I508">
            <v>-7.7638631619418597</v>
          </cell>
          <cell r="J508">
            <v>-0.56693490764631405</v>
          </cell>
          <cell r="K508">
            <v>-6.5148720790717602</v>
          </cell>
          <cell r="O508">
            <v>3.5119022011242999E-2</v>
          </cell>
          <cell r="P508">
            <v>0.30858214850523502</v>
          </cell>
          <cell r="Q508">
            <v>1.3052123080976199</v>
          </cell>
          <cell r="R508">
            <v>0.71348687376165099</v>
          </cell>
          <cell r="S508">
            <v>5.7133984317209598E-2</v>
          </cell>
          <cell r="T508">
            <v>0.190692914462637</v>
          </cell>
          <cell r="X508">
            <v>1.1902886051397801</v>
          </cell>
          <cell r="Y508">
            <v>2.4509237977621399</v>
          </cell>
          <cell r="Z508">
            <v>0.170914273193401</v>
          </cell>
          <cell r="AD508">
            <v>5.86360175749184</v>
          </cell>
          <cell r="AE508">
            <v>-1.4677492763817599</v>
          </cell>
          <cell r="AF508">
            <v>-0.163916035307275</v>
          </cell>
          <cell r="AG508">
            <v>-0.25006836660651799</v>
          </cell>
          <cell r="AK508">
            <v>-3.7791025626652202</v>
          </cell>
          <cell r="AL508">
            <v>-6.17905737007721</v>
          </cell>
          <cell r="AM508">
            <v>0.47013596818242798</v>
          </cell>
          <cell r="AN508">
            <v>-3.8134190925214599</v>
          </cell>
          <cell r="AO508">
            <v>-0.109300651681856</v>
          </cell>
        </row>
        <row r="509">
          <cell r="B509">
            <v>-0.44260162056014901</v>
          </cell>
          <cell r="C509">
            <v>0.22745967086423499</v>
          </cell>
          <cell r="D509">
            <v>-0.358362045024684</v>
          </cell>
          <cell r="E509">
            <v>8.3997134036829596E-2</v>
          </cell>
          <cell r="I509">
            <v>-9.6135491063723405E-2</v>
          </cell>
          <cell r="J509">
            <v>0.147755571668685</v>
          </cell>
          <cell r="K509">
            <v>1.5451050531355899E-2</v>
          </cell>
          <cell r="O509">
            <v>-4.6372001711839098E-2</v>
          </cell>
          <cell r="P509">
            <v>-0.42103578666562802</v>
          </cell>
          <cell r="Q509">
            <v>5.6204516020432497E-3</v>
          </cell>
          <cell r="R509">
            <v>-1.52412752612691E-2</v>
          </cell>
          <cell r="S509">
            <v>-0.40519791472192501</v>
          </cell>
          <cell r="T509">
            <v>0.33893275164034697</v>
          </cell>
          <cell r="X509">
            <v>-5.77181083533779E-2</v>
          </cell>
          <cell r="Y509">
            <v>1.7102593801169601</v>
          </cell>
          <cell r="Z509">
            <v>0.25117593882184303</v>
          </cell>
          <cell r="AD509">
            <v>-0.45300614982827803</v>
          </cell>
          <cell r="AE509">
            <v>2.5181897559077598E-2</v>
          </cell>
          <cell r="AF509">
            <v>0.33561664050135198</v>
          </cell>
          <cell r="AG509">
            <v>-0.50298707302787704</v>
          </cell>
          <cell r="AK509">
            <v>-0.29148069100060903</v>
          </cell>
          <cell r="AL509">
            <v>-0.30698595734702999</v>
          </cell>
          <cell r="AM509">
            <v>0.44293733572648802</v>
          </cell>
          <cell r="AN509">
            <v>-4.4027490923138499E-2</v>
          </cell>
          <cell r="AO509">
            <v>0.171331630587785</v>
          </cell>
        </row>
        <row r="510">
          <cell r="B510">
            <v>1.2088186140816399</v>
          </cell>
          <cell r="C510">
            <v>-0.65786884050134098</v>
          </cell>
          <cell r="D510">
            <v>-0.20458572818013401</v>
          </cell>
          <cell r="E510">
            <v>0.20895786471810701</v>
          </cell>
          <cell r="I510">
            <v>-0.43531243526019697</v>
          </cell>
          <cell r="J510">
            <v>0.13767114968654201</v>
          </cell>
          <cell r="K510">
            <v>-0.38985358195111097</v>
          </cell>
          <cell r="O510">
            <v>-0.49746428508393697</v>
          </cell>
          <cell r="P510">
            <v>3.6291161994058698E-3</v>
          </cell>
          <cell r="Q510">
            <v>-0.46032174986653102</v>
          </cell>
          <cell r="R510">
            <v>-0.47142089830061301</v>
          </cell>
          <cell r="S510">
            <v>5.5485251286067301E-2</v>
          </cell>
          <cell r="T510">
            <v>3.24657603345112E-2</v>
          </cell>
          <cell r="X510">
            <v>-0.64443128944224404</v>
          </cell>
          <cell r="Y510">
            <v>0.102537115471106</v>
          </cell>
          <cell r="Z510">
            <v>0.17240414743657501</v>
          </cell>
          <cell r="AD510">
            <v>-0.444126154264398</v>
          </cell>
          <cell r="AE510">
            <v>-5.9851452260526301E-2</v>
          </cell>
          <cell r="AF510">
            <v>4.6225648673442601E-2</v>
          </cell>
          <cell r="AG510">
            <v>-1.9625121727644099</v>
          </cell>
          <cell r="AK510">
            <v>-1.37877141396193</v>
          </cell>
          <cell r="AL510">
            <v>0.20564534138728899</v>
          </cell>
          <cell r="AM510">
            <v>-0.69785849319698001</v>
          </cell>
          <cell r="AN510">
            <v>5.2601786748606098E-2</v>
          </cell>
          <cell r="AO510">
            <v>2.13010264258961E-2</v>
          </cell>
        </row>
        <row r="511">
          <cell r="B511">
            <v>-0.53702509390526798</v>
          </cell>
          <cell r="C511">
            <v>-0.69290497179520305</v>
          </cell>
          <cell r="D511">
            <v>-0.51770571628726103</v>
          </cell>
          <cell r="E511">
            <v>-0.10541879849918399</v>
          </cell>
          <cell r="I511">
            <v>-2.9778082646828699E-2</v>
          </cell>
          <cell r="J511">
            <v>-0.34044175758260198</v>
          </cell>
          <cell r="K511">
            <v>-0.36804820550454698</v>
          </cell>
          <cell r="O511">
            <v>-0.32143897735499399</v>
          </cell>
          <cell r="P511">
            <v>-2.1079197924857501E-2</v>
          </cell>
          <cell r="Q511">
            <v>-8.2746342405296103E-2</v>
          </cell>
          <cell r="R511">
            <v>-6.1704621963002297E-2</v>
          </cell>
          <cell r="S511">
            <v>2.9140281251028199E-2</v>
          </cell>
          <cell r="T511">
            <v>-4.90367146527163E-2</v>
          </cell>
          <cell r="X511">
            <v>0.43908611835869399</v>
          </cell>
          <cell r="Y511">
            <v>-0.49761543939688002</v>
          </cell>
          <cell r="Z511">
            <v>0.81719545149859096</v>
          </cell>
          <cell r="AD511">
            <v>-0.430004399588238</v>
          </cell>
          <cell r="AE511">
            <v>-0.14991451402991199</v>
          </cell>
          <cell r="AF511">
            <v>-6.2765927701267502E-2</v>
          </cell>
          <cell r="AG511">
            <v>2.07442608789454E-2</v>
          </cell>
          <cell r="AK511">
            <v>-0.51971787962593696</v>
          </cell>
          <cell r="AL511">
            <v>-0.643342689643573</v>
          </cell>
          <cell r="AM511">
            <v>0.25032101133284601</v>
          </cell>
          <cell r="AN511">
            <v>0.36708888140389201</v>
          </cell>
          <cell r="AO511">
            <v>-0.233004114201322</v>
          </cell>
        </row>
        <row r="512">
          <cell r="B512">
            <v>-0.669933778467103</v>
          </cell>
          <cell r="C512">
            <v>4.1877175402875902E-2</v>
          </cell>
          <cell r="D512">
            <v>-7.3779382979523495E-2</v>
          </cell>
          <cell r="E512">
            <v>0.541650156256542</v>
          </cell>
          <cell r="I512">
            <v>1.38677605508139E-2</v>
          </cell>
          <cell r="J512">
            <v>0.28812544900146803</v>
          </cell>
          <cell r="K512">
            <v>-0.20766832103855901</v>
          </cell>
          <cell r="O512">
            <v>-7.4980493479964605E-2</v>
          </cell>
          <cell r="P512">
            <v>-0.71869777619118502</v>
          </cell>
          <cell r="Q512">
            <v>-0.10928458981894899</v>
          </cell>
          <cell r="R512">
            <v>-0.169218847171453</v>
          </cell>
          <cell r="S512">
            <v>-0.40582470746295002</v>
          </cell>
          <cell r="T512">
            <v>-0.47800747314521902</v>
          </cell>
          <cell r="X512">
            <v>7.3035250078973296E-2</v>
          </cell>
          <cell r="Y512">
            <v>-0.28531067465222698</v>
          </cell>
          <cell r="Z512">
            <v>-1.66638746948508</v>
          </cell>
          <cell r="AD512">
            <v>-0.188094676683008</v>
          </cell>
          <cell r="AE512">
            <v>0.19174629009267899</v>
          </cell>
          <cell r="AF512">
            <v>-0.59402969880253098</v>
          </cell>
          <cell r="AG512">
            <v>0.25954698602402998</v>
          </cell>
          <cell r="AK512">
            <v>-0.13682549843592301</v>
          </cell>
          <cell r="AL512">
            <v>-0.41810235575754001</v>
          </cell>
          <cell r="AM512">
            <v>0.13287612540364799</v>
          </cell>
          <cell r="AN512">
            <v>2.3567500384806199E-2</v>
          </cell>
          <cell r="AO512">
            <v>0.14566790446025499</v>
          </cell>
        </row>
        <row r="513">
          <cell r="B513">
            <v>4.9153824744837902</v>
          </cell>
          <cell r="C513">
            <v>2.3080527199644099</v>
          </cell>
          <cell r="D513">
            <v>0.697018521495536</v>
          </cell>
          <cell r="E513">
            <v>1.44662806929502</v>
          </cell>
          <cell r="I513">
            <v>-0.17189227708389501</v>
          </cell>
          <cell r="J513">
            <v>3.4143596015746902</v>
          </cell>
          <cell r="K513">
            <v>-0.64211476223653496</v>
          </cell>
          <cell r="O513">
            <v>0.55469657522631299</v>
          </cell>
          <cell r="P513">
            <v>4.5775457387911498</v>
          </cell>
          <cell r="Q513">
            <v>1.7453293379159799E-2</v>
          </cell>
          <cell r="R513">
            <v>1.79498983614817</v>
          </cell>
          <cell r="S513">
            <v>1.95622826446974</v>
          </cell>
          <cell r="T513">
            <v>2.6829967502428498</v>
          </cell>
          <cell r="X513">
            <v>-0.13486476333686101</v>
          </cell>
          <cell r="Y513">
            <v>4.9920736481570902</v>
          </cell>
          <cell r="Z513">
            <v>-0.83006153241880298</v>
          </cell>
          <cell r="AD513">
            <v>1.85647804213525</v>
          </cell>
          <cell r="AE513">
            <v>5.4518980011997398</v>
          </cell>
          <cell r="AF513">
            <v>5.2532780758344604</v>
          </cell>
          <cell r="AG513">
            <v>-5.2366022662481797E-2</v>
          </cell>
          <cell r="AK513">
            <v>0.27340857823863302</v>
          </cell>
          <cell r="AL513">
            <v>2.86767507067389</v>
          </cell>
          <cell r="AM513">
            <v>1.9936189693141699</v>
          </cell>
          <cell r="AN513">
            <v>0.50549543192701696</v>
          </cell>
          <cell r="AO513">
            <v>-2.9457611093901401</v>
          </cell>
        </row>
        <row r="514">
          <cell r="B514">
            <v>1.09894464400077</v>
          </cell>
          <cell r="C514">
            <v>-0.40741235062750902</v>
          </cell>
          <cell r="D514">
            <v>-0.119221117662722</v>
          </cell>
          <cell r="E514">
            <v>-1.7467352746806399</v>
          </cell>
          <cell r="I514">
            <v>-2.82828704813865</v>
          </cell>
          <cell r="J514">
            <v>-0.43678104662114903</v>
          </cell>
          <cell r="K514">
            <v>-0.107512949962513</v>
          </cell>
          <cell r="O514">
            <v>-1.2191250139104901</v>
          </cell>
          <cell r="P514">
            <v>-2.2790546391046602</v>
          </cell>
          <cell r="Q514">
            <v>-1.09418041992034</v>
          </cell>
          <cell r="R514">
            <v>-2.7710343930944599</v>
          </cell>
          <cell r="S514">
            <v>-0.206036775623375</v>
          </cell>
          <cell r="T514">
            <v>-2.0131227295205299E-2</v>
          </cell>
          <cell r="X514">
            <v>0.66693387299249396</v>
          </cell>
          <cell r="Y514">
            <v>-1.22625787094286</v>
          </cell>
          <cell r="Z514">
            <v>-4.36579550413596</v>
          </cell>
          <cell r="AD514">
            <v>-1.4020843018863201</v>
          </cell>
          <cell r="AE514">
            <v>1.1177708247134399</v>
          </cell>
          <cell r="AF514">
            <v>0.50292654123076896</v>
          </cell>
          <cell r="AG514">
            <v>-1.4981549200279201</v>
          </cell>
          <cell r="AK514">
            <v>0.91116748250283397</v>
          </cell>
          <cell r="AL514">
            <v>0.96106476245345496</v>
          </cell>
          <cell r="AM514">
            <v>1.2051414494585899</v>
          </cell>
          <cell r="AN514">
            <v>0.40456289298661702</v>
          </cell>
          <cell r="AO514">
            <v>0.61362722717828599</v>
          </cell>
        </row>
        <row r="515">
          <cell r="B515">
            <v>-0.59922031850966795</v>
          </cell>
          <cell r="C515">
            <v>-0.34597848579680801</v>
          </cell>
          <cell r="D515">
            <v>0.118392542759444</v>
          </cell>
          <cell r="E515">
            <v>-0.68809619999067195</v>
          </cell>
          <cell r="I515">
            <v>-1.11786585942043</v>
          </cell>
          <cell r="J515">
            <v>1.44529732193007</v>
          </cell>
          <cell r="K515">
            <v>0.29165878312945098</v>
          </cell>
          <cell r="O515">
            <v>0.967601445687017</v>
          </cell>
          <cell r="P515">
            <v>0.197542279790655</v>
          </cell>
          <cell r="Q515">
            <v>1.0763819743726399</v>
          </cell>
          <cell r="R515">
            <v>2.4594178017328598</v>
          </cell>
          <cell r="S515">
            <v>0.143471147720974</v>
          </cell>
          <cell r="T515">
            <v>0.66543909231518295</v>
          </cell>
          <cell r="X515">
            <v>-0.66930825697281604</v>
          </cell>
          <cell r="Y515">
            <v>0.21718092350757001</v>
          </cell>
          <cell r="Z515">
            <v>2.1511296274178</v>
          </cell>
          <cell r="AD515">
            <v>2.80876471957178</v>
          </cell>
          <cell r="AE515">
            <v>-0.68137306327469904</v>
          </cell>
          <cell r="AF515">
            <v>-0.13648789082115501</v>
          </cell>
          <cell r="AG515">
            <v>2.5201625721823899</v>
          </cell>
          <cell r="AK515">
            <v>-0.27064457958631299</v>
          </cell>
          <cell r="AL515">
            <v>0.80473012231017205</v>
          </cell>
          <cell r="AM515">
            <v>0.62328544975750799</v>
          </cell>
          <cell r="AN515">
            <v>1.0937249502516301E-2</v>
          </cell>
          <cell r="AO515">
            <v>-2.6657231625905502</v>
          </cell>
        </row>
        <row r="516">
          <cell r="B516">
            <v>-2.7859497659064498</v>
          </cell>
          <cell r="C516">
            <v>-2.26893189528543</v>
          </cell>
          <cell r="D516">
            <v>-2.0484887404353298</v>
          </cell>
          <cell r="E516">
            <v>-1.6151172458631999</v>
          </cell>
          <cell r="I516">
            <v>-1.3311634538811099</v>
          </cell>
          <cell r="J516">
            <v>-2.1361244716246799</v>
          </cell>
          <cell r="K516">
            <v>-1.98163023857968</v>
          </cell>
          <cell r="O516">
            <v>-9.9059912763054692E-3</v>
          </cell>
          <cell r="P516">
            <v>0.38689811786529199</v>
          </cell>
          <cell r="Q516">
            <v>0.158256486735499</v>
          </cell>
          <cell r="R516">
            <v>-4.9565353662246001E-2</v>
          </cell>
          <cell r="S516">
            <v>-0.32004003883323001</v>
          </cell>
          <cell r="T516">
            <v>-4.6065972170811096E-3</v>
          </cell>
          <cell r="X516">
            <v>-9.0875929249181697E-2</v>
          </cell>
          <cell r="Y516">
            <v>-2.9838971592065602</v>
          </cell>
          <cell r="Z516">
            <v>-0.12575500772461101</v>
          </cell>
          <cell r="AD516">
            <v>-0.72541890906934503</v>
          </cell>
          <cell r="AE516">
            <v>-3.2329906706849298</v>
          </cell>
          <cell r="AF516">
            <v>-0.91009514774489098</v>
          </cell>
          <cell r="AG516">
            <v>0.94173248774473195</v>
          </cell>
          <cell r="AK516">
            <v>0.25676721001763902</v>
          </cell>
          <cell r="AL516">
            <v>-0.73017441869944999</v>
          </cell>
          <cell r="AM516">
            <v>0.52003863110422899</v>
          </cell>
          <cell r="AN516">
            <v>-5.2193594750553102E-2</v>
          </cell>
          <cell r="AO516">
            <v>0.98743600938024401</v>
          </cell>
        </row>
        <row r="517">
          <cell r="B517">
            <v>-7.0123506584917505E-2</v>
          </cell>
          <cell r="C517">
            <v>-0.564426338142619</v>
          </cell>
          <cell r="D517">
            <v>-0.76050595215351702</v>
          </cell>
          <cell r="E517">
            <v>-1.2795488799142301</v>
          </cell>
          <cell r="I517">
            <v>-0.57382446225013095</v>
          </cell>
          <cell r="J517">
            <v>-0.31252722355771201</v>
          </cell>
          <cell r="K517">
            <v>-0.67036375681108495</v>
          </cell>
          <cell r="O517">
            <v>-0.42064682893051097</v>
          </cell>
          <cell r="P517">
            <v>-7.1326358949762997E-2</v>
          </cell>
          <cell r="Q517">
            <v>-1.11808081131748</v>
          </cell>
          <cell r="R517">
            <v>-0.70885402115751495</v>
          </cell>
          <cell r="S517">
            <v>0.39755923206654797</v>
          </cell>
          <cell r="T517">
            <v>-0.101352777933282</v>
          </cell>
          <cell r="X517">
            <v>-1.95519167736271</v>
          </cell>
          <cell r="Y517">
            <v>5.71417353559023E-2</v>
          </cell>
          <cell r="Z517">
            <v>-0.19152595141229301</v>
          </cell>
          <cell r="AD517">
            <v>7.0488127451837801E-2</v>
          </cell>
          <cell r="AE517">
            <v>-0.42859004970223202</v>
          </cell>
          <cell r="AF517">
            <v>-0.19518504628480299</v>
          </cell>
          <cell r="AG517">
            <v>0.38942341966558203</v>
          </cell>
          <cell r="AK517">
            <v>7.3292274399416601E-2</v>
          </cell>
          <cell r="AL517">
            <v>0.34017781887062598</v>
          </cell>
          <cell r="AM517">
            <v>0.56869857344761898</v>
          </cell>
          <cell r="AN517">
            <v>0.288638448797851</v>
          </cell>
          <cell r="AO517">
            <v>-0.69957054314768796</v>
          </cell>
        </row>
        <row r="518">
          <cell r="B518">
            <v>-0.40472579059644098</v>
          </cell>
          <cell r="C518">
            <v>-0.44894548010566598</v>
          </cell>
          <cell r="D518">
            <v>0.39276203939819898</v>
          </cell>
          <cell r="E518">
            <v>-0.31613428544469202</v>
          </cell>
          <cell r="I518">
            <v>-0.250817754138704</v>
          </cell>
          <cell r="J518">
            <v>-2.33439461032766</v>
          </cell>
          <cell r="K518">
            <v>-0.34718665819320299</v>
          </cell>
          <cell r="O518">
            <v>0.43506729387929399</v>
          </cell>
          <cell r="P518">
            <v>2.0653663248127301</v>
          </cell>
          <cell r="Q518">
            <v>0.46683735342590699</v>
          </cell>
          <cell r="R518">
            <v>0.68477186431943204</v>
          </cell>
          <cell r="S518">
            <v>1.1863465381031799</v>
          </cell>
          <cell r="T518">
            <v>2.73192170218437</v>
          </cell>
          <cell r="X518">
            <v>1.0622095542969801</v>
          </cell>
          <cell r="Y518">
            <v>4.6956672095138003</v>
          </cell>
          <cell r="Z518">
            <v>2.3823976360774402</v>
          </cell>
          <cell r="AD518">
            <v>-0.301211394534038</v>
          </cell>
          <cell r="AE518">
            <v>-2.2294978147001299</v>
          </cell>
          <cell r="AF518">
            <v>-0.35117336645312602</v>
          </cell>
          <cell r="AG518">
            <v>-0.173155089729773</v>
          </cell>
          <cell r="AK518">
            <v>-0.27002223923850199</v>
          </cell>
          <cell r="AL518">
            <v>-0.29565299944134599</v>
          </cell>
          <cell r="AM518">
            <v>-0.91668245930315595</v>
          </cell>
          <cell r="AN518">
            <v>-0.31692740841503803</v>
          </cell>
          <cell r="AO518">
            <v>1.1263447611983499</v>
          </cell>
        </row>
        <row r="519">
          <cell r="B519">
            <v>-4.4516177555726601E-2</v>
          </cell>
          <cell r="C519">
            <v>0.86254092347725497</v>
          </cell>
          <cell r="D519">
            <v>-3.8285780220658601E-2</v>
          </cell>
          <cell r="E519">
            <v>-0.238598016913181</v>
          </cell>
          <cell r="I519">
            <v>-2.8281320868989501E-2</v>
          </cell>
          <cell r="J519">
            <v>0.66682636278512797</v>
          </cell>
          <cell r="K519">
            <v>-9.0634843747994798E-2</v>
          </cell>
          <cell r="O519">
            <v>-0.11034429510775901</v>
          </cell>
          <cell r="P519">
            <v>-0.27128092793911601</v>
          </cell>
          <cell r="Q519">
            <v>-0.15531117004622899</v>
          </cell>
          <cell r="R519">
            <v>-0.24941487501829099</v>
          </cell>
          <cell r="S519">
            <v>5.6608725348863201E-3</v>
          </cell>
          <cell r="T519">
            <v>1.4602262206445799E-2</v>
          </cell>
          <cell r="X519">
            <v>-0.23403250952294399</v>
          </cell>
          <cell r="Y519">
            <v>1.0496586272130399</v>
          </cell>
          <cell r="Z519">
            <v>-3.6071038294622298E-2</v>
          </cell>
          <cell r="AD519">
            <v>0.52277572787797499</v>
          </cell>
          <cell r="AE519">
            <v>0.54142730962897001</v>
          </cell>
          <cell r="AF519">
            <v>0.103067603271999</v>
          </cell>
          <cell r="AG519">
            <v>-0.48076756844610402</v>
          </cell>
          <cell r="AK519">
            <v>0.73593860526775001</v>
          </cell>
          <cell r="AL519">
            <v>0.73673405435004702</v>
          </cell>
          <cell r="AM519">
            <v>1.1851258804776501</v>
          </cell>
          <cell r="AN519">
            <v>0.90584081089289203</v>
          </cell>
          <cell r="AO519">
            <v>-4.8767252673935203E-2</v>
          </cell>
        </row>
        <row r="520">
          <cell r="B520">
            <v>1.3976235183044301</v>
          </cell>
          <cell r="C520">
            <v>0.820782419321472</v>
          </cell>
          <cell r="D520">
            <v>0.60548497585377503</v>
          </cell>
          <cell r="E520">
            <v>-1.2744777917749699</v>
          </cell>
          <cell r="I520">
            <v>-0.532960873696528</v>
          </cell>
          <cell r="J520">
            <v>0.13679604338080001</v>
          </cell>
          <cell r="K520">
            <v>0.182723379425447</v>
          </cell>
          <cell r="O520">
            <v>-0.50168415452669102</v>
          </cell>
          <cell r="P520">
            <v>0.25293335432644198</v>
          </cell>
          <cell r="Q520">
            <v>-0.60955010353264405</v>
          </cell>
          <cell r="R520">
            <v>-0.51951252878718801</v>
          </cell>
          <cell r="S520">
            <v>0.237751617574119</v>
          </cell>
          <cell r="T520">
            <v>0.23917680274823999</v>
          </cell>
          <cell r="X520">
            <v>-0.47422525691856698</v>
          </cell>
          <cell r="Y520">
            <v>0.81009278760349901</v>
          </cell>
          <cell r="Z520">
            <v>-2.8206387441960401</v>
          </cell>
          <cell r="AD520">
            <v>-0.399119632557</v>
          </cell>
          <cell r="AE520">
            <v>2.56359892277559</v>
          </cell>
          <cell r="AF520">
            <v>1.5908962466479999</v>
          </cell>
          <cell r="AG520">
            <v>0.15598175111812099</v>
          </cell>
          <cell r="AK520">
            <v>-0.618133290795021</v>
          </cell>
          <cell r="AL520">
            <v>-0.73303918443521199</v>
          </cell>
          <cell r="AM520">
            <v>-1.86134599841915</v>
          </cell>
          <cell r="AN520">
            <v>-0.836356142116924</v>
          </cell>
          <cell r="AO520">
            <v>-1.2068547571461901</v>
          </cell>
        </row>
        <row r="521">
          <cell r="B521">
            <v>-0.13111279805482101</v>
          </cell>
          <cell r="C521">
            <v>1.00789275510707</v>
          </cell>
          <cell r="D521">
            <v>2.4725044706230901</v>
          </cell>
          <cell r="E521">
            <v>2.1778151751674701</v>
          </cell>
          <cell r="I521">
            <v>-1.9231364453317401</v>
          </cell>
          <cell r="J521">
            <v>-0.424559605627429</v>
          </cell>
          <cell r="K521">
            <v>0.73136027043184904</v>
          </cell>
          <cell r="O521">
            <v>-0.30895843792477601</v>
          </cell>
          <cell r="P521">
            <v>-0.14945778401975099</v>
          </cell>
          <cell r="Q521">
            <v>-1.3836800741326001</v>
          </cell>
          <cell r="R521">
            <v>-1.9867862140347801</v>
          </cell>
          <cell r="S521">
            <v>-9.1094262390846198E-2</v>
          </cell>
          <cell r="T521">
            <v>-8.53359357294977E-2</v>
          </cell>
          <cell r="X521">
            <v>0.30544261249840199</v>
          </cell>
          <cell r="Y521">
            <v>0.20025563968514801</v>
          </cell>
          <cell r="Z521">
            <v>1.5586523647909201</v>
          </cell>
          <cell r="AD521">
            <v>-1.2522996482664399</v>
          </cell>
          <cell r="AE521">
            <v>-0.31822703770077398</v>
          </cell>
          <cell r="AF521">
            <v>-7.1454173851265498E-2</v>
          </cell>
          <cell r="AG521">
            <v>-1.55974105195712</v>
          </cell>
          <cell r="AK521">
            <v>2.4266173873430898</v>
          </cell>
          <cell r="AL521">
            <v>-0.15470185100877901</v>
          </cell>
          <cell r="AM521">
            <v>0.325994571874344</v>
          </cell>
          <cell r="AN521">
            <v>1.13571095432215</v>
          </cell>
          <cell r="AO521">
            <v>1.2888524889538699</v>
          </cell>
        </row>
        <row r="522">
          <cell r="B522">
            <v>1.50488277564036</v>
          </cell>
          <cell r="C522">
            <v>0.34051837144046099</v>
          </cell>
          <cell r="D522">
            <v>0.19673235417225099</v>
          </cell>
          <cell r="E522">
            <v>0.50218120331355998</v>
          </cell>
          <cell r="I522">
            <v>-1.39420907001251</v>
          </cell>
          <cell r="J522">
            <v>-1.21688706578543</v>
          </cell>
          <cell r="K522">
            <v>-0.64438294692554199</v>
          </cell>
          <cell r="O522">
            <v>0.75370467764488303</v>
          </cell>
          <cell r="P522">
            <v>-0.13195562405104999</v>
          </cell>
          <cell r="Q522">
            <v>-0.39246313755266699</v>
          </cell>
          <cell r="R522">
            <v>3.8200857884634003E-2</v>
          </cell>
          <cell r="S522">
            <v>0.69543450201372703</v>
          </cell>
          <cell r="T522">
            <v>-0.16249265282459399</v>
          </cell>
          <cell r="X522">
            <v>2.2424391557435999</v>
          </cell>
          <cell r="Y522">
            <v>0.68456439533923696</v>
          </cell>
          <cell r="Z522">
            <v>-0.51480175903426495</v>
          </cell>
          <cell r="AD522">
            <v>-0.117710250675426</v>
          </cell>
          <cell r="AE522">
            <v>-1.7773650040997999</v>
          </cell>
          <cell r="AF522">
            <v>-4.3911116526765902E-2</v>
          </cell>
          <cell r="AG522">
            <v>-2.26073871839449</v>
          </cell>
          <cell r="AK522">
            <v>0.73806503467845497</v>
          </cell>
          <cell r="AL522">
            <v>4.7573751052081698E-2</v>
          </cell>
          <cell r="AM522">
            <v>-1.53023526375032</v>
          </cell>
          <cell r="AN522">
            <v>0.76821743402882903</v>
          </cell>
          <cell r="AO522">
            <v>-1.9704085140407801</v>
          </cell>
        </row>
        <row r="523">
          <cell r="B523">
            <v>-0.16030372492398801</v>
          </cell>
          <cell r="C523">
            <v>-0.38066634580398501</v>
          </cell>
          <cell r="D523">
            <v>0.64684065868141505</v>
          </cell>
          <cell r="E523">
            <v>5.7008883470649203E-2</v>
          </cell>
          <cell r="I523">
            <v>0.12806161914236799</v>
          </cell>
          <cell r="J523">
            <v>-0.54451332971407296</v>
          </cell>
          <cell r="K523">
            <v>0.63221563237403</v>
          </cell>
          <cell r="O523">
            <v>-2.04658588302171E-2</v>
          </cell>
          <cell r="P523">
            <v>0.117478611114718</v>
          </cell>
          <cell r="Q523">
            <v>-5.2165198540237399E-2</v>
          </cell>
          <cell r="R523">
            <v>-2.31420072089151E-2</v>
          </cell>
          <cell r="S523">
            <v>-4.4952277587071302E-3</v>
          </cell>
          <cell r="T523">
            <v>-8.7428814101116799E-3</v>
          </cell>
          <cell r="X523">
            <v>5.8013086704975403E-2</v>
          </cell>
          <cell r="Y523">
            <v>-0.59597325075439</v>
          </cell>
          <cell r="Z523">
            <v>-1.48536446662596</v>
          </cell>
          <cell r="AD523">
            <v>0.11710537386908899</v>
          </cell>
          <cell r="AE523">
            <v>-0.24979802707034299</v>
          </cell>
          <cell r="AF523">
            <v>-0.104282588269871</v>
          </cell>
          <cell r="AG523">
            <v>-0.68464252891799104</v>
          </cell>
          <cell r="AK523">
            <v>3.2965253751324398E-2</v>
          </cell>
          <cell r="AL523">
            <v>9.20399254901705E-3</v>
          </cell>
          <cell r="AM523">
            <v>-1.0737619353035099</v>
          </cell>
          <cell r="AN523">
            <v>6.0661915633918803E-2</v>
          </cell>
          <cell r="AO523">
            <v>-2.0679176423911398</v>
          </cell>
        </row>
        <row r="524">
          <cell r="B524">
            <v>-0.497941282933417</v>
          </cell>
          <cell r="C524">
            <v>-0.61178775114850004</v>
          </cell>
          <cell r="D524">
            <v>7.8854560973949495E-2</v>
          </cell>
          <cell r="E524">
            <v>4.55014655364082E-2</v>
          </cell>
          <cell r="I524">
            <v>-0.13891002894063001</v>
          </cell>
          <cell r="J524">
            <v>-2.9418721382367599</v>
          </cell>
          <cell r="K524">
            <v>-0.76958261740904499</v>
          </cell>
          <cell r="O524">
            <v>-0.18045585445608101</v>
          </cell>
          <cell r="P524">
            <v>-0.22691270394226601</v>
          </cell>
          <cell r="Q524">
            <v>-0.239898424818559</v>
          </cell>
          <cell r="R524">
            <v>-0.19323145157250601</v>
          </cell>
          <cell r="S524">
            <v>1.81082692605932E-2</v>
          </cell>
          <cell r="T524">
            <v>-6.97366547496025E-2</v>
          </cell>
          <cell r="X524">
            <v>-0.256663474886968</v>
          </cell>
          <cell r="Y524">
            <v>0.20388743308106699</v>
          </cell>
          <cell r="Z524">
            <v>-2.0433265443928801</v>
          </cell>
          <cell r="AD524">
            <v>-0.19931767070634801</v>
          </cell>
          <cell r="AE524">
            <v>-1.80300566462263</v>
          </cell>
          <cell r="AF524">
            <v>0.128302431255433</v>
          </cell>
          <cell r="AG524">
            <v>-1.0660356714323</v>
          </cell>
          <cell r="AK524">
            <v>-0.636026448003573</v>
          </cell>
          <cell r="AL524">
            <v>0.40714532394543301</v>
          </cell>
          <cell r="AM524">
            <v>0.34282039127908198</v>
          </cell>
          <cell r="AN524">
            <v>-0.224650621719269</v>
          </cell>
          <cell r="AO524">
            <v>0.24166314859341601</v>
          </cell>
        </row>
        <row r="525">
          <cell r="B525">
            <v>0.321955335122042</v>
          </cell>
          <cell r="C525">
            <v>0.12081734697329199</v>
          </cell>
          <cell r="D525">
            <v>0.88949096965255303</v>
          </cell>
          <cell r="E525">
            <v>0.747759572745615</v>
          </cell>
          <cell r="I525">
            <v>0.79839817556283299</v>
          </cell>
          <cell r="J525">
            <v>-0.29783428725007699</v>
          </cell>
          <cell r="K525">
            <v>0.78202149137925803</v>
          </cell>
          <cell r="O525">
            <v>0.194204398204256</v>
          </cell>
          <cell r="P525">
            <v>0.86997472180644098</v>
          </cell>
          <cell r="Q525">
            <v>0.54406988820729596</v>
          </cell>
          <cell r="R525">
            <v>0.55977891922217804</v>
          </cell>
          <cell r="S525">
            <v>4.1326871693924697E-2</v>
          </cell>
          <cell r="T525">
            <v>7.1542945899857005E-2</v>
          </cell>
          <cell r="X525">
            <v>1.6334547460130899</v>
          </cell>
          <cell r="Y525">
            <v>1.47475593077887</v>
          </cell>
          <cell r="Z525">
            <v>1.6602696055958699</v>
          </cell>
          <cell r="AD525">
            <v>1.3328086436281299</v>
          </cell>
          <cell r="AE525">
            <v>-0.65462749722676505</v>
          </cell>
          <cell r="AF525">
            <v>-0.19414357726717901</v>
          </cell>
          <cell r="AG525">
            <v>-1.2972782228978501</v>
          </cell>
          <cell r="AK525">
            <v>2.72425649812721E-3</v>
          </cell>
          <cell r="AL525">
            <v>-0.70494953978403696</v>
          </cell>
          <cell r="AM525">
            <v>-1.4943992548340901</v>
          </cell>
          <cell r="AN525">
            <v>0.19462700152561699</v>
          </cell>
          <cell r="AO525">
            <v>0.205214115961878</v>
          </cell>
        </row>
        <row r="526">
          <cell r="B526">
            <v>2.5781354582095E-2</v>
          </cell>
          <cell r="C526">
            <v>0.177520721292033</v>
          </cell>
          <cell r="D526">
            <v>0.59696380039203201</v>
          </cell>
          <cell r="E526">
            <v>0.89235640482391099</v>
          </cell>
          <cell r="I526">
            <v>0.12785866625521999</v>
          </cell>
          <cell r="J526">
            <v>3.3327458740793701E-2</v>
          </cell>
          <cell r="K526">
            <v>0.36421899082443399</v>
          </cell>
          <cell r="O526">
            <v>1.8507237709856501E-4</v>
          </cell>
          <cell r="P526">
            <v>0.26908609798650901</v>
          </cell>
          <cell r="Q526">
            <v>8.5456802360310502E-2</v>
          </cell>
          <cell r="R526">
            <v>9.2926640671742097E-2</v>
          </cell>
          <cell r="S526">
            <v>0.26308403658802099</v>
          </cell>
          <cell r="T526">
            <v>0.30533599721270999</v>
          </cell>
          <cell r="X526">
            <v>5.9587373603050699E-2</v>
          </cell>
          <cell r="Y526">
            <v>-0.28905413130148999</v>
          </cell>
          <cell r="Z526">
            <v>0.30739018475141899</v>
          </cell>
          <cell r="AD526">
            <v>0.57572149170378795</v>
          </cell>
          <cell r="AE526">
            <v>-0.62702371920344702</v>
          </cell>
          <cell r="AF526">
            <v>0.22516701856970101</v>
          </cell>
          <cell r="AG526">
            <v>-0.41773715654587401</v>
          </cell>
          <cell r="AK526">
            <v>-8.4564530158481005E-2</v>
          </cell>
          <cell r="AL526">
            <v>-0.22317098824234599</v>
          </cell>
          <cell r="AM526">
            <v>0.26261585632282097</v>
          </cell>
          <cell r="AN526">
            <v>0.17674974332471299</v>
          </cell>
          <cell r="AO526">
            <v>0.103314011795917</v>
          </cell>
        </row>
        <row r="527">
          <cell r="B527">
            <v>1.1270036721858601</v>
          </cell>
          <cell r="C527">
            <v>0.23962735715181999</v>
          </cell>
          <cell r="D527">
            <v>3.4489510481210202</v>
          </cell>
          <cell r="E527">
            <v>2.8861847789989499</v>
          </cell>
          <cell r="I527">
            <v>-6.7852997103866803</v>
          </cell>
          <cell r="J527">
            <v>-4.8957278074204602</v>
          </cell>
          <cell r="K527">
            <v>-5.5299163457910696</v>
          </cell>
          <cell r="O527">
            <v>0.28206604835666399</v>
          </cell>
          <cell r="P527">
            <v>0.19148476564980799</v>
          </cell>
          <cell r="Q527">
            <v>1.77350873636942</v>
          </cell>
          <cell r="R527">
            <v>3.57359541737938</v>
          </cell>
          <cell r="S527">
            <v>-0.98025501179571795</v>
          </cell>
          <cell r="T527">
            <v>0.29974533630639599</v>
          </cell>
          <cell r="X527">
            <v>-2.4290067477735802</v>
          </cell>
          <cell r="Y527">
            <v>-3.30409508441149</v>
          </cell>
          <cell r="Z527">
            <v>4.3905911789418299</v>
          </cell>
          <cell r="AD527">
            <v>1.25781358446914</v>
          </cell>
          <cell r="AE527">
            <v>-4.5748941509313497</v>
          </cell>
          <cell r="AF527">
            <v>-1.05070464953735</v>
          </cell>
          <cell r="AG527">
            <v>-0.78100527355153804</v>
          </cell>
          <cell r="AK527">
            <v>0.40223277287810399</v>
          </cell>
          <cell r="AL527">
            <v>3.3599326869675599</v>
          </cell>
          <cell r="AM527">
            <v>1.3755720174899</v>
          </cell>
          <cell r="AN527">
            <v>-1.6181330982198702E-2</v>
          </cell>
          <cell r="AO527">
            <v>1.3382424406392499</v>
          </cell>
        </row>
        <row r="528">
          <cell r="B528">
            <v>1.30211046618119</v>
          </cell>
          <cell r="C528">
            <v>0.22323657599944799</v>
          </cell>
          <cell r="D528">
            <v>0.25580963680286101</v>
          </cell>
          <cell r="E528">
            <v>-0.39815507027495001</v>
          </cell>
          <cell r="I528">
            <v>-0.73770329203697205</v>
          </cell>
          <cell r="J528">
            <v>-0.95159174003361402</v>
          </cell>
          <cell r="K528">
            <v>-0.24649328822973901</v>
          </cell>
          <cell r="O528">
            <v>-0.256858926410163</v>
          </cell>
          <cell r="P528">
            <v>-6.0221961627620604E-3</v>
          </cell>
          <cell r="Q528">
            <v>0.69319882615949502</v>
          </cell>
          <cell r="R528">
            <v>-0.85907633946975503</v>
          </cell>
          <cell r="S528">
            <v>2.8937373888723101E-2</v>
          </cell>
          <cell r="T528">
            <v>1.1124288365678701</v>
          </cell>
          <cell r="X528">
            <v>-0.27610732384250097</v>
          </cell>
          <cell r="Y528">
            <v>0.113700171466157</v>
          </cell>
          <cell r="Z528">
            <v>-3.95840810369118</v>
          </cell>
          <cell r="AD528">
            <v>0.52934543928039901</v>
          </cell>
          <cell r="AE528">
            <v>-1.3437833820718701</v>
          </cell>
          <cell r="AF528">
            <v>-5.3114640384421003E-3</v>
          </cell>
          <cell r="AG528">
            <v>-1.6850619618326099</v>
          </cell>
          <cell r="AK528">
            <v>-3.8935509154773298E-2</v>
          </cell>
          <cell r="AL528">
            <v>1.54848262248454</v>
          </cell>
          <cell r="AM528">
            <v>-1.42549039467714</v>
          </cell>
          <cell r="AN528">
            <v>-0.22068104631841501</v>
          </cell>
          <cell r="AO528">
            <v>5.87927300322608E-2</v>
          </cell>
        </row>
        <row r="529">
          <cell r="B529">
            <v>-0.415488268734786</v>
          </cell>
          <cell r="C529">
            <v>-3.6654667386666899</v>
          </cell>
          <cell r="D529">
            <v>0.50638996535019898</v>
          </cell>
          <cell r="E529">
            <v>-0.84749636927854899</v>
          </cell>
          <cell r="I529">
            <v>1.9620510780820399</v>
          </cell>
          <cell r="J529">
            <v>-2.1093067159685601</v>
          </cell>
          <cell r="K529">
            <v>1.7967094370108301</v>
          </cell>
          <cell r="O529">
            <v>-8.5613650413113807E-2</v>
          </cell>
          <cell r="P529">
            <v>3.6194160727651501</v>
          </cell>
          <cell r="Q529">
            <v>0.88979515528990305</v>
          </cell>
          <cell r="R529">
            <v>0.75192322319970994</v>
          </cell>
          <cell r="S529">
            <v>1.0461815592964601</v>
          </cell>
          <cell r="T529">
            <v>1.5343212328572799</v>
          </cell>
          <cell r="X529">
            <v>-0.96774069306190502</v>
          </cell>
          <cell r="Y529">
            <v>0.143627969341177</v>
          </cell>
          <cell r="Z529">
            <v>-3.8671329418855001</v>
          </cell>
          <cell r="AD529">
            <v>0.904540966487277</v>
          </cell>
          <cell r="AE529">
            <v>0.66106362047918099</v>
          </cell>
          <cell r="AF529">
            <v>1.0386806244581099</v>
          </cell>
          <cell r="AG529">
            <v>-3.8099533199659699</v>
          </cell>
          <cell r="AK529">
            <v>0.88367241929532403</v>
          </cell>
          <cell r="AL529">
            <v>1.21996271872048</v>
          </cell>
          <cell r="AM529">
            <v>-4.1983630628526498</v>
          </cell>
          <cell r="AN529">
            <v>0.553522190890121</v>
          </cell>
          <cell r="AO529">
            <v>-4.6330489594489999</v>
          </cell>
        </row>
        <row r="530">
          <cell r="B530">
            <v>1.7290326730075201E-3</v>
          </cell>
          <cell r="C530">
            <v>-0.19413458297303601</v>
          </cell>
          <cell r="D530">
            <v>0.49674895664275198</v>
          </cell>
          <cell r="E530">
            <v>-0.262168240862307</v>
          </cell>
          <cell r="I530">
            <v>-0.12526214201664601</v>
          </cell>
          <cell r="J530">
            <v>-0.37651002787759802</v>
          </cell>
          <cell r="K530">
            <v>-0.20820721623060801</v>
          </cell>
          <cell r="O530">
            <v>0.37214910345041802</v>
          </cell>
          <cell r="P530">
            <v>-9.9635441409682404E-2</v>
          </cell>
          <cell r="Q530">
            <v>-0.28772773045545103</v>
          </cell>
          <cell r="R530">
            <v>-0.30508510070454897</v>
          </cell>
          <cell r="S530">
            <v>-8.8895073272979505E-2</v>
          </cell>
          <cell r="T530">
            <v>-1.2930663850077901E-2</v>
          </cell>
          <cell r="X530">
            <v>-0.178751059275844</v>
          </cell>
          <cell r="Y530">
            <v>0.36317106951691802</v>
          </cell>
          <cell r="Z530">
            <v>-0.774416911186388</v>
          </cell>
          <cell r="AD530">
            <v>0.33507821864443799</v>
          </cell>
          <cell r="AE530">
            <v>-0.194879857474929</v>
          </cell>
          <cell r="AF530">
            <v>-6.03958576535032E-2</v>
          </cell>
          <cell r="AG530">
            <v>-0.50743189032893299</v>
          </cell>
          <cell r="AK530">
            <v>-2.7537383549846198E-2</v>
          </cell>
          <cell r="AL530">
            <v>0.35563291840972799</v>
          </cell>
          <cell r="AM530">
            <v>-0.78930105986218202</v>
          </cell>
          <cell r="AN530">
            <v>0.32459812675201299</v>
          </cell>
          <cell r="AO530">
            <v>-1.2842212811146501</v>
          </cell>
        </row>
        <row r="531">
          <cell r="B531">
            <v>-2.8394545373378399</v>
          </cell>
          <cell r="C531">
            <v>-0.66473725857423305</v>
          </cell>
          <cell r="D531">
            <v>-0.23442443036990501</v>
          </cell>
          <cell r="E531">
            <v>-1.6243929601737099</v>
          </cell>
          <cell r="I531">
            <v>-1.0614728282603001</v>
          </cell>
          <cell r="J531">
            <v>-2.9586099335687002</v>
          </cell>
          <cell r="K531">
            <v>1.58863475881439E-2</v>
          </cell>
          <cell r="O531">
            <v>0.29498459656613701</v>
          </cell>
          <cell r="P531">
            <v>-0.60189484752821998</v>
          </cell>
          <cell r="Q531">
            <v>0.14034522761691501</v>
          </cell>
          <cell r="R531">
            <v>0.17766537453938</v>
          </cell>
          <cell r="S531">
            <v>0.101373505332071</v>
          </cell>
          <cell r="T531">
            <v>-9.6003123487040695E-2</v>
          </cell>
          <cell r="X531">
            <v>2.2991396762436601E-2</v>
          </cell>
          <cell r="Y531">
            <v>-0.34317661343410399</v>
          </cell>
          <cell r="Z531">
            <v>2.5243378909799401</v>
          </cell>
          <cell r="AD531">
            <v>5.7094116664684801E-2</v>
          </cell>
          <cell r="AE531">
            <v>-1.1793363275353299</v>
          </cell>
          <cell r="AF531">
            <v>-0.169391554503177</v>
          </cell>
          <cell r="AG531">
            <v>0.233477623232519</v>
          </cell>
          <cell r="AK531">
            <v>0.69841726974951202</v>
          </cell>
          <cell r="AL531">
            <v>-1.1575045084862099</v>
          </cell>
          <cell r="AM531">
            <v>-0.51389577525038199</v>
          </cell>
          <cell r="AN531">
            <v>0.14964802409022801</v>
          </cell>
          <cell r="AO531">
            <v>0.35672583902798699</v>
          </cell>
        </row>
        <row r="532">
          <cell r="B532">
            <v>0.27029050484234002</v>
          </cell>
          <cell r="C532">
            <v>1.66784560095921</v>
          </cell>
          <cell r="D532">
            <v>-0.97151430152825802</v>
          </cell>
          <cell r="E532">
            <v>-0.83441477395921204</v>
          </cell>
          <cell r="I532">
            <v>3.0309028015611101E-2</v>
          </cell>
          <cell r="J532">
            <v>0.16475617237357301</v>
          </cell>
          <cell r="K532">
            <v>-0.67154365406647898</v>
          </cell>
          <cell r="O532">
            <v>-0.31016214299376399</v>
          </cell>
          <cell r="P532">
            <v>2.0865586719325999</v>
          </cell>
          <cell r="Q532">
            <v>-0.160361506672097</v>
          </cell>
          <cell r="R532">
            <v>-9.7198533176775403E-2</v>
          </cell>
          <cell r="S532">
            <v>1.28306727652333</v>
          </cell>
          <cell r="T532">
            <v>1.18033525125677</v>
          </cell>
          <cell r="X532">
            <v>1.9776109188734702E-2</v>
          </cell>
          <cell r="Y532">
            <v>-0.59275752153125405</v>
          </cell>
          <cell r="Z532">
            <v>1.8838003555404701</v>
          </cell>
          <cell r="AD532">
            <v>-1.35433739976652</v>
          </cell>
          <cell r="AE532">
            <v>1.1394648460791501</v>
          </cell>
          <cell r="AF532">
            <v>0.95256453195624802</v>
          </cell>
          <cell r="AG532">
            <v>0.29597626231081597</v>
          </cell>
          <cell r="AK532">
            <v>1.92626845603441E-2</v>
          </cell>
          <cell r="AL532">
            <v>-0.393080230778173</v>
          </cell>
          <cell r="AM532">
            <v>0.22796156356046199</v>
          </cell>
          <cell r="AN532">
            <v>-0.59171636757553903</v>
          </cell>
          <cell r="AO532">
            <v>2.4364684786311002</v>
          </cell>
        </row>
        <row r="533">
          <cell r="B533">
            <v>-1.61921670122364</v>
          </cell>
          <cell r="C533">
            <v>1.2200675678744199</v>
          </cell>
          <cell r="D533">
            <v>-3.5111674489034601</v>
          </cell>
          <cell r="E533">
            <v>0.617281805863238</v>
          </cell>
          <cell r="I533">
            <v>-4.25290812853543</v>
          </cell>
          <cell r="J533">
            <v>-1.5989360699012101</v>
          </cell>
          <cell r="K533">
            <v>-2.3375579341433799</v>
          </cell>
          <cell r="O533">
            <v>0.44044967954681502</v>
          </cell>
          <cell r="P533">
            <v>1.21118274161477E-2</v>
          </cell>
          <cell r="Q533">
            <v>-0.28835758939579298</v>
          </cell>
          <cell r="R533">
            <v>-8.33088437030996E-2</v>
          </cell>
          <cell r="S533">
            <v>0.105130274760982</v>
          </cell>
          <cell r="T533">
            <v>4.3097278181321801E-2</v>
          </cell>
          <cell r="X533">
            <v>3.8782381080025501</v>
          </cell>
          <cell r="Y533">
            <v>3.2875715375044798</v>
          </cell>
          <cell r="Z533">
            <v>1.9772046084575701</v>
          </cell>
          <cell r="AD533">
            <v>2.9807621967917499</v>
          </cell>
          <cell r="AE533">
            <v>-2.9285808016952601</v>
          </cell>
          <cell r="AF533">
            <v>-1.7079138513362899</v>
          </cell>
          <cell r="AG533">
            <v>0.32560444197412503</v>
          </cell>
          <cell r="AK533">
            <v>0.63626476271747701</v>
          </cell>
          <cell r="AL533">
            <v>3.3396165895867802</v>
          </cell>
          <cell r="AM533">
            <v>-2.0367577381310702</v>
          </cell>
          <cell r="AN533">
            <v>1.58069747260117</v>
          </cell>
          <cell r="AO533">
            <v>-0.52140880303925097</v>
          </cell>
        </row>
        <row r="534">
          <cell r="B534">
            <v>2.2682633718198199E-2</v>
          </cell>
          <cell r="C534">
            <v>1.1492777729687</v>
          </cell>
          <cell r="D534">
            <v>-0.470871010544476</v>
          </cell>
          <cell r="E534">
            <v>-0.243427420758041</v>
          </cell>
          <cell r="I534">
            <v>-0.74498270665883304</v>
          </cell>
          <cell r="J534">
            <v>-0.202480318026628</v>
          </cell>
          <cell r="K534">
            <v>-0.12775180342523801</v>
          </cell>
          <cell r="O534">
            <v>-0.206468573636922</v>
          </cell>
          <cell r="P534">
            <v>-0.948499207627713</v>
          </cell>
          <cell r="Q534">
            <v>-0.79913766932438901</v>
          </cell>
          <cell r="R534">
            <v>-0.46584754223432501</v>
          </cell>
          <cell r="S534">
            <v>-1.58579683300233E-2</v>
          </cell>
          <cell r="T534">
            <v>9.8489271410236393E-3</v>
          </cell>
          <cell r="X534">
            <v>-0.33750830185195901</v>
          </cell>
          <cell r="Y534">
            <v>-1.53719302455452</v>
          </cell>
          <cell r="Z534">
            <v>0.69745524398701197</v>
          </cell>
          <cell r="AD534">
            <v>0.30628647870327202</v>
          </cell>
          <cell r="AE534">
            <v>-1.2995544517684301</v>
          </cell>
          <cell r="AF534">
            <v>3.6453056250180901E-2</v>
          </cell>
          <cell r="AG534">
            <v>0.53126439115006496</v>
          </cell>
          <cell r="AK534">
            <v>-1.0691792239264499</v>
          </cell>
          <cell r="AL534">
            <v>0.90998875599989204</v>
          </cell>
          <cell r="AM534">
            <v>0.451639918425567</v>
          </cell>
          <cell r="AN534">
            <v>-0.29691316541915402</v>
          </cell>
          <cell r="AO534">
            <v>0.65969580745692102</v>
          </cell>
        </row>
        <row r="535">
          <cell r="B535">
            <v>-0.10428106923550801</v>
          </cell>
          <cell r="C535">
            <v>-1.2239682864472901</v>
          </cell>
          <cell r="D535">
            <v>0.25732694686326502</v>
          </cell>
          <cell r="E535">
            <v>0.148338086973379</v>
          </cell>
          <cell r="I535">
            <v>0.194316685320857</v>
          </cell>
          <cell r="J535">
            <v>-1.1745518107503701</v>
          </cell>
          <cell r="K535">
            <v>1.07022114099185E-2</v>
          </cell>
          <cell r="O535">
            <v>6.8490003753323994E-2</v>
          </cell>
          <cell r="P535">
            <v>0.46516865716021599</v>
          </cell>
          <cell r="Q535">
            <v>0.189497937253719</v>
          </cell>
          <cell r="R535">
            <v>0.27262059435105801</v>
          </cell>
          <cell r="S535">
            <v>0.13721867157815601</v>
          </cell>
          <cell r="T535">
            <v>0.36390609383395001</v>
          </cell>
          <cell r="X535">
            <v>-0.80972454830046203</v>
          </cell>
          <cell r="Y535">
            <v>0.27066859373989699</v>
          </cell>
          <cell r="Z535">
            <v>0.72678044667633201</v>
          </cell>
          <cell r="AD535">
            <v>0.485293825742523</v>
          </cell>
          <cell r="AE535">
            <v>-0.41901329639484203</v>
          </cell>
          <cell r="AF535">
            <v>-0.253057721482563</v>
          </cell>
          <cell r="AG535">
            <v>-1.95481376417151</v>
          </cell>
          <cell r="AK535">
            <v>1.3034250807291901E-2</v>
          </cell>
          <cell r="AL535">
            <v>0.27782349415803398</v>
          </cell>
          <cell r="AM535">
            <v>0.378766615030175</v>
          </cell>
          <cell r="AN535">
            <v>-0.49965543459426398</v>
          </cell>
          <cell r="AO535">
            <v>-2.27721458324101</v>
          </cell>
        </row>
        <row r="536">
          <cell r="B536">
            <v>0.15235092167547601</v>
          </cell>
          <cell r="C536">
            <v>0.27274481799849098</v>
          </cell>
          <cell r="D536">
            <v>-0.842180908750643</v>
          </cell>
          <cell r="E536">
            <v>-0.44899252347433599</v>
          </cell>
          <cell r="I536">
            <v>-0.206403386198211</v>
          </cell>
          <cell r="J536">
            <v>0.314397447608112</v>
          </cell>
          <cell r="K536">
            <v>-1.3649004258039601</v>
          </cell>
          <cell r="O536">
            <v>1.0570622946257399E-3</v>
          </cell>
          <cell r="P536">
            <v>0.30886852384973601</v>
          </cell>
          <cell r="Q536">
            <v>6.0966984555954597E-2</v>
          </cell>
          <cell r="R536">
            <v>2.66102858322694E-2</v>
          </cell>
          <cell r="S536">
            <v>0.18016685121742801</v>
          </cell>
          <cell r="T536">
            <v>0.31341291540764299</v>
          </cell>
          <cell r="X536">
            <v>7.7770409244686797E-2</v>
          </cell>
          <cell r="Y536">
            <v>-2.5642823450467998E-2</v>
          </cell>
          <cell r="Z536">
            <v>8.88260103027676E-2</v>
          </cell>
          <cell r="AD536">
            <v>-0.11624996206426499</v>
          </cell>
          <cell r="AE536">
            <v>-0.46596834925615699</v>
          </cell>
          <cell r="AF536">
            <v>0.218770769215795</v>
          </cell>
          <cell r="AG536">
            <v>0.27839682743540001</v>
          </cell>
          <cell r="AK536">
            <v>-0.210286113730246</v>
          </cell>
          <cell r="AL536">
            <v>-0.57592182016093296</v>
          </cell>
          <cell r="AM536">
            <v>0.269221887796742</v>
          </cell>
          <cell r="AN536">
            <v>-0.29010307819018599</v>
          </cell>
          <cell r="AO536">
            <v>0.18978160440855499</v>
          </cell>
        </row>
        <row r="537">
          <cell r="B537">
            <v>-0.21177329572057699</v>
          </cell>
          <cell r="C537">
            <v>9.9156060027950299E-2</v>
          </cell>
          <cell r="D537">
            <v>9.8321297243599198E-2</v>
          </cell>
          <cell r="E537">
            <v>5.18856609554183E-2</v>
          </cell>
          <cell r="I537">
            <v>1.2063573263187499</v>
          </cell>
          <cell r="J537">
            <v>0.139771341391385</v>
          </cell>
          <cell r="K537">
            <v>4.2828281560344399E-2</v>
          </cell>
          <cell r="O537">
            <v>0.46731605247581498</v>
          </cell>
          <cell r="P537">
            <v>6.2250354135555998E-2</v>
          </cell>
          <cell r="Q537">
            <v>0.40673145246644798</v>
          </cell>
          <cell r="R537">
            <v>0.78769635665999704</v>
          </cell>
          <cell r="S537">
            <v>4.3388436687540097E-2</v>
          </cell>
          <cell r="T537">
            <v>-0.12032555628951</v>
          </cell>
          <cell r="X537">
            <v>-5.46301761421781E-3</v>
          </cell>
          <cell r="Y537">
            <v>-0.24722302769372501</v>
          </cell>
          <cell r="Z537">
            <v>0.40086613080727002</v>
          </cell>
          <cell r="AD537">
            <v>0.164662955348123</v>
          </cell>
          <cell r="AE537">
            <v>-7.4210498861019103E-2</v>
          </cell>
          <cell r="AF537">
            <v>4.6068294742928097E-2</v>
          </cell>
          <cell r="AG537">
            <v>2.5626219782094199E-3</v>
          </cell>
          <cell r="AK537">
            <v>0.407928837665683</v>
          </cell>
          <cell r="AL537">
            <v>3.7062777369821398E-3</v>
          </cell>
          <cell r="AM537">
            <v>-0.53289092431086404</v>
          </cell>
          <cell r="AN537">
            <v>-0.51853589173147197</v>
          </cell>
          <cell r="AO537">
            <v>-0.40270042219298802</v>
          </cell>
        </row>
        <row r="538">
          <cell r="B538">
            <v>-0.24983692536854599</v>
          </cell>
          <cell r="C538">
            <v>-1.0870261189817201</v>
          </cell>
          <cell r="D538">
            <v>1.1476742988852899</v>
          </cell>
          <cell r="E538">
            <v>0.97449199775482898</v>
          </cell>
          <cell r="I538">
            <v>-0.19798615896371399</v>
          </cell>
          <cell r="J538">
            <v>-0.98125625169002195</v>
          </cell>
          <cell r="K538">
            <v>0.69478900565515</v>
          </cell>
          <cell r="O538">
            <v>-0.21010650330239</v>
          </cell>
          <cell r="P538">
            <v>-0.36362025321557301</v>
          </cell>
          <cell r="Q538">
            <v>-0.82473515283143295</v>
          </cell>
          <cell r="R538">
            <v>-0.39526681865422197</v>
          </cell>
          <cell r="S538">
            <v>3.1083960196590498E-3</v>
          </cell>
          <cell r="T538">
            <v>1.53243200325997E-2</v>
          </cell>
          <cell r="X538">
            <v>-0.13496805184395599</v>
          </cell>
          <cell r="Y538">
            <v>-0.155572076933438</v>
          </cell>
          <cell r="Z538">
            <v>0.23082450456180001</v>
          </cell>
          <cell r="AD538">
            <v>0.90687940564964797</v>
          </cell>
          <cell r="AE538">
            <v>-0.24344720501502801</v>
          </cell>
          <cell r="AF538">
            <v>0.29779009036598802</v>
          </cell>
          <cell r="AG538">
            <v>-1.73032108379845</v>
          </cell>
          <cell r="AK538">
            <v>-0.15090574099015999</v>
          </cell>
          <cell r="AL538">
            <v>2.33781214008863</v>
          </cell>
          <cell r="AM538">
            <v>-0.193136070919115</v>
          </cell>
          <cell r="AN538">
            <v>0.20290438464517299</v>
          </cell>
          <cell r="AO538">
            <v>-1.6231499569380301</v>
          </cell>
        </row>
        <row r="539">
          <cell r="B539">
            <v>-0.256143369604445</v>
          </cell>
          <cell r="C539">
            <v>1.76310165228922</v>
          </cell>
          <cell r="D539">
            <v>-0.43081189989191199</v>
          </cell>
          <cell r="E539">
            <v>1.59822083534915</v>
          </cell>
          <cell r="I539">
            <v>0.42752916043519701</v>
          </cell>
          <cell r="J539">
            <v>0.67838795256060602</v>
          </cell>
          <cell r="K539">
            <v>0.460830100309505</v>
          </cell>
          <cell r="O539">
            <v>0.217884343038064</v>
          </cell>
          <cell r="P539">
            <v>9.36079532466908E-2</v>
          </cell>
          <cell r="Q539">
            <v>0.12899015774804301</v>
          </cell>
          <cell r="R539">
            <v>0.209321974923799</v>
          </cell>
          <cell r="S539">
            <v>-0.123382470680824</v>
          </cell>
          <cell r="T539">
            <v>-3.8085723181463797E-2</v>
          </cell>
          <cell r="X539">
            <v>4.1193769991620501E-3</v>
          </cell>
          <cell r="Y539">
            <v>4.6479809438937002E-2</v>
          </cell>
          <cell r="Z539">
            <v>2.0759513059408801</v>
          </cell>
          <cell r="AD539">
            <v>0.25938997852308698</v>
          </cell>
          <cell r="AE539">
            <v>-0.64552668826021198</v>
          </cell>
          <cell r="AF539">
            <v>3.8878957838610402E-2</v>
          </cell>
          <cell r="AG539">
            <v>-1.75306859867731</v>
          </cell>
          <cell r="AK539">
            <v>1.87459912513088</v>
          </cell>
          <cell r="AL539">
            <v>-1.22865820078444</v>
          </cell>
          <cell r="AM539">
            <v>0.87272347069705702</v>
          </cell>
          <cell r="AN539">
            <v>1.70153049192344</v>
          </cell>
          <cell r="AO539">
            <v>2.2795192341286801</v>
          </cell>
        </row>
        <row r="540">
          <cell r="B540">
            <v>3.6963148460942001</v>
          </cell>
          <cell r="C540">
            <v>-3.1791526762920999</v>
          </cell>
          <cell r="D540">
            <v>-0.35719031174506799</v>
          </cell>
          <cell r="E540">
            <v>1.01183070128841</v>
          </cell>
          <cell r="I540">
            <v>0.68680529134185098</v>
          </cell>
          <cell r="J540">
            <v>4.1252118184470596</v>
          </cell>
          <cell r="K540">
            <v>0.76898527021103302</v>
          </cell>
          <cell r="O540">
            <v>-0.78656071784881498</v>
          </cell>
          <cell r="P540">
            <v>1.82951003792332</v>
          </cell>
          <cell r="Q540">
            <v>1.6812628382848201E-2</v>
          </cell>
          <cell r="R540">
            <v>-0.53115590145858105</v>
          </cell>
          <cell r="S540">
            <v>-0.278259997043386</v>
          </cell>
          <cell r="T540">
            <v>2.0976738336474798</v>
          </cell>
          <cell r="X540">
            <v>0.16752401090109401</v>
          </cell>
          <cell r="Y540">
            <v>0.25226384882643699</v>
          </cell>
          <cell r="Z540">
            <v>-3.6919042942724798</v>
          </cell>
          <cell r="AD540">
            <v>5.8075675351826103E-2</v>
          </cell>
          <cell r="AE540">
            <v>2.1675206557736799</v>
          </cell>
          <cell r="AF540">
            <v>2.0293562532397802</v>
          </cell>
          <cell r="AG540">
            <v>-1.16064674573003</v>
          </cell>
          <cell r="AK540">
            <v>-7.2420797687991798E-2</v>
          </cell>
          <cell r="AL540">
            <v>-3.3190094245425503E-2</v>
          </cell>
          <cell r="AM540">
            <v>1.17781345471042</v>
          </cell>
          <cell r="AN540">
            <v>-0.108780982958381</v>
          </cell>
          <cell r="AO540">
            <v>0.35500516793469</v>
          </cell>
        </row>
        <row r="541">
          <cell r="B541">
            <v>-2.2554879703292698</v>
          </cell>
          <cell r="C541">
            <v>2.11523875681277</v>
          </cell>
          <cell r="D541">
            <v>-1.4019843249819699</v>
          </cell>
          <cell r="E541">
            <v>-0.183657487561949</v>
          </cell>
          <cell r="I541">
            <v>-0.155392955030492</v>
          </cell>
          <cell r="J541">
            <v>0.44911808689375798</v>
          </cell>
          <cell r="K541">
            <v>-0.14120691203732</v>
          </cell>
          <cell r="O541">
            <v>-0.119765432594127</v>
          </cell>
          <cell r="P541">
            <v>-2.81663450068698</v>
          </cell>
          <cell r="Q541">
            <v>-1.3378668714234601</v>
          </cell>
          <cell r="R541">
            <v>-1.03448615206154</v>
          </cell>
          <cell r="S541">
            <v>-0.64977871493435801</v>
          </cell>
          <cell r="T541">
            <v>-2.9116160302487502</v>
          </cell>
          <cell r="X541">
            <v>1.5902518507910299</v>
          </cell>
          <cell r="Y541">
            <v>0.79979665327523397</v>
          </cell>
          <cell r="Z541">
            <v>-0.95238885516543903</v>
          </cell>
          <cell r="AD541">
            <v>-0.51194588168129496</v>
          </cell>
          <cell r="AE541">
            <v>-2.2100229787177299</v>
          </cell>
          <cell r="AF541">
            <v>-1.87378094274483</v>
          </cell>
          <cell r="AG541">
            <v>-0.26344250772809502</v>
          </cell>
          <cell r="AK541">
            <v>1.16364366446566</v>
          </cell>
          <cell r="AL541">
            <v>-1.4972918434743401</v>
          </cell>
          <cell r="AM541">
            <v>-4.0191176085400704</v>
          </cell>
          <cell r="AN541">
            <v>0.95816135884069698</v>
          </cell>
          <cell r="AO541">
            <v>4.6234616623345497</v>
          </cell>
        </row>
        <row r="542">
          <cell r="B542">
            <v>1.8850434722930201</v>
          </cell>
          <cell r="C542">
            <v>1.10785324383997</v>
          </cell>
          <cell r="D542">
            <v>0.54020313496202998</v>
          </cell>
          <cell r="E542">
            <v>0.83852472832925196</v>
          </cell>
          <cell r="I542">
            <v>2.5573005210576399E-2</v>
          </cell>
          <cell r="J542">
            <v>-2.1105345271539001E-2</v>
          </cell>
          <cell r="K542">
            <v>0.56713516902733996</v>
          </cell>
          <cell r="O542">
            <v>0.14957417800997699</v>
          </cell>
          <cell r="P542">
            <v>2.9017264432901302E-3</v>
          </cell>
          <cell r="Q542">
            <v>0.50144329335971405</v>
          </cell>
          <cell r="R542">
            <v>0.27863212293182199</v>
          </cell>
          <cell r="S542">
            <v>0.20571646892027901</v>
          </cell>
          <cell r="T542">
            <v>0.84485879163213196</v>
          </cell>
          <cell r="X542">
            <v>1.0005061567192399</v>
          </cell>
          <cell r="Y542">
            <v>-2.2423273463261402</v>
          </cell>
          <cell r="Z542">
            <v>-0.31766325836970599</v>
          </cell>
          <cell r="AD542">
            <v>0.32227057482465599</v>
          </cell>
          <cell r="AE542">
            <v>2.4355955326392298</v>
          </cell>
          <cell r="AF542">
            <v>0.81681169878712001</v>
          </cell>
          <cell r="AG542">
            <v>0.35951135292102199</v>
          </cell>
          <cell r="AK542">
            <v>-0.72775875990054595</v>
          </cell>
          <cell r="AL542">
            <v>0.113807998793602</v>
          </cell>
          <cell r="AM542">
            <v>-0.110611987949345</v>
          </cell>
          <cell r="AN542">
            <v>-0.74862961723482702</v>
          </cell>
          <cell r="AO542">
            <v>0.374481746339067</v>
          </cell>
        </row>
        <row r="543">
          <cell r="B543">
            <v>2.5346505972313902</v>
          </cell>
          <cell r="C543">
            <v>0.85695412625987399</v>
          </cell>
          <cell r="D543">
            <v>7.8742823236604198E-2</v>
          </cell>
          <cell r="E543">
            <v>1.30477906194403</v>
          </cell>
          <cell r="I543">
            <v>-1.4387495546248601</v>
          </cell>
          <cell r="J543">
            <v>0.91500906951198202</v>
          </cell>
          <cell r="K543">
            <v>7.4909100319752106E-2</v>
          </cell>
          <cell r="O543">
            <v>0.137128067345997</v>
          </cell>
          <cell r="P543">
            <v>1.9740398446946501</v>
          </cell>
          <cell r="Q543">
            <v>3.9664582186257298E-2</v>
          </cell>
          <cell r="R543">
            <v>0.40809204343070199</v>
          </cell>
          <cell r="S543">
            <v>-0.30169098696015501</v>
          </cell>
          <cell r="T543">
            <v>-0.115616355456602</v>
          </cell>
          <cell r="X543">
            <v>0.109438546490428</v>
          </cell>
          <cell r="Y543">
            <v>5.0776336640617501</v>
          </cell>
          <cell r="Z543">
            <v>1.6542519714375501</v>
          </cell>
          <cell r="AD543">
            <v>0.85269874975278603</v>
          </cell>
          <cell r="AE543">
            <v>-0.50456588085786003</v>
          </cell>
          <cell r="AF543">
            <v>-0.81059445973341004</v>
          </cell>
          <cell r="AG543">
            <v>0.65435961960975297</v>
          </cell>
          <cell r="AK543">
            <v>-0.83769104015600404</v>
          </cell>
          <cell r="AL543">
            <v>3.5919767197056101</v>
          </cell>
          <cell r="AM543">
            <v>-0.14807693291702001</v>
          </cell>
          <cell r="AN543">
            <v>-1.2689615793922</v>
          </cell>
          <cell r="AO543">
            <v>-0.19655047539804801</v>
          </cell>
        </row>
        <row r="544">
          <cell r="B544">
            <v>1.39683559724879</v>
          </cell>
          <cell r="C544">
            <v>-1.78831195974186E-2</v>
          </cell>
          <cell r="D544">
            <v>-0.20718995114612501</v>
          </cell>
          <cell r="E544">
            <v>-0.15712903666267999</v>
          </cell>
          <cell r="I544">
            <v>-0.109322565820598</v>
          </cell>
          <cell r="J544">
            <v>0.41529378929098598</v>
          </cell>
          <cell r="K544">
            <v>5.9087964624615998E-2</v>
          </cell>
          <cell r="O544">
            <v>-5.7438482248476301E-2</v>
          </cell>
          <cell r="P544">
            <v>0.87721615121261598</v>
          </cell>
          <cell r="Q544">
            <v>-0.192434919419713</v>
          </cell>
          <cell r="R544">
            <v>1.41867885141731E-2</v>
          </cell>
          <cell r="S544">
            <v>0.58523672764905699</v>
          </cell>
          <cell r="T544">
            <v>0.67773642587227301</v>
          </cell>
          <cell r="X544">
            <v>-1.2092690782322399</v>
          </cell>
          <cell r="Y544">
            <v>0.56118014590839804</v>
          </cell>
          <cell r="Z544">
            <v>-0.171452996065286</v>
          </cell>
          <cell r="AD544">
            <v>3.1392757701729702E-2</v>
          </cell>
          <cell r="AE544">
            <v>0.990233621522698</v>
          </cell>
          <cell r="AF544">
            <v>1.06737424704474</v>
          </cell>
          <cell r="AG544">
            <v>0.62925658697567799</v>
          </cell>
          <cell r="AK544">
            <v>0.40413638833930199</v>
          </cell>
          <cell r="AL544">
            <v>-0.23678586680389199</v>
          </cell>
          <cell r="AM544">
            <v>-6.9735643747162304E-2</v>
          </cell>
          <cell r="AN544">
            <v>0.27017969669380598</v>
          </cell>
          <cell r="AO544">
            <v>-1.02318787710284</v>
          </cell>
        </row>
        <row r="545">
          <cell r="B545">
            <v>0.49954003511026901</v>
          </cell>
          <cell r="C545">
            <v>-0.360876351232924</v>
          </cell>
          <cell r="D545">
            <v>3.0733033274154899</v>
          </cell>
          <cell r="E545">
            <v>2.8595910744084598</v>
          </cell>
          <cell r="I545">
            <v>1.3593276891788799</v>
          </cell>
          <cell r="J545">
            <v>-1.6454385530162401</v>
          </cell>
          <cell r="K545">
            <v>2.6401031705145899</v>
          </cell>
          <cell r="O545">
            <v>-2.03520230662197</v>
          </cell>
          <cell r="P545">
            <v>-0.18593954919598901</v>
          </cell>
          <cell r="Q545">
            <v>0.35711393950499998</v>
          </cell>
          <cell r="R545">
            <v>-3.9800691557938301</v>
          </cell>
          <cell r="S545">
            <v>-0.16582577683421301</v>
          </cell>
          <cell r="T545">
            <v>-0.114749936006304</v>
          </cell>
          <cell r="X545">
            <v>2.3824897875250701</v>
          </cell>
          <cell r="Y545">
            <v>-2.0866991066977301</v>
          </cell>
          <cell r="Z545">
            <v>-2.4192333290526098</v>
          </cell>
          <cell r="AD545">
            <v>2.6352811748105198</v>
          </cell>
          <cell r="AE545">
            <v>-0.59422167647177904</v>
          </cell>
          <cell r="AF545">
            <v>-4.0704094618227202E-2</v>
          </cell>
          <cell r="AG545">
            <v>0.66925080443049301</v>
          </cell>
          <cell r="AK545">
            <v>0.149030639057815</v>
          </cell>
          <cell r="AL545">
            <v>3.2828549230883501</v>
          </cell>
          <cell r="AM545">
            <v>0.39581792168584901</v>
          </cell>
          <cell r="AN545">
            <v>-0.69361009606179702</v>
          </cell>
          <cell r="AO545">
            <v>0.54480621233441695</v>
          </cell>
        </row>
        <row r="546">
          <cell r="B546">
            <v>3.5083151796377998</v>
          </cell>
          <cell r="C546">
            <v>1.88244834023726</v>
          </cell>
          <cell r="D546">
            <v>0.70478959783349004</v>
          </cell>
          <cell r="E546">
            <v>0.36830837369118502</v>
          </cell>
          <cell r="I546">
            <v>0.72451110379621497</v>
          </cell>
          <cell r="J546">
            <v>1.8794168200281001</v>
          </cell>
          <cell r="K546">
            <v>0.392647467926732</v>
          </cell>
          <cell r="O546">
            <v>0.42255706573854601</v>
          </cell>
          <cell r="P546">
            <v>0.16056691419449101</v>
          </cell>
          <cell r="Q546">
            <v>0.439066596285699</v>
          </cell>
          <cell r="R546">
            <v>0.67385358103322202</v>
          </cell>
          <cell r="S546">
            <v>0.21051918099497899</v>
          </cell>
          <cell r="T546">
            <v>0.192040917038514</v>
          </cell>
          <cell r="X546">
            <v>1.79127655939305</v>
          </cell>
          <cell r="Y546">
            <v>0.92950889829630201</v>
          </cell>
          <cell r="Z546">
            <v>3.1191076887081799</v>
          </cell>
          <cell r="AD546">
            <v>0.48383897403972398</v>
          </cell>
          <cell r="AE546">
            <v>0.37723436602089899</v>
          </cell>
          <cell r="AF546">
            <v>0.66069161680865895</v>
          </cell>
          <cell r="AG546">
            <v>0.65074404675245101</v>
          </cell>
          <cell r="AK546">
            <v>0.36764488532112499</v>
          </cell>
          <cell r="AL546">
            <v>0.49315507667844499</v>
          </cell>
          <cell r="AM546">
            <v>1.4816011728818299</v>
          </cell>
          <cell r="AN546">
            <v>0.45285421434338102</v>
          </cell>
          <cell r="AO546">
            <v>0.97173399299362095</v>
          </cell>
        </row>
        <row r="547">
          <cell r="B547">
            <v>-0.39652543995381501</v>
          </cell>
          <cell r="C547">
            <v>-0.44763695418420901</v>
          </cell>
          <cell r="D547">
            <v>-0.54999895071629801</v>
          </cell>
          <cell r="E547">
            <v>-8.89766485098272E-2</v>
          </cell>
          <cell r="I547">
            <v>-7.7186614360229597E-2</v>
          </cell>
          <cell r="J547">
            <v>-0.93680878972572001</v>
          </cell>
          <cell r="K547">
            <v>-0.87716314806469697</v>
          </cell>
          <cell r="O547">
            <v>-9.4013332494331497E-2</v>
          </cell>
          <cell r="P547">
            <v>-0.41686445578418302</v>
          </cell>
          <cell r="Q547">
            <v>-0.867941381740303</v>
          </cell>
          <cell r="R547">
            <v>-0.42589838617787501</v>
          </cell>
          <cell r="S547">
            <v>-0.41590561809288801</v>
          </cell>
          <cell r="T547">
            <v>-0.31870588462593402</v>
          </cell>
          <cell r="X547">
            <v>-9.4489929260182903E-2</v>
          </cell>
          <cell r="Y547">
            <v>-0.117198507420621</v>
          </cell>
          <cell r="Z547">
            <v>-1.1614943760865</v>
          </cell>
          <cell r="AD547">
            <v>-1.2913788189037501</v>
          </cell>
          <cell r="AE547">
            <v>0.26197080598578798</v>
          </cell>
          <cell r="AF547">
            <v>-0.31280630768989598</v>
          </cell>
          <cell r="AG547">
            <v>4.58824165077545E-2</v>
          </cell>
          <cell r="AK547">
            <v>-0.846033390318228</v>
          </cell>
          <cell r="AL547">
            <v>-0.372336945515786</v>
          </cell>
          <cell r="AM547">
            <v>0.116329789065411</v>
          </cell>
          <cell r="AN547">
            <v>-0.75577454638145403</v>
          </cell>
          <cell r="AO547">
            <v>7.1294019256052596E-2</v>
          </cell>
        </row>
        <row r="548">
          <cell r="B548">
            <v>-1.8529940603003201</v>
          </cell>
          <cell r="C548">
            <v>-1.64503897552294</v>
          </cell>
          <cell r="D548">
            <v>-0.23363629875986699</v>
          </cell>
          <cell r="E548">
            <v>-1.72976762122942</v>
          </cell>
          <cell r="I548">
            <v>-0.99160916461175297</v>
          </cell>
          <cell r="J548">
            <v>-3.2015944703362398</v>
          </cell>
          <cell r="K548">
            <v>-0.45408315636988</v>
          </cell>
          <cell r="O548">
            <v>-8.1731947197200006E-2</v>
          </cell>
          <cell r="P548">
            <v>-0.52436023121855502</v>
          </cell>
          <cell r="Q548">
            <v>-0.163642114529302</v>
          </cell>
          <cell r="R548">
            <v>0.14878453966756</v>
          </cell>
          <cell r="S548">
            <v>-1.00828069309937</v>
          </cell>
          <cell r="T548">
            <v>-0.67706315914076298</v>
          </cell>
          <cell r="X548">
            <v>-0.64774288898091703</v>
          </cell>
          <cell r="Y548">
            <v>3.59806160386526</v>
          </cell>
          <cell r="Z548">
            <v>-0.126592603350488</v>
          </cell>
          <cell r="AD548">
            <v>-0.50485166657756597</v>
          </cell>
          <cell r="AE548">
            <v>-2.29659305931993</v>
          </cell>
          <cell r="AF548">
            <v>-0.84111941153270997</v>
          </cell>
          <cell r="AG548">
            <v>-0.17426910139531299</v>
          </cell>
          <cell r="AK548">
            <v>0.833476030158396</v>
          </cell>
          <cell r="AL548">
            <v>-0.82229904036906398</v>
          </cell>
          <cell r="AM548">
            <v>-1.07382660743029</v>
          </cell>
          <cell r="AN548">
            <v>0.195371385630907</v>
          </cell>
          <cell r="AO548">
            <v>-1.77969842159305</v>
          </cell>
        </row>
        <row r="549">
          <cell r="B549">
            <v>0.86198808237851499</v>
          </cell>
          <cell r="C549">
            <v>1.48079808338373</v>
          </cell>
          <cell r="D549">
            <v>0.15420517011807999</v>
          </cell>
          <cell r="E549">
            <v>7.0944554375061003E-2</v>
          </cell>
          <cell r="I549">
            <v>-1.67293909711805</v>
          </cell>
          <cell r="J549">
            <v>0.50916093372795801</v>
          </cell>
          <cell r="K549">
            <v>-0.81172213546077199</v>
          </cell>
          <cell r="O549">
            <v>-0.66910166603106802</v>
          </cell>
          <cell r="P549">
            <v>2.36077024568525</v>
          </cell>
          <cell r="Q549">
            <v>9.6072765264335794E-2</v>
          </cell>
          <cell r="R549">
            <v>0.247331382661133</v>
          </cell>
          <cell r="S549">
            <v>-7.6487919802349105E-2</v>
          </cell>
          <cell r="T549">
            <v>0.88695292186248098</v>
          </cell>
          <cell r="X549">
            <v>0.15347765670955299</v>
          </cell>
          <cell r="Y549">
            <v>0.28336762662189502</v>
          </cell>
          <cell r="Z549">
            <v>0.97480659169581296</v>
          </cell>
          <cell r="AD549">
            <v>0.27685841607643003</v>
          </cell>
          <cell r="AE549">
            <v>-1.5400687250743501</v>
          </cell>
          <cell r="AF549">
            <v>-0.97157144058420897</v>
          </cell>
          <cell r="AG549">
            <v>-0.142571537287944</v>
          </cell>
          <cell r="AK549">
            <v>-0.52223252378888396</v>
          </cell>
          <cell r="AL549">
            <v>-1.2906071080539201</v>
          </cell>
          <cell r="AM549">
            <v>-0.191269093381221</v>
          </cell>
          <cell r="AN549">
            <v>0.258738566813426</v>
          </cell>
          <cell r="AO549">
            <v>-0.183368983078119</v>
          </cell>
        </row>
        <row r="550">
          <cell r="B550">
            <v>-1.28946603983466</v>
          </cell>
          <cell r="C550">
            <v>-1.0285631413070899</v>
          </cell>
          <cell r="D550">
            <v>-1.26878951123336E-2</v>
          </cell>
          <cell r="E550">
            <v>4.4746074690098198E-2</v>
          </cell>
          <cell r="I550">
            <v>1.2622604298717499</v>
          </cell>
          <cell r="J550">
            <v>-1.32304552357224</v>
          </cell>
          <cell r="K550">
            <v>0.18470311732348299</v>
          </cell>
          <cell r="O550">
            <v>-0.157268884653293</v>
          </cell>
          <cell r="P550">
            <v>-1.87639018352322</v>
          </cell>
          <cell r="Q550">
            <v>-0.32781841592515598</v>
          </cell>
          <cell r="R550">
            <v>-0.45375168252626202</v>
          </cell>
          <cell r="S550">
            <v>-0.21217456574962801</v>
          </cell>
          <cell r="T550">
            <v>-0.61608955989126901</v>
          </cell>
          <cell r="X550">
            <v>-6.8053319661860096E-2</v>
          </cell>
          <cell r="Y550">
            <v>-0.97538411370260003</v>
          </cell>
          <cell r="Z550">
            <v>-1.1232321850528699</v>
          </cell>
          <cell r="AD550">
            <v>-0.106019516468716</v>
          </cell>
          <cell r="AE550">
            <v>-2.0448422257978902</v>
          </cell>
          <cell r="AF550">
            <v>-3.0493317696731699E-2</v>
          </cell>
          <cell r="AG550">
            <v>1.2492184333605201</v>
          </cell>
          <cell r="AK550">
            <v>1.33834747412322</v>
          </cell>
          <cell r="AL550">
            <v>3.0350777747708002</v>
          </cell>
          <cell r="AM550">
            <v>-0.39834816752956198</v>
          </cell>
          <cell r="AN550">
            <v>1.15186684336315</v>
          </cell>
          <cell r="AO550">
            <v>0.59763766660139495</v>
          </cell>
        </row>
        <row r="551">
          <cell r="B551">
            <v>1.88164219559578E-3</v>
          </cell>
          <cell r="C551">
            <v>-1.6529902672544301</v>
          </cell>
          <cell r="D551">
            <v>0.12746433220035999</v>
          </cell>
          <cell r="E551">
            <v>-0.162529934280153</v>
          </cell>
          <cell r="I551">
            <v>0.86297903629374495</v>
          </cell>
          <cell r="J551">
            <v>-0.88146881332530902</v>
          </cell>
          <cell r="K551">
            <v>0.57959870768032495</v>
          </cell>
          <cell r="O551">
            <v>0.13750113817332099</v>
          </cell>
          <cell r="P551">
            <v>0.38294213635108998</v>
          </cell>
          <cell r="Q551">
            <v>2.0063933209846799E-2</v>
          </cell>
          <cell r="R551">
            <v>3.5850262892811201E-2</v>
          </cell>
          <cell r="S551">
            <v>1.26155295072566E-2</v>
          </cell>
          <cell r="T551">
            <v>0.14278175996348799</v>
          </cell>
          <cell r="X551">
            <v>-2.4029366344153802</v>
          </cell>
          <cell r="Y551">
            <v>0.37412865964046199</v>
          </cell>
          <cell r="Z551">
            <v>-1.7111975602231599</v>
          </cell>
          <cell r="AD551">
            <v>1.5780993013368799E-2</v>
          </cell>
          <cell r="AE551">
            <v>0.27338068336391003</v>
          </cell>
          <cell r="AF551">
            <v>1.9115010659740798E-2</v>
          </cell>
          <cell r="AG551">
            <v>-1.2557704171414401</v>
          </cell>
          <cell r="AK551">
            <v>-7.0315880437531203E-2</v>
          </cell>
          <cell r="AL551">
            <v>0.17527294097269</v>
          </cell>
          <cell r="AM551">
            <v>-2.0058549054040098</v>
          </cell>
          <cell r="AN551">
            <v>0.45714291583824002</v>
          </cell>
          <cell r="AO551">
            <v>-1.98248051330706</v>
          </cell>
        </row>
        <row r="552">
          <cell r="B552">
            <v>-0.40594062550149301</v>
          </cell>
          <cell r="C552">
            <v>-0.68221994048426804</v>
          </cell>
          <cell r="D552">
            <v>-0.32638436060137599</v>
          </cell>
          <cell r="E552">
            <v>-0.26037991553446099</v>
          </cell>
          <cell r="I552">
            <v>-0.18540333755185101</v>
          </cell>
          <cell r="J552">
            <v>0.25297186654107501</v>
          </cell>
          <cell r="K552">
            <v>-0.43093114543885203</v>
          </cell>
          <cell r="O552">
            <v>-4.0579785999808902E-2</v>
          </cell>
          <cell r="P552">
            <v>-8.4619041881622906E-2</v>
          </cell>
          <cell r="Q552">
            <v>-8.1019141016983098E-2</v>
          </cell>
          <cell r="R552">
            <v>1.9087597824079199E-2</v>
          </cell>
          <cell r="S552">
            <v>9.7283232448352602E-3</v>
          </cell>
          <cell r="T552">
            <v>-9.0244087653048796E-2</v>
          </cell>
          <cell r="X552">
            <v>-5.5596125764995098E-2</v>
          </cell>
          <cell r="Y552">
            <v>-4.5913265546126896</v>
          </cell>
          <cell r="Z552">
            <v>1.0130646412192199</v>
          </cell>
          <cell r="AD552">
            <v>0.81990084849689404</v>
          </cell>
          <cell r="AE552">
            <v>0.56657362982809401</v>
          </cell>
          <cell r="AF552">
            <v>0.12665401770478801</v>
          </cell>
          <cell r="AG552">
            <v>0.56378996768058498</v>
          </cell>
          <cell r="AK552">
            <v>-4.0865029584703699E-2</v>
          </cell>
          <cell r="AL552">
            <v>0.29498693937758103</v>
          </cell>
          <cell r="AM552">
            <v>0.63364343132618595</v>
          </cell>
          <cell r="AN552">
            <v>0.116263133934427</v>
          </cell>
          <cell r="AO552">
            <v>0.65187663023555698</v>
          </cell>
        </row>
        <row r="553">
          <cell r="B553">
            <v>-2.0869814577919001</v>
          </cell>
          <cell r="C553">
            <v>-0.24740282379987899</v>
          </cell>
          <cell r="D553">
            <v>1.1981235544332001</v>
          </cell>
          <cell r="E553">
            <v>-0.48095029726687499</v>
          </cell>
          <cell r="I553">
            <v>-1.23876010863607</v>
          </cell>
          <cell r="J553">
            <v>-6.2694447137960296E-2</v>
          </cell>
          <cell r="K553">
            <v>-0.110862452155675</v>
          </cell>
          <cell r="O553">
            <v>-2.6591399861445101E-2</v>
          </cell>
          <cell r="P553">
            <v>-0.32525046197501001</v>
          </cell>
          <cell r="Q553">
            <v>-0.66892669864681498</v>
          </cell>
          <cell r="R553">
            <v>-0.113912431459436</v>
          </cell>
          <cell r="S553">
            <v>-1.02168233106482</v>
          </cell>
          <cell r="T553">
            <v>-2.0528201058677098</v>
          </cell>
          <cell r="X553">
            <v>0.48050296293419897</v>
          </cell>
          <cell r="Y553">
            <v>-1.37617838541368</v>
          </cell>
          <cell r="Z553">
            <v>1.1303600691271101</v>
          </cell>
          <cell r="AD553">
            <v>1.79693010718601</v>
          </cell>
          <cell r="AE553">
            <v>-2.6171901487931502</v>
          </cell>
          <cell r="AF553">
            <v>-1.21633608847399</v>
          </cell>
          <cell r="AG553">
            <v>0.26050802034167098</v>
          </cell>
          <cell r="AK553">
            <v>0.72653469850915797</v>
          </cell>
          <cell r="AL553">
            <v>-1.7080935295034901E-2</v>
          </cell>
          <cell r="AM553">
            <v>0.825878049969618</v>
          </cell>
          <cell r="AN553">
            <v>6.7855678448061401E-3</v>
          </cell>
          <cell r="AO553">
            <v>1.8567282825062299</v>
          </cell>
        </row>
        <row r="554">
          <cell r="B554">
            <v>-5.3904136076824899E-2</v>
          </cell>
          <cell r="C554">
            <v>-0.537807650665168</v>
          </cell>
          <cell r="D554">
            <v>-6.9258770927882005E-2</v>
          </cell>
          <cell r="E554">
            <v>6.0837602214108402E-2</v>
          </cell>
          <cell r="I554">
            <v>3.0968907822291399E-2</v>
          </cell>
          <cell r="J554">
            <v>5.9231200512488397E-2</v>
          </cell>
          <cell r="K554">
            <v>-0.24929229067561501</v>
          </cell>
          <cell r="O554">
            <v>0.116889512793834</v>
          </cell>
          <cell r="P554">
            <v>1.36078458321635E-2</v>
          </cell>
          <cell r="Q554">
            <v>8.0245221100735106E-2</v>
          </cell>
          <cell r="R554">
            <v>7.1726941722851406E-2</v>
          </cell>
          <cell r="S554">
            <v>5.3541108789299501E-3</v>
          </cell>
          <cell r="T554">
            <v>-1.39565361199139E-2</v>
          </cell>
          <cell r="X554">
            <v>1.20768503928434E-2</v>
          </cell>
          <cell r="Y554">
            <v>2.6320190784595199</v>
          </cell>
          <cell r="Z554">
            <v>-0.30094803623585697</v>
          </cell>
          <cell r="AD554">
            <v>-4.5197869527428401E-2</v>
          </cell>
          <cell r="AE554">
            <v>1.9262183362016801E-2</v>
          </cell>
          <cell r="AF554">
            <v>7.4433434451131403E-2</v>
          </cell>
          <cell r="AG554">
            <v>-0.75615740255946895</v>
          </cell>
          <cell r="AK554">
            <v>4.2219756295104299E-2</v>
          </cell>
          <cell r="AL554">
            <v>0.41799214031814902</v>
          </cell>
          <cell r="AM554">
            <v>-0.45267503679984</v>
          </cell>
          <cell r="AN554">
            <v>-6.6151506257643503E-2</v>
          </cell>
          <cell r="AO554">
            <v>-0.46305094923689299</v>
          </cell>
        </row>
        <row r="555">
          <cell r="B555">
            <v>-0.44702630382212399</v>
          </cell>
          <cell r="C555">
            <v>0.59252257414648002</v>
          </cell>
          <cell r="D555">
            <v>-0.46227636222663399</v>
          </cell>
          <cell r="E555">
            <v>0.66924825187996895</v>
          </cell>
          <cell r="I555">
            <v>-4.8500189987613698E-2</v>
          </cell>
          <cell r="J555">
            <v>2.1315760580649199</v>
          </cell>
          <cell r="K555">
            <v>0.57439567840853301</v>
          </cell>
          <cell r="O555">
            <v>-3.5559460013965503E-2</v>
          </cell>
          <cell r="P555">
            <v>-2.1142572224543899</v>
          </cell>
          <cell r="Q555">
            <v>-1.7964279864096799</v>
          </cell>
          <cell r="R555">
            <v>-1.47328672363726</v>
          </cell>
          <cell r="S555">
            <v>-0.32041435647377597</v>
          </cell>
          <cell r="T555">
            <v>-1.3917173444800499</v>
          </cell>
          <cell r="X555">
            <v>0.31563996904110497</v>
          </cell>
          <cell r="Y555">
            <v>-0.24191901426196599</v>
          </cell>
          <cell r="Z555">
            <v>3.4645456515222799</v>
          </cell>
          <cell r="AD555">
            <v>-0.32675334381348098</v>
          </cell>
          <cell r="AE555">
            <v>2.0392018339777001</v>
          </cell>
          <cell r="AF555">
            <v>1.3370661832064401</v>
          </cell>
          <cell r="AG555">
            <v>-0.311458498777263</v>
          </cell>
          <cell r="AK555">
            <v>1.2410561680616199</v>
          </cell>
          <cell r="AL555">
            <v>-0.70784104568594297</v>
          </cell>
          <cell r="AM555">
            <v>0.52863532508881295</v>
          </cell>
          <cell r="AN555">
            <v>0.96072269884483497</v>
          </cell>
          <cell r="AO555">
            <v>0.90751543756332098</v>
          </cell>
        </row>
        <row r="556">
          <cell r="B556">
            <v>-1.46893554407345</v>
          </cell>
          <cell r="C556">
            <v>0.82933440974266603</v>
          </cell>
          <cell r="D556">
            <v>-2.7401855904502299</v>
          </cell>
          <cell r="E556">
            <v>0.62544849191487295</v>
          </cell>
          <cell r="I556">
            <v>-0.95709242994911203</v>
          </cell>
          <cell r="J556">
            <v>-0.246284961170642</v>
          </cell>
          <cell r="K556">
            <v>2.99693044206282</v>
          </cell>
          <cell r="O556">
            <v>1.5836671799565101</v>
          </cell>
          <cell r="P556">
            <v>0.159743602821143</v>
          </cell>
          <cell r="Q556">
            <v>4.0258145616266603</v>
          </cell>
          <cell r="R556">
            <v>3.78787641724771</v>
          </cell>
          <cell r="S556">
            <v>0.16165998160147299</v>
          </cell>
          <cell r="T556">
            <v>0.22547396131436201</v>
          </cell>
          <cell r="X556">
            <v>1.29981259449266</v>
          </cell>
          <cell r="Y556">
            <v>1.4282400732297</v>
          </cell>
          <cell r="Z556">
            <v>0.112066510732033</v>
          </cell>
          <cell r="AD556">
            <v>2.6296173359692401</v>
          </cell>
          <cell r="AE556">
            <v>-1.7897834180508201</v>
          </cell>
          <cell r="AF556">
            <v>-1.9853078699211699</v>
          </cell>
          <cell r="AG556">
            <v>1.4328455747604001</v>
          </cell>
          <cell r="AK556">
            <v>-0.15270369883013499</v>
          </cell>
          <cell r="AL556">
            <v>-5.8365556300616799</v>
          </cell>
          <cell r="AM556">
            <v>-2.6190128439789899</v>
          </cell>
          <cell r="AN556">
            <v>0.68129168268659401</v>
          </cell>
          <cell r="AO556">
            <v>0.395219156083223</v>
          </cell>
        </row>
        <row r="557">
          <cell r="B557">
            <v>-0.123383644018929</v>
          </cell>
          <cell r="C557">
            <v>0.30600080119123801</v>
          </cell>
          <cell r="D557">
            <v>0.24499842590172399</v>
          </cell>
          <cell r="E557">
            <v>0.28926641520942098</v>
          </cell>
          <cell r="I557">
            <v>-0.31182834471683402</v>
          </cell>
          <cell r="J557">
            <v>-1.22909915980896</v>
          </cell>
          <cell r="K557">
            <v>0.338199846727952</v>
          </cell>
          <cell r="O557">
            <v>-0.111218585124244</v>
          </cell>
          <cell r="P557">
            <v>-0.39926784858403702</v>
          </cell>
          <cell r="Q557">
            <v>3.8210227501224103E-2</v>
          </cell>
          <cell r="R557">
            <v>-0.19206025506690499</v>
          </cell>
          <cell r="S557">
            <v>-0.118636990305563</v>
          </cell>
          <cell r="T557">
            <v>-0.246933993083371</v>
          </cell>
          <cell r="X557">
            <v>0.58336062936739796</v>
          </cell>
          <cell r="Y557">
            <v>-0.27747176414468799</v>
          </cell>
          <cell r="Z557">
            <v>-0.63426539149647998</v>
          </cell>
          <cell r="AD557">
            <v>-0.38353094706068103</v>
          </cell>
          <cell r="AE557">
            <v>9.12855310348374E-2</v>
          </cell>
          <cell r="AF557">
            <v>-0.41472069532870498</v>
          </cell>
          <cell r="AG557">
            <v>-1.02546935768141</v>
          </cell>
          <cell r="AK557">
            <v>-0.24279365941658199</v>
          </cell>
          <cell r="AL557">
            <v>1.5565460645537099E-2</v>
          </cell>
          <cell r="AM557">
            <v>-0.56764410162583301</v>
          </cell>
          <cell r="AN557">
            <v>-0.290456767803564</v>
          </cell>
          <cell r="AO557">
            <v>-0.16906431791881099</v>
          </cell>
        </row>
        <row r="558">
          <cell r="B558">
            <v>1.46063157037182</v>
          </cell>
          <cell r="C558">
            <v>0.77081315678475804</v>
          </cell>
          <cell r="D558">
            <v>2.5692948076650901</v>
          </cell>
          <cell r="E558">
            <v>2.0444622288929302</v>
          </cell>
          <cell r="I558">
            <v>2.36071571708603</v>
          </cell>
          <cell r="J558">
            <v>1.16304434774425</v>
          </cell>
          <cell r="K558">
            <v>-0.113046000149264</v>
          </cell>
          <cell r="O558">
            <v>-2.0607758980691702</v>
          </cell>
          <cell r="P558">
            <v>-0.33509052789709698</v>
          </cell>
          <cell r="Q558">
            <v>-4.0692930696755099</v>
          </cell>
          <cell r="R558">
            <v>-0.312641546393433</v>
          </cell>
          <cell r="S558">
            <v>-0.29800936537474498</v>
          </cell>
          <cell r="T558">
            <v>-1.57454498456294</v>
          </cell>
          <cell r="X558">
            <v>-0.28069224843188101</v>
          </cell>
          <cell r="Y558">
            <v>-1.1713526853259699</v>
          </cell>
          <cell r="Z558">
            <v>4.99685293424946E-2</v>
          </cell>
          <cell r="AD558">
            <v>1.80321241256892</v>
          </cell>
          <cell r="AE558">
            <v>2.5290947934955001</v>
          </cell>
          <cell r="AF558">
            <v>1.02051762472097</v>
          </cell>
          <cell r="AG558">
            <v>-0.13805314417971901</v>
          </cell>
          <cell r="AK558">
            <v>0.96251200763256595</v>
          </cell>
          <cell r="AL558">
            <v>2.5137733412930401</v>
          </cell>
          <cell r="AM558">
            <v>7.6898399102323196E-3</v>
          </cell>
          <cell r="AN558">
            <v>0.75233899984722696</v>
          </cell>
          <cell r="AO558">
            <v>0.207791203891801</v>
          </cell>
        </row>
        <row r="559">
          <cell r="B559">
            <v>0.54079493352914398</v>
          </cell>
          <cell r="C559">
            <v>2.5395044521238599E-2</v>
          </cell>
          <cell r="D559">
            <v>0.48214681257049902</v>
          </cell>
          <cell r="E559">
            <v>0.11073428686855399</v>
          </cell>
          <cell r="I559">
            <v>0.30058435791817001</v>
          </cell>
          <cell r="J559">
            <v>-0.61924942552343698</v>
          </cell>
          <cell r="K559">
            <v>1.42160596731239E-2</v>
          </cell>
          <cell r="O559">
            <v>3.3375873975416498E-2</v>
          </cell>
          <cell r="P559">
            <v>0.14931418593138299</v>
          </cell>
          <cell r="Q559">
            <v>0.117197286891321</v>
          </cell>
          <cell r="R559">
            <v>0.14816892731803999</v>
          </cell>
          <cell r="S559">
            <v>0.121672968836903</v>
          </cell>
          <cell r="T559">
            <v>9.4679396843950797E-2</v>
          </cell>
          <cell r="X559">
            <v>-0.73469796699866396</v>
          </cell>
          <cell r="Y559">
            <v>0.26046763654518001</v>
          </cell>
          <cell r="Z559">
            <v>-0.34694240372735202</v>
          </cell>
          <cell r="AD559">
            <v>0.18806857830562401</v>
          </cell>
          <cell r="AE559">
            <v>0.65153846613274302</v>
          </cell>
          <cell r="AF559">
            <v>7.7717308027920207E-2</v>
          </cell>
          <cell r="AG559">
            <v>3.1108009486319501E-2</v>
          </cell>
          <cell r="AK559">
            <v>3.43120594194666E-4</v>
          </cell>
          <cell r="AL559">
            <v>0.20970111764946101</v>
          </cell>
          <cell r="AM559">
            <v>-1.0709854437064701</v>
          </cell>
          <cell r="AN559">
            <v>0.22436445878102301</v>
          </cell>
          <cell r="AO559">
            <v>-0.548042343291545</v>
          </cell>
        </row>
        <row r="560">
          <cell r="B560">
            <v>-0.28590432796404502</v>
          </cell>
          <cell r="C560">
            <v>6.1300012033729701E-2</v>
          </cell>
          <cell r="D560">
            <v>0.39519391024586298</v>
          </cell>
          <cell r="E560">
            <v>-0.18709623600535299</v>
          </cell>
          <cell r="I560">
            <v>0.50046170852512695</v>
          </cell>
          <cell r="J560">
            <v>2.6169052528735502E-2</v>
          </cell>
          <cell r="K560">
            <v>-1.56663573233525E-2</v>
          </cell>
          <cell r="O560">
            <v>-0.108751922349569</v>
          </cell>
          <cell r="P560">
            <v>-0.15756944976779799</v>
          </cell>
          <cell r="Q560">
            <v>-1.14554879055816E-2</v>
          </cell>
          <cell r="R560">
            <v>-7.5066440308315802E-2</v>
          </cell>
          <cell r="S560">
            <v>-0.100177608188844</v>
          </cell>
          <cell r="T560">
            <v>-5.4110988483301897E-2</v>
          </cell>
          <cell r="X560">
            <v>0.40558897376916098</v>
          </cell>
          <cell r="Y560">
            <v>-0.22959035182365201</v>
          </cell>
          <cell r="Z560">
            <v>-0.69318550846572602</v>
          </cell>
          <cell r="AD560">
            <v>-0.21854684684020101</v>
          </cell>
          <cell r="AE560">
            <v>3.2291792827223997E-2</v>
          </cell>
          <cell r="AF560">
            <v>9.8366809902526494E-3</v>
          </cell>
          <cell r="AG560">
            <v>5.6549542076596203E-2</v>
          </cell>
          <cell r="AK560">
            <v>-0.14515025459023101</v>
          </cell>
          <cell r="AL560">
            <v>-9.7273422484713198E-3</v>
          </cell>
          <cell r="AM560">
            <v>5.5536243246229598E-2</v>
          </cell>
          <cell r="AN560">
            <v>-1.20250632364262E-3</v>
          </cell>
          <cell r="AO560">
            <v>0.16006822778741001</v>
          </cell>
        </row>
        <row r="561">
          <cell r="B561">
            <v>3.9375504428143202</v>
          </cell>
          <cell r="C561">
            <v>1.8184877635338701</v>
          </cell>
          <cell r="D561">
            <v>-0.41848237370351599</v>
          </cell>
          <cell r="E561">
            <v>-9.8222651661862698E-2</v>
          </cell>
          <cell r="I561">
            <v>-8.27185370966768E-2</v>
          </cell>
          <cell r="J561">
            <v>1.64083005665279</v>
          </cell>
          <cell r="K561">
            <v>-0.378225596114794</v>
          </cell>
          <cell r="O561">
            <v>-4.7572553746429998E-2</v>
          </cell>
          <cell r="P561">
            <v>2.7449023749591501</v>
          </cell>
          <cell r="Q561">
            <v>-0.109052322097138</v>
          </cell>
          <cell r="R561">
            <v>-3.2537728409791897E-2</v>
          </cell>
          <cell r="S561">
            <v>1.46827043385491</v>
          </cell>
          <cell r="T561">
            <v>2.0685770515123001</v>
          </cell>
          <cell r="X561">
            <v>-3.4904879081864699</v>
          </cell>
          <cell r="Y561">
            <v>2.2971541711017398</v>
          </cell>
          <cell r="Z561">
            <v>1.4963157427518901</v>
          </cell>
          <cell r="AD561">
            <v>-0.85962207883934005</v>
          </cell>
          <cell r="AE561">
            <v>3.7004675671543898</v>
          </cell>
          <cell r="AF561">
            <v>3.5885072231494601</v>
          </cell>
          <cell r="AG561">
            <v>2.2725516373456101</v>
          </cell>
          <cell r="AK561">
            <v>1.9565438006676501E-2</v>
          </cell>
          <cell r="AL561">
            <v>-9.3921570875326002E-2</v>
          </cell>
          <cell r="AM561">
            <v>2.06165581565525</v>
          </cell>
          <cell r="AN561">
            <v>-3.20804487098241E-2</v>
          </cell>
          <cell r="AO561">
            <v>-2.8291861857538199</v>
          </cell>
        </row>
        <row r="562">
          <cell r="B562">
            <v>-0.42394435308094702</v>
          </cell>
          <cell r="C562">
            <v>-0.61505147575579999</v>
          </cell>
          <cell r="D562">
            <v>0.30108114128036401</v>
          </cell>
          <cell r="E562">
            <v>1.50570011995863</v>
          </cell>
          <cell r="I562">
            <v>-0.101098790230952</v>
          </cell>
          <cell r="J562">
            <v>-0.390044599044512</v>
          </cell>
          <cell r="K562">
            <v>-0.33757053930648301</v>
          </cell>
          <cell r="O562">
            <v>3.5160614930737799E-2</v>
          </cell>
          <cell r="P562">
            <v>0.254848015388424</v>
          </cell>
          <cell r="Q562">
            <v>0.11725344395859701</v>
          </cell>
          <cell r="R562">
            <v>4.0011601285250803E-2</v>
          </cell>
          <cell r="S562">
            <v>0.19501116837916599</v>
          </cell>
          <cell r="T562">
            <v>0.26839857743418299</v>
          </cell>
          <cell r="X562">
            <v>7.7583562368889001E-3</v>
          </cell>
          <cell r="Y562">
            <v>-1.7567851755133802E-2</v>
          </cell>
          <cell r="Z562">
            <v>-0.599744596299018</v>
          </cell>
          <cell r="AD562">
            <v>0.18439728355851401</v>
          </cell>
          <cell r="AE562">
            <v>-0.458597162576727</v>
          </cell>
          <cell r="AF562">
            <v>0.21893314294414301</v>
          </cell>
          <cell r="AG562">
            <v>0.231379926932059</v>
          </cell>
          <cell r="AK562">
            <v>0.15170488788348599</v>
          </cell>
          <cell r="AL562">
            <v>4.0717319818745303E-2</v>
          </cell>
          <cell r="AM562">
            <v>0.29472085502515</v>
          </cell>
          <cell r="AN562">
            <v>0.39609572010303801</v>
          </cell>
          <cell r="AO562">
            <v>-0.52189477876527002</v>
          </cell>
        </row>
        <row r="563">
          <cell r="B563">
            <v>5.5459604845091701E-2</v>
          </cell>
          <cell r="C563">
            <v>5.7913505395932798E-2</v>
          </cell>
          <cell r="D563">
            <v>-0.25530111393909399</v>
          </cell>
          <cell r="E563">
            <v>0.23821577913066999</v>
          </cell>
          <cell r="I563">
            <v>0.23722466072411799</v>
          </cell>
          <cell r="J563">
            <v>0.7609054937584</v>
          </cell>
          <cell r="K563">
            <v>-0.63435433011300602</v>
          </cell>
          <cell r="O563">
            <v>-0.35651589888683999</v>
          </cell>
          <cell r="P563">
            <v>-0.64634470370314201</v>
          </cell>
          <cell r="Q563">
            <v>-1.3099963451721199</v>
          </cell>
          <cell r="R563">
            <v>-0.87906665378445903</v>
          </cell>
          <cell r="S563">
            <v>2.8002147955792301E-2</v>
          </cell>
          <cell r="T563">
            <v>-0.246079140313643</v>
          </cell>
          <cell r="X563">
            <v>0.61604275946569598</v>
          </cell>
          <cell r="Y563">
            <v>-2.6713183970263898</v>
          </cell>
          <cell r="Z563">
            <v>-0.40086364608712899</v>
          </cell>
          <cell r="AD563">
            <v>-0.57385878211604502</v>
          </cell>
          <cell r="AE563">
            <v>1.41403955602263</v>
          </cell>
          <cell r="AF563">
            <v>0.17396497335991501</v>
          </cell>
          <cell r="AG563">
            <v>-0.25233082373624199</v>
          </cell>
          <cell r="AK563">
            <v>0.63785592391522705</v>
          </cell>
          <cell r="AL563">
            <v>1.04581546746771</v>
          </cell>
          <cell r="AM563">
            <v>2.1929278459374499</v>
          </cell>
          <cell r="AN563">
            <v>0.22837844890595899</v>
          </cell>
          <cell r="AO563">
            <v>-0.20883123076414101</v>
          </cell>
        </row>
        <row r="564">
          <cell r="B564">
            <v>0.89181114340908296</v>
          </cell>
          <cell r="C564">
            <v>-3.9329163829760802E-2</v>
          </cell>
          <cell r="D564">
            <v>-0.118318376330364</v>
          </cell>
          <cell r="E564">
            <v>0.81495828555001004</v>
          </cell>
          <cell r="I564">
            <v>-0.218658197235054</v>
          </cell>
          <cell r="J564">
            <v>3.2584788075599298</v>
          </cell>
          <cell r="K564">
            <v>-0.50143573036421596</v>
          </cell>
          <cell r="O564">
            <v>-0.103287820245808</v>
          </cell>
          <cell r="P564">
            <v>-1.4819033980337499</v>
          </cell>
          <cell r="Q564">
            <v>-0.34184359755160598</v>
          </cell>
          <cell r="R564">
            <v>-1.27659594031102E-2</v>
          </cell>
          <cell r="S564">
            <v>-0.83414734494783704</v>
          </cell>
          <cell r="T564">
            <v>-1.7238788551953601</v>
          </cell>
          <cell r="X564">
            <v>0.62875502240078496</v>
          </cell>
          <cell r="Y564">
            <v>-0.49539061997303102</v>
          </cell>
          <cell r="Z564">
            <v>-7.81978881804683E-2</v>
          </cell>
          <cell r="AD564">
            <v>-1.13069441939834E-2</v>
          </cell>
          <cell r="AE564">
            <v>-3.1767635877374598</v>
          </cell>
          <cell r="AF564">
            <v>-1.57222317078586</v>
          </cell>
          <cell r="AG564">
            <v>-0.42226677457839901</v>
          </cell>
          <cell r="AK564">
            <v>-0.33666577345772197</v>
          </cell>
          <cell r="AL564">
            <v>-0.30304943988496802</v>
          </cell>
          <cell r="AM564">
            <v>4.2515364534567297</v>
          </cell>
          <cell r="AN564">
            <v>-8.0114543636691501E-2</v>
          </cell>
          <cell r="AO564">
            <v>1.35834510862499</v>
          </cell>
        </row>
        <row r="565">
          <cell r="B565">
            <v>0.87065345982384601</v>
          </cell>
          <cell r="C565">
            <v>1.60727057633154</v>
          </cell>
          <cell r="D565">
            <v>-0.91295524527909599</v>
          </cell>
          <cell r="E565">
            <v>0.27680396867915702</v>
          </cell>
          <cell r="I565">
            <v>0.66159252739280505</v>
          </cell>
          <cell r="J565">
            <v>0.72722009781331998</v>
          </cell>
          <cell r="K565">
            <v>-1.3283417626162299</v>
          </cell>
          <cell r="O565">
            <v>-0.27604245078572898</v>
          </cell>
          <cell r="P565">
            <v>-2.3697144099225098</v>
          </cell>
          <cell r="Q565">
            <v>0.40718272623104901</v>
          </cell>
          <cell r="R565">
            <v>-0.45249897731747701</v>
          </cell>
          <cell r="S565">
            <v>-0.564730875470841</v>
          </cell>
          <cell r="T565">
            <v>0.103497190651257</v>
          </cell>
          <cell r="X565">
            <v>1.53455988157287</v>
          </cell>
          <cell r="Y565">
            <v>-3.8020941212275101</v>
          </cell>
          <cell r="Z565">
            <v>1.2473250078363101</v>
          </cell>
          <cell r="AD565">
            <v>1.1820411126560499</v>
          </cell>
          <cell r="AE565">
            <v>0.17581371025842499</v>
          </cell>
          <cell r="AF565">
            <v>2.7562699346653102E-2</v>
          </cell>
          <cell r="AG565">
            <v>0.74659686205529396</v>
          </cell>
          <cell r="AK565">
            <v>-1.33013092066484</v>
          </cell>
          <cell r="AL565">
            <v>0.61009900352799595</v>
          </cell>
          <cell r="AM565">
            <v>0.82269772343217096</v>
          </cell>
          <cell r="AN565">
            <v>-0.693016389807945</v>
          </cell>
          <cell r="AO565">
            <v>1.0031880213164901</v>
          </cell>
        </row>
        <row r="566">
          <cell r="B566">
            <v>-0.40230913446017402</v>
          </cell>
          <cell r="C566">
            <v>-0.94637339080170702</v>
          </cell>
          <cell r="D566">
            <v>4.9223238863392103E-2</v>
          </cell>
          <cell r="E566">
            <v>-1.01340553065948</v>
          </cell>
          <cell r="I566">
            <v>-0.445464181933448</v>
          </cell>
          <cell r="J566">
            <v>-0.78149617918652203</v>
          </cell>
          <cell r="K566">
            <v>6.2968607403988304E-3</v>
          </cell>
          <cell r="O566">
            <v>0.51746090912643194</v>
          </cell>
          <cell r="P566">
            <v>0.46491813469621301</v>
          </cell>
          <cell r="Q566">
            <v>0.66692882734167402</v>
          </cell>
          <cell r="R566">
            <v>1.0553969441428499</v>
          </cell>
          <cell r="S566">
            <v>0.17939380611781</v>
          </cell>
          <cell r="T566">
            <v>3.7223278125454E-2</v>
          </cell>
          <cell r="X566">
            <v>-1.29851599488591</v>
          </cell>
          <cell r="Y566">
            <v>0.147025050653943</v>
          </cell>
          <cell r="Z566">
            <v>5.1225372269185901E-2</v>
          </cell>
          <cell r="AD566">
            <v>-0.481955299464774</v>
          </cell>
          <cell r="AE566">
            <v>-0.428359139425952</v>
          </cell>
          <cell r="AF566">
            <v>5.8967915664844703E-2</v>
          </cell>
          <cell r="AG566">
            <v>-0.85150914786286303</v>
          </cell>
          <cell r="AK566">
            <v>0.50585742111090504</v>
          </cell>
          <cell r="AL566">
            <v>-0.62821396676613905</v>
          </cell>
          <cell r="AM566">
            <v>-0.120705459234666</v>
          </cell>
          <cell r="AN566">
            <v>0.63982876473839101</v>
          </cell>
          <cell r="AO566">
            <v>-0.54801282082318603</v>
          </cell>
        </row>
        <row r="567">
          <cell r="B567">
            <v>-0.249013790322825</v>
          </cell>
          <cell r="C567">
            <v>0.75879511988223802</v>
          </cell>
          <cell r="D567">
            <v>-0.20018595854042001</v>
          </cell>
          <cell r="E567">
            <v>0.76315807080863396</v>
          </cell>
          <cell r="I567">
            <v>-9.8523119779879806E-2</v>
          </cell>
          <cell r="J567">
            <v>-4.5685504127783702E-2</v>
          </cell>
          <cell r="K567">
            <v>-0.24935108674447101</v>
          </cell>
          <cell r="O567">
            <v>-3.4302406369958197E-2</v>
          </cell>
          <cell r="P567">
            <v>-3.3424188390340899E-2</v>
          </cell>
          <cell r="Q567">
            <v>1.8757159331405201E-2</v>
          </cell>
          <cell r="R567">
            <v>-2.1084717057068401E-2</v>
          </cell>
          <cell r="S567">
            <v>-8.9113604090946097E-2</v>
          </cell>
          <cell r="T567">
            <v>-6.8327739125515596E-2</v>
          </cell>
          <cell r="X567">
            <v>-2.24539105628319E-2</v>
          </cell>
          <cell r="Y567">
            <v>5.0762757007402399</v>
          </cell>
          <cell r="Z567">
            <v>-5.223761281807E-3</v>
          </cell>
          <cell r="AD567">
            <v>0.134773462242637</v>
          </cell>
          <cell r="AE567">
            <v>-0.446085719593803</v>
          </cell>
          <cell r="AF567">
            <v>-0.12468772440296801</v>
          </cell>
          <cell r="AG567">
            <v>-2.9252477480883401E-2</v>
          </cell>
          <cell r="AK567">
            <v>-0.62735006478892696</v>
          </cell>
          <cell r="AL567">
            <v>-0.14769167515109</v>
          </cell>
          <cell r="AM567">
            <v>-0.97137732420949896</v>
          </cell>
          <cell r="AN567">
            <v>-0.42098052342532299</v>
          </cell>
          <cell r="AO567">
            <v>-0.76455672914513795</v>
          </cell>
        </row>
        <row r="568">
          <cell r="B568">
            <v>-0.54508244321703203</v>
          </cell>
          <cell r="C568">
            <v>-0.408541356565152</v>
          </cell>
          <cell r="D568">
            <v>0.52359086892166296</v>
          </cell>
          <cell r="E568">
            <v>0.34227776377956598</v>
          </cell>
          <cell r="I568">
            <v>-0.202239907019201</v>
          </cell>
          <cell r="J568">
            <v>-0.311030374796884</v>
          </cell>
          <cell r="K568">
            <v>0.33546251954858203</v>
          </cell>
          <cell r="O568">
            <v>-0.223416598884562</v>
          </cell>
          <cell r="P568">
            <v>-0.37866999487699399</v>
          </cell>
          <cell r="Q568">
            <v>-7.8607878031262804E-2</v>
          </cell>
          <cell r="R568">
            <v>-4.70942409650143E-2</v>
          </cell>
          <cell r="S568">
            <v>-0.104285935116174</v>
          </cell>
          <cell r="T568">
            <v>-0.16365093289955801</v>
          </cell>
          <cell r="X568">
            <v>-0.12200912286570199</v>
          </cell>
          <cell r="Y568">
            <v>-0.80723619425295101</v>
          </cell>
          <cell r="Z568">
            <v>-0.32825463977741998</v>
          </cell>
          <cell r="AD568">
            <v>0.59034439025771102</v>
          </cell>
          <cell r="AE568">
            <v>-0.21709203711026601</v>
          </cell>
          <cell r="AF568">
            <v>-0.11590640233196201</v>
          </cell>
          <cell r="AG568">
            <v>0.31391839394001297</v>
          </cell>
          <cell r="AK568">
            <v>-0.16562193481382501</v>
          </cell>
          <cell r="AL568">
            <v>-0.106134593484236</v>
          </cell>
          <cell r="AM568">
            <v>6.2698805565283705E-2</v>
          </cell>
          <cell r="AN568">
            <v>-0.11998747373540899</v>
          </cell>
          <cell r="AO568">
            <v>0.22274787012869801</v>
          </cell>
        </row>
        <row r="569">
          <cell r="B569">
            <v>0.41121680374512398</v>
          </cell>
          <cell r="C569">
            <v>-1.7173503481977701</v>
          </cell>
          <cell r="D569">
            <v>0.37905924314134998</v>
          </cell>
          <cell r="E569">
            <v>-0.477529488337745</v>
          </cell>
          <cell r="I569">
            <v>-4.13645819616184E-2</v>
          </cell>
          <cell r="J569">
            <v>-1.2562545534004399</v>
          </cell>
          <cell r="K569">
            <v>-0.10249803189499899</v>
          </cell>
          <cell r="O569">
            <v>0.50236491944254702</v>
          </cell>
          <cell r="P569">
            <v>0.26293819589968298</v>
          </cell>
          <cell r="Q569">
            <v>-0.23041208215189701</v>
          </cell>
          <cell r="R569">
            <v>0.41800804836116501</v>
          </cell>
          <cell r="S569">
            <v>7.9183657140446395E-2</v>
          </cell>
          <cell r="T569">
            <v>0.32151259610715799</v>
          </cell>
          <cell r="X569">
            <v>-2.3513126655278298</v>
          </cell>
          <cell r="Y569">
            <v>-8.2636270155695996E-2</v>
          </cell>
          <cell r="Z569">
            <v>-3.03338766002507</v>
          </cell>
          <cell r="AD569">
            <v>-0.19977069778394099</v>
          </cell>
          <cell r="AE569">
            <v>-6.6629861211862998E-2</v>
          </cell>
          <cell r="AF569">
            <v>2.95860497832235E-2</v>
          </cell>
          <cell r="AG569">
            <v>-2.1333374128425899</v>
          </cell>
          <cell r="AK569">
            <v>-0.23368029167275201</v>
          </cell>
          <cell r="AL569">
            <v>0.58582835373575304</v>
          </cell>
          <cell r="AM569">
            <v>-0.82237441038145698</v>
          </cell>
          <cell r="AN569">
            <v>0.53250520642690402</v>
          </cell>
          <cell r="AO569">
            <v>-1.61526761340406</v>
          </cell>
        </row>
        <row r="570">
          <cell r="B570">
            <v>-0.35957903790125101</v>
          </cell>
          <cell r="C570">
            <v>-0.48842939096341997</v>
          </cell>
          <cell r="D570">
            <v>-0.40377702820052902</v>
          </cell>
          <cell r="E570">
            <v>0.36350523211858699</v>
          </cell>
          <cell r="I570">
            <v>-0.123711912464524</v>
          </cell>
          <cell r="J570">
            <v>-0.34138707909538701</v>
          </cell>
          <cell r="K570">
            <v>-0.86377379139535904</v>
          </cell>
          <cell r="O570">
            <v>1.47573716039289E-2</v>
          </cell>
          <cell r="P570">
            <v>-0.32475540517183998</v>
          </cell>
          <cell r="Q570">
            <v>0.14413753199228499</v>
          </cell>
          <cell r="R570">
            <v>6.8015769347501295E-2</v>
          </cell>
          <cell r="S570">
            <v>0.22982455645142399</v>
          </cell>
          <cell r="T570">
            <v>-0.32496822032917599</v>
          </cell>
          <cell r="X570">
            <v>-5.5147629395665698E-2</v>
          </cell>
          <cell r="Y570">
            <v>0.61992870629382502</v>
          </cell>
          <cell r="Z570">
            <v>0.14748792861353499</v>
          </cell>
          <cell r="AD570">
            <v>-0.65879782029860301</v>
          </cell>
          <cell r="AE570">
            <v>-0.459209387902073</v>
          </cell>
          <cell r="AF570">
            <v>-0.30355975566221699</v>
          </cell>
          <cell r="AG570">
            <v>-0.43751683650457501</v>
          </cell>
          <cell r="AK570">
            <v>-0.51350799389239898</v>
          </cell>
          <cell r="AL570">
            <v>-0.67388641126613702</v>
          </cell>
          <cell r="AM570">
            <v>-0.54140445239683999</v>
          </cell>
          <cell r="AN570">
            <v>-0.16126496623528799</v>
          </cell>
          <cell r="AO570">
            <v>0.31721465984656799</v>
          </cell>
        </row>
        <row r="571">
          <cell r="B571">
            <v>-0.60911888330693098</v>
          </cell>
          <cell r="C571">
            <v>0.72776832622653898</v>
          </cell>
          <cell r="D571">
            <v>3.9909560894895002E-2</v>
          </cell>
          <cell r="E571">
            <v>0.66717563291844095</v>
          </cell>
          <cell r="I571">
            <v>0.179095280306177</v>
          </cell>
          <cell r="J571">
            <v>0.18833098691963299</v>
          </cell>
          <cell r="K571">
            <v>0.46703300237177497</v>
          </cell>
          <cell r="O571">
            <v>1.48864870018271E-2</v>
          </cell>
          <cell r="P571">
            <v>-1.6594328919197501E-2</v>
          </cell>
          <cell r="Q571">
            <v>7.8941633036371903E-2</v>
          </cell>
          <cell r="R571">
            <v>-1.38253045023684E-2</v>
          </cell>
          <cell r="S571">
            <v>-2.7666489799258401E-2</v>
          </cell>
          <cell r="T571">
            <v>-0.31637295439155</v>
          </cell>
          <cell r="X571">
            <v>-0.19267803500577901</v>
          </cell>
          <cell r="Y571">
            <v>-0.33957601623459099</v>
          </cell>
          <cell r="Z571">
            <v>1.4619685060901</v>
          </cell>
          <cell r="AD571">
            <v>1.23528298808215E-2</v>
          </cell>
          <cell r="AE571">
            <v>-0.39020208679164098</v>
          </cell>
          <cell r="AF571">
            <v>0.350464324273003</v>
          </cell>
          <cell r="AG571">
            <v>0.118987621396896</v>
          </cell>
          <cell r="AK571">
            <v>-2.2754393397781101E-2</v>
          </cell>
          <cell r="AL571">
            <v>-0.292961689320685</v>
          </cell>
          <cell r="AM571">
            <v>-6.2368769858718802E-2</v>
          </cell>
          <cell r="AN571">
            <v>7.0652595428406295E-2</v>
          </cell>
          <cell r="AO571">
            <v>0.57930488619474996</v>
          </cell>
        </row>
        <row r="572">
          <cell r="B572">
            <v>6.4804448739538195E-2</v>
          </cell>
          <cell r="C572">
            <v>0.18932931998468899</v>
          </cell>
          <cell r="D572">
            <v>-2.1608193037433501</v>
          </cell>
          <cell r="E572">
            <v>-1.11686044937669</v>
          </cell>
          <cell r="I572">
            <v>0.85234415618647397</v>
          </cell>
          <cell r="J572">
            <v>0.190205611256163</v>
          </cell>
          <cell r="K572">
            <v>3.8553486594168001</v>
          </cell>
          <cell r="O572">
            <v>0.158637624115505</v>
          </cell>
          <cell r="P572">
            <v>1.44279314251083</v>
          </cell>
          <cell r="Q572">
            <v>2.0052539775115101</v>
          </cell>
          <cell r="R572">
            <v>1.7819532722175799</v>
          </cell>
          <cell r="S572">
            <v>-0.60211104850715902</v>
          </cell>
          <cell r="T572">
            <v>6.7087323349128494E-2</v>
          </cell>
          <cell r="X572">
            <v>0.75531810886607598</v>
          </cell>
          <cell r="Y572">
            <v>1.5053449390948499</v>
          </cell>
          <cell r="Z572">
            <v>-0.66210645021946901</v>
          </cell>
          <cell r="AD572">
            <v>1.8699444945216499</v>
          </cell>
          <cell r="AE572">
            <v>0.487378163290829</v>
          </cell>
          <cell r="AF572">
            <v>-1.158637421528</v>
          </cell>
          <cell r="AG572">
            <v>-0.63068624122645101</v>
          </cell>
          <cell r="AK572">
            <v>0.61498423145385595</v>
          </cell>
          <cell r="AL572">
            <v>-3.91931644250728</v>
          </cell>
          <cell r="AM572">
            <v>-2.9132134494239201</v>
          </cell>
          <cell r="AN572">
            <v>-1.31007009976063</v>
          </cell>
          <cell r="AO572">
            <v>0.302062286579662</v>
          </cell>
        </row>
        <row r="573">
          <cell r="B573">
            <v>-0.62943128712961904</v>
          </cell>
          <cell r="C573">
            <v>-0.50854735409101304</v>
          </cell>
          <cell r="D573">
            <v>-0.177911161079228</v>
          </cell>
          <cell r="E573">
            <v>-0.92522957834981501</v>
          </cell>
          <cell r="I573">
            <v>-9.5224773309389998E-2</v>
          </cell>
          <cell r="J573">
            <v>-0.46560022050746203</v>
          </cell>
          <cell r="K573">
            <v>-0.57689635408131501</v>
          </cell>
          <cell r="O573">
            <v>-0.129950924945403</v>
          </cell>
          <cell r="P573">
            <v>-0.246041160204302</v>
          </cell>
          <cell r="Q573">
            <v>1.1659853895939899E-3</v>
          </cell>
          <cell r="R573">
            <v>-6.4333116768287193E-2</v>
          </cell>
          <cell r="S573">
            <v>-7.4844368443881204E-2</v>
          </cell>
          <cell r="T573">
            <v>-0.26363736300294</v>
          </cell>
          <cell r="X573">
            <v>-0.21607305481452699</v>
          </cell>
          <cell r="Y573">
            <v>-0.218114904731985</v>
          </cell>
          <cell r="Z573">
            <v>-0.61401674820719698</v>
          </cell>
          <cell r="AD573">
            <v>-0.89886912074537595</v>
          </cell>
          <cell r="AE573">
            <v>-0.28777327278162201</v>
          </cell>
          <cell r="AF573">
            <v>-0.39176636854448199</v>
          </cell>
          <cell r="AG573">
            <v>-0.328815511539712</v>
          </cell>
          <cell r="AK573">
            <v>-0.216936229639138</v>
          </cell>
          <cell r="AL573">
            <v>4.3415574223376399E-2</v>
          </cell>
          <cell r="AM573">
            <v>-0.423353710469346</v>
          </cell>
          <cell r="AN573">
            <v>-1.3866633619855799</v>
          </cell>
          <cell r="AO573">
            <v>0.56358139504740801</v>
          </cell>
        </row>
        <row r="574">
          <cell r="B574">
            <v>-0.95587781984605902</v>
          </cell>
          <cell r="C574">
            <v>-2.2142532163204001</v>
          </cell>
          <cell r="D574">
            <v>0.14696660165064199</v>
          </cell>
          <cell r="E574">
            <v>-0.63904672800831996</v>
          </cell>
          <cell r="I574">
            <v>8.1514383657915995E-2</v>
          </cell>
          <cell r="J574">
            <v>-0.44782661450823602</v>
          </cell>
          <cell r="K574">
            <v>-0.60482932254210398</v>
          </cell>
          <cell r="O574">
            <v>0.33000517490784098</v>
          </cell>
          <cell r="P574">
            <v>-0.28946387433950999</v>
          </cell>
          <cell r="Q574">
            <v>-0.37385880867235899</v>
          </cell>
          <cell r="R574">
            <v>-0.40486263005491202</v>
          </cell>
          <cell r="S574">
            <v>2.5057622035447299E-2</v>
          </cell>
          <cell r="T574">
            <v>1.42164624208039E-2</v>
          </cell>
          <cell r="X574">
            <v>0.34185543475680402</v>
          </cell>
          <cell r="Y574">
            <v>0.68755121492205395</v>
          </cell>
          <cell r="Z574">
            <v>-1.2294800477665699</v>
          </cell>
          <cell r="AD574">
            <v>-0.52222985460012905</v>
          </cell>
          <cell r="AE574">
            <v>-0.39211934198984</v>
          </cell>
          <cell r="AF574">
            <v>5.1927155518552801E-2</v>
          </cell>
          <cell r="AG574">
            <v>-2.1878869743881801</v>
          </cell>
          <cell r="AK574">
            <v>0.132331857879948</v>
          </cell>
          <cell r="AL574">
            <v>0.14671268237698901</v>
          </cell>
          <cell r="AM574">
            <v>-2.90603638683486</v>
          </cell>
          <cell r="AN574">
            <v>7.0165194569780404E-2</v>
          </cell>
          <cell r="AO574">
            <v>-1.21652692536629</v>
          </cell>
        </row>
        <row r="575">
          <cell r="B575">
            <v>0.35957423732652</v>
          </cell>
          <cell r="C575">
            <v>0.446014891850333</v>
          </cell>
          <cell r="D575">
            <v>-0.85461499636383997</v>
          </cell>
          <cell r="E575">
            <v>-1.35117303443847</v>
          </cell>
          <cell r="I575">
            <v>2.9552544443669799E-2</v>
          </cell>
          <cell r="J575">
            <v>3.1551605614007501E-2</v>
          </cell>
          <cell r="K575">
            <v>-1.74081791117991</v>
          </cell>
          <cell r="O575">
            <v>-0.12859581603246201</v>
          </cell>
          <cell r="P575">
            <v>2.7912342438400899E-2</v>
          </cell>
          <cell r="Q575">
            <v>-0.23747401935991699</v>
          </cell>
          <cell r="R575">
            <v>8.88694351321382E-2</v>
          </cell>
          <cell r="S575">
            <v>-0.51304550731811804</v>
          </cell>
          <cell r="T575">
            <v>0.15771832751606099</v>
          </cell>
          <cell r="X575">
            <v>0.46140170765076</v>
          </cell>
          <cell r="Y575">
            <v>0.191501895017791</v>
          </cell>
          <cell r="Z575">
            <v>0.37056598158202497</v>
          </cell>
          <cell r="AD575">
            <v>0.59749181901682402</v>
          </cell>
          <cell r="AE575">
            <v>0.116717644026663</v>
          </cell>
          <cell r="AF575">
            <v>0.28959129669770201</v>
          </cell>
          <cell r="AG575">
            <v>0.14312059825089499</v>
          </cell>
          <cell r="AK575">
            <v>-0.87155420000734996</v>
          </cell>
          <cell r="AL575">
            <v>-0.54629336383412896</v>
          </cell>
          <cell r="AM575">
            <v>4.3653777805374203E-2</v>
          </cell>
          <cell r="AN575">
            <v>-0.960580985180567</v>
          </cell>
          <cell r="AO575">
            <v>1.0348627114156299</v>
          </cell>
        </row>
        <row r="576">
          <cell r="B576">
            <v>-0.42821959310388302</v>
          </cell>
          <cell r="C576">
            <v>-0.15898711357592701</v>
          </cell>
          <cell r="D576">
            <v>-7.2435931471119194E-2</v>
          </cell>
          <cell r="E576">
            <v>2.5707707275898399</v>
          </cell>
          <cell r="I576">
            <v>1.6305681901341</v>
          </cell>
          <cell r="J576">
            <v>1.61896175785329</v>
          </cell>
          <cell r="K576">
            <v>-1.3782173301817901E-2</v>
          </cell>
          <cell r="O576">
            <v>-6.6406265440691795E-2</v>
          </cell>
          <cell r="P576">
            <v>-0.68909851387959897</v>
          </cell>
          <cell r="Q576">
            <v>-7.8625293058744702E-2</v>
          </cell>
          <cell r="R576">
            <v>-1.94005551907852</v>
          </cell>
          <cell r="S576">
            <v>-7.6534898353076003E-2</v>
          </cell>
          <cell r="T576">
            <v>-0.30501557592850598</v>
          </cell>
          <cell r="X576">
            <v>1.0562111642621601</v>
          </cell>
          <cell r="Y576">
            <v>-0.28367357481063499</v>
          </cell>
          <cell r="Z576">
            <v>0.28744209319383901</v>
          </cell>
          <cell r="AD576">
            <v>0.96798133517375795</v>
          </cell>
          <cell r="AE576">
            <v>0.43304154528112498</v>
          </cell>
          <cell r="AF576">
            <v>-3.5964660166355703E-2</v>
          </cell>
          <cell r="AG576">
            <v>0.33227969697030602</v>
          </cell>
          <cell r="AK576">
            <v>1.2412365875740501</v>
          </cell>
          <cell r="AL576">
            <v>4.8486033668496298E-2</v>
          </cell>
          <cell r="AM576">
            <v>8.0573124646849903E-2</v>
          </cell>
          <cell r="AN576">
            <v>1.0281579935959799</v>
          </cell>
          <cell r="AO576">
            <v>0.70958849750029296</v>
          </cell>
        </row>
        <row r="577">
          <cell r="B577">
            <v>-0.96342707100014202</v>
          </cell>
          <cell r="C577">
            <v>-1.5921477811704801</v>
          </cell>
          <cell r="D577">
            <v>-0.137834424271366</v>
          </cell>
          <cell r="E577">
            <v>0.120347438916074</v>
          </cell>
          <cell r="I577">
            <v>-6.2891477049674196E-2</v>
          </cell>
          <cell r="J577">
            <v>-1.39890935098828</v>
          </cell>
          <cell r="K577">
            <v>-6.3898040131386294E-2</v>
          </cell>
          <cell r="O577">
            <v>2.2017324790910099E-2</v>
          </cell>
          <cell r="P577">
            <v>-0.48350497180236901</v>
          </cell>
          <cell r="Q577">
            <v>-0.24200434690751399</v>
          </cell>
          <cell r="R577">
            <v>-0.29008886268381501</v>
          </cell>
          <cell r="S577">
            <v>-0.364592281379227</v>
          </cell>
          <cell r="T577">
            <v>-0.58810691062090503</v>
          </cell>
          <cell r="X577">
            <v>0.20687738183284701</v>
          </cell>
          <cell r="Y577">
            <v>-0.503389884355808</v>
          </cell>
          <cell r="Z577">
            <v>-2.4318775673327599</v>
          </cell>
          <cell r="AD577">
            <v>-0.27603287071364702</v>
          </cell>
          <cell r="AE577">
            <v>-0.60609192456222205</v>
          </cell>
          <cell r="AF577">
            <v>-0.111904573598229</v>
          </cell>
          <cell r="AG577">
            <v>0.75526680768139498</v>
          </cell>
          <cell r="AK577">
            <v>3.8368274936688797E-2</v>
          </cell>
          <cell r="AL577">
            <v>0.139621658514893</v>
          </cell>
          <cell r="AM577">
            <v>0.69774024950047697</v>
          </cell>
          <cell r="AN577">
            <v>0.124625447919503</v>
          </cell>
          <cell r="AO577">
            <v>-1.61476702851799</v>
          </cell>
        </row>
        <row r="578">
          <cell r="B578">
            <v>-0.58859319782064101</v>
          </cell>
          <cell r="C578">
            <v>-0.53167932433821596</v>
          </cell>
          <cell r="D578">
            <v>0.52198804980809899</v>
          </cell>
          <cell r="E578">
            <v>0.209092871673519</v>
          </cell>
          <cell r="I578">
            <v>7.3011308523465504E-2</v>
          </cell>
          <cell r="J578">
            <v>0.27429284386817099</v>
          </cell>
          <cell r="K578">
            <v>1.5005727711034</v>
          </cell>
          <cell r="O578">
            <v>6.3242767963319901E-2</v>
          </cell>
          <cell r="P578">
            <v>0.17536784045555501</v>
          </cell>
          <cell r="Q578">
            <v>1.89598297282653E-2</v>
          </cell>
          <cell r="R578">
            <v>-3.07785502414974E-2</v>
          </cell>
          <cell r="S578">
            <v>0.259833147546363</v>
          </cell>
          <cell r="T578">
            <v>0.18950241217994801</v>
          </cell>
          <cell r="X578">
            <v>1.6203956005217301E-2</v>
          </cell>
          <cell r="Y578">
            <v>3.4618789222238102</v>
          </cell>
          <cell r="Z578">
            <v>0.30480872561101802</v>
          </cell>
          <cell r="AD578">
            <v>0.60246399455498401</v>
          </cell>
          <cell r="AE578">
            <v>-0.45852949238650298</v>
          </cell>
          <cell r="AF578">
            <v>0.133212259123068</v>
          </cell>
          <cell r="AG578">
            <v>-1.18768439812502</v>
          </cell>
          <cell r="AK578">
            <v>2.0543411957231998</v>
          </cell>
          <cell r="AL578">
            <v>8.9918209589489005E-3</v>
          </cell>
          <cell r="AM578">
            <v>-1.13442406628621</v>
          </cell>
          <cell r="AN578">
            <v>1.5369262767732901</v>
          </cell>
          <cell r="AO578">
            <v>-1.1886041482390099</v>
          </cell>
        </row>
        <row r="579">
          <cell r="B579">
            <v>0.58968908505553297</v>
          </cell>
          <cell r="C579">
            <v>0.33020839083404102</v>
          </cell>
          <cell r="D579">
            <v>-9.3567020186977601E-2</v>
          </cell>
          <cell r="E579">
            <v>1.01992476998647</v>
          </cell>
          <cell r="I579">
            <v>0.67771854807443299</v>
          </cell>
          <cell r="J579">
            <v>0.34822947598933501</v>
          </cell>
          <cell r="K579">
            <v>-1.2235961594498701</v>
          </cell>
          <cell r="O579">
            <v>0.37303900904061599</v>
          </cell>
          <cell r="P579">
            <v>-1.0202147308802301</v>
          </cell>
          <cell r="Q579">
            <v>-3.4285367365294701</v>
          </cell>
          <cell r="R579">
            <v>-3.90261659272196</v>
          </cell>
          <cell r="S579">
            <v>-0.19131854650393201</v>
          </cell>
          <cell r="T579">
            <v>-0.26685950146776499</v>
          </cell>
          <cell r="X579">
            <v>0.35287765486490302</v>
          </cell>
          <cell r="Y579">
            <v>0.750451847172661</v>
          </cell>
          <cell r="Z579">
            <v>0.71129625765447102</v>
          </cell>
          <cell r="AD579">
            <v>0.20719823467954701</v>
          </cell>
          <cell r="AE579">
            <v>1.9913624696291301</v>
          </cell>
          <cell r="AF579">
            <v>8.3650675634407506E-2</v>
          </cell>
          <cell r="AG579">
            <v>7.3855813096825804E-2</v>
          </cell>
          <cell r="AK579">
            <v>-0.64281518139196303</v>
          </cell>
          <cell r="AL579">
            <v>2.41967340653814</v>
          </cell>
          <cell r="AM579">
            <v>2.4728943365066098</v>
          </cell>
          <cell r="AN579">
            <v>0.115685136073439</v>
          </cell>
          <cell r="AO579">
            <v>-0.58913213589385305</v>
          </cell>
        </row>
        <row r="580">
          <cell r="B580">
            <v>0.36437643532903602</v>
          </cell>
          <cell r="C580">
            <v>0.25051804104969999</v>
          </cell>
          <cell r="D580">
            <v>0.92939557184619104</v>
          </cell>
          <cell r="E580">
            <v>1.9285324391057299</v>
          </cell>
          <cell r="I580">
            <v>-0.48279856062578302</v>
          </cell>
          <cell r="J580">
            <v>-0.43488639616973801</v>
          </cell>
          <cell r="K580">
            <v>-2.7049563171044202</v>
          </cell>
          <cell r="O580">
            <v>7.1105983032155998E-2</v>
          </cell>
          <cell r="P580">
            <v>0.23776800377020499</v>
          </cell>
          <cell r="Q580">
            <v>-2.1499487061969198E-2</v>
          </cell>
          <cell r="R580">
            <v>0.165131500773644</v>
          </cell>
          <cell r="S580">
            <v>4.2830605458420998E-3</v>
          </cell>
          <cell r="T580">
            <v>0.115011364378619</v>
          </cell>
          <cell r="X580">
            <v>5.8833469384599602E-2</v>
          </cell>
          <cell r="Y580">
            <v>-3.1823556059621199</v>
          </cell>
          <cell r="Z580">
            <v>0.122739600799164</v>
          </cell>
          <cell r="AD580">
            <v>-2.7374935809190299</v>
          </cell>
          <cell r="AE580">
            <v>-0.74697030239450102</v>
          </cell>
          <cell r="AF580">
            <v>-7.9454954350286905E-2</v>
          </cell>
          <cell r="AG580">
            <v>-0.20546447006395299</v>
          </cell>
          <cell r="AK580">
            <v>0.178748930786124</v>
          </cell>
          <cell r="AL580">
            <v>-1.3657796399656801E-2</v>
          </cell>
          <cell r="AM580">
            <v>1.9555276797523499E-2</v>
          </cell>
          <cell r="AN580">
            <v>0.15562627888993599</v>
          </cell>
          <cell r="AO580">
            <v>-0.38261773906712498</v>
          </cell>
        </row>
        <row r="581">
          <cell r="B581">
            <v>-1.2672617897528999</v>
          </cell>
          <cell r="C581">
            <v>1.6476817801824899</v>
          </cell>
          <cell r="D581">
            <v>-2.04441967216295E-2</v>
          </cell>
          <cell r="E581">
            <v>0.81567769344715102</v>
          </cell>
          <cell r="I581">
            <v>-2.0114074142887399</v>
          </cell>
          <cell r="J581">
            <v>2.6629752911206701</v>
          </cell>
          <cell r="K581">
            <v>-1.2398019626835399</v>
          </cell>
          <cell r="O581">
            <v>-1.30688605518103</v>
          </cell>
          <cell r="P581">
            <v>-3.52885232930061</v>
          </cell>
          <cell r="Q581">
            <v>-1.40626846775572</v>
          </cell>
          <cell r="R581">
            <v>-2.8449091378998501</v>
          </cell>
          <cell r="S581">
            <v>0.88436135715841302</v>
          </cell>
          <cell r="T581">
            <v>0.75819453486259403</v>
          </cell>
          <cell r="X581">
            <v>0.29020398048385898</v>
          </cell>
          <cell r="Y581">
            <v>-0.99293318307407197</v>
          </cell>
          <cell r="Z581">
            <v>-3.1850092506838998</v>
          </cell>
          <cell r="AD581">
            <v>-0.19827848318600799</v>
          </cell>
          <cell r="AE581">
            <v>3.14745415401064</v>
          </cell>
          <cell r="AF581">
            <v>1.64864157444697</v>
          </cell>
          <cell r="AG581">
            <v>-3.4286352944390502E-2</v>
          </cell>
          <cell r="AK581">
            <v>-0.508698064250383</v>
          </cell>
          <cell r="AL581">
            <v>-0.15794655530963</v>
          </cell>
          <cell r="AM581">
            <v>-3.80013696355707E-2</v>
          </cell>
          <cell r="AN581">
            <v>-0.66436418574262801</v>
          </cell>
          <cell r="AO581">
            <v>2.3200579173344501E-2</v>
          </cell>
        </row>
        <row r="582">
          <cell r="B582">
            <v>0.93908861085478401</v>
          </cell>
          <cell r="C582">
            <v>1.41536178652488</v>
          </cell>
          <cell r="D582">
            <v>-1.04882913309211</v>
          </cell>
          <cell r="E582">
            <v>-3.7546484553439199</v>
          </cell>
          <cell r="I582">
            <v>-2.2107840717860401</v>
          </cell>
          <cell r="J582">
            <v>1.64241568014671</v>
          </cell>
          <cell r="K582">
            <v>-0.44750071391391</v>
          </cell>
          <cell r="O582">
            <v>8.5823336580250598E-2</v>
          </cell>
          <cell r="P582">
            <v>1.9589366814486</v>
          </cell>
          <cell r="Q582">
            <v>-0.95611870743747296</v>
          </cell>
          <cell r="R582">
            <v>0.26969496327897002</v>
          </cell>
          <cell r="S582">
            <v>-0.26953513118891997</v>
          </cell>
          <cell r="T582">
            <v>0.101481266044641</v>
          </cell>
          <cell r="X582">
            <v>1.53993602247093</v>
          </cell>
          <cell r="Y582">
            <v>2.78929497684938</v>
          </cell>
          <cell r="Z582">
            <v>-0.353543949045107</v>
          </cell>
          <cell r="AD582">
            <v>-1.14748453613783E-2</v>
          </cell>
          <cell r="AE582">
            <v>-1.0820860031469799</v>
          </cell>
          <cell r="AF582">
            <v>-0.92610725682689099</v>
          </cell>
          <cell r="AG582">
            <v>-0.73702735642051298</v>
          </cell>
          <cell r="AK582">
            <v>-0.79001910475746495</v>
          </cell>
          <cell r="AL582">
            <v>-1.26673885787954</v>
          </cell>
          <cell r="AM582">
            <v>-1.68253970144258</v>
          </cell>
          <cell r="AN582">
            <v>-1.03777728649382</v>
          </cell>
          <cell r="AO582">
            <v>-0.87717942070737098</v>
          </cell>
        </row>
        <row r="583">
          <cell r="B583">
            <v>0.53050396325010796</v>
          </cell>
          <cell r="C583">
            <v>0.11682305556658901</v>
          </cell>
          <cell r="D583">
            <v>1.28903654942273</v>
          </cell>
          <cell r="E583">
            <v>2.4678869976165099</v>
          </cell>
          <cell r="I583">
            <v>1.2086912332203199</v>
          </cell>
          <cell r="J583">
            <v>-1.6375690759218799</v>
          </cell>
          <cell r="K583">
            <v>0.94856503751000998</v>
          </cell>
          <cell r="O583">
            <v>-0.62720816042962102</v>
          </cell>
          <cell r="P583">
            <v>-2.9885935410351898</v>
          </cell>
          <cell r="Q583">
            <v>0.50030520771252995</v>
          </cell>
          <cell r="R583">
            <v>0.230896057710682</v>
          </cell>
          <cell r="S583">
            <v>-1.65626737388143</v>
          </cell>
          <cell r="T583">
            <v>-1.2241098318961201</v>
          </cell>
          <cell r="X583">
            <v>0.31953883676053002</v>
          </cell>
          <cell r="Y583">
            <v>-0.280598005434539</v>
          </cell>
          <cell r="Z583">
            <v>0.391837415528208</v>
          </cell>
          <cell r="AD583">
            <v>1.25787898545292</v>
          </cell>
          <cell r="AE583">
            <v>-0.94147683329568899</v>
          </cell>
          <cell r="AF583">
            <v>-0.88350357547918401</v>
          </cell>
          <cell r="AG583">
            <v>0.43951345936548603</v>
          </cell>
          <cell r="AK583">
            <v>-0.55809132624376401</v>
          </cell>
          <cell r="AL583">
            <v>-0.98010581161432997</v>
          </cell>
          <cell r="AM583">
            <v>-9.7482404456147795E-2</v>
          </cell>
          <cell r="AN583">
            <v>0.10505122442791</v>
          </cell>
          <cell r="AO583">
            <v>0.80142154180328695</v>
          </cell>
        </row>
        <row r="584">
          <cell r="B584">
            <v>-0.68893624344618398</v>
          </cell>
          <cell r="C584">
            <v>-0.29751533668501801</v>
          </cell>
          <cell r="D584">
            <v>0.20824497259199301</v>
          </cell>
          <cell r="E584">
            <v>-0.75017998846222</v>
          </cell>
          <cell r="I584">
            <v>0.35974302688545001</v>
          </cell>
          <cell r="J584">
            <v>3.0081167186188099E-2</v>
          </cell>
          <cell r="K584">
            <v>0.54272829230651698</v>
          </cell>
          <cell r="O584">
            <v>0.112047067322237</v>
          </cell>
          <cell r="P584">
            <v>-0.19048834765683101</v>
          </cell>
          <cell r="Q584">
            <v>0.31877701484913801</v>
          </cell>
          <cell r="R584">
            <v>0.11555989104890201</v>
          </cell>
          <cell r="S584">
            <v>-6.3038301267380206E-2</v>
          </cell>
          <cell r="T584">
            <v>-0.100948765832245</v>
          </cell>
          <cell r="X584">
            <v>-1.0057409613661299</v>
          </cell>
          <cell r="Y584">
            <v>5.6226332431298202E-2</v>
          </cell>
          <cell r="Z584">
            <v>6.6218528184499702E-3</v>
          </cell>
          <cell r="AD584">
            <v>0.21062159823618201</v>
          </cell>
          <cell r="AE584">
            <v>-0.31249351501329897</v>
          </cell>
          <cell r="AF584">
            <v>-0.14643826908673799</v>
          </cell>
          <cell r="AG584">
            <v>-1.0515358540754001</v>
          </cell>
          <cell r="AK584">
            <v>0.88962733959835605</v>
          </cell>
          <cell r="AL584">
            <v>-0.66673647071495201</v>
          </cell>
          <cell r="AM584">
            <v>-1.13949632756508</v>
          </cell>
          <cell r="AN584">
            <v>0.25095972885305801</v>
          </cell>
          <cell r="AO584">
            <v>-0.23063661741276401</v>
          </cell>
        </row>
        <row r="585">
          <cell r="B585">
            <v>1.91868372528551</v>
          </cell>
          <cell r="C585">
            <v>1.2044588024009</v>
          </cell>
          <cell r="D585">
            <v>0.29288394711452698</v>
          </cell>
          <cell r="E585">
            <v>0.33205251878305803</v>
          </cell>
          <cell r="I585">
            <v>-2.4201365305644599E-2</v>
          </cell>
          <cell r="J585">
            <v>1.9408947270276999</v>
          </cell>
          <cell r="K585">
            <v>-1.1779964063913</v>
          </cell>
          <cell r="O585">
            <v>-1.07321378793418E-2</v>
          </cell>
          <cell r="P585">
            <v>0.46580110210835401</v>
          </cell>
          <cell r="Q585">
            <v>2.8515177426838298E-3</v>
          </cell>
          <cell r="R585">
            <v>1.9620407801085499E-2</v>
          </cell>
          <cell r="S585">
            <v>0.62542969219026601</v>
          </cell>
          <cell r="T585">
            <v>0.41863878640965202</v>
          </cell>
          <cell r="X585">
            <v>0.16427797768515301</v>
          </cell>
          <cell r="Y585">
            <v>0.25618901508689901</v>
          </cell>
          <cell r="Z585">
            <v>1.0132069815259199</v>
          </cell>
          <cell r="AD585">
            <v>-0.70747958715715398</v>
          </cell>
          <cell r="AE585">
            <v>0.69234446236476299</v>
          </cell>
          <cell r="AF585">
            <v>0.88711715654812595</v>
          </cell>
          <cell r="AG585">
            <v>0.61713555402896902</v>
          </cell>
          <cell r="AK585">
            <v>-1.4257283808950501</v>
          </cell>
          <cell r="AL585">
            <v>-2.61697908828023</v>
          </cell>
          <cell r="AM585">
            <v>1.03618712446035</v>
          </cell>
          <cell r="AN585">
            <v>-0.96365667019219703</v>
          </cell>
          <cell r="AO585">
            <v>1.7748139779026399</v>
          </cell>
        </row>
        <row r="586">
          <cell r="B586">
            <v>1.6336134314857399E-2</v>
          </cell>
          <cell r="C586">
            <v>1.11841603192923</v>
          </cell>
          <cell r="D586">
            <v>-7.7938606749236805E-2</v>
          </cell>
          <cell r="E586">
            <v>0.48880329882080897</v>
          </cell>
          <cell r="I586">
            <v>-0.29119127181164101</v>
          </cell>
          <cell r="J586">
            <v>-1.1352334330465399</v>
          </cell>
          <cell r="K586">
            <v>-0.473251698835983</v>
          </cell>
          <cell r="O586">
            <v>-0.22190334919069901</v>
          </cell>
          <cell r="P586">
            <v>-0.33028079695464502</v>
          </cell>
          <cell r="Q586">
            <v>-0.16485474243983</v>
          </cell>
          <cell r="R586">
            <v>-6.7976030916125793E-2</v>
          </cell>
          <cell r="S586">
            <v>9.3150365424697998E-2</v>
          </cell>
          <cell r="T586">
            <v>-1.6898884887446401E-2</v>
          </cell>
          <cell r="X586">
            <v>0.36451522689495103</v>
          </cell>
          <cell r="Y586">
            <v>-1.3274443228989199</v>
          </cell>
          <cell r="Z586">
            <v>-0.47814771055378602</v>
          </cell>
          <cell r="AD586">
            <v>0.68867560322074695</v>
          </cell>
          <cell r="AE586">
            <v>-1.92231535231254</v>
          </cell>
          <cell r="AF586">
            <v>-0.39586261459449001</v>
          </cell>
          <cell r="AG586">
            <v>-0.24481596341343101</v>
          </cell>
          <cell r="AK586">
            <v>-0.18273316980843399</v>
          </cell>
          <cell r="AL586">
            <v>-3.7400181671710199E-2</v>
          </cell>
          <cell r="AM586">
            <v>8.9764821529552501E-3</v>
          </cell>
          <cell r="AN586">
            <v>0.38835719103871102</v>
          </cell>
          <cell r="AO586">
            <v>9.9153319642064502E-3</v>
          </cell>
        </row>
        <row r="587">
          <cell r="B587">
            <v>-0.24696594616233</v>
          </cell>
          <cell r="C587">
            <v>-0.62144771462437598</v>
          </cell>
          <cell r="D587">
            <v>-0.50123996189054898</v>
          </cell>
          <cell r="E587">
            <v>0.101743290005985</v>
          </cell>
          <cell r="I587">
            <v>-0.17842103648223501</v>
          </cell>
          <cell r="J587">
            <v>-0.93790738172686405</v>
          </cell>
          <cell r="K587">
            <v>-0.193845649700226</v>
          </cell>
          <cell r="O587">
            <v>-0.24316625570948799</v>
          </cell>
          <cell r="P587">
            <v>-1.6529166152621799</v>
          </cell>
          <cell r="Q587">
            <v>-0.23864641583242699</v>
          </cell>
          <cell r="R587">
            <v>-0.50533341489752304</v>
          </cell>
          <cell r="S587">
            <v>-0.472701266497013</v>
          </cell>
          <cell r="T587">
            <v>-0.89322842730803698</v>
          </cell>
          <cell r="X587">
            <v>0.45125357760069801</v>
          </cell>
          <cell r="Y587">
            <v>-0.45402317855468799</v>
          </cell>
          <cell r="Z587">
            <v>-0.22831931100264699</v>
          </cell>
          <cell r="AD587">
            <v>-0.64388629775939299</v>
          </cell>
          <cell r="AE587">
            <v>3.5117667727425201E-4</v>
          </cell>
          <cell r="AF587">
            <v>-0.33757525040637998</v>
          </cell>
          <cell r="AG587">
            <v>-0.60739664440664698</v>
          </cell>
          <cell r="AK587">
            <v>-0.67802239895362704</v>
          </cell>
          <cell r="AL587">
            <v>-0.89244015956046696</v>
          </cell>
          <cell r="AM587">
            <v>-0.70430694565860497</v>
          </cell>
          <cell r="AN587">
            <v>-0.61581398503054996</v>
          </cell>
          <cell r="AO587">
            <v>-3.1606190275259502E-2</v>
          </cell>
        </row>
        <row r="588">
          <cell r="B588">
            <v>-5.95222256814845</v>
          </cell>
          <cell r="C588">
            <v>1.4355198229631799E-2</v>
          </cell>
          <cell r="D588">
            <v>-2.7702993764633499</v>
          </cell>
          <cell r="E588">
            <v>-0.622066195308982</v>
          </cell>
          <cell r="I588">
            <v>-0.44352677549833502</v>
          </cell>
          <cell r="J588">
            <v>-4.39884530385463</v>
          </cell>
          <cell r="K588">
            <v>0.21069034007097301</v>
          </cell>
          <cell r="O588">
            <v>0.185161364358091</v>
          </cell>
          <cell r="P588">
            <v>2.6527522324928801</v>
          </cell>
          <cell r="Q588">
            <v>9.2139111400095397E-2</v>
          </cell>
          <cell r="R588">
            <v>0.57358370893677202</v>
          </cell>
          <cell r="S588">
            <v>2.1562012644353601</v>
          </cell>
          <cell r="T588">
            <v>3.7705451877415799</v>
          </cell>
          <cell r="X588">
            <v>4.2480661133438499E-2</v>
          </cell>
          <cell r="Y588">
            <v>-2.1088158244791801E-2</v>
          </cell>
          <cell r="Z588">
            <v>-4.0814090058383199</v>
          </cell>
          <cell r="AD588">
            <v>1.7565784701812301E-3</v>
          </cell>
          <cell r="AE588">
            <v>-6.2926124943434703</v>
          </cell>
          <cell r="AF588">
            <v>-4.58302438902692</v>
          </cell>
          <cell r="AG588">
            <v>2.25146949302429</v>
          </cell>
          <cell r="AK588">
            <v>-7.8470745742765399E-2</v>
          </cell>
          <cell r="AL588">
            <v>0.22004220460708099</v>
          </cell>
          <cell r="AM588">
            <v>-4.90664024189984</v>
          </cell>
          <cell r="AN588">
            <v>0.171560741713005</v>
          </cell>
          <cell r="AO588">
            <v>1.1799825885852999</v>
          </cell>
        </row>
        <row r="589">
          <cell r="B589">
            <v>-1.0575992965299099</v>
          </cell>
          <cell r="C589">
            <v>2.49102243546827</v>
          </cell>
          <cell r="D589">
            <v>-0.46673151322469503</v>
          </cell>
          <cell r="E589">
            <v>-1.70928635772468</v>
          </cell>
          <cell r="I589">
            <v>-7.6765147817335205E-2</v>
          </cell>
          <cell r="J589">
            <v>-0.94335782352056896</v>
          </cell>
          <cell r="K589">
            <v>0.27817431844024498</v>
          </cell>
          <cell r="O589">
            <v>1.1035396552884999E-2</v>
          </cell>
          <cell r="P589">
            <v>-0.33407045329344298</v>
          </cell>
          <cell r="Q589">
            <v>5.3944435029622297E-3</v>
          </cell>
          <cell r="R589">
            <v>2.21366891721183E-2</v>
          </cell>
          <cell r="S589">
            <v>-0.270396066199593</v>
          </cell>
          <cell r="T589">
            <v>-0.25715959247388798</v>
          </cell>
          <cell r="X589">
            <v>4.7958821160282002E-2</v>
          </cell>
          <cell r="Y589">
            <v>0.69146714099843498</v>
          </cell>
          <cell r="Z589">
            <v>-2.1744436245797099</v>
          </cell>
          <cell r="AD589">
            <v>0.551465079786985</v>
          </cell>
          <cell r="AE589">
            <v>-1.38242684597527</v>
          </cell>
          <cell r="AF589">
            <v>-0.350783928562652</v>
          </cell>
          <cell r="AG589">
            <v>1.36984601173627E-3</v>
          </cell>
          <cell r="AK589">
            <v>0.45448812274629202</v>
          </cell>
          <cell r="AL589">
            <v>-0.116527308346836</v>
          </cell>
          <cell r="AM589">
            <v>-0.41274626464067898</v>
          </cell>
          <cell r="AN589">
            <v>1.83304158726675</v>
          </cell>
          <cell r="AO589">
            <v>-1.6028954982763599</v>
          </cell>
        </row>
        <row r="590">
          <cell r="B590">
            <v>2.0420311819190999</v>
          </cell>
          <cell r="C590">
            <v>2.6903912209956999</v>
          </cell>
          <cell r="D590">
            <v>-2.0729807277635901</v>
          </cell>
          <cell r="E590">
            <v>-1.65437007260518</v>
          </cell>
          <cell r="I590">
            <v>-1.1332633474971801</v>
          </cell>
          <cell r="J590">
            <v>0.48585470591462498</v>
          </cell>
          <cell r="K590">
            <v>-3.32973667373001</v>
          </cell>
          <cell r="O590">
            <v>-0.59655577344229505</v>
          </cell>
          <cell r="P590">
            <v>-0.135320492206776</v>
          </cell>
          <cell r="Q590">
            <v>-0.62504947136836697</v>
          </cell>
          <cell r="R590">
            <v>-0.42899083472410099</v>
          </cell>
          <cell r="S590">
            <v>-7.7079095864805894E-2</v>
          </cell>
          <cell r="T590">
            <v>-0.16007992636107801</v>
          </cell>
          <cell r="X590">
            <v>0.10232054454751099</v>
          </cell>
          <cell r="Y590">
            <v>-8.0466588556896302E-3</v>
          </cell>
          <cell r="Z590">
            <v>1.3173850780981899</v>
          </cell>
          <cell r="AD590">
            <v>-3.4043120269056799</v>
          </cell>
          <cell r="AE590">
            <v>0.90757137161384904</v>
          </cell>
          <cell r="AF590">
            <v>-5.4478918038624001E-2</v>
          </cell>
          <cell r="AG590">
            <v>1.5140305773767599</v>
          </cell>
          <cell r="AK590">
            <v>0.66308291087238003</v>
          </cell>
          <cell r="AL590">
            <v>-0.70557787952770701</v>
          </cell>
          <cell r="AM590">
            <v>-1.68816392361342</v>
          </cell>
          <cell r="AN590">
            <v>1.2658524425887401</v>
          </cell>
          <cell r="AO590">
            <v>-0.70032198283751401</v>
          </cell>
        </row>
        <row r="591">
          <cell r="B591">
            <v>-0.91318590427565705</v>
          </cell>
          <cell r="C591">
            <v>-1.60624204144925</v>
          </cell>
          <cell r="D591">
            <v>-0.77769373931798302</v>
          </cell>
          <cell r="E591">
            <v>-1.0872562166187301</v>
          </cell>
          <cell r="I591">
            <v>-1.3057709614727799</v>
          </cell>
          <cell r="J591">
            <v>-0.83921654727503803</v>
          </cell>
          <cell r="K591">
            <v>0.50654146215236895</v>
          </cell>
          <cell r="O591">
            <v>-0.16417639348035001</v>
          </cell>
          <cell r="P591">
            <v>0.122065432314953</v>
          </cell>
          <cell r="Q591">
            <v>-1.1926856793721901</v>
          </cell>
          <cell r="R591">
            <v>-0.44360106989079601</v>
          </cell>
          <cell r="S591">
            <v>0.278376615058192</v>
          </cell>
          <cell r="T591">
            <v>0.47377771373767902</v>
          </cell>
          <cell r="X591">
            <v>-0.40372146876834802</v>
          </cell>
          <cell r="Y591">
            <v>-0.30000089116158701</v>
          </cell>
          <cell r="Z591">
            <v>3.43013893875011</v>
          </cell>
          <cell r="AD591">
            <v>-0.92935442297207604</v>
          </cell>
          <cell r="AE591">
            <v>7.1814410472174897E-3</v>
          </cell>
          <cell r="AF591">
            <v>7.9710471047890093E-3</v>
          </cell>
          <cell r="AG591">
            <v>-0.12063107313307</v>
          </cell>
          <cell r="AK591">
            <v>-1.2865044806305099</v>
          </cell>
          <cell r="AL591">
            <v>0.97219874827240504</v>
          </cell>
          <cell r="AM591">
            <v>-1.88016322127266</v>
          </cell>
          <cell r="AN591">
            <v>0.19831942603636399</v>
          </cell>
          <cell r="AO591">
            <v>1.2605022331948601</v>
          </cell>
        </row>
        <row r="592">
          <cell r="B592">
            <v>1.38019713434762</v>
          </cell>
          <cell r="C592">
            <v>2.1216646041204199</v>
          </cell>
          <cell r="D592">
            <v>3.67700331353185E-2</v>
          </cell>
          <cell r="E592">
            <v>-0.30618110148847999</v>
          </cell>
          <cell r="I592">
            <v>-0.22255873183733699</v>
          </cell>
          <cell r="J592">
            <v>0.444204816925167</v>
          </cell>
          <cell r="K592">
            <v>-0.22344814808431299</v>
          </cell>
          <cell r="O592">
            <v>1.13902746749185E-2</v>
          </cell>
          <cell r="P592">
            <v>0.12711521173729301</v>
          </cell>
          <cell r="Q592">
            <v>1.75543230364473E-2</v>
          </cell>
          <cell r="R592">
            <v>2.82372640531117E-3</v>
          </cell>
          <cell r="S592">
            <v>0.205526619142123</v>
          </cell>
          <cell r="T592">
            <v>-0.170315636575428</v>
          </cell>
          <cell r="X592">
            <v>1.41110865113411</v>
          </cell>
          <cell r="Y592">
            <v>0.27421153193316899</v>
          </cell>
          <cell r="Z592">
            <v>-1.7990061415869301</v>
          </cell>
          <cell r="AD592">
            <v>-0.30504843102681101</v>
          </cell>
          <cell r="AE592">
            <v>3.7311168564123497E-2</v>
          </cell>
          <cell r="AF592">
            <v>0.64359263226166696</v>
          </cell>
          <cell r="AG592">
            <v>1.56587092963604</v>
          </cell>
          <cell r="AK592">
            <v>-7.9122844931600003E-2</v>
          </cell>
          <cell r="AL592">
            <v>9.3471789792870394E-2</v>
          </cell>
          <cell r="AM592">
            <v>2.5619767096175501</v>
          </cell>
          <cell r="AN592">
            <v>5.7921144681849002E-2</v>
          </cell>
          <cell r="AO592">
            <v>-1.3092122752856801</v>
          </cell>
        </row>
        <row r="593">
          <cell r="B593">
            <v>0.612302270090336</v>
          </cell>
          <cell r="C593">
            <v>2.5059984777425202</v>
          </cell>
          <cell r="D593">
            <v>-0.11094428558530101</v>
          </cell>
          <cell r="E593">
            <v>-0.33065581931694199</v>
          </cell>
          <cell r="I593">
            <v>-8.5088174225003602E-2</v>
          </cell>
          <cell r="J593">
            <v>0.76654891384716495</v>
          </cell>
          <cell r="K593">
            <v>-0.73995602570004204</v>
          </cell>
          <cell r="O593">
            <v>-1.0888610782855E-2</v>
          </cell>
          <cell r="P593">
            <v>9.1091964819259796E-2</v>
          </cell>
          <cell r="Q593">
            <v>-8.9907713419327701E-3</v>
          </cell>
          <cell r="R593">
            <v>-1.7456142135200099E-2</v>
          </cell>
          <cell r="S593">
            <v>-4.0931407295487103E-2</v>
          </cell>
          <cell r="T593">
            <v>7.7047833137263905E-2</v>
          </cell>
          <cell r="X593">
            <v>5.48923864339158E-2</v>
          </cell>
          <cell r="Y593">
            <v>-0.80997770228299204</v>
          </cell>
          <cell r="Z593">
            <v>-1.35429052599915</v>
          </cell>
          <cell r="AD593">
            <v>5.3890969199806996E-3</v>
          </cell>
          <cell r="AE593">
            <v>1.0318896906056101</v>
          </cell>
          <cell r="AF593">
            <v>0.620166344959452</v>
          </cell>
          <cell r="AG593">
            <v>2.6930832784103198</v>
          </cell>
          <cell r="AK593">
            <v>-0.17905352983695</v>
          </cell>
          <cell r="AL593">
            <v>-0.33419273397228799</v>
          </cell>
          <cell r="AM593">
            <v>-0.238277432438328</v>
          </cell>
          <cell r="AN593">
            <v>-0.66849584879093304</v>
          </cell>
          <cell r="AO593">
            <v>-0.164744341279602</v>
          </cell>
        </row>
        <row r="594">
          <cell r="B594">
            <v>-0.55729156959067105</v>
          </cell>
          <cell r="C594">
            <v>0.29081447597626497</v>
          </cell>
          <cell r="D594">
            <v>0.42738150109043999</v>
          </cell>
          <cell r="E594">
            <v>0.63526148088979195</v>
          </cell>
          <cell r="I594">
            <v>0.50389050953081904</v>
          </cell>
          <cell r="J594">
            <v>-0.72815816738705597</v>
          </cell>
          <cell r="K594">
            <v>0.52944056257043903</v>
          </cell>
          <cell r="O594">
            <v>-0.28026282498439198</v>
          </cell>
          <cell r="P594">
            <v>-0.73907010233689396</v>
          </cell>
          <cell r="Q594">
            <v>-0.30325304414105603</v>
          </cell>
          <cell r="R594">
            <v>-0.19989666075923501</v>
          </cell>
          <cell r="S594">
            <v>-0.520167644988075</v>
          </cell>
          <cell r="T594">
            <v>-0.55487783489053799</v>
          </cell>
          <cell r="X594">
            <v>-8.1712460846367102E-2</v>
          </cell>
          <cell r="Y594">
            <v>-0.15358194156053201</v>
          </cell>
          <cell r="Z594">
            <v>0.155063946239337</v>
          </cell>
          <cell r="AD594">
            <v>0.59857524165238096</v>
          </cell>
          <cell r="AE594">
            <v>0.12159769296141899</v>
          </cell>
          <cell r="AF594">
            <v>0.28325461829931597</v>
          </cell>
          <cell r="AG594">
            <v>4.2303945069010404E-3</v>
          </cell>
          <cell r="AK594">
            <v>-0.31776745614705798</v>
          </cell>
          <cell r="AL594">
            <v>0.44280862139037003</v>
          </cell>
          <cell r="AM594">
            <v>-0.51634744216581197</v>
          </cell>
          <cell r="AN594">
            <v>-0.28071040953247201</v>
          </cell>
          <cell r="AO594">
            <v>0.54127071767217305</v>
          </cell>
        </row>
        <row r="595">
          <cell r="B595">
            <v>0.63140223669066597</v>
          </cell>
          <cell r="C595">
            <v>0.48470608375549701</v>
          </cell>
          <cell r="D595">
            <v>0.65944180125637197</v>
          </cell>
          <cell r="E595">
            <v>1.66700326279422</v>
          </cell>
          <cell r="I595">
            <v>2.8669929630072701</v>
          </cell>
          <cell r="J595">
            <v>0.23586937968139601</v>
          </cell>
          <cell r="K595">
            <v>0.272577363048222</v>
          </cell>
          <cell r="O595">
            <v>0.30955470927944001</v>
          </cell>
          <cell r="P595">
            <v>1.06594807637697</v>
          </cell>
          <cell r="Q595">
            <v>2.3390570490773999</v>
          </cell>
          <cell r="R595">
            <v>1.2888671400454501</v>
          </cell>
          <cell r="S595">
            <v>0.110089954263836</v>
          </cell>
          <cell r="T595">
            <v>0.225520684881551</v>
          </cell>
          <cell r="X595">
            <v>1.2499576952906499</v>
          </cell>
          <cell r="Y595">
            <v>3.3519227974995198</v>
          </cell>
          <cell r="Z595">
            <v>1.8717048023919099E-2</v>
          </cell>
          <cell r="AD595">
            <v>0.18298521457725</v>
          </cell>
          <cell r="AE595">
            <v>0.429059503603542</v>
          </cell>
          <cell r="AF595">
            <v>0.294345835916619</v>
          </cell>
          <cell r="AG595">
            <v>-0.47271311800308402</v>
          </cell>
          <cell r="AK595">
            <v>0.196135579732925</v>
          </cell>
          <cell r="AL595">
            <v>0.190962520715031</v>
          </cell>
          <cell r="AM595">
            <v>2.3131427882964499</v>
          </cell>
          <cell r="AN595">
            <v>-0.44415138768360901</v>
          </cell>
          <cell r="AO595">
            <v>-2.78822930018689E-2</v>
          </cell>
        </row>
        <row r="596">
          <cell r="B596">
            <v>0.102578679928853</v>
          </cell>
          <cell r="C596">
            <v>0.14421478848401401</v>
          </cell>
          <cell r="D596">
            <v>0.19736620813662001</v>
          </cell>
          <cell r="E596">
            <v>0.33192514700436399</v>
          </cell>
          <cell r="I596">
            <v>-0.35958575352316802</v>
          </cell>
          <cell r="J596">
            <v>-0.36601256913028202</v>
          </cell>
          <cell r="K596">
            <v>0.51988090953600996</v>
          </cell>
          <cell r="O596">
            <v>0.30454261463110799</v>
          </cell>
          <cell r="P596">
            <v>-0.38046986304015701</v>
          </cell>
          <cell r="Q596">
            <v>0.33357972124746299</v>
          </cell>
          <cell r="R596">
            <v>0.34298894543651598</v>
          </cell>
          <cell r="S596">
            <v>-0.403407096797885</v>
          </cell>
          <cell r="T596">
            <v>-0.37266690151003901</v>
          </cell>
          <cell r="X596">
            <v>-0.42242655774547999</v>
          </cell>
          <cell r="Y596">
            <v>-1.9572868575133899</v>
          </cell>
          <cell r="Z596">
            <v>0.32177608147414599</v>
          </cell>
          <cell r="AD596">
            <v>-0.434994434360439</v>
          </cell>
          <cell r="AE596">
            <v>0.199943519109713</v>
          </cell>
          <cell r="AF596">
            <v>-0.36172079659783302</v>
          </cell>
          <cell r="AG596">
            <v>0.21126602703929601</v>
          </cell>
          <cell r="AK596">
            <v>0.30124735114460099</v>
          </cell>
          <cell r="AL596">
            <v>0.37510283298469099</v>
          </cell>
          <cell r="AM596">
            <v>-0.41256669225026199</v>
          </cell>
          <cell r="AN596">
            <v>-0.41804913305507901</v>
          </cell>
          <cell r="AO596">
            <v>9.3711656204170504E-2</v>
          </cell>
        </row>
        <row r="597">
          <cell r="B597">
            <v>-9.3883748099156394E-2</v>
          </cell>
          <cell r="C597">
            <v>1.00664454451091</v>
          </cell>
          <cell r="D597">
            <v>-1.0882673916149801</v>
          </cell>
          <cell r="E597">
            <v>0.892713344991101</v>
          </cell>
          <cell r="I597">
            <v>-0.54617062592642096</v>
          </cell>
          <cell r="J597">
            <v>0.18958702174469499</v>
          </cell>
          <cell r="K597">
            <v>-1.13976320001245</v>
          </cell>
          <cell r="O597">
            <v>-0.115191539745187</v>
          </cell>
          <cell r="P597">
            <v>9.1028266148779194E-2</v>
          </cell>
          <cell r="Q597">
            <v>7.7157505200153798E-2</v>
          </cell>
          <cell r="R597">
            <v>-0.123840371868383</v>
          </cell>
          <cell r="S597">
            <v>7.2417227964775802E-2</v>
          </cell>
          <cell r="T597">
            <v>5.9862245593160897E-2</v>
          </cell>
          <cell r="X597">
            <v>-0.196359749015493</v>
          </cell>
          <cell r="Y597">
            <v>-3.9006548893477602</v>
          </cell>
          <cell r="Z597">
            <v>0.916824875599764</v>
          </cell>
          <cell r="AD597">
            <v>-0.99935153616734795</v>
          </cell>
          <cell r="AE597">
            <v>-7.2335711002662506E-2</v>
          </cell>
          <cell r="AF597">
            <v>2.3627552151489701E-3</v>
          </cell>
          <cell r="AG597">
            <v>-0.21708952190478101</v>
          </cell>
          <cell r="AK597">
            <v>-0.32925511423374199</v>
          </cell>
          <cell r="AL597">
            <v>-2.94661479734599</v>
          </cell>
          <cell r="AM597">
            <v>0.36174417762729999</v>
          </cell>
          <cell r="AN597">
            <v>-0.37066692897067399</v>
          </cell>
          <cell r="AO597">
            <v>0.43085606089037398</v>
          </cell>
        </row>
        <row r="598">
          <cell r="B598">
            <v>-0.56663637835040703</v>
          </cell>
          <cell r="C598">
            <v>4.3681145601104802E-2</v>
          </cell>
          <cell r="D598">
            <v>1.42323517178406E-2</v>
          </cell>
          <cell r="E598">
            <v>0.34492555930753499</v>
          </cell>
          <cell r="I598">
            <v>0.107174671003207</v>
          </cell>
          <cell r="J598">
            <v>6.0786452616482398E-2</v>
          </cell>
          <cell r="K598">
            <v>0.270285152002611</v>
          </cell>
          <cell r="O598">
            <v>0.11444113317974899</v>
          </cell>
          <cell r="P598">
            <v>-0.35779503907257798</v>
          </cell>
          <cell r="Q598">
            <v>0.24089506775792299</v>
          </cell>
          <cell r="R598">
            <v>0.13351985792422599</v>
          </cell>
          <cell r="S598">
            <v>0.12624332746278599</v>
          </cell>
          <cell r="T598">
            <v>-0.12330506735164801</v>
          </cell>
          <cell r="X598">
            <v>-3.7043832199192002</v>
          </cell>
          <cell r="Y598">
            <v>0.27539363496854302</v>
          </cell>
          <cell r="Z598">
            <v>-1.0507205076795401</v>
          </cell>
          <cell r="AD598">
            <v>5.0949927422133702E-2</v>
          </cell>
          <cell r="AE598">
            <v>-0.19970225128653099</v>
          </cell>
          <cell r="AF598">
            <v>0.14146148813767401</v>
          </cell>
          <cell r="AG598">
            <v>-1.66162862671144</v>
          </cell>
          <cell r="AK598">
            <v>7.9847116698212997E-2</v>
          </cell>
          <cell r="AL598">
            <v>0.45555198677208503</v>
          </cell>
          <cell r="AM598">
            <v>-0.39194667439381298</v>
          </cell>
          <cell r="AN598">
            <v>-0.69404199933851995</v>
          </cell>
          <cell r="AO598">
            <v>-0.13534526877070199</v>
          </cell>
        </row>
        <row r="599">
          <cell r="B599">
            <v>0.190800552436548</v>
          </cell>
          <cell r="C599">
            <v>0.74753447469281697</v>
          </cell>
          <cell r="D599">
            <v>0.425206863867503</v>
          </cell>
          <cell r="E599">
            <v>-1.24524336333918</v>
          </cell>
          <cell r="I599">
            <v>0.73245314526192495</v>
          </cell>
          <cell r="J599">
            <v>0.78967448055747202</v>
          </cell>
          <cell r="K599">
            <v>-8.7301762958919907E-2</v>
          </cell>
          <cell r="O599">
            <v>0.112587824819079</v>
          </cell>
          <cell r="P599">
            <v>0.31375571684116998</v>
          </cell>
          <cell r="Q599">
            <v>0.52074958489027601</v>
          </cell>
          <cell r="R599">
            <v>0.81025718973870497</v>
          </cell>
          <cell r="S599">
            <v>-0.42967114472129397</v>
          </cell>
          <cell r="T599">
            <v>0.193092455852656</v>
          </cell>
          <cell r="X599">
            <v>3.6656122045842401E-3</v>
          </cell>
          <cell r="Y599">
            <v>-1.1248043257831299</v>
          </cell>
          <cell r="Z599">
            <v>0.244321061600666</v>
          </cell>
          <cell r="AD599">
            <v>5.43023502320608E-2</v>
          </cell>
          <cell r="AE599">
            <v>-0.81058108671336604</v>
          </cell>
          <cell r="AF599">
            <v>-0.46137654266483802</v>
          </cell>
          <cell r="AG599">
            <v>-0.466341694096229</v>
          </cell>
          <cell r="AK599">
            <v>0.177827302096283</v>
          </cell>
          <cell r="AL599">
            <v>0.84807295422866102</v>
          </cell>
          <cell r="AM599">
            <v>2.7103922628156898</v>
          </cell>
          <cell r="AN599">
            <v>0.11121853933203101</v>
          </cell>
          <cell r="AO599">
            <v>3.2142138359901803E-2</v>
          </cell>
        </row>
        <row r="600">
          <cell r="B600">
            <v>-0.229321517971355</v>
          </cell>
          <cell r="C600">
            <v>-1.0930002544955899</v>
          </cell>
          <cell r="D600">
            <v>-0.55034626062064596</v>
          </cell>
          <cell r="E600">
            <v>-2.0615127691464399</v>
          </cell>
          <cell r="I600">
            <v>-3.4784255830903401</v>
          </cell>
          <cell r="J600">
            <v>0.49422306116116699</v>
          </cell>
          <cell r="K600">
            <v>-3.30469043025131</v>
          </cell>
          <cell r="O600">
            <v>-2.8360690046166801</v>
          </cell>
          <cell r="P600">
            <v>1.0469603671147101</v>
          </cell>
          <cell r="Q600">
            <v>-1.7199499663845399</v>
          </cell>
          <cell r="R600">
            <v>-2.4107872585942798</v>
          </cell>
          <cell r="S600">
            <v>0.52795387527826798</v>
          </cell>
          <cell r="T600">
            <v>0.55163898624029695</v>
          </cell>
          <cell r="X600">
            <v>-3.2913899821658998</v>
          </cell>
          <cell r="Y600">
            <v>-1.2325470168810999</v>
          </cell>
          <cell r="Z600">
            <v>-0.21381552270386001</v>
          </cell>
          <cell r="AD600">
            <v>-2.8692918949050199</v>
          </cell>
          <cell r="AE600">
            <v>0.63135809892730799</v>
          </cell>
          <cell r="AF600">
            <v>0.59499572037413895</v>
          </cell>
          <cell r="AG600">
            <v>-0.49620016141853601</v>
          </cell>
          <cell r="AK600">
            <v>5.75318581606252</v>
          </cell>
          <cell r="AL600">
            <v>-3.5311628828730099</v>
          </cell>
          <cell r="AM600">
            <v>-3.6045731289653098E-2</v>
          </cell>
          <cell r="AN600">
            <v>6.5108614093853996</v>
          </cell>
          <cell r="AO600">
            <v>-0.81634328929275102</v>
          </cell>
        </row>
        <row r="601">
          <cell r="B601">
            <v>0.91613073239548803</v>
          </cell>
          <cell r="C601">
            <v>0.49660298671567199</v>
          </cell>
          <cell r="D601">
            <v>2.4059484346061901</v>
          </cell>
          <cell r="E601">
            <v>1.21148088061625</v>
          </cell>
          <cell r="I601">
            <v>2.0398198359116901</v>
          </cell>
          <cell r="J601">
            <v>0.97577409010526595</v>
          </cell>
          <cell r="K601">
            <v>2.5358566680251799</v>
          </cell>
          <cell r="O601">
            <v>1.20592431070551</v>
          </cell>
          <cell r="P601">
            <v>0.35436739177888299</v>
          </cell>
          <cell r="Q601">
            <v>-0.15570045324388401</v>
          </cell>
          <cell r="R601">
            <v>2.94369353498604</v>
          </cell>
          <cell r="S601">
            <v>-0.26707599947508498</v>
          </cell>
          <cell r="T601">
            <v>0.31417942475326499</v>
          </cell>
          <cell r="X601">
            <v>-0.56161511013325904</v>
          </cell>
          <cell r="Y601">
            <v>1.36407637481723</v>
          </cell>
          <cell r="Z601">
            <v>0.732008860478222</v>
          </cell>
          <cell r="AD601">
            <v>1.31449863155611</v>
          </cell>
          <cell r="AE601">
            <v>0.48069755677995901</v>
          </cell>
          <cell r="AF601">
            <v>0.52223567052228304</v>
          </cell>
          <cell r="AG601">
            <v>-5.1094286262140402E-2</v>
          </cell>
          <cell r="AK601">
            <v>1.7574058919098301</v>
          </cell>
          <cell r="AL601">
            <v>-0.39219927122095399</v>
          </cell>
          <cell r="AM601">
            <v>-0.644048068773037</v>
          </cell>
          <cell r="AN601">
            <v>2.1520229593126698</v>
          </cell>
          <cell r="AO601">
            <v>0.52839802287502602</v>
          </cell>
        </row>
        <row r="602">
          <cell r="B602">
            <v>-8.1337398510610295E-2</v>
          </cell>
          <cell r="C602">
            <v>0.45880846134484399</v>
          </cell>
          <cell r="D602">
            <v>1.1091134402328401E-2</v>
          </cell>
          <cell r="E602">
            <v>-8.2057552552565693E-2</v>
          </cell>
          <cell r="I602">
            <v>0.26589121935633497</v>
          </cell>
          <cell r="J602">
            <v>1.4320180059124501</v>
          </cell>
          <cell r="K602">
            <v>0.44410862752913699</v>
          </cell>
          <cell r="O602">
            <v>1.55307828559392E-2</v>
          </cell>
          <cell r="P602">
            <v>-0.17440811365616099</v>
          </cell>
          <cell r="Q602">
            <v>5.8277410224395103E-3</v>
          </cell>
          <cell r="R602">
            <v>2.6384264299802E-2</v>
          </cell>
          <cell r="S602">
            <v>0.36358931834982799</v>
          </cell>
          <cell r="T602">
            <v>-0.27360640291544602</v>
          </cell>
          <cell r="X602">
            <v>-2.5574185147617199E-2</v>
          </cell>
          <cell r="Y602">
            <v>-3.0719832915057399</v>
          </cell>
          <cell r="Z602">
            <v>0.64831282655076905</v>
          </cell>
          <cell r="AD602">
            <v>-0.47936724676061798</v>
          </cell>
          <cell r="AE602">
            <v>-0.21885505852033699</v>
          </cell>
          <cell r="AF602">
            <v>0.39868358359226602</v>
          </cell>
          <cell r="AG602">
            <v>1.5115845239644199</v>
          </cell>
          <cell r="AK602">
            <v>-0.533336578961769</v>
          </cell>
          <cell r="AL602">
            <v>-4.89633983615635E-2</v>
          </cell>
          <cell r="AM602">
            <v>-0.57793823336447703</v>
          </cell>
          <cell r="AN602">
            <v>-0.115451812760274</v>
          </cell>
          <cell r="AO602">
            <v>0.76489822244550398</v>
          </cell>
        </row>
        <row r="603">
          <cell r="B603">
            <v>-0.30038289948727898</v>
          </cell>
          <cell r="C603">
            <v>0.34347555638499999</v>
          </cell>
          <cell r="D603">
            <v>0.47369854630728597</v>
          </cell>
          <cell r="E603">
            <v>1.10538984357146</v>
          </cell>
          <cell r="I603">
            <v>0.42239980259121601</v>
          </cell>
          <cell r="J603">
            <v>-0.58679647940464397</v>
          </cell>
          <cell r="K603">
            <v>-0.19301432063303101</v>
          </cell>
          <cell r="O603">
            <v>-8.5081274283946504E-3</v>
          </cell>
          <cell r="P603">
            <v>-0.137179616390739</v>
          </cell>
          <cell r="Q603">
            <v>-6.9423168700556898E-2</v>
          </cell>
          <cell r="R603">
            <v>3.9043927814472802E-3</v>
          </cell>
          <cell r="S603">
            <v>-0.45184523751051398</v>
          </cell>
          <cell r="T603">
            <v>-0.36939870362507099</v>
          </cell>
          <cell r="X603">
            <v>-0.207046425358278</v>
          </cell>
          <cell r="Y603">
            <v>0.56100558145688695</v>
          </cell>
          <cell r="Z603">
            <v>-0.53914149002787903</v>
          </cell>
          <cell r="AD603">
            <v>0.46143651157126597</v>
          </cell>
          <cell r="AE603">
            <v>1.15144266280179</v>
          </cell>
          <cell r="AF603">
            <v>0.36728146388301502</v>
          </cell>
          <cell r="AG603">
            <v>-0.15635291752745301</v>
          </cell>
          <cell r="AK603">
            <v>0.13946895873965601</v>
          </cell>
          <cell r="AL603">
            <v>-0.21115808507518699</v>
          </cell>
          <cell r="AM603">
            <v>-1.1041318266546101</v>
          </cell>
          <cell r="AN603">
            <v>0.20411392966511999</v>
          </cell>
          <cell r="AO603">
            <v>-1.02856628023354</v>
          </cell>
        </row>
        <row r="604">
          <cell r="B604">
            <v>-0.157941727945977</v>
          </cell>
          <cell r="C604">
            <v>-1.1002515901152401</v>
          </cell>
          <cell r="D604">
            <v>-0.40445806519154298</v>
          </cell>
          <cell r="E604">
            <v>-1.2189012067442899</v>
          </cell>
          <cell r="I604">
            <v>0.34555831858300301</v>
          </cell>
          <cell r="J604">
            <v>-7.4284424937812203E-3</v>
          </cell>
          <cell r="K604">
            <v>1.5042437136893401</v>
          </cell>
          <cell r="O604">
            <v>3.02818236754403E-2</v>
          </cell>
          <cell r="P604">
            <v>0.37133208230617698</v>
          </cell>
          <cell r="Q604">
            <v>0.198989535116644</v>
          </cell>
          <cell r="R604">
            <v>1.4782587575679899E-2</v>
          </cell>
          <cell r="S604">
            <v>-0.15269595791864199</v>
          </cell>
          <cell r="T604">
            <v>0.35174546994328099</v>
          </cell>
          <cell r="X604">
            <v>5.32039317187393E-2</v>
          </cell>
          <cell r="Y604">
            <v>-2.7647957529741798</v>
          </cell>
          <cell r="Z604">
            <v>-0.47175609626211701</v>
          </cell>
          <cell r="AD604">
            <v>-1.49144628359221</v>
          </cell>
          <cell r="AE604">
            <v>0.41344275551777399</v>
          </cell>
          <cell r="AF604">
            <v>-0.338201742225894</v>
          </cell>
          <cell r="AG604">
            <v>-3.1018939509497301E-2</v>
          </cell>
          <cell r="AK604">
            <v>0.93004432582813801</v>
          </cell>
          <cell r="AL604">
            <v>1.4390853001420301</v>
          </cell>
          <cell r="AM604">
            <v>-0.60049854891987697</v>
          </cell>
          <cell r="AN604">
            <v>0.75303997449358795</v>
          </cell>
          <cell r="AO604">
            <v>-1.4445539948025901</v>
          </cell>
        </row>
        <row r="605">
          <cell r="B605">
            <v>8.4556709458955506E-2</v>
          </cell>
          <cell r="C605">
            <v>0.54084124828051905</v>
          </cell>
          <cell r="D605">
            <v>0.30891522816431499</v>
          </cell>
          <cell r="E605">
            <v>0.137705074138497</v>
          </cell>
          <cell r="I605">
            <v>0.22923674979945399</v>
          </cell>
          <cell r="J605">
            <v>0.13777724185252699</v>
          </cell>
          <cell r="K605">
            <v>0.10150870536044</v>
          </cell>
          <cell r="O605">
            <v>0.23227542348812</v>
          </cell>
          <cell r="P605">
            <v>-0.570495120052805</v>
          </cell>
          <cell r="Q605">
            <v>6.3538739996791299E-2</v>
          </cell>
          <cell r="R605">
            <v>-0.41033808392221399</v>
          </cell>
          <cell r="S605">
            <v>-0.29783955191873501</v>
          </cell>
          <cell r="T605">
            <v>-0.140881576759362</v>
          </cell>
          <cell r="X605">
            <v>-0.35522641298046298</v>
          </cell>
          <cell r="Y605">
            <v>1.1238467772834799</v>
          </cell>
          <cell r="Z605">
            <v>-0.58425712157868404</v>
          </cell>
          <cell r="AD605">
            <v>7.7200850203491295E-2</v>
          </cell>
          <cell r="AE605">
            <v>1.9132406613488299E-2</v>
          </cell>
          <cell r="AF605">
            <v>0.31886298938719199</v>
          </cell>
          <cell r="AG605">
            <v>-0.22970785943210101</v>
          </cell>
          <cell r="AK605">
            <v>0.200502006400465</v>
          </cell>
          <cell r="AL605">
            <v>0.47160844065519703</v>
          </cell>
          <cell r="AM605">
            <v>-0.42732080304289499</v>
          </cell>
          <cell r="AN605">
            <v>2.3512787322790999E-2</v>
          </cell>
          <cell r="AO605">
            <v>-1.06094247408188</v>
          </cell>
        </row>
        <row r="606">
          <cell r="B606">
            <v>2.2483923791759199</v>
          </cell>
          <cell r="C606">
            <v>0.70655266286733298</v>
          </cell>
          <cell r="D606">
            <v>0.93236958119624402</v>
          </cell>
          <cell r="E606">
            <v>1.23066678400568</v>
          </cell>
          <cell r="I606">
            <v>0.72542593456174198</v>
          </cell>
          <cell r="J606">
            <v>-0.68011526119478904</v>
          </cell>
          <cell r="K606">
            <v>0.85753248916771596</v>
          </cell>
          <cell r="O606">
            <v>3.6379285880383902E-2</v>
          </cell>
          <cell r="P606">
            <v>-2.2622685048734699</v>
          </cell>
          <cell r="Q606">
            <v>0.34818429755832098</v>
          </cell>
          <cell r="R606">
            <v>8.9976067326947406E-2</v>
          </cell>
          <cell r="S606">
            <v>-0.46734728567452299</v>
          </cell>
          <cell r="T606">
            <v>-0.85074643745143197</v>
          </cell>
          <cell r="X606">
            <v>0.74456120401504</v>
          </cell>
          <cell r="Y606">
            <v>-2.6041192705256302</v>
          </cell>
          <cell r="Z606">
            <v>-0.27072530335322997</v>
          </cell>
          <cell r="AD606">
            <v>1.2773280623166501</v>
          </cell>
          <cell r="AE606">
            <v>-1.6794946208121899</v>
          </cell>
          <cell r="AF606">
            <v>-0.65547445187433795</v>
          </cell>
          <cell r="AG606">
            <v>0.56189574543188703</v>
          </cell>
          <cell r="AK606">
            <v>0.24184600949901999</v>
          </cell>
          <cell r="AL606">
            <v>0.10218383439301799</v>
          </cell>
          <cell r="AM606">
            <v>-3.14615201787081</v>
          </cell>
          <cell r="AN606">
            <v>0.16796254923602999</v>
          </cell>
          <cell r="AO606">
            <v>1.1735217795969699</v>
          </cell>
        </row>
        <row r="607">
          <cell r="B607">
            <v>-1.4071018370983801</v>
          </cell>
          <cell r="C607">
            <v>1.27235804179644</v>
          </cell>
          <cell r="D607">
            <v>-1.2611609847672001</v>
          </cell>
          <cell r="E607">
            <v>0.63305951434846397</v>
          </cell>
          <cell r="I607">
            <v>1.3977009132184699E-2</v>
          </cell>
          <cell r="J607">
            <v>0.19610913774305899</v>
          </cell>
          <cell r="K607">
            <v>0.35068393093928102</v>
          </cell>
          <cell r="O607">
            <v>-8.2524439256393106E-2</v>
          </cell>
          <cell r="P607">
            <v>-0.66986948744719199</v>
          </cell>
          <cell r="Q607">
            <v>0.24881453075336299</v>
          </cell>
          <cell r="R607">
            <v>0.27199220503754001</v>
          </cell>
          <cell r="S607">
            <v>0.23343554647945799</v>
          </cell>
          <cell r="T607">
            <v>0.200436143258856</v>
          </cell>
          <cell r="X607">
            <v>0.77691099049243395</v>
          </cell>
          <cell r="Y607">
            <v>-8.0820755906459193E-2</v>
          </cell>
          <cell r="Z607">
            <v>-0.55365776235953101</v>
          </cell>
          <cell r="AD607">
            <v>0.179626311805271</v>
          </cell>
          <cell r="AE607">
            <v>-1.04871720844564</v>
          </cell>
          <cell r="AF607">
            <v>-0.61996504095381799</v>
          </cell>
          <cell r="AG607">
            <v>1.5197279411697799</v>
          </cell>
          <cell r="AK607">
            <v>0.109098513813415</v>
          </cell>
          <cell r="AL607">
            <v>0.16348918077935001</v>
          </cell>
          <cell r="AM607">
            <v>-3.3117116992986801</v>
          </cell>
          <cell r="AN607">
            <v>0.309824385921461</v>
          </cell>
          <cell r="AO607">
            <v>1.40742408237548</v>
          </cell>
        </row>
        <row r="608">
          <cell r="B608">
            <v>-7.1726279362748996E-3</v>
          </cell>
          <cell r="C608">
            <v>-0.29294987751652002</v>
          </cell>
          <cell r="D608">
            <v>-7.6967411762530399E-2</v>
          </cell>
          <cell r="E608">
            <v>-0.56106730677012695</v>
          </cell>
          <cell r="I608">
            <v>0.21272817947880601</v>
          </cell>
          <cell r="J608">
            <v>-0.136050844209892</v>
          </cell>
          <cell r="K608">
            <v>-0.28373257908502098</v>
          </cell>
          <cell r="O608">
            <v>-0.114340451976014</v>
          </cell>
          <cell r="P608">
            <v>-0.75284205393432602</v>
          </cell>
          <cell r="Q608">
            <v>0.681311307889513</v>
          </cell>
          <cell r="R608">
            <v>-0.35655178065556598</v>
          </cell>
          <cell r="S608">
            <v>-0.19966156699755599</v>
          </cell>
          <cell r="T608">
            <v>-0.31782965137982799</v>
          </cell>
          <cell r="X608">
            <v>-0.12734629121799501</v>
          </cell>
          <cell r="Y608">
            <v>-2.1323892505062298</v>
          </cell>
          <cell r="Z608">
            <v>-0.32588495180080501</v>
          </cell>
          <cell r="AD608">
            <v>-0.49679803742405498</v>
          </cell>
          <cell r="AE608">
            <v>-5.6362139299451802E-2</v>
          </cell>
          <cell r="AF608">
            <v>-0.335713126020877</v>
          </cell>
          <cell r="AG608">
            <v>0.89555272713962697</v>
          </cell>
          <cell r="AK608">
            <v>1.44444438354695</v>
          </cell>
          <cell r="AL608">
            <v>1.9851317723447199</v>
          </cell>
          <cell r="AM608">
            <v>1.2966448982269001</v>
          </cell>
          <cell r="AN608">
            <v>0.82761674631133098</v>
          </cell>
          <cell r="AO608">
            <v>-0.29694220938251598</v>
          </cell>
        </row>
        <row r="609">
          <cell r="B609">
            <v>-5.3862865255988199E-2</v>
          </cell>
          <cell r="C609">
            <v>0.23147977609891801</v>
          </cell>
          <cell r="D609">
            <v>0.12666102725761999</v>
          </cell>
          <cell r="E609">
            <v>-0.66846839104703104</v>
          </cell>
          <cell r="I609">
            <v>-0.57652749796752201</v>
          </cell>
          <cell r="J609">
            <v>-0.182468598785228</v>
          </cell>
          <cell r="K609">
            <v>-0.242940139804593</v>
          </cell>
          <cell r="O609">
            <v>0.80889954771198402</v>
          </cell>
          <cell r="P609">
            <v>0.63921267541012705</v>
          </cell>
          <cell r="Q609">
            <v>1.40787198895576</v>
          </cell>
          <cell r="R609">
            <v>1.24471759685304</v>
          </cell>
          <cell r="S609">
            <v>0.104495797545593</v>
          </cell>
          <cell r="T609">
            <v>0.31253189639280199</v>
          </cell>
          <cell r="X609">
            <v>0.42326158289552601</v>
          </cell>
          <cell r="Y609">
            <v>2.1533815963449801</v>
          </cell>
          <cell r="Z609">
            <v>1.2276528281005401</v>
          </cell>
          <cell r="AD609">
            <v>-3.7539241075483398E-2</v>
          </cell>
          <cell r="AE609">
            <v>-0.33224659086747199</v>
          </cell>
          <cell r="AF609">
            <v>-4.4540154629254897E-2</v>
          </cell>
          <cell r="AG609">
            <v>0.28454190873803598</v>
          </cell>
          <cell r="AK609">
            <v>0.12556876825577401</v>
          </cell>
          <cell r="AL609">
            <v>-0.73522778418036305</v>
          </cell>
          <cell r="AM609">
            <v>-0.14952139064707101</v>
          </cell>
          <cell r="AN609">
            <v>0.27733514342877602</v>
          </cell>
          <cell r="AO609">
            <v>0.12320676362762301</v>
          </cell>
        </row>
        <row r="610">
          <cell r="B610">
            <v>-0.109164350695411</v>
          </cell>
          <cell r="C610">
            <v>0.25710697215116901</v>
          </cell>
          <cell r="D610">
            <v>-0.74029860068876896</v>
          </cell>
          <cell r="E610">
            <v>1.44674075076876</v>
          </cell>
          <cell r="I610">
            <v>0.46847022485573098</v>
          </cell>
          <cell r="J610">
            <v>0.163537701707445</v>
          </cell>
          <cell r="K610">
            <v>-2.1249868793053201E-2</v>
          </cell>
          <cell r="O610">
            <v>-2.0776244047076699E-2</v>
          </cell>
          <cell r="P610">
            <v>0.13836831079744</v>
          </cell>
          <cell r="Q610">
            <v>0.102368088143341</v>
          </cell>
          <cell r="R610">
            <v>-3.8865620284301398E-2</v>
          </cell>
          <cell r="S610">
            <v>1.771900103794E-2</v>
          </cell>
          <cell r="T610">
            <v>8.6482080163113206E-2</v>
          </cell>
          <cell r="X610">
            <v>4.2496009755230704E-3</v>
          </cell>
          <cell r="Y610">
            <v>-0.76884172506508697</v>
          </cell>
          <cell r="Z610">
            <v>1.7128281985186299E-2</v>
          </cell>
          <cell r="AD610">
            <v>1.46632341660403</v>
          </cell>
          <cell r="AE610">
            <v>0.1189822052887</v>
          </cell>
          <cell r="AF610">
            <v>3.1447840575051303E-2</v>
          </cell>
          <cell r="AG610">
            <v>0.379864082038252</v>
          </cell>
          <cell r="AK610">
            <v>0.83030841492476404</v>
          </cell>
          <cell r="AL610">
            <v>1.5733692956344501E-2</v>
          </cell>
          <cell r="AM610">
            <v>0.434680276438066</v>
          </cell>
          <cell r="AN610">
            <v>0.33756118660301698</v>
          </cell>
          <cell r="AO610">
            <v>2.0066093675728198</v>
          </cell>
        </row>
        <row r="611">
          <cell r="B611">
            <v>-1.2394144657928801</v>
          </cell>
          <cell r="C611">
            <v>-1.58721137284516</v>
          </cell>
          <cell r="D611">
            <v>-0.61239909811736204</v>
          </cell>
          <cell r="E611">
            <v>-1.2252845746696599</v>
          </cell>
          <cell r="I611">
            <v>-0.28139916835781897</v>
          </cell>
          <cell r="J611">
            <v>-1.1015177449801901</v>
          </cell>
          <cell r="K611">
            <v>-0.201119732601723</v>
          </cell>
          <cell r="O611">
            <v>3.1156567342991999E-2</v>
          </cell>
          <cell r="P611">
            <v>-0.41287988578532098</v>
          </cell>
          <cell r="Q611">
            <v>-0.55656258666872904</v>
          </cell>
          <cell r="R611">
            <v>3.1583654244119702E-3</v>
          </cell>
          <cell r="S611">
            <v>-0.121995706746584</v>
          </cell>
          <cell r="T611">
            <v>-0.118824563271786</v>
          </cell>
          <cell r="X611">
            <v>0.21232755473366</v>
          </cell>
          <cell r="Y611">
            <v>9.92362582255608E-2</v>
          </cell>
          <cell r="Z611">
            <v>2.01759929167034</v>
          </cell>
          <cell r="AD611">
            <v>-1.25114933990245</v>
          </cell>
          <cell r="AE611">
            <v>-0.38730632588644498</v>
          </cell>
          <cell r="AF611">
            <v>-0.221189812280881</v>
          </cell>
          <cell r="AG611">
            <v>-1.7677504481620001</v>
          </cell>
          <cell r="AK611">
            <v>0.78861649771981202</v>
          </cell>
          <cell r="AL611">
            <v>-0.27512554126062699</v>
          </cell>
          <cell r="AM611">
            <v>-0.25848705501522601</v>
          </cell>
          <cell r="AN611">
            <v>0.435634539250075</v>
          </cell>
          <cell r="AO611">
            <v>-0.46751009138710098</v>
          </cell>
        </row>
        <row r="612">
          <cell r="B612">
            <v>6.4136202722193794E-2</v>
          </cell>
          <cell r="C612">
            <v>-0.70928080351952505</v>
          </cell>
          <cell r="D612">
            <v>0.82081344018741398</v>
          </cell>
          <cell r="E612">
            <v>-1.6220492197893599</v>
          </cell>
          <cell r="I612">
            <v>0.19144099089356201</v>
          </cell>
          <cell r="J612">
            <v>9.64549651232285E-2</v>
          </cell>
          <cell r="K612">
            <v>-0.96940199082978995</v>
          </cell>
          <cell r="O612">
            <v>0.267291992411687</v>
          </cell>
          <cell r="P612">
            <v>3.7813986402406498E-2</v>
          </cell>
          <cell r="Q612">
            <v>8.4190789934887003E-2</v>
          </cell>
          <cell r="R612">
            <v>0.24401182726207801</v>
          </cell>
          <cell r="S612">
            <v>7.1681218701450305E-2</v>
          </cell>
          <cell r="T612">
            <v>2.1789398791053498E-2</v>
          </cell>
          <cell r="X612">
            <v>0.186971970008349</v>
          </cell>
          <cell r="Y612">
            <v>0.34802886565609997</v>
          </cell>
          <cell r="Z612">
            <v>-0.48486014938708899</v>
          </cell>
          <cell r="AD612">
            <v>-1.0636061152506</v>
          </cell>
          <cell r="AE612">
            <v>8.5039877749714596E-2</v>
          </cell>
          <cell r="AF612">
            <v>1.8914278332149499E-2</v>
          </cell>
          <cell r="AG612">
            <v>-0.95763047045190597</v>
          </cell>
          <cell r="AK612">
            <v>-1.19218410197817</v>
          </cell>
          <cell r="AL612">
            <v>-0.47892649415877198</v>
          </cell>
          <cell r="AM612">
            <v>0.248921633525476</v>
          </cell>
          <cell r="AN612">
            <v>-1.7794577413195301</v>
          </cell>
          <cell r="AO612">
            <v>6.6783724013679798E-3</v>
          </cell>
        </row>
        <row r="613">
          <cell r="B613">
            <v>-1.2542675226978699</v>
          </cell>
          <cell r="C613">
            <v>0.47943593990704803</v>
          </cell>
          <cell r="D613">
            <v>-1.12588655987182</v>
          </cell>
          <cell r="E613">
            <v>-5.6863195486569797E-2</v>
          </cell>
          <cell r="I613">
            <v>3.1725000002684598</v>
          </cell>
          <cell r="J613">
            <v>0.723759618947587</v>
          </cell>
          <cell r="K613">
            <v>-1.5231444186135199</v>
          </cell>
          <cell r="O613">
            <v>1.19677019433948</v>
          </cell>
          <cell r="P613">
            <v>1.13401771994791</v>
          </cell>
          <cell r="Q613">
            <v>0.84298539320769195</v>
          </cell>
          <cell r="R613">
            <v>1.3756311822692899</v>
          </cell>
          <cell r="S613">
            <v>0.86920213541990499</v>
          </cell>
          <cell r="T613">
            <v>-0.22834042279492001</v>
          </cell>
          <cell r="X613">
            <v>-0.72636485192694</v>
          </cell>
          <cell r="Y613">
            <v>0.87489618642358402</v>
          </cell>
          <cell r="Z613">
            <v>1.6575318591203201</v>
          </cell>
          <cell r="AD613">
            <v>-1.3081428016697501</v>
          </cell>
          <cell r="AE613">
            <v>-4.4172049482857897E-2</v>
          </cell>
          <cell r="AF613">
            <v>-5.2872668392337403E-2</v>
          </cell>
          <cell r="AG613">
            <v>0.354343014019112</v>
          </cell>
          <cell r="AK613">
            <v>-0.78508951068261401</v>
          </cell>
          <cell r="AL613">
            <v>-2.9970115680789999</v>
          </cell>
          <cell r="AM613">
            <v>-0.30387619135841398</v>
          </cell>
          <cell r="AN613">
            <v>9.8122591991509495E-2</v>
          </cell>
          <cell r="AO613">
            <v>-0.23738336554425599</v>
          </cell>
        </row>
        <row r="614">
          <cell r="B614">
            <v>0.230068542836421</v>
          </cell>
          <cell r="C614">
            <v>1.0454082848453401</v>
          </cell>
          <cell r="D614">
            <v>0.36157632278532498</v>
          </cell>
          <cell r="E614">
            <v>0.42473973509760699</v>
          </cell>
          <cell r="I614">
            <v>0.429012351769407</v>
          </cell>
          <cell r="J614">
            <v>0.16840609615542099</v>
          </cell>
          <cell r="K614">
            <v>0.39467504883777199</v>
          </cell>
          <cell r="O614">
            <v>-0.30801365238398098</v>
          </cell>
          <cell r="P614">
            <v>-0.93564279733901701</v>
          </cell>
          <cell r="Q614">
            <v>0.38700337526485601</v>
          </cell>
          <cell r="R614">
            <v>-0.223096417799165</v>
          </cell>
          <cell r="S614">
            <v>-0.65134642412257604</v>
          </cell>
          <cell r="T614">
            <v>-0.53931428557046301</v>
          </cell>
          <cell r="X614">
            <v>-0.44440896723016299</v>
          </cell>
          <cell r="Y614">
            <v>-0.765803857434188</v>
          </cell>
          <cell r="Z614">
            <v>-5.68159405892869</v>
          </cell>
          <cell r="AD614">
            <v>0.38429959830899202</v>
          </cell>
          <cell r="AE614">
            <v>-0.216862775232087</v>
          </cell>
          <cell r="AF614">
            <v>0.78730789221099695</v>
          </cell>
          <cell r="AG614">
            <v>-1.02381726810467</v>
          </cell>
          <cell r="AK614">
            <v>0.38864847762145099</v>
          </cell>
          <cell r="AL614">
            <v>0.49679104352681303</v>
          </cell>
          <cell r="AM614">
            <v>-1.76674965736545</v>
          </cell>
          <cell r="AN614">
            <v>0.38699976181068202</v>
          </cell>
          <cell r="AO614">
            <v>-1.5763251952914199</v>
          </cell>
        </row>
        <row r="615">
          <cell r="B615">
            <v>-2.2448291299180401</v>
          </cell>
          <cell r="C615">
            <v>-2.24455978763929</v>
          </cell>
          <cell r="D615">
            <v>0.61046758536563495</v>
          </cell>
          <cell r="E615">
            <v>0.353572429061697</v>
          </cell>
          <cell r="I615">
            <v>-0.14871203051397999</v>
          </cell>
          <cell r="J615">
            <v>1.00590385909697</v>
          </cell>
          <cell r="K615">
            <v>-0.20075039122089999</v>
          </cell>
          <cell r="O615">
            <v>-0.222340409583</v>
          </cell>
          <cell r="P615">
            <v>-0.41895035244966</v>
          </cell>
          <cell r="Q615">
            <v>-0.11554937435865099</v>
          </cell>
          <cell r="R615">
            <v>-0.12546452588533499</v>
          </cell>
          <cell r="S615">
            <v>-0.82432393158011996</v>
          </cell>
          <cell r="T615">
            <v>-0.54577765092361696</v>
          </cell>
          <cell r="X615">
            <v>-0.41446093059310501</v>
          </cell>
          <cell r="Y615">
            <v>-0.95199102242415101</v>
          </cell>
          <cell r="Z615">
            <v>-1.004505918152</v>
          </cell>
          <cell r="AD615">
            <v>-0.64699718596089895</v>
          </cell>
          <cell r="AE615">
            <v>0.55230100812893801</v>
          </cell>
          <cell r="AF615">
            <v>0.52396587230261404</v>
          </cell>
          <cell r="AG615">
            <v>0.289292177551492</v>
          </cell>
          <cell r="AK615">
            <v>0.52148943434774198</v>
          </cell>
          <cell r="AL615">
            <v>0.64599324990767104</v>
          </cell>
          <cell r="AM615">
            <v>0.81068651066609498</v>
          </cell>
          <cell r="AN615">
            <v>0.85410860760355101</v>
          </cell>
          <cell r="AO615">
            <v>-0.90853876100934305</v>
          </cell>
        </row>
        <row r="616">
          <cell r="B616">
            <v>-0.93669787288019202</v>
          </cell>
          <cell r="C616">
            <v>-1.3045136823055401</v>
          </cell>
          <cell r="D616">
            <v>-0.69214609508172498</v>
          </cell>
          <cell r="E616">
            <v>-1.53288039717753</v>
          </cell>
          <cell r="I616">
            <v>1.4799290624163E-2</v>
          </cell>
          <cell r="J616">
            <v>-2.70943401242251</v>
          </cell>
          <cell r="K616">
            <v>-0.79482495634952399</v>
          </cell>
          <cell r="O616">
            <v>-5.8644986518146397E-2</v>
          </cell>
          <cell r="P616">
            <v>-0.84940381356327599</v>
          </cell>
          <cell r="Q616">
            <v>1.6955878637748899E-2</v>
          </cell>
          <cell r="R616">
            <v>-5.6353205892670101E-2</v>
          </cell>
          <cell r="S616">
            <v>-0.95723190954325299</v>
          </cell>
          <cell r="T616">
            <v>-1.2291589381222301</v>
          </cell>
          <cell r="X616">
            <v>-8.1319526472189693E-2</v>
          </cell>
          <cell r="Y616">
            <v>-1.73986270317866</v>
          </cell>
          <cell r="Z616">
            <v>-2.7523163101175401</v>
          </cell>
          <cell r="AD616">
            <v>-0.57601808374165298</v>
          </cell>
          <cell r="AE616">
            <v>-2.1297350964348798</v>
          </cell>
          <cell r="AF616">
            <v>-0.84899816957577501</v>
          </cell>
          <cell r="AG616">
            <v>0.67798066482269204</v>
          </cell>
          <cell r="AK616">
            <v>-1.0546863426329001</v>
          </cell>
          <cell r="AL616">
            <v>-0.41023717515901797</v>
          </cell>
          <cell r="AM616">
            <v>-2.9983349555240402</v>
          </cell>
          <cell r="AN616">
            <v>-0.96200246998709504</v>
          </cell>
          <cell r="AO616">
            <v>-2.55371431751463</v>
          </cell>
        </row>
        <row r="617">
          <cell r="B617">
            <v>-1.2633183864262201</v>
          </cell>
          <cell r="C617">
            <v>-1.26137563260009</v>
          </cell>
          <cell r="D617">
            <v>1.49604848513866</v>
          </cell>
          <cell r="E617">
            <v>3.33606396839359</v>
          </cell>
          <cell r="I617">
            <v>2.2877031471354199</v>
          </cell>
          <cell r="J617">
            <v>0.19570409777396899</v>
          </cell>
          <cell r="K617">
            <v>0.86557166108311101</v>
          </cell>
          <cell r="O617">
            <v>0.50755368125058498</v>
          </cell>
          <cell r="P617">
            <v>-0.189947858419445</v>
          </cell>
          <cell r="Q617">
            <v>-3.9139144542434199</v>
          </cell>
          <cell r="R617">
            <v>-2.72969977745479</v>
          </cell>
          <cell r="S617">
            <v>-8.71151993958722E-2</v>
          </cell>
          <cell r="T617">
            <v>-1.6827117036077099E-2</v>
          </cell>
          <cell r="X617">
            <v>-0.12596311322241199</v>
          </cell>
          <cell r="Y617">
            <v>-0.13189559574010801</v>
          </cell>
          <cell r="Z617">
            <v>-0.85756039423362795</v>
          </cell>
          <cell r="AD617">
            <v>1.0628218552272599</v>
          </cell>
          <cell r="AE617">
            <v>-0.53594117296622801</v>
          </cell>
          <cell r="AF617">
            <v>5.3403491067414398E-2</v>
          </cell>
          <cell r="AG617">
            <v>-0.470418865921855</v>
          </cell>
          <cell r="AK617">
            <v>-0.89656028525071796</v>
          </cell>
          <cell r="AL617">
            <v>4.9352721818069503</v>
          </cell>
          <cell r="AM617">
            <v>-0.129093757222732</v>
          </cell>
          <cell r="AN617">
            <v>-0.35252950802147498</v>
          </cell>
          <cell r="AO617">
            <v>-0.68002795764768897</v>
          </cell>
        </row>
        <row r="618">
          <cell r="B618">
            <v>-0.37476113247395398</v>
          </cell>
          <cell r="C618">
            <v>-0.290454906169897</v>
          </cell>
          <cell r="D618">
            <v>-2.2197306402496501E-2</v>
          </cell>
          <cell r="E618">
            <v>3.1049094744313999E-2</v>
          </cell>
          <cell r="I618">
            <v>-0.40438224181557902</v>
          </cell>
          <cell r="J618">
            <v>-1.1263164948034301</v>
          </cell>
          <cell r="K618">
            <v>-0.268620910233072</v>
          </cell>
          <cell r="O618">
            <v>-9.1960552486821598E-2</v>
          </cell>
          <cell r="P618">
            <v>-0.67781634015068104</v>
          </cell>
          <cell r="Q618">
            <v>-0.292277757695032</v>
          </cell>
          <cell r="R618">
            <v>-0.27825409673023999</v>
          </cell>
          <cell r="S618">
            <v>-0.190292552497519</v>
          </cell>
          <cell r="T618">
            <v>-0.199247928204833</v>
          </cell>
          <cell r="X618">
            <v>0.61699672652843396</v>
          </cell>
          <cell r="Y618">
            <v>-0.31927223229199098</v>
          </cell>
          <cell r="Z618">
            <v>-0.29798483195242198</v>
          </cell>
          <cell r="AD618">
            <v>0.176218056460517</v>
          </cell>
          <cell r="AE618">
            <v>-0.83094919712896897</v>
          </cell>
          <cell r="AF618">
            <v>-0.13085243057231899</v>
          </cell>
          <cell r="AG618">
            <v>0.212213200916858</v>
          </cell>
          <cell r="AK618">
            <v>0.74509198900628404</v>
          </cell>
          <cell r="AL618">
            <v>-5.3184915126434702E-2</v>
          </cell>
          <cell r="AM618">
            <v>0.12797136472537801</v>
          </cell>
          <cell r="AN618">
            <v>0.31205992288970702</v>
          </cell>
          <cell r="AO618">
            <v>0.25348218704029901</v>
          </cell>
        </row>
        <row r="619">
          <cell r="B619">
            <v>-0.18024090107278101</v>
          </cell>
          <cell r="C619">
            <v>-0.446946270308541</v>
          </cell>
          <cell r="D619">
            <v>3.3757831465383699E-2</v>
          </cell>
          <cell r="E619">
            <v>-0.36216748895335799</v>
          </cell>
          <cell r="I619">
            <v>0.14937665050940499</v>
          </cell>
          <cell r="J619">
            <v>1.1025025297066799</v>
          </cell>
          <cell r="K619">
            <v>4.2611096431493696E-3</v>
          </cell>
          <cell r="O619">
            <v>-3.1340546170958002E-2</v>
          </cell>
          <cell r="P619">
            <v>0.84212761484836096</v>
          </cell>
          <cell r="Q619">
            <v>0.23260646246806499</v>
          </cell>
          <cell r="R619">
            <v>-6.6387933664677601E-2</v>
          </cell>
          <cell r="S619">
            <v>0.84076280953358395</v>
          </cell>
          <cell r="T619">
            <v>1.09724051031396</v>
          </cell>
          <cell r="X619">
            <v>0.43124942806914202</v>
          </cell>
          <cell r="Y619">
            <v>-3.4593042307213899</v>
          </cell>
          <cell r="Z619">
            <v>1.4168954951480399</v>
          </cell>
          <cell r="AD619">
            <v>0.89638040580746903</v>
          </cell>
          <cell r="AE619">
            <v>1.0041297528256601</v>
          </cell>
          <cell r="AF619">
            <v>0.94742432309191105</v>
          </cell>
          <cell r="AG619">
            <v>-1.2527204774649101</v>
          </cell>
          <cell r="AK619">
            <v>0.62102011688854097</v>
          </cell>
          <cell r="AL619">
            <v>-2.4729150784170901</v>
          </cell>
          <cell r="AM619">
            <v>-0.30008668820713602</v>
          </cell>
          <cell r="AN619">
            <v>0.13066139528137499</v>
          </cell>
          <cell r="AO619">
            <v>-3.0809780937252999E-2</v>
          </cell>
        </row>
        <row r="620">
          <cell r="B620">
            <v>0.27538413495910802</v>
          </cell>
          <cell r="C620">
            <v>1.18975728659955</v>
          </cell>
          <cell r="D620">
            <v>-0.25337956778965398</v>
          </cell>
          <cell r="E620">
            <v>-0.44238170759650802</v>
          </cell>
          <cell r="I620">
            <v>-0.56554136232964403</v>
          </cell>
          <cell r="J620">
            <v>0.29744424315016599</v>
          </cell>
          <cell r="K620">
            <v>-0.48318105241004999</v>
          </cell>
          <cell r="O620">
            <v>-0.17164593144773299</v>
          </cell>
          <cell r="P620">
            <v>-1.12786877151219</v>
          </cell>
          <cell r="Q620">
            <v>-0.40352164674136298</v>
          </cell>
          <cell r="R620">
            <v>-0.34645740185185803</v>
          </cell>
          <cell r="S620">
            <v>1.4072709032304301E-2</v>
          </cell>
          <cell r="T620">
            <v>-0.33067410369254402</v>
          </cell>
          <cell r="X620">
            <v>-9.4936286670628298E-2</v>
          </cell>
          <cell r="Y620">
            <v>-0.136490846440743</v>
          </cell>
          <cell r="Z620">
            <v>1.12925426271184</v>
          </cell>
          <cell r="AD620">
            <v>-0.42323094192099098</v>
          </cell>
          <cell r="AE620">
            <v>0.25563169138393799</v>
          </cell>
          <cell r="AF620">
            <v>-0.55657999358846499</v>
          </cell>
          <cell r="AG620">
            <v>0.24925478738537199</v>
          </cell>
          <cell r="AK620">
            <v>0.101985900349289</v>
          </cell>
          <cell r="AL620">
            <v>0.250151258876677</v>
          </cell>
          <cell r="AM620">
            <v>1.01535250000237</v>
          </cell>
          <cell r="AN620">
            <v>-1.7308645001615899E-2</v>
          </cell>
          <cell r="AO620">
            <v>1.1385206031341699</v>
          </cell>
        </row>
        <row r="621">
          <cell r="B621">
            <v>-0.18684873369841001</v>
          </cell>
          <cell r="C621">
            <v>1.19231795790199</v>
          </cell>
          <cell r="D621">
            <v>-0.18824461547211399</v>
          </cell>
          <cell r="E621">
            <v>4.2066825478359701E-2</v>
          </cell>
          <cell r="I621">
            <v>-0.38763075968915001</v>
          </cell>
          <cell r="J621">
            <v>-0.17698235532791001</v>
          </cell>
          <cell r="K621">
            <v>0.78924608145944797</v>
          </cell>
          <cell r="O621">
            <v>-0.25789238200258402</v>
          </cell>
          <cell r="P621">
            <v>-0.23463329629524299</v>
          </cell>
          <cell r="Q621">
            <v>-5.6992516681504297E-2</v>
          </cell>
          <cell r="R621">
            <v>2.8389823930720401E-3</v>
          </cell>
          <cell r="S621">
            <v>-0.43940988079128201</v>
          </cell>
          <cell r="T621">
            <v>-0.32168949492785398</v>
          </cell>
          <cell r="X621">
            <v>-0.37561085708894398</v>
          </cell>
          <cell r="Y621">
            <v>-0.123020839302024</v>
          </cell>
          <cell r="Z621">
            <v>-0.478586931719713</v>
          </cell>
          <cell r="AD621">
            <v>0.254065817989714</v>
          </cell>
          <cell r="AE621">
            <v>-0.57862532822017598</v>
          </cell>
          <cell r="AF621">
            <v>2.2496911726946199E-2</v>
          </cell>
          <cell r="AG621">
            <v>1.04833536412609</v>
          </cell>
          <cell r="AK621">
            <v>-0.26774763000851398</v>
          </cell>
          <cell r="AL621">
            <v>-0.66377895504447504</v>
          </cell>
          <cell r="AM621">
            <v>-0.284400990809903</v>
          </cell>
          <cell r="AN621">
            <v>-6.7199715345869396E-2</v>
          </cell>
          <cell r="AO621">
            <v>-0.36150513255848599</v>
          </cell>
        </row>
        <row r="622">
          <cell r="B622">
            <v>-3.3985166833789597E-2</v>
          </cell>
          <cell r="C622">
            <v>0.69360379455263699</v>
          </cell>
          <cell r="D622">
            <v>0.33691010830692802</v>
          </cell>
          <cell r="E622">
            <v>0.30554513607993</v>
          </cell>
          <cell r="I622">
            <v>0.341072377962165</v>
          </cell>
          <cell r="J622">
            <v>-0.42611768295741498</v>
          </cell>
          <cell r="K622">
            <v>0.15950326722465499</v>
          </cell>
          <cell r="O622">
            <v>0.10801444574781</v>
          </cell>
          <cell r="P622">
            <v>-1.32625100891516</v>
          </cell>
          <cell r="Q622">
            <v>4.1370753630895402E-2</v>
          </cell>
          <cell r="R622">
            <v>-1.4246828309424101E-2</v>
          </cell>
          <cell r="S622">
            <v>-0.52948726836525895</v>
          </cell>
          <cell r="T622">
            <v>-1.3233732599219501</v>
          </cell>
          <cell r="X622">
            <v>-0.41042371469873501</v>
          </cell>
          <cell r="Y622">
            <v>-2.03331258629234</v>
          </cell>
          <cell r="Z622">
            <v>0.69424055603325796</v>
          </cell>
          <cell r="AD622">
            <v>0.82203733280916502</v>
          </cell>
          <cell r="AE622">
            <v>-1.19383511414545</v>
          </cell>
          <cell r="AF622">
            <v>-0.38892065499095901</v>
          </cell>
          <cell r="AG622">
            <v>-0.21422418156942399</v>
          </cell>
          <cell r="AK622">
            <v>-0.46021902997757302</v>
          </cell>
          <cell r="AL622">
            <v>8.7651060009095207E-3</v>
          </cell>
          <cell r="AM622">
            <v>-1.82729724103961</v>
          </cell>
          <cell r="AN622">
            <v>-0.48043257366321301</v>
          </cell>
          <cell r="AO622">
            <v>0.670289763108876</v>
          </cell>
        </row>
        <row r="623">
          <cell r="B623">
            <v>6.7813203688650694E-2</v>
          </cell>
          <cell r="C623">
            <v>-0.30386029794161701</v>
          </cell>
          <cell r="D623">
            <v>-0.15792106403012199</v>
          </cell>
          <cell r="E623">
            <v>-0.303057499345603</v>
          </cell>
          <cell r="I623">
            <v>-0.283961488837982</v>
          </cell>
          <cell r="J623">
            <v>0.45459724534012802</v>
          </cell>
          <cell r="K623">
            <v>-0.17255936645532499</v>
          </cell>
          <cell r="O623">
            <v>-6.2818192576950593E-2</v>
          </cell>
          <cell r="P623">
            <v>-0.38186090247450299</v>
          </cell>
          <cell r="Q623">
            <v>-0.40686349403265798</v>
          </cell>
          <cell r="R623">
            <v>-0.122289967211901</v>
          </cell>
          <cell r="S623">
            <v>-5.7172624359968803E-2</v>
          </cell>
          <cell r="T623">
            <v>0.124799747002729</v>
          </cell>
          <cell r="X623">
            <v>-1.16498233583504</v>
          </cell>
          <cell r="Y623">
            <v>0.50883939740220197</v>
          </cell>
          <cell r="Z623">
            <v>-7.7915293146130493E-2</v>
          </cell>
          <cell r="AD623">
            <v>9.9350612441012707E-3</v>
          </cell>
          <cell r="AE623">
            <v>-0.415698154885841</v>
          </cell>
          <cell r="AF623">
            <v>-0.21450674927056201</v>
          </cell>
          <cell r="AG623">
            <v>0.31151001264697997</v>
          </cell>
          <cell r="AK623">
            <v>4.2564683023750299E-2</v>
          </cell>
          <cell r="AL623">
            <v>0.40592756948838099</v>
          </cell>
          <cell r="AM623">
            <v>2.8341421243507602E-2</v>
          </cell>
          <cell r="AN623">
            <v>0.115549719088821</v>
          </cell>
          <cell r="AO623">
            <v>-0.44053434923261198</v>
          </cell>
        </row>
        <row r="624">
          <cell r="B624">
            <v>1.5970013320465</v>
          </cell>
          <cell r="C624">
            <v>2.2541579950314898</v>
          </cell>
          <cell r="D624">
            <v>-1.4279470700422501</v>
          </cell>
          <cell r="E624">
            <v>-0.12046256798859201</v>
          </cell>
          <cell r="I624">
            <v>1.12088884784256</v>
          </cell>
          <cell r="J624">
            <v>2.6973408223182398</v>
          </cell>
          <cell r="K624">
            <v>0.33944554708820701</v>
          </cell>
          <cell r="O624">
            <v>-1.10172635720194</v>
          </cell>
          <cell r="P624">
            <v>-0.18026622638624101</v>
          </cell>
          <cell r="Q624">
            <v>2.0766956288010401</v>
          </cell>
          <cell r="R624">
            <v>-2.5142582526277102</v>
          </cell>
          <cell r="S624">
            <v>0.32820275783978098</v>
          </cell>
          <cell r="T624">
            <v>-6.9090569784026501E-2</v>
          </cell>
          <cell r="X624">
            <v>1.7614232452679399</v>
          </cell>
          <cell r="Y624">
            <v>-1.58789000101075</v>
          </cell>
          <cell r="Z624">
            <v>1.5866833066011701</v>
          </cell>
          <cell r="AD624">
            <v>-0.16538544208098799</v>
          </cell>
          <cell r="AE624">
            <v>2.73398219656162</v>
          </cell>
          <cell r="AF624">
            <v>1.21607349863744</v>
          </cell>
          <cell r="AG624">
            <v>-0.237650637986042</v>
          </cell>
          <cell r="AK624">
            <v>0.99215613687315896</v>
          </cell>
          <cell r="AL624">
            <v>3.9320708296179898</v>
          </cell>
          <cell r="AM624">
            <v>0.345048213272728</v>
          </cell>
          <cell r="AN624">
            <v>1.5014648840401701</v>
          </cell>
          <cell r="AO624">
            <v>0.63916726518282196</v>
          </cell>
        </row>
        <row r="625">
          <cell r="B625">
            <v>-5.1284884218945302E-2</v>
          </cell>
          <cell r="C625">
            <v>-0.76655477761866297</v>
          </cell>
          <cell r="D625">
            <v>0.41548944237542201</v>
          </cell>
          <cell r="E625">
            <v>1.0729867640174999</v>
          </cell>
          <cell r="I625">
            <v>0.166142717810494</v>
          </cell>
          <cell r="J625">
            <v>-0.10112377672129599</v>
          </cell>
          <cell r="K625">
            <v>5.49941512322406E-2</v>
          </cell>
          <cell r="O625">
            <v>-1.03196028045087E-2</v>
          </cell>
          <cell r="P625">
            <v>-0.19404568412801701</v>
          </cell>
          <cell r="Q625">
            <v>-0.25890320004526302</v>
          </cell>
          <cell r="R625">
            <v>-0.31121702432182202</v>
          </cell>
          <cell r="S625">
            <v>-0.17885977757854901</v>
          </cell>
          <cell r="T625">
            <v>-0.20739586977314101</v>
          </cell>
          <cell r="X625">
            <v>0.50335790836984595</v>
          </cell>
          <cell r="Y625">
            <v>-7.5279129060097399E-2</v>
          </cell>
          <cell r="Z625">
            <v>-5.0922665987039199E-2</v>
          </cell>
          <cell r="AD625">
            <v>-0.243603715121712</v>
          </cell>
          <cell r="AE625">
            <v>-2.52705676572633E-2</v>
          </cell>
          <cell r="AF625">
            <v>-0.25026235659444201</v>
          </cell>
          <cell r="AG625">
            <v>-0.59938409903498502</v>
          </cell>
          <cell r="AK625">
            <v>7.1519082634729104E-3</v>
          </cell>
          <cell r="AL625">
            <v>8.6907643689654604E-2</v>
          </cell>
          <cell r="AM625">
            <v>-0.37327173166335198</v>
          </cell>
          <cell r="AN625">
            <v>-0.229031839519102</v>
          </cell>
          <cell r="AO625">
            <v>-0.33674708160053601</v>
          </cell>
        </row>
        <row r="626">
          <cell r="B626">
            <v>-1.11303013534975</v>
          </cell>
          <cell r="C626">
            <v>-1.0621591756047399</v>
          </cell>
          <cell r="D626">
            <v>-7.3509078013843404E-2</v>
          </cell>
          <cell r="E626">
            <v>0.164803731458326</v>
          </cell>
          <cell r="I626">
            <v>-0.79239466548272897</v>
          </cell>
          <cell r="J626">
            <v>-1.0080493528458101</v>
          </cell>
          <cell r="K626">
            <v>1.9314921816317301E-2</v>
          </cell>
          <cell r="O626">
            <v>-4.4985294055519501E-2</v>
          </cell>
          <cell r="P626">
            <v>-0.16548039737057699</v>
          </cell>
          <cell r="Q626">
            <v>-0.131061168420506</v>
          </cell>
          <cell r="R626">
            <v>-0.16140168439550401</v>
          </cell>
          <cell r="S626">
            <v>-0.32701119385347899</v>
          </cell>
          <cell r="T626">
            <v>-0.36773739010748802</v>
          </cell>
          <cell r="X626">
            <v>-0.129738251872418</v>
          </cell>
          <cell r="Y626">
            <v>-3.1824664143881597E-2</v>
          </cell>
          <cell r="Z626">
            <v>-1.1984779847454901</v>
          </cell>
          <cell r="AD626">
            <v>-1.53210497498805</v>
          </cell>
          <cell r="AE626">
            <v>-0.11989441933178099</v>
          </cell>
          <cell r="AF626">
            <v>0.32133010674089202</v>
          </cell>
          <cell r="AG626">
            <v>1.0307662891479401</v>
          </cell>
          <cell r="AK626">
            <v>0.81603704460968696</v>
          </cell>
          <cell r="AL626">
            <v>0.668656793447861</v>
          </cell>
          <cell r="AM626">
            <v>0.53726112906152501</v>
          </cell>
          <cell r="AN626">
            <v>-0.63546578313273705</v>
          </cell>
          <cell r="AO626">
            <v>0.19989614188138399</v>
          </cell>
        </row>
        <row r="627">
          <cell r="B627">
            <v>0.120198180209882</v>
          </cell>
          <cell r="C627">
            <v>-0.10486185367731</v>
          </cell>
          <cell r="D627">
            <v>0.15371861557952199</v>
          </cell>
          <cell r="E627">
            <v>3.24830992133643E-2</v>
          </cell>
          <cell r="I627">
            <v>7.3869273986451503E-2</v>
          </cell>
          <cell r="J627">
            <v>-9.2122144627949404E-2</v>
          </cell>
          <cell r="K627">
            <v>0.28059387595690699</v>
          </cell>
          <cell r="O627">
            <v>-3.8130020585191399E-3</v>
          </cell>
          <cell r="P627">
            <v>0.10433902129471199</v>
          </cell>
          <cell r="Q627">
            <v>-2.8257523791704101E-2</v>
          </cell>
          <cell r="R627">
            <v>4.26667000322156E-2</v>
          </cell>
          <cell r="S627">
            <v>5.6933977697899103E-2</v>
          </cell>
          <cell r="T627">
            <v>7.7159447267214298E-2</v>
          </cell>
          <cell r="X627">
            <v>3.2013037245820302E-3</v>
          </cell>
          <cell r="Y627">
            <v>0.49533571587642</v>
          </cell>
          <cell r="Z627">
            <v>-0.74431102125508297</v>
          </cell>
          <cell r="AD627">
            <v>0.64831688937575904</v>
          </cell>
          <cell r="AE627">
            <v>-0.39886334665989398</v>
          </cell>
          <cell r="AF627">
            <v>1.32336907814791E-2</v>
          </cell>
          <cell r="AG627">
            <v>0.13079022642650101</v>
          </cell>
          <cell r="AK627">
            <v>-0.122667815332655</v>
          </cell>
          <cell r="AL627">
            <v>0.31363557216996801</v>
          </cell>
          <cell r="AM627">
            <v>6.02203640817865E-2</v>
          </cell>
          <cell r="AN627">
            <v>0.13554955835103</v>
          </cell>
          <cell r="AO627">
            <v>-0.25083085490710899</v>
          </cell>
        </row>
        <row r="628">
          <cell r="B628">
            <v>0.29768258933777603</v>
          </cell>
          <cell r="C628">
            <v>1.54557745523295E-2</v>
          </cell>
          <cell r="D628">
            <v>1.0782491650663599</v>
          </cell>
          <cell r="E628">
            <v>1.9201799821000201</v>
          </cell>
          <cell r="I628">
            <v>0.69505687065632504</v>
          </cell>
          <cell r="J628">
            <v>-0.120064980090622</v>
          </cell>
          <cell r="K628">
            <v>0.47465021194123003</v>
          </cell>
          <cell r="O628">
            <v>0.83574097429121397</v>
          </cell>
          <cell r="P628">
            <v>0.375683540622823</v>
          </cell>
          <cell r="Q628">
            <v>1.1911412114622999</v>
          </cell>
          <cell r="R628">
            <v>1.7553055187398601</v>
          </cell>
          <cell r="S628">
            <v>0.23376350358870199</v>
          </cell>
          <cell r="T628">
            <v>-0.13620487992603</v>
          </cell>
          <cell r="X628">
            <v>0.37744615922223501</v>
          </cell>
          <cell r="Y628">
            <v>3.6383480678039901</v>
          </cell>
          <cell r="Z628">
            <v>1.1479278911214801</v>
          </cell>
          <cell r="AD628">
            <v>1.3114140152028899</v>
          </cell>
          <cell r="AE628">
            <v>-4.2306549869222297E-2</v>
          </cell>
          <cell r="AF628">
            <v>4.5579299475721501E-2</v>
          </cell>
          <cell r="AG628">
            <v>-0.37959632236976498</v>
          </cell>
          <cell r="AK628">
            <v>0.67466845505321205</v>
          </cell>
          <cell r="AL628">
            <v>1.38614300103029</v>
          </cell>
          <cell r="AM628">
            <v>-0.159437658636298</v>
          </cell>
          <cell r="AN628">
            <v>0.47485256495973999</v>
          </cell>
          <cell r="AO628">
            <v>-0.21037481260291299</v>
          </cell>
        </row>
        <row r="629">
          <cell r="B629">
            <v>-0.84788575796769905</v>
          </cell>
          <cell r="C629">
            <v>-1.08397487920368E-2</v>
          </cell>
          <cell r="D629">
            <v>-0.98366272676470501</v>
          </cell>
          <cell r="E629">
            <v>0.22487481816451399</v>
          </cell>
          <cell r="I629">
            <v>-1.26772496649317</v>
          </cell>
          <cell r="J629">
            <v>1.39509735063355</v>
          </cell>
          <cell r="K629">
            <v>-1.6737834290790601</v>
          </cell>
          <cell r="O629">
            <v>-1.51690122752498</v>
          </cell>
          <cell r="P629">
            <v>-0.229200366539099</v>
          </cell>
          <cell r="Q629">
            <v>-1.7490228269011401</v>
          </cell>
          <cell r="R629">
            <v>-0.28818769465129501</v>
          </cell>
          <cell r="S629">
            <v>0.37979765881718502</v>
          </cell>
          <cell r="T629">
            <v>0.46167863342612803</v>
          </cell>
          <cell r="X629">
            <v>-1.01220946004559</v>
          </cell>
          <cell r="Y629">
            <v>-2.6438547682118401</v>
          </cell>
          <cell r="Z629">
            <v>-1.6131509698903101E-2</v>
          </cell>
          <cell r="AD629">
            <v>-0.22834858103497099</v>
          </cell>
          <cell r="AE629">
            <v>0.37400330645218499</v>
          </cell>
          <cell r="AF629">
            <v>-0.101253287181681</v>
          </cell>
          <cell r="AG629">
            <v>-0.21025326728832799</v>
          </cell>
          <cell r="AK629">
            <v>-4.2228268993293502E-2</v>
          </cell>
          <cell r="AL629">
            <v>2.3709828432294699</v>
          </cell>
          <cell r="AM629">
            <v>0.41538350170934601</v>
          </cell>
          <cell r="AN629">
            <v>-0.16519361955852299</v>
          </cell>
          <cell r="AO629">
            <v>-0.14149965275447801</v>
          </cell>
        </row>
        <row r="630">
          <cell r="B630">
            <v>-7.4436887098863105E-2</v>
          </cell>
          <cell r="C630">
            <v>-1.2432534713813801</v>
          </cell>
          <cell r="D630">
            <v>0.100027724550643</v>
          </cell>
          <cell r="E630">
            <v>0.79388128744915598</v>
          </cell>
          <cell r="I630">
            <v>0.24149645979779799</v>
          </cell>
          <cell r="J630">
            <v>-1.0526474283259399</v>
          </cell>
          <cell r="K630">
            <v>0.31220227520149402</v>
          </cell>
          <cell r="O630">
            <v>6.1518747458246599E-2</v>
          </cell>
          <cell r="P630">
            <v>-0.112350259714802</v>
          </cell>
          <cell r="Q630">
            <v>6.3346825527328898E-2</v>
          </cell>
          <cell r="R630">
            <v>1.30325248295732E-2</v>
          </cell>
          <cell r="S630">
            <v>3.4016872373477197E-2</v>
          </cell>
          <cell r="T630">
            <v>5.9406741287866298E-3</v>
          </cell>
          <cell r="X630">
            <v>0.72063096844208596</v>
          </cell>
          <cell r="Y630">
            <v>0.33766946463881098</v>
          </cell>
          <cell r="Z630">
            <v>-1.19963079030206</v>
          </cell>
          <cell r="AD630">
            <v>0.127438336407589</v>
          </cell>
          <cell r="AE630">
            <v>-0.217557905250469</v>
          </cell>
          <cell r="AF630">
            <v>-7.3756316969341804E-2</v>
          </cell>
          <cell r="AG630">
            <v>-0.33956510949485103</v>
          </cell>
          <cell r="AK630">
            <v>2.6217817093315602E-3</v>
          </cell>
          <cell r="AL630">
            <v>-0.21651197292420701</v>
          </cell>
          <cell r="AM630">
            <v>-1.0843617128591201</v>
          </cell>
          <cell r="AN630">
            <v>-6.4298545116088901E-2</v>
          </cell>
          <cell r="AO630">
            <v>-0.40093085382543397</v>
          </cell>
        </row>
        <row r="631">
          <cell r="B631">
            <v>-2.8250902559034801</v>
          </cell>
          <cell r="C631">
            <v>-2.0118963219602701</v>
          </cell>
          <cell r="D631">
            <v>-2.7752140957326499</v>
          </cell>
          <cell r="E631">
            <v>-2.4514021164086901</v>
          </cell>
          <cell r="I631">
            <v>3.3726025292266799</v>
          </cell>
          <cell r="J631">
            <v>-8.4670660973089298E-2</v>
          </cell>
          <cell r="K631">
            <v>0.63278265702141501</v>
          </cell>
          <cell r="O631">
            <v>-1.35164379078201</v>
          </cell>
          <cell r="P631">
            <v>-0.73807875126405398</v>
          </cell>
          <cell r="Q631">
            <v>-2.5197458321830402</v>
          </cell>
          <cell r="R631">
            <v>-2.9472734965066198</v>
          </cell>
          <cell r="S631">
            <v>-0.38494353375559398</v>
          </cell>
          <cell r="T631">
            <v>-0.95299732814083504</v>
          </cell>
          <cell r="X631">
            <v>0.28466523817405998</v>
          </cell>
          <cell r="Y631">
            <v>-6.3739776391878694E-2</v>
          </cell>
          <cell r="Z631">
            <v>2.4137010666233798</v>
          </cell>
          <cell r="AD631">
            <v>3.9000202632048802</v>
          </cell>
          <cell r="AE631">
            <v>0.34897663363519699</v>
          </cell>
          <cell r="AF631">
            <v>0.50775684503291296</v>
          </cell>
          <cell r="AG631">
            <v>-7.7814053811605902E-2</v>
          </cell>
          <cell r="AK631">
            <v>4.6798263851690098</v>
          </cell>
          <cell r="AL631">
            <v>6.6348091816049299</v>
          </cell>
          <cell r="AM631">
            <v>-0.20823880469175701</v>
          </cell>
          <cell r="AN631">
            <v>2.7436173328608602</v>
          </cell>
          <cell r="AO631">
            <v>0.38261426421057998</v>
          </cell>
        </row>
        <row r="632">
          <cell r="B632">
            <v>-8.7413167456079896E-2</v>
          </cell>
          <cell r="C632">
            <v>1.9792403716068802E-2</v>
          </cell>
          <cell r="D632">
            <v>-5.99278122387518E-2</v>
          </cell>
          <cell r="E632">
            <v>0.53344155072241095</v>
          </cell>
          <cell r="I632">
            <v>0.57030226498883896</v>
          </cell>
          <cell r="J632">
            <v>2.5051511714170301E-2</v>
          </cell>
          <cell r="K632">
            <v>0.98677783121293805</v>
          </cell>
          <cell r="O632">
            <v>3.7704484131697601E-2</v>
          </cell>
          <cell r="P632">
            <v>0.11129855653659</v>
          </cell>
          <cell r="Q632">
            <v>6.5429960497443401E-2</v>
          </cell>
          <cell r="R632">
            <v>2.28479587898931E-2</v>
          </cell>
          <cell r="S632">
            <v>-1.8479487109233899E-2</v>
          </cell>
          <cell r="T632">
            <v>9.1171970936696507E-3</v>
          </cell>
          <cell r="X632">
            <v>4.7439063218641303E-2</v>
          </cell>
          <cell r="Y632">
            <v>-0.32175855142005999</v>
          </cell>
          <cell r="Z632">
            <v>0.202292250078286</v>
          </cell>
          <cell r="AD632">
            <v>0.285861171129557</v>
          </cell>
          <cell r="AE632">
            <v>0.20977546225162799</v>
          </cell>
          <cell r="AF632">
            <v>-2.35173912488492E-2</v>
          </cell>
          <cell r="AG632">
            <v>-0.102274866350906</v>
          </cell>
          <cell r="AK632">
            <v>0.32017131050192998</v>
          </cell>
          <cell r="AL632">
            <v>0.68052794049538401</v>
          </cell>
          <cell r="AM632">
            <v>0.29235639602153102</v>
          </cell>
          <cell r="AN632">
            <v>0.192747809870529</v>
          </cell>
          <cell r="AO632">
            <v>3.65870064993149E-2</v>
          </cell>
        </row>
        <row r="633">
          <cell r="B633">
            <v>-8.7413167456079896E-2</v>
          </cell>
          <cell r="C633">
            <v>1.9792403716068802E-2</v>
          </cell>
          <cell r="D633">
            <v>-5.99278122387518E-2</v>
          </cell>
          <cell r="E633">
            <v>0.53344155072241095</v>
          </cell>
          <cell r="I633">
            <v>0.57030226498883896</v>
          </cell>
          <cell r="J633">
            <v>2.5051511714170301E-2</v>
          </cell>
          <cell r="K633">
            <v>0.98677783121293805</v>
          </cell>
          <cell r="O633">
            <v>3.7704484131697601E-2</v>
          </cell>
          <cell r="P633">
            <v>0.11129855653659</v>
          </cell>
          <cell r="Q633">
            <v>6.5429960497443401E-2</v>
          </cell>
          <cell r="R633">
            <v>2.28479587898931E-2</v>
          </cell>
          <cell r="S633">
            <v>-1.8479487109233899E-2</v>
          </cell>
          <cell r="T633">
            <v>9.1171970936696507E-3</v>
          </cell>
          <cell r="X633">
            <v>4.7439063218641303E-2</v>
          </cell>
          <cell r="Y633">
            <v>-0.32175855142005999</v>
          </cell>
          <cell r="Z633">
            <v>0.202292250078286</v>
          </cell>
          <cell r="AD633">
            <v>0.285861171129557</v>
          </cell>
          <cell r="AE633">
            <v>0.20977546225162799</v>
          </cell>
          <cell r="AF633">
            <v>-2.35173912488492E-2</v>
          </cell>
          <cell r="AG633">
            <v>-0.102274866350906</v>
          </cell>
          <cell r="AK633">
            <v>0.32017131050192998</v>
          </cell>
          <cell r="AL633">
            <v>0.68052794049538401</v>
          </cell>
          <cell r="AM633">
            <v>0.29235639602153102</v>
          </cell>
          <cell r="AN633">
            <v>0.192747809870529</v>
          </cell>
          <cell r="AO633">
            <v>3.65870064993149E-2</v>
          </cell>
        </row>
        <row r="634">
          <cell r="B634">
            <v>-0.182918248847249</v>
          </cell>
          <cell r="C634">
            <v>-0.44361655960413798</v>
          </cell>
          <cell r="D634">
            <v>-2.6767600404676899</v>
          </cell>
          <cell r="E634">
            <v>-0.852148635726656</v>
          </cell>
          <cell r="I634">
            <v>-1.1502425778935299</v>
          </cell>
          <cell r="J634">
            <v>-0.53740288181585705</v>
          </cell>
          <cell r="K634">
            <v>-2.5582889679335001</v>
          </cell>
          <cell r="O634">
            <v>-0.99041323730624098</v>
          </cell>
          <cell r="P634">
            <v>-0.13150686913850099</v>
          </cell>
          <cell r="Q634">
            <v>-1.5404417287338299</v>
          </cell>
          <cell r="R634">
            <v>-4.5405181168148699E-2</v>
          </cell>
          <cell r="S634">
            <v>-0.31578724295148303</v>
          </cell>
          <cell r="T634">
            <v>-0.25998903075137703</v>
          </cell>
          <cell r="X634">
            <v>-7.6204937207032794E-2</v>
          </cell>
          <cell r="Y634">
            <v>-4.6093390545720501E-2</v>
          </cell>
          <cell r="Z634">
            <v>0.81025027007116701</v>
          </cell>
          <cell r="AD634">
            <v>-1.66732490809874</v>
          </cell>
          <cell r="AE634">
            <v>-0.409475395445006</v>
          </cell>
          <cell r="AF634">
            <v>-0.20561913048365199</v>
          </cell>
          <cell r="AG634">
            <v>-0.14805940604187001</v>
          </cell>
          <cell r="AK634">
            <v>0.15368905269216099</v>
          </cell>
          <cell r="AL634">
            <v>-0.52479852555013995</v>
          </cell>
          <cell r="AM634">
            <v>-0.32049197742383501</v>
          </cell>
          <cell r="AN634">
            <v>6.5965963496620705E-2</v>
          </cell>
          <cell r="AO634">
            <v>0.367758720477666</v>
          </cell>
        </row>
        <row r="635">
          <cell r="B635">
            <v>-2.6087064299366198</v>
          </cell>
          <cell r="C635">
            <v>-2.3722617632554499</v>
          </cell>
          <cell r="D635">
            <v>-2.76473833719702</v>
          </cell>
          <cell r="E635">
            <v>-2.0612901865306501</v>
          </cell>
          <cell r="I635">
            <v>-0.510345109568342</v>
          </cell>
          <cell r="J635">
            <v>-2.8700573287231399</v>
          </cell>
          <cell r="K635">
            <v>-1.1776260470250599</v>
          </cell>
          <cell r="O635">
            <v>5.6524316128788298E-2</v>
          </cell>
          <cell r="P635">
            <v>0.40862032394229603</v>
          </cell>
          <cell r="Q635">
            <v>-0.37191897385906098</v>
          </cell>
          <cell r="R635">
            <v>0.218414236547298</v>
          </cell>
          <cell r="S635">
            <v>-3.0332576312435699E-2</v>
          </cell>
          <cell r="T635">
            <v>0.27569533666414597</v>
          </cell>
          <cell r="X635">
            <v>8.6692391058912494E-2</v>
          </cell>
          <cell r="Y635">
            <v>0.72279722408189695</v>
          </cell>
          <cell r="Z635">
            <v>0.52391490061929102</v>
          </cell>
          <cell r="AD635">
            <v>-1.8028944230819699</v>
          </cell>
          <cell r="AE635">
            <v>-3.2121957078436898</v>
          </cell>
          <cell r="AF635">
            <v>-1.09795994078481</v>
          </cell>
          <cell r="AG635">
            <v>1.0286597056261699</v>
          </cell>
          <cell r="AK635">
            <v>-0.38252433278315301</v>
          </cell>
          <cell r="AL635">
            <v>-2.1265772831804202</v>
          </cell>
          <cell r="AM635">
            <v>-3.38951355341311E-2</v>
          </cell>
          <cell r="AN635">
            <v>6.9428889281037007E-2</v>
          </cell>
          <cell r="AO635">
            <v>-0.87554568499891705</v>
          </cell>
        </row>
        <row r="636">
          <cell r="B636">
            <v>0.428804100481393</v>
          </cell>
          <cell r="C636">
            <v>2.1764536269625099</v>
          </cell>
          <cell r="D636">
            <v>-0.16630149633399199</v>
          </cell>
          <cell r="E636">
            <v>-0.54148423211022101</v>
          </cell>
          <cell r="I636">
            <v>-0.299696067248998</v>
          </cell>
          <cell r="J636">
            <v>-0.45731628063952501</v>
          </cell>
          <cell r="K636">
            <v>-0.117522335445656</v>
          </cell>
          <cell r="O636">
            <v>-7.5110396061464205E-2</v>
          </cell>
          <cell r="P636">
            <v>0.490278489231322</v>
          </cell>
          <cell r="Q636">
            <v>-0.12591145583271701</v>
          </cell>
          <cell r="R636">
            <v>-0.178745827753924</v>
          </cell>
          <cell r="S636">
            <v>0.47194982078317699</v>
          </cell>
          <cell r="T636">
            <v>0.33292153069282099</v>
          </cell>
          <cell r="X636">
            <v>0.28655337107691597</v>
          </cell>
          <cell r="Y636">
            <v>-0.35177076674028601</v>
          </cell>
          <cell r="Z636">
            <v>2.6382250305211001</v>
          </cell>
          <cell r="AD636">
            <v>-0.62759315399733295</v>
          </cell>
          <cell r="AE636">
            <v>-0.25869352802564</v>
          </cell>
          <cell r="AF636">
            <v>-0.29295702203799201</v>
          </cell>
          <cell r="AG636">
            <v>2.5378934719431498</v>
          </cell>
          <cell r="AK636">
            <v>2.66724856190803E-2</v>
          </cell>
          <cell r="AL636">
            <v>-0.31077858047145901</v>
          </cell>
          <cell r="AM636">
            <v>1.6672266647138501</v>
          </cell>
          <cell r="AN636">
            <v>-8.7719792379062606E-2</v>
          </cell>
          <cell r="AO636">
            <v>2.39449020573887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3"/>
  <sheetViews>
    <sheetView tabSelected="1" workbookViewId="0">
      <selection activeCell="J16" sqref="J16"/>
    </sheetView>
  </sheetViews>
  <sheetFormatPr baseColWidth="10" defaultRowHeight="15" x14ac:dyDescent="0"/>
  <cols>
    <col min="1" max="1" width="12.33203125" style="3" customWidth="1"/>
    <col min="2" max="13" width="14.83203125" style="1" customWidth="1"/>
    <col min="14" max="14" width="6.33203125" customWidth="1"/>
  </cols>
  <sheetData>
    <row r="1" spans="1:13" s="9" customFormat="1">
      <c r="A1" s="2" t="s">
        <v>0</v>
      </c>
      <c r="B1" s="2" t="s">
        <v>627</v>
      </c>
      <c r="C1" s="2" t="s">
        <v>628</v>
      </c>
      <c r="D1" s="2" t="s">
        <v>629</v>
      </c>
      <c r="E1" s="2" t="s">
        <v>630</v>
      </c>
      <c r="F1" s="2" t="s">
        <v>631</v>
      </c>
      <c r="G1" s="2" t="s">
        <v>632</v>
      </c>
      <c r="H1" s="2" t="s">
        <v>633</v>
      </c>
      <c r="I1" s="2" t="s">
        <v>634</v>
      </c>
      <c r="J1" s="2" t="s">
        <v>635</v>
      </c>
      <c r="K1" s="2" t="s">
        <v>636</v>
      </c>
      <c r="L1" s="2" t="s">
        <v>637</v>
      </c>
      <c r="M1" s="2" t="s">
        <v>638</v>
      </c>
    </row>
    <row r="2" spans="1:13">
      <c r="A2" s="3" t="s">
        <v>1</v>
      </c>
      <c r="B2" s="1">
        <f>AVERAGE([1]Sheet1!B2:E2)</f>
        <v>2.1306152112386472</v>
      </c>
      <c r="C2" s="1">
        <v>1.6899999999999998E-2</v>
      </c>
      <c r="D2" s="1">
        <f>MEDIAN([1]Sheet1!I2:K2)</f>
        <v>-0.21441303357385999</v>
      </c>
      <c r="E2" s="1">
        <v>0.35020000000000001</v>
      </c>
      <c r="F2" s="1">
        <f>MEDIAN([1]Sheet1!O2:T2)</f>
        <v>-1.955746859764375</v>
      </c>
      <c r="G2" s="1">
        <v>1E-4</v>
      </c>
      <c r="H2" s="1">
        <f>MEDIAN([1]Sheet1!X2:Z2)</f>
        <v>-1.2327207205514901</v>
      </c>
      <c r="I2" s="1">
        <v>5.62E-2</v>
      </c>
      <c r="J2" s="1">
        <f>MEDIAN([1]Sheet1!AD2:AG2)</f>
        <v>1.6885427656670515</v>
      </c>
      <c r="K2" s="1">
        <v>1.7299999999999999E-2</v>
      </c>
      <c r="L2" s="1">
        <f>MEDIAN([1]Sheet1!AK2:AO2)</f>
        <v>-0.129162860683534</v>
      </c>
      <c r="M2" s="1">
        <v>0.30330000000000001</v>
      </c>
    </row>
    <row r="3" spans="1:13">
      <c r="A3" s="3" t="s">
        <v>2</v>
      </c>
      <c r="B3" s="1">
        <f>AVERAGE([1]Sheet1!B3:E3)</f>
        <v>2.1216259212085347</v>
      </c>
      <c r="C3" s="1">
        <v>1.34E-2</v>
      </c>
      <c r="D3" s="1">
        <f>MEDIAN([1]Sheet1!I3:K3)</f>
        <v>1.5225849214713401</v>
      </c>
      <c r="E3" s="1">
        <v>5.8200000000000002E-2</v>
      </c>
      <c r="F3" s="1">
        <f>MEDIAN([1]Sheet1!O3:T3)</f>
        <v>-1.0382318947606088</v>
      </c>
      <c r="G3" s="1">
        <v>6.1000000000000004E-3</v>
      </c>
      <c r="H3" s="1">
        <f>MEDIAN([1]Sheet1!X3:Z3)</f>
        <v>-2.7789102982330398</v>
      </c>
      <c r="I3" s="1">
        <v>0.01</v>
      </c>
      <c r="J3" s="1">
        <f>MEDIAN([1]Sheet1!AD3:AG3)</f>
        <v>3.9782949003758503</v>
      </c>
      <c r="K3" s="1">
        <v>1E-4</v>
      </c>
      <c r="L3" s="1">
        <f>MEDIAN([1]Sheet1!AK3:AO3)</f>
        <v>0.232659820520533</v>
      </c>
      <c r="M3" s="1">
        <v>0.3448</v>
      </c>
    </row>
    <row r="4" spans="1:13">
      <c r="A4" s="5" t="s">
        <v>3</v>
      </c>
      <c r="B4" s="1">
        <f>AVERAGE([1]Sheet1!B4:E4)</f>
        <v>2.5738393813535962</v>
      </c>
      <c r="C4" s="1">
        <v>2.5000000000000001E-3</v>
      </c>
      <c r="D4" s="1">
        <f>MEDIAN([1]Sheet1!I4:K4)</f>
        <v>0.75886419578243802</v>
      </c>
      <c r="E4" s="1">
        <v>0.1527</v>
      </c>
      <c r="F4" s="1">
        <f>MEDIAN([1]Sheet1!O4:T4)</f>
        <v>-0.425445254268422</v>
      </c>
      <c r="G4" s="1">
        <v>6.9099999999999995E-2</v>
      </c>
      <c r="H4" s="1">
        <f>MEDIAN([1]Sheet1!X4:Z4)</f>
        <v>-2.6182850101099802</v>
      </c>
      <c r="I4" s="1">
        <v>1.15E-2</v>
      </c>
      <c r="J4" s="1">
        <f>MEDIAN([1]Sheet1!AD4:AG4)</f>
        <v>3.0115350372026404</v>
      </c>
      <c r="K4" s="1">
        <v>8.9999999999999998E-4</v>
      </c>
      <c r="L4" s="1">
        <f>MEDIAN([1]Sheet1!AK4:AO4)</f>
        <v>-2.3185619244879101</v>
      </c>
      <c r="M4" s="1">
        <v>1.6999999999999999E-3</v>
      </c>
    </row>
    <row r="5" spans="1:13">
      <c r="A5" s="4" t="s">
        <v>4</v>
      </c>
      <c r="B5" s="1">
        <f>AVERAGE([1]Sheet1!B5:E5)</f>
        <v>3.9648125707987774</v>
      </c>
      <c r="C5" s="1">
        <v>4.0000000000000002E-4</v>
      </c>
      <c r="D5" s="1">
        <f>MEDIAN([1]Sheet1!I5:K5)</f>
        <v>2.3124209839285799</v>
      </c>
      <c r="E5" s="1">
        <v>2.0299999999999999E-2</v>
      </c>
      <c r="F5" s="1">
        <f>MEDIAN([1]Sheet1!O5:T5)</f>
        <v>0.7312868074332155</v>
      </c>
      <c r="G5" s="1">
        <v>2.2200000000000001E-2</v>
      </c>
      <c r="H5" s="1">
        <f>MEDIAN([1]Sheet1!X5:Z5)</f>
        <v>5.5359060230905401E-2</v>
      </c>
      <c r="I5" s="1">
        <v>0.50129999999999997</v>
      </c>
      <c r="J5" s="1">
        <f>MEDIAN([1]Sheet1!AD5:AG5)</f>
        <v>3.2974777755911249</v>
      </c>
      <c r="K5" s="1">
        <v>2.9999999999999997E-4</v>
      </c>
      <c r="L5" s="1">
        <f>MEDIAN([1]Sheet1!AK5:AO5)</f>
        <v>0.99472977657434603</v>
      </c>
      <c r="M5" s="1">
        <v>5.5500000000000001E-2</v>
      </c>
    </row>
    <row r="6" spans="1:13">
      <c r="A6" s="3" t="s">
        <v>5</v>
      </c>
      <c r="B6" s="1">
        <f>AVERAGE([1]Sheet1!B6:E6)</f>
        <v>2.2208724733125775</v>
      </c>
      <c r="C6" s="1">
        <v>1E-3</v>
      </c>
      <c r="D6" s="1">
        <f>MEDIAN([1]Sheet1!I6:K6)</f>
        <v>3.2039893228919301</v>
      </c>
      <c r="E6" s="1">
        <v>5.7000000000000002E-3</v>
      </c>
      <c r="F6" s="1">
        <f>MEDIAN([1]Sheet1!O6:T6)</f>
        <v>-5.7396491367113001E-2</v>
      </c>
      <c r="G6" s="1">
        <v>0.46289999999999998</v>
      </c>
      <c r="H6" s="1">
        <f>MEDIAN([1]Sheet1!X6:Z6)</f>
        <v>-0.86600306940978999</v>
      </c>
      <c r="I6" s="1">
        <v>9.74E-2</v>
      </c>
      <c r="J6" s="1">
        <f>MEDIAN([1]Sheet1!AD6:AG6)</f>
        <v>2.6459485912567051</v>
      </c>
      <c r="K6" s="1">
        <v>2E-3</v>
      </c>
      <c r="L6" s="1">
        <f>MEDIAN([1]Sheet1!AK6:AO6)</f>
        <v>1.1342581516102099</v>
      </c>
      <c r="M6" s="1">
        <v>4.1500000000000002E-2</v>
      </c>
    </row>
    <row r="7" spans="1:13">
      <c r="A7" s="3" t="s">
        <v>6</v>
      </c>
      <c r="B7" s="1">
        <f>AVERAGE([1]Sheet1!B7:E7)</f>
        <v>-1.5158716123192848</v>
      </c>
      <c r="C7" s="1">
        <v>3.3399999999999999E-2</v>
      </c>
      <c r="D7" s="1">
        <f>MEDIAN([1]Sheet1!I7:K7)</f>
        <v>-0.168748239149273</v>
      </c>
      <c r="E7" s="1">
        <v>0.38529999999999998</v>
      </c>
      <c r="F7" s="1">
        <f>MEDIAN([1]Sheet1!O7:T7)</f>
        <v>-0.75274218527957204</v>
      </c>
      <c r="G7" s="1">
        <v>1.77E-2</v>
      </c>
      <c r="H7" s="1">
        <f>MEDIAN([1]Sheet1!X7:Z7)</f>
        <v>0.26367606019202799</v>
      </c>
      <c r="I7" s="1">
        <v>0.36099999999999999</v>
      </c>
      <c r="J7" s="1">
        <f>MEDIAN([1]Sheet1!AD7:AG7)</f>
        <v>-2.396769001503785</v>
      </c>
      <c r="K7" s="1">
        <v>1.6999999999999999E-3</v>
      </c>
      <c r="L7" s="1">
        <f>MEDIAN([1]Sheet1!AK7:AO7)</f>
        <v>-0.62584214924243797</v>
      </c>
      <c r="M7" s="1">
        <v>7.9299999999999995E-2</v>
      </c>
    </row>
    <row r="8" spans="1:13">
      <c r="A8" s="3" t="s">
        <v>7</v>
      </c>
      <c r="B8" s="1">
        <f>AVERAGE([1]Sheet1!B8:E8)</f>
        <v>-1.7296108011849975</v>
      </c>
      <c r="C8" s="1">
        <v>4.0000000000000002E-4</v>
      </c>
      <c r="D8" s="1">
        <f>MEDIAN([1]Sheet1!I8:K8)</f>
        <v>-4.1608195459639097</v>
      </c>
      <c r="E8" s="1">
        <v>5.9999999999999995E-4</v>
      </c>
      <c r="F8" s="1">
        <f>MEDIAN([1]Sheet1!O8:T8)</f>
        <v>-2.6441134014186147</v>
      </c>
      <c r="G8" s="1">
        <v>0</v>
      </c>
      <c r="H8" s="1">
        <f>MEDIAN([1]Sheet1!X8:Z8)</f>
        <v>-1.3468186716914301</v>
      </c>
      <c r="I8" s="1">
        <v>5.0299999999999997E-2</v>
      </c>
      <c r="J8" s="1">
        <f>MEDIAN([1]Sheet1!AD8:AG8)</f>
        <v>-2.219233781331055</v>
      </c>
      <c r="K8" s="1">
        <v>2.5999999999999999E-3</v>
      </c>
      <c r="L8" s="1">
        <f>MEDIAN([1]Sheet1!AK8:AO8)</f>
        <v>-0.209851317217466</v>
      </c>
      <c r="M8" s="1">
        <v>0.23960000000000001</v>
      </c>
    </row>
    <row r="9" spans="1:13">
      <c r="A9" s="4" t="s">
        <v>8</v>
      </c>
      <c r="B9" s="1">
        <f>AVERAGE([1]Sheet1!B9:E9)</f>
        <v>3.7818897532363871</v>
      </c>
      <c r="C9" s="1">
        <v>1E-3</v>
      </c>
      <c r="D9" s="1">
        <f>MEDIAN([1]Sheet1!I9:K9)</f>
        <v>2.3757477128442299</v>
      </c>
      <c r="E9" s="1">
        <v>1.9599999999999999E-2</v>
      </c>
      <c r="F9" s="1">
        <f>MEDIAN([1]Sheet1!O9:T9)</f>
        <v>0.38461698214442452</v>
      </c>
      <c r="G9" s="1">
        <v>7.1499999999999994E-2</v>
      </c>
      <c r="H9" s="1">
        <f>MEDIAN([1]Sheet1!X9:Z9)</f>
        <v>1.05675255168425</v>
      </c>
      <c r="I9" s="1">
        <v>0.1183</v>
      </c>
      <c r="J9" s="1">
        <f>MEDIAN([1]Sheet1!AD9:AG9)</f>
        <v>4.1836934733460946</v>
      </c>
      <c r="K9" s="1">
        <v>1E-4</v>
      </c>
      <c r="L9" s="1">
        <f>MEDIAN([1]Sheet1!AK9:AO9)</f>
        <v>9.0998721743371896E-2</v>
      </c>
      <c r="M9" s="1">
        <v>0.46879999999999999</v>
      </c>
    </row>
    <row r="10" spans="1:13">
      <c r="A10" s="3" t="s">
        <v>9</v>
      </c>
      <c r="B10" s="1">
        <f>AVERAGE([1]Sheet1!B10:E10)</f>
        <v>-1.0997561437040988</v>
      </c>
      <c r="C10" s="1">
        <v>0.18990000000000001</v>
      </c>
      <c r="D10" s="1">
        <f>MEDIAN([1]Sheet1!I10:K10)</f>
        <v>-1.5392590502024499E-2</v>
      </c>
      <c r="E10" s="1">
        <v>0.50739999999999996</v>
      </c>
      <c r="F10" s="1">
        <f>MEDIAN([1]Sheet1!O10:T10)</f>
        <v>7.4849906903925401E-2</v>
      </c>
      <c r="G10" s="1">
        <v>0.28799999999999998</v>
      </c>
      <c r="H10" s="1">
        <f>MEDIAN([1]Sheet1!X10:Z10)</f>
        <v>0.77912691909271303</v>
      </c>
      <c r="I10" s="1">
        <v>0.1721</v>
      </c>
      <c r="J10" s="1">
        <f>MEDIAN([1]Sheet1!AD10:AG10)</f>
        <v>-1.6692592634708889</v>
      </c>
      <c r="K10" s="1">
        <v>1.09E-2</v>
      </c>
      <c r="L10" s="1">
        <f>MEDIAN([1]Sheet1!AK10:AO10)</f>
        <v>0.202187442645995</v>
      </c>
      <c r="M10" s="1">
        <v>0.37019999999999997</v>
      </c>
    </row>
    <row r="11" spans="1:13">
      <c r="A11" s="3" t="s">
        <v>10</v>
      </c>
      <c r="B11" s="1">
        <f>AVERAGE([1]Sheet1!B11:E11)</f>
        <v>5.0926031931326472</v>
      </c>
      <c r="C11" s="1">
        <v>1E-4</v>
      </c>
      <c r="D11" s="1">
        <f>MEDIAN([1]Sheet1!I11:K11)</f>
        <v>0.88254436676332704</v>
      </c>
      <c r="E11" s="1">
        <v>0.1263</v>
      </c>
      <c r="F11" s="1">
        <f>MEDIAN([1]Sheet1!O11:T11)</f>
        <v>-0.4766142767498236</v>
      </c>
      <c r="G11" s="1">
        <v>5.45E-2</v>
      </c>
      <c r="H11" s="1">
        <f>MEDIAN([1]Sheet1!X11:Z11)</f>
        <v>-3.9451683020772701</v>
      </c>
      <c r="I11" s="1">
        <v>2.2000000000000001E-3</v>
      </c>
      <c r="J11" s="1">
        <f>MEDIAN([1]Sheet1!AD11:AG11)</f>
        <v>4.4276662720221154</v>
      </c>
      <c r="K11" s="1">
        <v>0</v>
      </c>
      <c r="L11" s="1">
        <f>MEDIAN([1]Sheet1!AK11:AO11)</f>
        <v>4.25930867329292</v>
      </c>
      <c r="M11" s="1">
        <v>1E-4</v>
      </c>
    </row>
    <row r="12" spans="1:13">
      <c r="A12" s="6" t="s">
        <v>11</v>
      </c>
      <c r="B12" s="1">
        <f>AVERAGE([1]Sheet1!B12:E12)</f>
        <v>-2.331350526431935</v>
      </c>
      <c r="C12" s="1">
        <v>2.9999999999999997E-4</v>
      </c>
      <c r="D12" s="1">
        <f>MEDIAN([1]Sheet1!I12:K12)</f>
        <v>-3.3463410907120998</v>
      </c>
      <c r="E12" s="1">
        <v>3.0000000000000001E-3</v>
      </c>
      <c r="F12" s="1">
        <f>MEDIAN([1]Sheet1!O12:T12)</f>
        <v>-3.0855375866569301</v>
      </c>
      <c r="G12" s="1">
        <v>0</v>
      </c>
      <c r="H12" s="1">
        <f>MEDIAN([1]Sheet1!X12:Z12)</f>
        <v>-1.9212835035292699</v>
      </c>
      <c r="I12" s="1">
        <v>2.5999999999999999E-2</v>
      </c>
      <c r="J12" s="1">
        <f>MEDIAN([1]Sheet1!AD12:AG12)</f>
        <v>-3.2771629327430851</v>
      </c>
      <c r="K12" s="1">
        <v>2.0000000000000001E-4</v>
      </c>
      <c r="L12" s="1">
        <f>MEDIAN([1]Sheet1!AK12:AO12)</f>
        <v>-0.33992751591291698</v>
      </c>
      <c r="M12" s="1">
        <v>0.16450000000000001</v>
      </c>
    </row>
    <row r="13" spans="1:13">
      <c r="A13" s="6" t="s">
        <v>12</v>
      </c>
      <c r="B13" s="1">
        <f>AVERAGE([1]Sheet1!B13:E13)</f>
        <v>4.5195700527143652</v>
      </c>
      <c r="C13" s="1">
        <v>1E-4</v>
      </c>
      <c r="D13" s="1">
        <f>MEDIAN([1]Sheet1!I13:K13)</f>
        <v>3.4139959320883899</v>
      </c>
      <c r="E13" s="1">
        <v>4.0000000000000001E-3</v>
      </c>
      <c r="F13" s="1">
        <f>MEDIAN([1]Sheet1!O13:T13)</f>
        <v>2.943384393071955</v>
      </c>
      <c r="G13" s="1">
        <v>0</v>
      </c>
      <c r="H13" s="1">
        <f>MEDIAN([1]Sheet1!X13:Z13)</f>
        <v>-0.88414781476162696</v>
      </c>
      <c r="I13" s="1">
        <v>9.2700000000000005E-2</v>
      </c>
      <c r="J13" s="1">
        <f>MEDIAN([1]Sheet1!AD13:AG13)</f>
        <v>-0.11081461305056006</v>
      </c>
      <c r="K13" s="1">
        <v>0.38569999999999999</v>
      </c>
      <c r="L13" s="1">
        <f>MEDIAN([1]Sheet1!AK13:AO13)</f>
        <v>-6.1923134382084903</v>
      </c>
      <c r="M13" s="1">
        <v>0</v>
      </c>
    </row>
    <row r="14" spans="1:13">
      <c r="A14" s="5" t="s">
        <v>13</v>
      </c>
      <c r="B14" s="1">
        <f>AVERAGE([1]Sheet1!B14:E14)</f>
        <v>1.4459408386847477</v>
      </c>
      <c r="C14" s="1">
        <v>2.2700000000000001E-2</v>
      </c>
      <c r="D14" s="1">
        <f>MEDIAN([1]Sheet1!I14:K14)</f>
        <v>2.90443894996449</v>
      </c>
      <c r="E14" s="1">
        <v>8.3000000000000001E-3</v>
      </c>
      <c r="F14" s="1">
        <f>MEDIAN([1]Sheet1!O14:T14)</f>
        <v>-0.6266666132198625</v>
      </c>
      <c r="G14" s="1">
        <v>2.8899999999999999E-2</v>
      </c>
      <c r="H14" s="1">
        <f>MEDIAN([1]Sheet1!X14:Z14)</f>
        <v>0.153618316196625</v>
      </c>
      <c r="I14" s="1">
        <v>0.4259</v>
      </c>
      <c r="J14" s="1">
        <f>MEDIAN([1]Sheet1!AD14:AG14)</f>
        <v>2.4205351008435203</v>
      </c>
      <c r="K14" s="1">
        <v>3.7000000000000002E-3</v>
      </c>
      <c r="L14" s="1">
        <f>MEDIAN([1]Sheet1!AK14:AO14)</f>
        <v>1.879858792102</v>
      </c>
      <c r="M14" s="1">
        <v>7.7000000000000002E-3</v>
      </c>
    </row>
    <row r="15" spans="1:13">
      <c r="A15" s="5" t="s">
        <v>14</v>
      </c>
      <c r="B15" s="1">
        <f>AVERAGE([1]Sheet1!B15:E15)</f>
        <v>2.619283938065859</v>
      </c>
      <c r="C15" s="1">
        <v>3.2000000000000002E-3</v>
      </c>
      <c r="D15" s="1">
        <f>MEDIAN([1]Sheet1!I15:K15)</f>
        <v>2.22483148893537</v>
      </c>
      <c r="E15" s="1">
        <v>2.35E-2</v>
      </c>
      <c r="F15" s="1">
        <f>MEDIAN([1]Sheet1!O15:T15)</f>
        <v>1.582613768276234</v>
      </c>
      <c r="G15" s="1">
        <v>1.9E-3</v>
      </c>
      <c r="H15" s="1">
        <f>MEDIAN([1]Sheet1!X15:Z15)</f>
        <v>0.82953247430279797</v>
      </c>
      <c r="I15" s="1">
        <v>0.16089999999999999</v>
      </c>
      <c r="J15" s="1">
        <f>MEDIAN([1]Sheet1!AD15:AG15)</f>
        <v>0.20741645661520899</v>
      </c>
      <c r="K15" s="1">
        <v>0.3538</v>
      </c>
      <c r="L15" s="1">
        <f>MEDIAN([1]Sheet1!AK15:AO15)</f>
        <v>1.4066899625962399</v>
      </c>
      <c r="M15" s="1">
        <v>2.1899999999999999E-2</v>
      </c>
    </row>
    <row r="16" spans="1:13">
      <c r="A16" s="3" t="s">
        <v>15</v>
      </c>
      <c r="B16" s="1">
        <f>AVERAGE([1]Sheet1!B16:E16)</f>
        <v>-0.32793916394426675</v>
      </c>
      <c r="C16" s="1">
        <v>0.27429999999999999</v>
      </c>
      <c r="D16" s="1">
        <f>MEDIAN([1]Sheet1!I16:K16)</f>
        <v>-3.7542470317827701</v>
      </c>
      <c r="E16" s="1">
        <v>1.1999999999999999E-3</v>
      </c>
      <c r="F16" s="1">
        <f>MEDIAN([1]Sheet1!O16:T16)</f>
        <v>-0.52938404000499095</v>
      </c>
      <c r="G16" s="1">
        <v>4.3099999999999999E-2</v>
      </c>
      <c r="H16" s="1">
        <f>MEDIAN([1]Sheet1!X16:Z16)</f>
        <v>-0.17414672756466301</v>
      </c>
      <c r="I16" s="1">
        <v>0.29849999999999999</v>
      </c>
      <c r="J16" s="1">
        <f>MEDIAN([1]Sheet1!AD16:AG16)</f>
        <v>-1.6328361851500985</v>
      </c>
      <c r="K16" s="1">
        <v>1.18E-2</v>
      </c>
      <c r="L16" s="1">
        <f>MEDIAN([1]Sheet1!AK16:AO16)</f>
        <v>-1.54106898004014</v>
      </c>
      <c r="M16" s="1">
        <v>9.7000000000000003E-3</v>
      </c>
    </row>
    <row r="17" spans="1:13">
      <c r="A17" s="6" t="s">
        <v>16</v>
      </c>
      <c r="B17" s="1">
        <f>AVERAGE([1]Sheet1!B17:E17)</f>
        <v>5.8389958827787476</v>
      </c>
      <c r="C17" s="1">
        <v>1E-4</v>
      </c>
      <c r="D17" s="1">
        <f>MEDIAN([1]Sheet1!I17:K17)</f>
        <v>8.1910640708955196</v>
      </c>
      <c r="E17" s="1">
        <v>0</v>
      </c>
      <c r="F17" s="1">
        <f>MEDIAN([1]Sheet1!O17:T17)</f>
        <v>3.1958375935885002</v>
      </c>
      <c r="G17" s="1">
        <v>0</v>
      </c>
      <c r="H17" s="1">
        <f>MEDIAN([1]Sheet1!X17:Z17)</f>
        <v>2.92000106928091</v>
      </c>
      <c r="I17" s="1">
        <v>1.2999999999999999E-2</v>
      </c>
      <c r="J17" s="1">
        <f>MEDIAN([1]Sheet1!AD17:AG17)</f>
        <v>3.7816075444303703</v>
      </c>
      <c r="K17" s="1">
        <v>2.0000000000000001E-4</v>
      </c>
      <c r="L17" s="1">
        <f>MEDIAN([1]Sheet1!AK17:AO17)</f>
        <v>0.26127837481031502</v>
      </c>
      <c r="M17" s="1">
        <v>0.31940000000000002</v>
      </c>
    </row>
    <row r="18" spans="1:13">
      <c r="A18" s="3" t="s">
        <v>17</v>
      </c>
      <c r="B18" s="1">
        <f>AVERAGE([1]Sheet1!B18:E18)</f>
        <v>2.3718238477322799</v>
      </c>
      <c r="C18" s="1">
        <v>1.9599999999999999E-2</v>
      </c>
      <c r="D18" s="1">
        <f>MEDIAN([1]Sheet1!I18:K18)</f>
        <v>1.37423320880418</v>
      </c>
      <c r="E18" s="1">
        <v>7.1199999999999999E-2</v>
      </c>
      <c r="F18" s="1">
        <f>MEDIAN([1]Sheet1!O18:T18)</f>
        <v>0.71981365646275508</v>
      </c>
      <c r="G18" s="1">
        <v>2.29E-2</v>
      </c>
      <c r="H18" s="1">
        <f>MEDIAN([1]Sheet1!X18:Z18)</f>
        <v>1.9483072963977599</v>
      </c>
      <c r="I18" s="1">
        <v>4.4200000000000003E-2</v>
      </c>
      <c r="J18" s="1">
        <f>MEDIAN([1]Sheet1!AD18:AG18)</f>
        <v>1.5141571926780348</v>
      </c>
      <c r="K18" s="1">
        <v>2.4500000000000001E-2</v>
      </c>
      <c r="L18" s="1">
        <f>MEDIAN([1]Sheet1!AK18:AO18)</f>
        <v>-3.3777804259771802</v>
      </c>
      <c r="M18" s="1">
        <v>1E-4</v>
      </c>
    </row>
    <row r="19" spans="1:13">
      <c r="A19" s="4" t="s">
        <v>18</v>
      </c>
      <c r="B19" s="1">
        <f>AVERAGE([1]Sheet1!B19:E19)</f>
        <v>-3.2018023021575077</v>
      </c>
      <c r="C19" s="1">
        <v>2.9999999999999997E-4</v>
      </c>
      <c r="D19" s="1">
        <f>MEDIAN([1]Sheet1!I19:K19)</f>
        <v>-3.2188170706084001</v>
      </c>
      <c r="E19" s="1">
        <v>3.5999999999999999E-3</v>
      </c>
      <c r="F19" s="1">
        <f>MEDIAN([1]Sheet1!O19:T19)</f>
        <v>-1.9575854419253049</v>
      </c>
      <c r="G19" s="1">
        <v>1E-4</v>
      </c>
      <c r="H19" s="1">
        <f>MEDIAN([1]Sheet1!X19:Z19)</f>
        <v>-1.07393526280758</v>
      </c>
      <c r="I19" s="1">
        <v>7.1999999999999995E-2</v>
      </c>
      <c r="J19" s="1">
        <f>MEDIAN([1]Sheet1!AD19:AG19)</f>
        <v>-1.7526986022733202</v>
      </c>
      <c r="K19" s="1">
        <v>8.8999999999999999E-3</v>
      </c>
      <c r="L19" s="1">
        <f>MEDIAN([1]Sheet1!AK19:AO19)</f>
        <v>-0.78573887417314603</v>
      </c>
      <c r="M19" s="1">
        <v>5.4199999999999998E-2</v>
      </c>
    </row>
    <row r="20" spans="1:13">
      <c r="A20" s="4" t="s">
        <v>19</v>
      </c>
      <c r="B20" s="1">
        <f>AVERAGE([1]Sheet1!B20:E20)</f>
        <v>-3.1228473909716876</v>
      </c>
      <c r="C20" s="1">
        <v>2.9999999999999997E-4</v>
      </c>
      <c r="D20" s="1">
        <f>MEDIAN([1]Sheet1!I20:K20)</f>
        <v>-1.17717587654222</v>
      </c>
      <c r="E20" s="1">
        <v>8.2400000000000001E-2</v>
      </c>
      <c r="F20" s="1">
        <f>MEDIAN([1]Sheet1!O20:T20)</f>
        <v>1.462817629783165</v>
      </c>
      <c r="G20" s="1">
        <v>2.5000000000000001E-3</v>
      </c>
      <c r="H20" s="1">
        <f>MEDIAN([1]Sheet1!X20:Z20)</f>
        <v>2.9152972412743501</v>
      </c>
      <c r="I20" s="1">
        <v>1.34E-2</v>
      </c>
      <c r="J20" s="1">
        <f>MEDIAN([1]Sheet1!AD20:AG20)</f>
        <v>-2.65696611060774</v>
      </c>
      <c r="K20" s="1">
        <v>1E-3</v>
      </c>
      <c r="L20" s="1">
        <f>MEDIAN([1]Sheet1!AK20:AO20)</f>
        <v>-8.07164786678881E-2</v>
      </c>
      <c r="M20" s="1">
        <v>0.34429999999999999</v>
      </c>
    </row>
    <row r="21" spans="1:13">
      <c r="A21" s="3" t="s">
        <v>20</v>
      </c>
      <c r="B21" s="1">
        <f>AVERAGE([1]Sheet1!B21:E21)</f>
        <v>2.5188577358620758</v>
      </c>
      <c r="C21" s="1">
        <v>8.3000000000000001E-3</v>
      </c>
      <c r="D21" s="1">
        <f>MEDIAN([1]Sheet1!I21:K21)</f>
        <v>2.26770755516488</v>
      </c>
      <c r="E21" s="1">
        <v>2.2100000000000002E-2</v>
      </c>
      <c r="F21" s="1">
        <f>MEDIAN([1]Sheet1!O21:T21)</f>
        <v>0.1740418561753625</v>
      </c>
      <c r="G21" s="1">
        <v>0.1817</v>
      </c>
      <c r="H21" s="1">
        <f>MEDIAN([1]Sheet1!X21:Z21)</f>
        <v>-0.85249541691267094</v>
      </c>
      <c r="I21" s="1">
        <v>9.98E-2</v>
      </c>
      <c r="J21" s="1">
        <f>MEDIAN([1]Sheet1!AD21:AG21)</f>
        <v>0.2606564723813265</v>
      </c>
      <c r="K21" s="1">
        <v>0.3165</v>
      </c>
      <c r="L21" s="1">
        <f>MEDIAN([1]Sheet1!AK21:AO21)</f>
        <v>0.41376420994741098</v>
      </c>
      <c r="M21" s="1">
        <v>0.21709999999999999</v>
      </c>
    </row>
    <row r="22" spans="1:13">
      <c r="A22" s="7" t="s">
        <v>21</v>
      </c>
      <c r="B22" s="1">
        <f>AVERAGE([1]Sheet1!B22:E22)</f>
        <v>3.4785589990558865</v>
      </c>
      <c r="C22" s="1">
        <v>5.0000000000000001E-4</v>
      </c>
      <c r="D22" s="1">
        <f>MEDIAN([1]Sheet1!I22:K22)</f>
        <v>6.3186388822414798</v>
      </c>
      <c r="E22" s="1">
        <v>1E-4</v>
      </c>
      <c r="F22" s="1">
        <f>MEDIAN([1]Sheet1!O22:T22)</f>
        <v>1.4704377987887864</v>
      </c>
      <c r="G22" s="1">
        <v>2.3999999999999998E-3</v>
      </c>
      <c r="H22" s="1">
        <f>MEDIAN([1]Sheet1!X22:Z22)</f>
        <v>0.53828814333706898</v>
      </c>
      <c r="I22" s="1">
        <v>0.23380000000000001</v>
      </c>
      <c r="J22" s="1">
        <f>MEDIAN([1]Sheet1!AD22:AG22)</f>
        <v>1.074222437677798</v>
      </c>
      <c r="K22" s="1">
        <v>6.2899999999999998E-2</v>
      </c>
      <c r="L22" s="1">
        <f>MEDIAN([1]Sheet1!AK22:AO22)</f>
        <v>1.04596519097901</v>
      </c>
      <c r="M22" s="1">
        <v>4.9099999999999998E-2</v>
      </c>
    </row>
    <row r="23" spans="1:13">
      <c r="A23" s="3" t="s">
        <v>22</v>
      </c>
      <c r="B23" s="1">
        <f>AVERAGE([1]Sheet1!B23:E23)</f>
        <v>-1.8175333660516169</v>
      </c>
      <c r="C23" s="1">
        <v>2.3699999999999999E-2</v>
      </c>
      <c r="D23" s="1">
        <f>MEDIAN([1]Sheet1!I23:K23)</f>
        <v>1.07800029028709</v>
      </c>
      <c r="E23" s="1">
        <v>0.1043</v>
      </c>
      <c r="F23" s="1">
        <f>MEDIAN([1]Sheet1!O23:T23)</f>
        <v>2.7556774374665101</v>
      </c>
      <c r="G23" s="1">
        <v>0</v>
      </c>
      <c r="H23" s="1">
        <f>MEDIAN([1]Sheet1!X23:Z23)</f>
        <v>1.61987645432386</v>
      </c>
      <c r="I23" s="1">
        <v>6.7900000000000002E-2</v>
      </c>
      <c r="J23" s="1">
        <f>MEDIAN([1]Sheet1!AD23:AG23)</f>
        <v>-0.71120144632757898</v>
      </c>
      <c r="K23" s="1">
        <v>9.4799999999999995E-2</v>
      </c>
      <c r="L23" s="1">
        <f>MEDIAN([1]Sheet1!AK23:AO23)</f>
        <v>0.82834823589603401</v>
      </c>
      <c r="M23" s="1">
        <v>8.4099999999999994E-2</v>
      </c>
    </row>
    <row r="24" spans="1:13">
      <c r="A24" s="3" t="s">
        <v>23</v>
      </c>
      <c r="B24" s="1">
        <f>AVERAGE([1]Sheet1!B24:E24)</f>
        <v>3.3996785654821999</v>
      </c>
      <c r="C24" s="1">
        <v>1.6000000000000001E-3</v>
      </c>
      <c r="D24" s="1">
        <f>MEDIAN([1]Sheet1!I24:K24)</f>
        <v>2.9110191181574598</v>
      </c>
      <c r="E24" s="1">
        <v>8.0999999999999996E-3</v>
      </c>
      <c r="F24" s="1">
        <f>MEDIAN([1]Sheet1!O24:T24)</f>
        <v>-3.0071488866606302</v>
      </c>
      <c r="G24" s="1">
        <v>0</v>
      </c>
      <c r="H24" s="1">
        <f>MEDIAN([1]Sheet1!X24:Z24)</f>
        <v>-3.7007083341454101</v>
      </c>
      <c r="I24" s="1">
        <v>3.3E-3</v>
      </c>
      <c r="J24" s="1">
        <f>MEDIAN([1]Sheet1!AD24:AG24)</f>
        <v>3.4770620404577048</v>
      </c>
      <c r="K24" s="1">
        <v>2.9999999999999997E-4</v>
      </c>
      <c r="L24" s="1">
        <f>MEDIAN([1]Sheet1!AK24:AO24)</f>
        <v>-1.87261069653385</v>
      </c>
      <c r="M24" s="1">
        <v>5.1000000000000004E-3</v>
      </c>
    </row>
    <row r="25" spans="1:13">
      <c r="A25" s="4" t="s">
        <v>24</v>
      </c>
      <c r="B25" s="1">
        <f>AVERAGE([1]Sheet1!B25:E25)</f>
        <v>3.7235522819957918</v>
      </c>
      <c r="C25" s="1">
        <v>1E-4</v>
      </c>
      <c r="D25" s="1">
        <f>MEDIAN([1]Sheet1!I25:K25)</f>
        <v>0.77526283798340401</v>
      </c>
      <c r="E25" s="1">
        <v>0.14860000000000001</v>
      </c>
      <c r="F25" s="1">
        <f>MEDIAN([1]Sheet1!O25:T25)</f>
        <v>1.6121881471213699</v>
      </c>
      <c r="G25" s="1">
        <v>1.6999999999999999E-3</v>
      </c>
      <c r="H25" s="1">
        <f>MEDIAN([1]Sheet1!X25:Z25)</f>
        <v>3.8015209987700702</v>
      </c>
      <c r="I25" s="1">
        <v>5.1999999999999998E-3</v>
      </c>
      <c r="J25" s="1">
        <f>MEDIAN([1]Sheet1!AD25:AG25)</f>
        <v>1.5008314774773959</v>
      </c>
      <c r="K25" s="1">
        <v>2.52E-2</v>
      </c>
      <c r="L25" s="1">
        <f>MEDIAN([1]Sheet1!AK25:AO25)</f>
        <v>0.46298809917932399</v>
      </c>
      <c r="M25" s="1">
        <v>0.19059999999999999</v>
      </c>
    </row>
    <row r="26" spans="1:13">
      <c r="A26" s="3" t="s">
        <v>25</v>
      </c>
      <c r="B26" s="1">
        <f>AVERAGE([1]Sheet1!B26:E26)</f>
        <v>2.7118785043898117</v>
      </c>
      <c r="C26" s="1">
        <v>1.6999999999999999E-3</v>
      </c>
      <c r="D26" s="1">
        <f>MEDIAN([1]Sheet1!I26:K26)</f>
        <v>0.84938885188703495</v>
      </c>
      <c r="E26" s="1">
        <v>0.13500000000000001</v>
      </c>
      <c r="F26" s="1">
        <f>MEDIAN([1]Sheet1!O26:T26)</f>
        <v>0.93823731817878198</v>
      </c>
      <c r="G26" s="1">
        <v>1.1900000000000001E-2</v>
      </c>
      <c r="H26" s="1">
        <f>MEDIAN([1]Sheet1!X26:Z26)</f>
        <v>0.75850092998060104</v>
      </c>
      <c r="I26" s="1">
        <v>0.1757</v>
      </c>
      <c r="J26" s="1">
        <f>MEDIAN([1]Sheet1!AD26:AG26)</f>
        <v>2.7672706192594854</v>
      </c>
      <c r="K26" s="1">
        <v>1.5E-3</v>
      </c>
      <c r="L26" s="1">
        <f>MEDIAN([1]Sheet1!AK26:AO26)</f>
        <v>1.81623538826547</v>
      </c>
      <c r="M26" s="1">
        <v>8.6999999999999994E-3</v>
      </c>
    </row>
    <row r="27" spans="1:13">
      <c r="A27" s="3" t="s">
        <v>26</v>
      </c>
      <c r="B27" s="1">
        <f>AVERAGE([1]Sheet1!B27:E27)</f>
        <v>0.68672492498620463</v>
      </c>
      <c r="C27" s="1">
        <v>0.53120000000000001</v>
      </c>
      <c r="D27" s="1">
        <f>MEDIAN([1]Sheet1!I27:K27)</f>
        <v>0.12705725316597799</v>
      </c>
      <c r="E27" s="1">
        <v>0.38679999999999998</v>
      </c>
      <c r="F27" s="1">
        <f>MEDIAN([1]Sheet1!O27:T27)</f>
        <v>4.8267448622869953</v>
      </c>
      <c r="G27" s="1">
        <v>0</v>
      </c>
      <c r="H27" s="1">
        <f>MEDIAN([1]Sheet1!X27:Z27)</f>
        <v>2.0608359506791798</v>
      </c>
      <c r="I27" s="1">
        <v>3.5400000000000001E-2</v>
      </c>
      <c r="J27" s="1">
        <f>MEDIAN([1]Sheet1!AD27:AG27)</f>
        <v>0.14667989757252767</v>
      </c>
      <c r="K27" s="1">
        <v>0.3982</v>
      </c>
      <c r="L27" s="1">
        <f>MEDIAN([1]Sheet1!AK27:AO27)</f>
        <v>3.71315822143674</v>
      </c>
      <c r="M27" s="1">
        <v>2.0000000000000001E-4</v>
      </c>
    </row>
    <row r="28" spans="1:13">
      <c r="A28" s="3" t="s">
        <v>27</v>
      </c>
      <c r="B28" s="1">
        <f>AVERAGE([1]Sheet1!B28:E28)</f>
        <v>2.4032616826680675</v>
      </c>
      <c r="C28" s="1">
        <v>6.0000000000000001E-3</v>
      </c>
      <c r="D28" s="1">
        <f>MEDIAN([1]Sheet1!I28:K28)</f>
        <v>2.8056999324104601</v>
      </c>
      <c r="E28" s="1">
        <v>1.0999999999999999E-2</v>
      </c>
      <c r="F28" s="1">
        <f>MEDIAN([1]Sheet1!O28:T28)</f>
        <v>-2.8447324242516003E-2</v>
      </c>
      <c r="G28" s="1">
        <v>0.52129999999999999</v>
      </c>
      <c r="H28" s="1">
        <f>MEDIAN([1]Sheet1!X28:Z28)</f>
        <v>0.41803100457870901</v>
      </c>
      <c r="I28" s="1">
        <v>0.27410000000000001</v>
      </c>
      <c r="J28" s="1">
        <f>MEDIAN([1]Sheet1!AD28:AG28)</f>
        <v>1.807153674674145</v>
      </c>
      <c r="K28" s="1">
        <v>1.35E-2</v>
      </c>
      <c r="L28" s="1">
        <f>MEDIAN([1]Sheet1!AK28:AO28)</f>
        <v>1.21068601016538</v>
      </c>
      <c r="M28" s="1">
        <v>3.4599999999999999E-2</v>
      </c>
    </row>
    <row r="29" spans="1:13">
      <c r="A29" s="3" t="s">
        <v>28</v>
      </c>
      <c r="B29" s="1">
        <f>AVERAGE([1]Sheet1!B29:E29)</f>
        <v>-0.53681853294401483</v>
      </c>
      <c r="C29" s="1">
        <v>8.5900000000000004E-2</v>
      </c>
      <c r="D29" s="1">
        <f>MEDIAN([1]Sheet1!I29:K29)</f>
        <v>-2.0819111967081101</v>
      </c>
      <c r="E29" s="1">
        <v>1.9699999999999999E-2</v>
      </c>
      <c r="F29" s="1">
        <f>MEDIAN([1]Sheet1!O29:T29)</f>
        <v>-1.2954414773672089</v>
      </c>
      <c r="G29" s="1">
        <v>2.5999999999999999E-3</v>
      </c>
      <c r="H29" s="1">
        <f>MEDIAN([1]Sheet1!X29:Z29)</f>
        <v>0.62775575494708702</v>
      </c>
      <c r="I29" s="1">
        <v>0.21199999999999999</v>
      </c>
      <c r="J29" s="1">
        <f>MEDIAN([1]Sheet1!AD29:AG29)</f>
        <v>-3.0692784640369424</v>
      </c>
      <c r="K29" s="1">
        <v>2.9999999999999997E-4</v>
      </c>
      <c r="L29" s="1">
        <f>MEDIAN([1]Sheet1!AK29:AO29)</f>
        <v>8.6494043229428205E-2</v>
      </c>
      <c r="M29" s="1">
        <v>0.47310000000000002</v>
      </c>
    </row>
    <row r="30" spans="1:13">
      <c r="A30" s="3" t="s">
        <v>29</v>
      </c>
      <c r="B30" s="1">
        <f>AVERAGE([1]Sheet1!B30:E30)</f>
        <v>1.7013855920279304</v>
      </c>
      <c r="C30" s="1">
        <v>1.83E-2</v>
      </c>
      <c r="D30" s="1">
        <f>MEDIAN([1]Sheet1!I30:K30)</f>
        <v>-0.164211200058859</v>
      </c>
      <c r="E30" s="1">
        <v>0.3881</v>
      </c>
      <c r="F30" s="1">
        <f>MEDIAN([1]Sheet1!O30:T30)</f>
        <v>-1.513670391984276</v>
      </c>
      <c r="G30" s="1">
        <v>1E-3</v>
      </c>
      <c r="H30" s="1">
        <f>MEDIAN([1]Sheet1!X30:Z30)</f>
        <v>2.07201409858056</v>
      </c>
      <c r="I30" s="1">
        <v>3.5000000000000003E-2</v>
      </c>
      <c r="J30" s="1">
        <f>MEDIAN([1]Sheet1!AD30:AG30)</f>
        <v>1.1294092120125434</v>
      </c>
      <c r="K30" s="1">
        <v>5.6099999999999997E-2</v>
      </c>
      <c r="L30" s="1">
        <f>MEDIAN([1]Sheet1!AK30:AO30)</f>
        <v>0.42567443310770697</v>
      </c>
      <c r="M30" s="1">
        <v>0.21049999999999999</v>
      </c>
    </row>
    <row r="31" spans="1:13">
      <c r="A31" s="4" t="s">
        <v>30</v>
      </c>
      <c r="B31" s="1">
        <f>AVERAGE([1]Sheet1!B31:E31)</f>
        <v>2.7983422652977508</v>
      </c>
      <c r="C31" s="1">
        <v>8.9999999999999998E-4</v>
      </c>
      <c r="D31" s="1">
        <f>MEDIAN([1]Sheet1!I31:K31)</f>
        <v>3.5111547377177099</v>
      </c>
      <c r="E31" s="1">
        <v>3.7000000000000002E-3</v>
      </c>
      <c r="F31" s="1">
        <f>MEDIAN([1]Sheet1!O31:T31)</f>
        <v>0.54351898211470251</v>
      </c>
      <c r="G31" s="1">
        <v>0.04</v>
      </c>
      <c r="H31" s="1">
        <f>MEDIAN([1]Sheet1!X31:Z31)</f>
        <v>-0.37024222346098201</v>
      </c>
      <c r="I31" s="1">
        <v>0.19139999999999999</v>
      </c>
      <c r="J31" s="1">
        <f>MEDIAN([1]Sheet1!AD31:AG31)</f>
        <v>3.3767053418948398</v>
      </c>
      <c r="K31" s="1">
        <v>2.9999999999999997E-4</v>
      </c>
      <c r="L31" s="1">
        <f>MEDIAN([1]Sheet1!AK31:AO31)</f>
        <v>0.28039419394506698</v>
      </c>
      <c r="M31" s="1">
        <v>0.30459999999999998</v>
      </c>
    </row>
    <row r="32" spans="1:13">
      <c r="A32" s="5" t="s">
        <v>31</v>
      </c>
      <c r="B32" s="1">
        <f>AVERAGE([1]Sheet1!B32:E32)</f>
        <v>1.8249869300844401</v>
      </c>
      <c r="C32" s="1">
        <v>2.7699999999999999E-2</v>
      </c>
      <c r="D32" s="1">
        <f>MEDIAN([1]Sheet1!I32:K32)</f>
        <v>3.0859231206408899</v>
      </c>
      <c r="E32" s="1">
        <v>6.6E-3</v>
      </c>
      <c r="F32" s="1">
        <f>MEDIAN([1]Sheet1!O32:T32)</f>
        <v>0.95525673240967046</v>
      </c>
      <c r="G32" s="1">
        <v>1.15E-2</v>
      </c>
      <c r="H32" s="1">
        <f>MEDIAN([1]Sheet1!X32:Z32)</f>
        <v>0.87810843025555796</v>
      </c>
      <c r="I32" s="1">
        <v>0.1492</v>
      </c>
      <c r="J32" s="1">
        <f>MEDIAN([1]Sheet1!AD32:AG32)</f>
        <v>1.654309377172835</v>
      </c>
      <c r="K32" s="1">
        <v>1.83E-2</v>
      </c>
      <c r="L32" s="1">
        <f>MEDIAN([1]Sheet1!AK32:AO32)</f>
        <v>1.69934789057937</v>
      </c>
      <c r="M32" s="1">
        <v>1.15E-2</v>
      </c>
    </row>
    <row r="33" spans="1:13">
      <c r="A33" s="3" t="s">
        <v>32</v>
      </c>
      <c r="B33" s="1">
        <f>AVERAGE([1]Sheet1!B33:E33)</f>
        <v>-1.32011726174093</v>
      </c>
      <c r="C33" s="1">
        <v>8.0000000000000002E-3</v>
      </c>
      <c r="D33" s="1">
        <f>MEDIAN([1]Sheet1!I33:K33)</f>
        <v>-0.46626619996718899</v>
      </c>
      <c r="E33" s="1">
        <v>0.22739999999999999</v>
      </c>
      <c r="F33" s="1">
        <f>MEDIAN([1]Sheet1!O33:T33)</f>
        <v>0.88616232282774254</v>
      </c>
      <c r="G33" s="1">
        <v>1.34E-2</v>
      </c>
      <c r="H33" s="1">
        <f>MEDIAN([1]Sheet1!X33:Z33)</f>
        <v>0.61278023501921497</v>
      </c>
      <c r="I33" s="1">
        <v>0.21729999999999999</v>
      </c>
      <c r="J33" s="1">
        <f>MEDIAN([1]Sheet1!AD33:AG33)</f>
        <v>-0.44768018726518033</v>
      </c>
      <c r="K33" s="1">
        <v>0.1774</v>
      </c>
      <c r="L33" s="1">
        <f>MEDIAN([1]Sheet1!AK33:AO33)</f>
        <v>0.23547342235936899</v>
      </c>
      <c r="M33" s="1">
        <v>0.34289999999999998</v>
      </c>
    </row>
    <row r="34" spans="1:13">
      <c r="A34" s="3" t="s">
        <v>33</v>
      </c>
      <c r="B34" s="1">
        <f>AVERAGE([1]Sheet1!B34:E34)</f>
        <v>1.4207899956031333</v>
      </c>
      <c r="C34" s="1">
        <v>3.7499999999999999E-2</v>
      </c>
      <c r="D34" s="1">
        <f>MEDIAN([1]Sheet1!I34:K34)</f>
        <v>-1.11942096163071</v>
      </c>
      <c r="E34" s="1">
        <v>9.0800000000000006E-2</v>
      </c>
      <c r="F34" s="1">
        <f>MEDIAN([1]Sheet1!O34:T34)</f>
        <v>8.1636707562072509E-3</v>
      </c>
      <c r="G34" s="1">
        <v>0.4032</v>
      </c>
      <c r="H34" s="1">
        <f>MEDIAN([1]Sheet1!X34:Z34)</f>
        <v>-0.69878939692658204</v>
      </c>
      <c r="I34" s="1">
        <v>0.1163</v>
      </c>
      <c r="J34" s="1">
        <f>MEDIAN([1]Sheet1!AD34:AG34)</f>
        <v>1.5616349151645399</v>
      </c>
      <c r="K34" s="1">
        <v>2.2499999999999999E-2</v>
      </c>
      <c r="L34" s="1">
        <f>MEDIAN([1]Sheet1!AK34:AO34)</f>
        <v>0.89122707849073302</v>
      </c>
      <c r="M34" s="1">
        <v>7.0999999999999994E-2</v>
      </c>
    </row>
    <row r="35" spans="1:13">
      <c r="A35" s="3" t="s">
        <v>34</v>
      </c>
      <c r="B35" s="1">
        <f>AVERAGE([1]Sheet1!B35:E35)</f>
        <v>-0.78459278496671225</v>
      </c>
      <c r="C35" s="1">
        <v>0.36030000000000001</v>
      </c>
      <c r="D35" s="1">
        <f>MEDIAN([1]Sheet1!I35:K35)</f>
        <v>-0.19707960423114901</v>
      </c>
      <c r="E35" s="1">
        <v>0.36749999999999999</v>
      </c>
      <c r="F35" s="1">
        <f>MEDIAN([1]Sheet1!O35:T35)</f>
        <v>-0.42997363455176302</v>
      </c>
      <c r="G35" s="1">
        <v>6.7400000000000002E-2</v>
      </c>
      <c r="H35" s="1">
        <f>MEDIAN([1]Sheet1!X35:Z35)</f>
        <v>-0.49945170334328298</v>
      </c>
      <c r="I35" s="1">
        <v>0.1575</v>
      </c>
      <c r="J35" s="1">
        <f>MEDIAN([1]Sheet1!AD35:AG35)</f>
        <v>-0.58042230599238198</v>
      </c>
      <c r="K35" s="1">
        <v>0.1293</v>
      </c>
      <c r="L35" s="1">
        <f>MEDIAN([1]Sheet1!AK35:AO35)</f>
        <v>-0.71159541847669505</v>
      </c>
      <c r="M35" s="1">
        <v>6.3799999999999996E-2</v>
      </c>
    </row>
    <row r="36" spans="1:13">
      <c r="A36" s="3" t="s">
        <v>35</v>
      </c>
      <c r="B36" s="1">
        <f>AVERAGE([1]Sheet1!B36:E36)</f>
        <v>-0.469059468881043</v>
      </c>
      <c r="C36" s="1">
        <v>0.443</v>
      </c>
      <c r="D36" s="1">
        <f>MEDIAN([1]Sheet1!I36:K36)</f>
        <v>-0.97110773818515705</v>
      </c>
      <c r="E36" s="1">
        <v>0.1067</v>
      </c>
      <c r="F36" s="1">
        <f>MEDIAN([1]Sheet1!O36:T36)</f>
        <v>-1.323883364990589</v>
      </c>
      <c r="G36" s="1">
        <v>2.3E-3</v>
      </c>
      <c r="H36" s="1">
        <f>MEDIAN([1]Sheet1!X36:Z36)</f>
        <v>2.6633102840524201E-2</v>
      </c>
      <c r="I36" s="1">
        <v>0.53049999999999997</v>
      </c>
      <c r="J36" s="1">
        <f>MEDIAN([1]Sheet1!AD36:AG36)</f>
        <v>-1.3366857250807089</v>
      </c>
      <c r="K36" s="1">
        <v>2.2800000000000001E-2</v>
      </c>
      <c r="L36" s="1">
        <f>MEDIAN([1]Sheet1!AK36:AO36)</f>
        <v>-0.36850242910390502</v>
      </c>
      <c r="M36" s="1">
        <v>0.15060000000000001</v>
      </c>
    </row>
    <row r="37" spans="1:13">
      <c r="A37" s="3" t="s">
        <v>36</v>
      </c>
      <c r="B37" s="1">
        <f>AVERAGE([1]Sheet1!B37:E37)</f>
        <v>-0.29805236255675666</v>
      </c>
      <c r="C37" s="1">
        <v>0.29809999999999998</v>
      </c>
      <c r="D37" s="1">
        <f>MEDIAN([1]Sheet1!I37:K37)</f>
        <v>-0.66192961339984002</v>
      </c>
      <c r="E37" s="1">
        <v>0.17030000000000001</v>
      </c>
      <c r="F37" s="1">
        <f>MEDIAN([1]Sheet1!O37:T37)</f>
        <v>-1.2679748549285101</v>
      </c>
      <c r="G37" s="1">
        <v>2.8999999999999998E-3</v>
      </c>
      <c r="H37" s="1">
        <f>MEDIAN([1]Sheet1!X37:Z37)</f>
        <v>0.17035264238651901</v>
      </c>
      <c r="I37" s="1">
        <v>0.4163</v>
      </c>
      <c r="J37" s="1">
        <f>MEDIAN([1]Sheet1!AD37:AG37)</f>
        <v>-2.0087725904439</v>
      </c>
      <c r="K37" s="1">
        <v>4.5999999999999999E-3</v>
      </c>
      <c r="L37" s="1">
        <f>MEDIAN([1]Sheet1!AK37:AO37)</f>
        <v>1.9189377133766901E-2</v>
      </c>
      <c r="M37" s="1">
        <v>0.54949999999999999</v>
      </c>
    </row>
    <row r="38" spans="1:13">
      <c r="A38" s="3" t="s">
        <v>37</v>
      </c>
      <c r="B38" s="1">
        <f>AVERAGE([1]Sheet1!B38:E38)</f>
        <v>-2.4336429504287911</v>
      </c>
      <c r="C38" s="1">
        <v>8.0000000000000004E-4</v>
      </c>
      <c r="D38" s="1">
        <f>MEDIAN([1]Sheet1!I38:K38)</f>
        <v>0.63667497834279496</v>
      </c>
      <c r="E38" s="1">
        <v>0.17899999999999999</v>
      </c>
      <c r="F38" s="1">
        <f>MEDIAN([1]Sheet1!O38:T38)</f>
        <v>-0.70275409754908802</v>
      </c>
      <c r="G38" s="1">
        <v>2.1399999999999999E-2</v>
      </c>
      <c r="H38" s="1">
        <f>MEDIAN([1]Sheet1!X38:Z38)</f>
        <v>-3.2065457861077998E-3</v>
      </c>
      <c r="I38" s="1">
        <v>0.433</v>
      </c>
      <c r="J38" s="1">
        <f>MEDIAN([1]Sheet1!AD38:AG38)</f>
        <v>-0.464830666379206</v>
      </c>
      <c r="K38" s="1">
        <v>0.17050000000000001</v>
      </c>
      <c r="L38" s="1">
        <f>MEDIAN([1]Sheet1!AK38:AO38)</f>
        <v>0.12922498610524</v>
      </c>
      <c r="M38" s="1">
        <v>0.43740000000000001</v>
      </c>
    </row>
    <row r="39" spans="1:13">
      <c r="A39" s="3" t="s">
        <v>38</v>
      </c>
      <c r="B39" s="1">
        <f>AVERAGE([1]Sheet1!B39:E39)</f>
        <v>-1.8850147325930815</v>
      </c>
      <c r="C39" s="1">
        <v>2.1999999999999999E-2</v>
      </c>
      <c r="D39" s="1">
        <f>MEDIAN([1]Sheet1!I39:K39)</f>
        <v>-0.64077803023800295</v>
      </c>
      <c r="E39" s="1">
        <v>0.1825</v>
      </c>
      <c r="F39" s="1">
        <f>MEDIAN([1]Sheet1!O39:T39)</f>
        <v>-0.93927312007778296</v>
      </c>
      <c r="G39" s="1">
        <v>8.8999999999999999E-3</v>
      </c>
      <c r="H39" s="1">
        <f>MEDIAN([1]Sheet1!X39:Z39)</f>
        <v>-2.0542594754050598</v>
      </c>
      <c r="I39" s="1">
        <v>2.1600000000000001E-2</v>
      </c>
      <c r="J39" s="1">
        <f>MEDIAN([1]Sheet1!AD39:AG39)</f>
        <v>-1.64383017885369</v>
      </c>
      <c r="K39" s="1">
        <v>1.14E-2</v>
      </c>
      <c r="L39" s="1">
        <f>MEDIAN([1]Sheet1!AK39:AO39)</f>
        <v>-0.15955166238329199</v>
      </c>
      <c r="M39" s="1">
        <v>0.27460000000000001</v>
      </c>
    </row>
    <row r="40" spans="1:13">
      <c r="A40" s="3" t="s">
        <v>39</v>
      </c>
      <c r="B40" s="1">
        <f>AVERAGE([1]Sheet1!B40:E40)</f>
        <v>0.31497772135296853</v>
      </c>
      <c r="C40" s="1">
        <v>0.43859999999999999</v>
      </c>
      <c r="D40" s="1">
        <f>MEDIAN([1]Sheet1!I40:K40)</f>
        <v>2.0929179295148601</v>
      </c>
      <c r="E40" s="1">
        <v>2.9499999999999998E-2</v>
      </c>
      <c r="F40" s="1">
        <f>MEDIAN([1]Sheet1!O40:T40)</f>
        <v>0.56041491601565308</v>
      </c>
      <c r="G40" s="1">
        <v>3.7999999999999999E-2</v>
      </c>
      <c r="H40" s="1">
        <f>MEDIAN([1]Sheet1!X40:Z40)</f>
        <v>0.47223371514777102</v>
      </c>
      <c r="I40" s="1">
        <v>0.25469999999999998</v>
      </c>
      <c r="J40" s="1">
        <f>MEDIAN([1]Sheet1!AD40:AG40)</f>
        <v>1.9986775254028148</v>
      </c>
      <c r="K40" s="1">
        <v>8.8999999999999999E-3</v>
      </c>
      <c r="L40" s="1">
        <f>MEDIAN([1]Sheet1!AK40:AO40)</f>
        <v>1.7387558967654999</v>
      </c>
      <c r="M40" s="1">
        <v>1.01E-2</v>
      </c>
    </row>
    <row r="41" spans="1:13">
      <c r="A41" s="3" t="s">
        <v>40</v>
      </c>
      <c r="B41" s="1">
        <f>AVERAGE([1]Sheet1!B41:E41)</f>
        <v>-1.4906879057468319</v>
      </c>
      <c r="C41" s="1">
        <v>2.2499999999999999E-2</v>
      </c>
      <c r="D41" s="1">
        <f>MEDIAN([1]Sheet1!I41:K41)</f>
        <v>-1.43454785634833</v>
      </c>
      <c r="E41" s="1">
        <v>5.4600000000000003E-2</v>
      </c>
      <c r="F41" s="1">
        <f>MEDIAN([1]Sheet1!O41:T41)</f>
        <v>-1.468606489368935</v>
      </c>
      <c r="G41" s="1">
        <v>1.2999999999999999E-3</v>
      </c>
      <c r="H41" s="1">
        <f>MEDIAN([1]Sheet1!X41:Z41)</f>
        <v>-1.7773821019764999</v>
      </c>
      <c r="I41" s="1">
        <v>3.2800000000000003E-2</v>
      </c>
      <c r="J41" s="1">
        <f>MEDIAN([1]Sheet1!AD41:AG41)</f>
        <v>-1.7595636398555476</v>
      </c>
      <c r="K41" s="1">
        <v>8.8000000000000005E-3</v>
      </c>
      <c r="L41" s="1">
        <f>MEDIAN([1]Sheet1!AK41:AO41)</f>
        <v>1.27017814905461</v>
      </c>
      <c r="M41" s="1">
        <v>3.04E-2</v>
      </c>
    </row>
    <row r="42" spans="1:13">
      <c r="A42" s="3" t="s">
        <v>41</v>
      </c>
      <c r="B42" s="1">
        <f>AVERAGE([1]Sheet1!B42:E42)</f>
        <v>2.5728030731345752</v>
      </c>
      <c r="C42" s="1">
        <v>1.2200000000000001E-2</v>
      </c>
      <c r="D42" s="1">
        <f>MEDIAN([1]Sheet1!I42:K42)</f>
        <v>1.8164279417434299</v>
      </c>
      <c r="E42" s="1">
        <v>4.1599999999999998E-2</v>
      </c>
      <c r="F42" s="1">
        <f>MEDIAN([1]Sheet1!O42:T42)</f>
        <v>0.73314279142923189</v>
      </c>
      <c r="G42" s="1">
        <v>2.2200000000000001E-2</v>
      </c>
      <c r="H42" s="1">
        <f>MEDIAN([1]Sheet1!X42:Z42)</f>
        <v>-0.74258755987818903</v>
      </c>
      <c r="I42" s="1">
        <v>0.112</v>
      </c>
      <c r="J42" s="1">
        <f>MEDIAN([1]Sheet1!AD42:AG42)</f>
        <v>3.4050751390062151</v>
      </c>
      <c r="K42" s="1">
        <v>2.9999999999999997E-4</v>
      </c>
      <c r="L42" s="1">
        <f>MEDIAN([1]Sheet1!AK42:AO42)</f>
        <v>0.84271736102140604</v>
      </c>
      <c r="M42" s="1">
        <v>7.9100000000000004E-2</v>
      </c>
    </row>
    <row r="43" spans="1:13">
      <c r="A43" s="4" t="s">
        <v>42</v>
      </c>
      <c r="B43" s="1">
        <f>AVERAGE([1]Sheet1!B43:E43)</f>
        <v>3.3591812588963799</v>
      </c>
      <c r="C43" s="1">
        <v>4.0000000000000002E-4</v>
      </c>
      <c r="D43" s="1">
        <f>MEDIAN([1]Sheet1!I43:K43)</f>
        <v>1.70453185767968</v>
      </c>
      <c r="E43" s="1">
        <v>4.8399999999999999E-2</v>
      </c>
      <c r="F43" s="1">
        <f>MEDIAN([1]Sheet1!O43:T43)</f>
        <v>8.2390849686797191E-2</v>
      </c>
      <c r="G43" s="1">
        <v>0.27710000000000001</v>
      </c>
      <c r="H43" s="1">
        <f>MEDIAN([1]Sheet1!X43:Z43)</f>
        <v>0.323593406577172</v>
      </c>
      <c r="I43" s="1">
        <v>0.32100000000000001</v>
      </c>
      <c r="J43" s="1">
        <f>MEDIAN([1]Sheet1!AD43:AG43)</f>
        <v>2.45687806762357</v>
      </c>
      <c r="K43" s="1">
        <v>3.3999999999999998E-3</v>
      </c>
      <c r="L43" s="1">
        <f>MEDIAN([1]Sheet1!AK43:AO43)</f>
        <v>6.0983256538245302E-2</v>
      </c>
      <c r="M43" s="1">
        <v>0.49840000000000001</v>
      </c>
    </row>
    <row r="44" spans="1:13">
      <c r="A44" s="3" t="s">
        <v>43</v>
      </c>
      <c r="B44" s="1">
        <f>AVERAGE([1]Sheet1!B44:E44)</f>
        <v>-1.1700180540902008</v>
      </c>
      <c r="C44" s="1">
        <v>0.1031</v>
      </c>
      <c r="D44" s="1">
        <f>MEDIAN([1]Sheet1!I44:K44)</f>
        <v>0.35787054379795002</v>
      </c>
      <c r="E44" s="1">
        <v>0.27010000000000001</v>
      </c>
      <c r="F44" s="1">
        <f>MEDIAN([1]Sheet1!O44:T44)</f>
        <v>4.0982736863185805</v>
      </c>
      <c r="G44" s="1">
        <v>0</v>
      </c>
      <c r="H44" s="1">
        <f>MEDIAN([1]Sheet1!X44:Z44)</f>
        <v>4.5415006777771998</v>
      </c>
      <c r="I44" s="1">
        <v>1.2999999999999999E-3</v>
      </c>
      <c r="J44" s="1">
        <f>MEDIAN([1]Sheet1!AD44:AG44)</f>
        <v>0.47895013007637499</v>
      </c>
      <c r="K44" s="1">
        <v>0.19939999999999999</v>
      </c>
      <c r="L44" s="1">
        <f>MEDIAN([1]Sheet1!AK44:AO44)</f>
        <v>-3.0184108244127899</v>
      </c>
      <c r="M44" s="1">
        <v>2.9999999999999997E-4</v>
      </c>
    </row>
    <row r="45" spans="1:13">
      <c r="A45" s="3" t="s">
        <v>44</v>
      </c>
      <c r="B45" s="1">
        <f>AVERAGE([1]Sheet1!B45:E45)</f>
        <v>-0.10755359557388294</v>
      </c>
      <c r="C45" s="1">
        <v>0.31280000000000002</v>
      </c>
      <c r="D45" s="1">
        <f>MEDIAN([1]Sheet1!I45:K45)</f>
        <v>-0.65806851132284605</v>
      </c>
      <c r="E45" s="1">
        <v>0.17449999999999999</v>
      </c>
      <c r="F45" s="1">
        <f>MEDIAN([1]Sheet1!O45:T45)</f>
        <v>2.4345733252409598</v>
      </c>
      <c r="G45" s="1">
        <v>1E-4</v>
      </c>
      <c r="H45" s="1">
        <f>MEDIAN([1]Sheet1!X45:Z45)</f>
        <v>1.7290359446817201</v>
      </c>
      <c r="I45" s="1">
        <v>5.6899999999999999E-2</v>
      </c>
      <c r="J45" s="1">
        <f>MEDIAN([1]Sheet1!AD45:AG45)</f>
        <v>-0.10664278862674104</v>
      </c>
      <c r="K45" s="1">
        <v>0.38900000000000001</v>
      </c>
      <c r="L45" s="1">
        <f>MEDIAN([1]Sheet1!AK45:AO45)</f>
        <v>-0.219850133862311</v>
      </c>
      <c r="M45" s="1">
        <v>0.2329</v>
      </c>
    </row>
    <row r="46" spans="1:13">
      <c r="A46" s="4" t="s">
        <v>45</v>
      </c>
      <c r="B46" s="1">
        <f>AVERAGE([1]Sheet1!B46:E46)</f>
        <v>-1.9975038936951304</v>
      </c>
      <c r="C46" s="1">
        <v>2.0999999999999999E-3</v>
      </c>
      <c r="D46" s="1">
        <f>MEDIAN([1]Sheet1!I46:K46)</f>
        <v>-3.4527267882996999</v>
      </c>
      <c r="E46" s="1">
        <v>2.3999999999999998E-3</v>
      </c>
      <c r="F46" s="1">
        <f>MEDIAN([1]Sheet1!O46:T46)</f>
        <v>-1.6719869899415349</v>
      </c>
      <c r="G46" s="1">
        <v>2.9999999999999997E-4</v>
      </c>
      <c r="H46" s="1">
        <f>MEDIAN([1]Sheet1!X46:Z46)</f>
        <v>1.79356961969518E-2</v>
      </c>
      <c r="I46" s="1">
        <v>0.54220000000000002</v>
      </c>
      <c r="J46" s="1">
        <f>MEDIAN([1]Sheet1!AD46:AG46)</f>
        <v>-2.22712871503599</v>
      </c>
      <c r="K46" s="1">
        <v>2.5000000000000001E-3</v>
      </c>
      <c r="L46" s="1">
        <f>MEDIAN([1]Sheet1!AK46:AO46)</f>
        <v>1.0357239215762</v>
      </c>
      <c r="M46" s="1">
        <v>5.1200000000000002E-2</v>
      </c>
    </row>
    <row r="47" spans="1:13">
      <c r="A47" s="3" t="s">
        <v>46</v>
      </c>
      <c r="B47" s="1">
        <f>AVERAGE([1]Sheet1!B47:E47)</f>
        <v>-1.7510924476356826</v>
      </c>
      <c r="C47" s="1">
        <v>6.4999999999999997E-3</v>
      </c>
      <c r="D47" s="1">
        <f>MEDIAN([1]Sheet1!I47:K47)</f>
        <v>-1.02679407254716</v>
      </c>
      <c r="E47" s="1">
        <v>0.10059999999999999</v>
      </c>
      <c r="F47" s="1">
        <f>MEDIAN([1]Sheet1!O47:T47)</f>
        <v>-0.52697108006485605</v>
      </c>
      <c r="G47" s="1">
        <v>4.36E-2</v>
      </c>
      <c r="H47" s="1">
        <f>MEDIAN([1]Sheet1!X47:Z47)</f>
        <v>-0.237126432311734</v>
      </c>
      <c r="I47" s="1">
        <v>0.26740000000000003</v>
      </c>
      <c r="J47" s="1">
        <f>MEDIAN([1]Sheet1!AD47:AG47)</f>
        <v>-0.3721041359635297</v>
      </c>
      <c r="K47" s="1">
        <v>0.21210000000000001</v>
      </c>
      <c r="L47" s="1">
        <f>MEDIAN([1]Sheet1!AK47:AO47)</f>
        <v>0.175158068513562</v>
      </c>
      <c r="M47" s="1">
        <v>0.39739999999999998</v>
      </c>
    </row>
    <row r="48" spans="1:13">
      <c r="A48" s="3" t="s">
        <v>47</v>
      </c>
      <c r="B48" s="1">
        <f>AVERAGE([1]Sheet1!B48:E48)</f>
        <v>-2.6614342685940484E-2</v>
      </c>
      <c r="C48" s="1">
        <v>0.4526</v>
      </c>
      <c r="D48" s="1">
        <f>MEDIAN([1]Sheet1!I48:K48)</f>
        <v>1.3673018456805199</v>
      </c>
      <c r="E48" s="1">
        <v>7.22E-2</v>
      </c>
      <c r="F48" s="1">
        <f>MEDIAN([1]Sheet1!O48:T48)</f>
        <v>0.15930711579374401</v>
      </c>
      <c r="G48" s="1">
        <v>0.19400000000000001</v>
      </c>
      <c r="H48" s="1">
        <f>MEDIAN([1]Sheet1!X48:Z48)</f>
        <v>4.6162047105830301E-2</v>
      </c>
      <c r="I48" s="1">
        <v>0.51659999999999995</v>
      </c>
      <c r="J48" s="1">
        <f>MEDIAN([1]Sheet1!AD48:AG48)</f>
        <v>0.67669024322269844</v>
      </c>
      <c r="K48" s="1">
        <v>0.1331</v>
      </c>
      <c r="L48" s="1">
        <f>MEDIAN([1]Sheet1!AK48:AO48)</f>
        <v>0.70972380005897495</v>
      </c>
      <c r="M48" s="1">
        <v>0.1103</v>
      </c>
    </row>
    <row r="49" spans="1:13">
      <c r="A49" s="4" t="s">
        <v>48</v>
      </c>
      <c r="B49" s="1">
        <f>AVERAGE([1]Sheet1!B49:E49)</f>
        <v>-2.6883157560307196</v>
      </c>
      <c r="C49" s="1">
        <v>1.6000000000000001E-3</v>
      </c>
      <c r="D49" s="1">
        <f>MEDIAN([1]Sheet1!I49:K49)</f>
        <v>-2.9840546230917901</v>
      </c>
      <c r="E49" s="1">
        <v>6.0000000000000001E-3</v>
      </c>
      <c r="F49" s="1">
        <f>MEDIAN([1]Sheet1!O49:T49)</f>
        <v>1.7290632937964601</v>
      </c>
      <c r="G49" s="1">
        <v>1.1000000000000001E-3</v>
      </c>
      <c r="H49" s="1">
        <f>MEDIAN([1]Sheet1!X49:Z49)</f>
        <v>-0.14751396614071899</v>
      </c>
      <c r="I49" s="1">
        <v>0.3201</v>
      </c>
      <c r="J49" s="1">
        <f>MEDIAN([1]Sheet1!AD49:AG49)</f>
        <v>1.051808479022085</v>
      </c>
      <c r="K49" s="1">
        <v>6.59E-2</v>
      </c>
      <c r="L49" s="1">
        <f>MEDIAN([1]Sheet1!AK49:AO49)</f>
        <v>-1.4949434544736E-2</v>
      </c>
      <c r="M49" s="1">
        <v>0.41120000000000001</v>
      </c>
    </row>
    <row r="50" spans="1:13">
      <c r="A50" s="3" t="s">
        <v>49</v>
      </c>
      <c r="B50" s="1">
        <f>AVERAGE([1]Sheet1!B50:E50)</f>
        <v>0.9089815621953673</v>
      </c>
      <c r="C50" s="1">
        <v>0.1303</v>
      </c>
      <c r="D50" s="1">
        <f>MEDIAN([1]Sheet1!I50:K50)</f>
        <v>1.48450565706464</v>
      </c>
      <c r="E50" s="1">
        <v>6.2100000000000002E-2</v>
      </c>
      <c r="F50" s="1">
        <f>MEDIAN([1]Sheet1!O50:T50)</f>
        <v>-0.39993864006289798</v>
      </c>
      <c r="G50" s="1">
        <v>7.8E-2</v>
      </c>
      <c r="H50" s="1">
        <f>MEDIAN([1]Sheet1!X50:Z50)</f>
        <v>-0.20116296936365399</v>
      </c>
      <c r="I50" s="1">
        <v>0.28239999999999998</v>
      </c>
      <c r="J50" s="1">
        <f>MEDIAN([1]Sheet1!AD50:AG50)</f>
        <v>1.1539233839710934</v>
      </c>
      <c r="K50" s="1">
        <v>5.3499999999999999E-2</v>
      </c>
      <c r="L50" s="1">
        <f>MEDIAN([1]Sheet1!AK50:AO50)</f>
        <v>6.9571891669014493E-2</v>
      </c>
      <c r="M50" s="1">
        <v>0.48880000000000001</v>
      </c>
    </row>
    <row r="51" spans="1:13">
      <c r="A51" s="3" t="s">
        <v>50</v>
      </c>
      <c r="B51" s="1">
        <f>AVERAGE([1]Sheet1!B51:E51)</f>
        <v>1.6621799277382965</v>
      </c>
      <c r="C51" s="1">
        <v>2.81E-2</v>
      </c>
      <c r="D51" s="1">
        <f>MEDIAN([1]Sheet1!I51:K51)</f>
        <v>0.27279948331498999</v>
      </c>
      <c r="E51" s="1">
        <v>0.30819999999999997</v>
      </c>
      <c r="F51" s="1">
        <f>MEDIAN([1]Sheet1!O51:T51)</f>
        <v>-1.2313209238098999</v>
      </c>
      <c r="G51" s="1">
        <v>3.3E-3</v>
      </c>
      <c r="H51" s="1">
        <f>MEDIAN([1]Sheet1!X51:Z51)</f>
        <v>0.33725447691711102</v>
      </c>
      <c r="I51" s="1">
        <v>0.31130000000000002</v>
      </c>
      <c r="J51" s="1">
        <f>MEDIAN([1]Sheet1!AD51:AG51)</f>
        <v>0.35930334510503514</v>
      </c>
      <c r="K51" s="1">
        <v>0.2555</v>
      </c>
      <c r="L51" s="1">
        <f>MEDIAN([1]Sheet1!AK51:AO51)</f>
        <v>0.294797819609245</v>
      </c>
      <c r="M51" s="1">
        <v>0.29680000000000001</v>
      </c>
    </row>
    <row r="52" spans="1:13">
      <c r="A52" s="3" t="s">
        <v>51</v>
      </c>
      <c r="B52" s="1">
        <f>AVERAGE([1]Sheet1!B52:E52)</f>
        <v>0.68304808438622822</v>
      </c>
      <c r="C52" s="1">
        <v>0.14760000000000001</v>
      </c>
      <c r="D52" s="1">
        <f>MEDIAN([1]Sheet1!I52:K52)</f>
        <v>-2.3735534736988502</v>
      </c>
      <c r="E52" s="1">
        <v>1.43E-2</v>
      </c>
      <c r="F52" s="1">
        <f>MEDIAN([1]Sheet1!O52:T52)</f>
        <v>4.3896436320088048</v>
      </c>
      <c r="G52" s="1">
        <v>0</v>
      </c>
      <c r="H52" s="1">
        <f>MEDIAN([1]Sheet1!X52:Z52)</f>
        <v>1.67142381203421</v>
      </c>
      <c r="I52" s="1">
        <v>6.1400000000000003E-2</v>
      </c>
      <c r="J52" s="1">
        <f>MEDIAN([1]Sheet1!AD52:AG52)</f>
        <v>1.4810183903280945</v>
      </c>
      <c r="K52" s="1">
        <v>2.64E-2</v>
      </c>
      <c r="L52" s="1">
        <f>MEDIAN([1]Sheet1!AK52:AO52)</f>
        <v>-1.0271473459550799</v>
      </c>
      <c r="M52" s="1">
        <v>3.04E-2</v>
      </c>
    </row>
    <row r="53" spans="1:13">
      <c r="A53" s="3" t="s">
        <v>52</v>
      </c>
      <c r="B53" s="1">
        <f>AVERAGE([1]Sheet1!B53:E53)</f>
        <v>0.92508922232381918</v>
      </c>
      <c r="C53" s="1">
        <v>9.9699999999999997E-2</v>
      </c>
      <c r="D53" s="1">
        <f>MEDIAN([1]Sheet1!I53:K53)</f>
        <v>1.57857143714405</v>
      </c>
      <c r="E53" s="1">
        <v>5.5100000000000003E-2</v>
      </c>
      <c r="F53" s="1">
        <f>MEDIAN([1]Sheet1!O53:T53)</f>
        <v>0.37301449047263302</v>
      </c>
      <c r="G53" s="1">
        <v>7.4700000000000003E-2</v>
      </c>
      <c r="H53" s="1">
        <f>MEDIAN([1]Sheet1!X53:Z53)</f>
        <v>-0.13742437302178501</v>
      </c>
      <c r="I53" s="1">
        <v>0.32629999999999998</v>
      </c>
      <c r="J53" s="1">
        <f>MEDIAN([1]Sheet1!AD53:AG53)</f>
        <v>0.86972065747566496</v>
      </c>
      <c r="K53" s="1">
        <v>9.2600000000000002E-2</v>
      </c>
      <c r="L53" s="1">
        <f>MEDIAN([1]Sheet1!AK53:AO53)</f>
        <v>0.69059924942750905</v>
      </c>
      <c r="M53" s="1">
        <v>0.1145</v>
      </c>
    </row>
    <row r="54" spans="1:13">
      <c r="A54" s="3" t="s">
        <v>53</v>
      </c>
      <c r="B54" s="1">
        <f>AVERAGE([1]Sheet1!B54:E54)</f>
        <v>-0.20424304933889081</v>
      </c>
      <c r="C54" s="1">
        <v>0.44319999999999998</v>
      </c>
      <c r="D54" s="1">
        <f>MEDIAN([1]Sheet1!I54:K54)</f>
        <v>-3.6745761023825398</v>
      </c>
      <c r="E54" s="1">
        <v>1.6000000000000001E-3</v>
      </c>
      <c r="F54" s="1">
        <f>MEDIAN([1]Sheet1!O54:T54)</f>
        <v>2.3961402810444401</v>
      </c>
      <c r="G54" s="1">
        <v>1E-4</v>
      </c>
      <c r="H54" s="1">
        <f>MEDIAN([1]Sheet1!X54:Z54)</f>
        <v>1.7420141022041999</v>
      </c>
      <c r="I54" s="1">
        <v>5.5300000000000002E-2</v>
      </c>
      <c r="J54" s="1">
        <f>MEDIAN([1]Sheet1!AD54:AG54)</f>
        <v>0.11519148054817149</v>
      </c>
      <c r="K54" s="1">
        <v>0.42509999999999998</v>
      </c>
      <c r="L54" s="1">
        <f>MEDIAN([1]Sheet1!AK54:AO54)</f>
        <v>1.0560499968621599</v>
      </c>
      <c r="M54" s="1">
        <v>4.7800000000000002E-2</v>
      </c>
    </row>
    <row r="55" spans="1:13">
      <c r="A55" s="3" t="s">
        <v>54</v>
      </c>
      <c r="B55" s="1">
        <f>AVERAGE([1]Sheet1!B55:E55)</f>
        <v>-1.7361598622479624</v>
      </c>
      <c r="C55" s="1">
        <v>1.8800000000000001E-2</v>
      </c>
      <c r="D55" s="1">
        <f>MEDIAN([1]Sheet1!I55:K55)</f>
        <v>-1.88984866461679</v>
      </c>
      <c r="E55" s="1">
        <v>2.6800000000000001E-2</v>
      </c>
      <c r="F55" s="1">
        <f>MEDIAN([1]Sheet1!O55:T55)</f>
        <v>-0.18773120383077649</v>
      </c>
      <c r="G55" s="1">
        <v>0.24179999999999999</v>
      </c>
      <c r="H55" s="1">
        <f>MEDIAN([1]Sheet1!X55:Z55)</f>
        <v>-0.206946084410363</v>
      </c>
      <c r="I55" s="1">
        <v>0.28160000000000002</v>
      </c>
      <c r="J55" s="1">
        <f>MEDIAN([1]Sheet1!AD55:AG55)</f>
        <v>-0.10126519087778066</v>
      </c>
      <c r="K55" s="1">
        <v>0.39269999999999999</v>
      </c>
      <c r="L55" s="1">
        <f>MEDIAN([1]Sheet1!AK55:AO55)</f>
        <v>0.15781470884413101</v>
      </c>
      <c r="M55" s="1">
        <v>0.41270000000000001</v>
      </c>
    </row>
    <row r="56" spans="1:13">
      <c r="A56" s="3" t="s">
        <v>55</v>
      </c>
      <c r="B56" s="1">
        <f>AVERAGE([1]Sheet1!B56:E56)</f>
        <v>2.1051259854765405</v>
      </c>
      <c r="C56" s="1">
        <v>1.77E-2</v>
      </c>
      <c r="D56" s="1">
        <f>MEDIAN([1]Sheet1!I56:K56)</f>
        <v>2.90722739176284E-2</v>
      </c>
      <c r="E56" s="1">
        <v>0.44890000000000002</v>
      </c>
      <c r="F56" s="1">
        <f>MEDIAN([1]Sheet1!O56:T56)</f>
        <v>-0.94859281982195154</v>
      </c>
      <c r="G56" s="1">
        <v>8.5000000000000006E-3</v>
      </c>
      <c r="H56" s="1">
        <f>MEDIAN([1]Sheet1!X56:Z56)</f>
        <v>-0.140046373548288</v>
      </c>
      <c r="I56" s="1">
        <v>0.32329999999999998</v>
      </c>
      <c r="J56" s="1">
        <f>MEDIAN([1]Sheet1!AD56:AG56)</f>
        <v>5.4051391473526139E-2</v>
      </c>
      <c r="K56" s="1">
        <v>0.47639999999999999</v>
      </c>
      <c r="L56" s="1">
        <f>MEDIAN([1]Sheet1!AK56:AO56)</f>
        <v>0.23486482027311401</v>
      </c>
      <c r="M56" s="1">
        <v>0.34360000000000002</v>
      </c>
    </row>
    <row r="57" spans="1:13">
      <c r="A57" s="5" t="s">
        <v>56</v>
      </c>
      <c r="B57" s="1">
        <f>AVERAGE([1]Sheet1!B57:E57)</f>
        <v>2.5853750134273672</v>
      </c>
      <c r="C57" s="1">
        <v>3.3E-3</v>
      </c>
      <c r="D57" s="1">
        <f>MEDIAN([1]Sheet1!I57:K57)</f>
        <v>1.53240313508838</v>
      </c>
      <c r="E57" s="1">
        <v>5.74E-2</v>
      </c>
      <c r="F57" s="1">
        <f>MEDIAN([1]Sheet1!O57:T57)</f>
        <v>-0.37372371715153596</v>
      </c>
      <c r="G57" s="1">
        <v>8.8200000000000001E-2</v>
      </c>
      <c r="H57" s="1">
        <f>MEDIAN([1]Sheet1!X57:Z57)</f>
        <v>-2.5706460848098298</v>
      </c>
      <c r="I57" s="1">
        <v>1.17E-2</v>
      </c>
      <c r="J57" s="1">
        <f>MEDIAN([1]Sheet1!AD57:AG57)</f>
        <v>2.4421645801744352</v>
      </c>
      <c r="K57" s="1">
        <v>3.5000000000000001E-3</v>
      </c>
      <c r="L57" s="1">
        <f>MEDIAN([1]Sheet1!AK57:AO57)</f>
        <v>-0.28970445886020502</v>
      </c>
      <c r="M57" s="1">
        <v>0.19109999999999999</v>
      </c>
    </row>
    <row r="58" spans="1:13">
      <c r="A58" s="3" t="s">
        <v>57</v>
      </c>
      <c r="B58" s="1">
        <f>AVERAGE([1]Sheet1!B58:E58)</f>
        <v>1.8548082116227373</v>
      </c>
      <c r="C58" s="1">
        <v>2.87E-2</v>
      </c>
      <c r="D58" s="1">
        <f>MEDIAN([1]Sheet1!I58:K58)</f>
        <v>0.58856816509749199</v>
      </c>
      <c r="E58" s="1">
        <v>0.19339999999999999</v>
      </c>
      <c r="F58" s="1">
        <f>MEDIAN([1]Sheet1!O58:T58)</f>
        <v>-0.66242696379336896</v>
      </c>
      <c r="G58" s="1">
        <v>2.5000000000000001E-2</v>
      </c>
      <c r="H58" s="1">
        <f>MEDIAN([1]Sheet1!X58:Z58)</f>
        <v>0.349958791715688</v>
      </c>
      <c r="I58" s="1">
        <v>0.3029</v>
      </c>
      <c r="J58" s="1">
        <f>MEDIAN([1]Sheet1!AD58:AG58)</f>
        <v>-0.66104686726924045</v>
      </c>
      <c r="K58" s="1">
        <v>0.1077</v>
      </c>
      <c r="L58" s="1">
        <f>MEDIAN([1]Sheet1!AK58:AO58)</f>
        <v>0.75782685499161195</v>
      </c>
      <c r="M58" s="1">
        <v>0.1002</v>
      </c>
    </row>
    <row r="59" spans="1:13">
      <c r="A59" s="4" t="s">
        <v>58</v>
      </c>
      <c r="B59" s="1">
        <f>AVERAGE([1]Sheet1!B59:E59)</f>
        <v>4.7850703510540242</v>
      </c>
      <c r="C59" s="1">
        <v>2.0000000000000001E-4</v>
      </c>
      <c r="D59" s="1">
        <f>MEDIAN([1]Sheet1!I59:K59)</f>
        <v>1.80255760761946</v>
      </c>
      <c r="E59" s="1">
        <v>4.4499999999999998E-2</v>
      </c>
      <c r="F59" s="1">
        <f>MEDIAN([1]Sheet1!O59:T59)</f>
        <v>1.158015069667524</v>
      </c>
      <c r="G59" s="1">
        <v>6.4000000000000003E-3</v>
      </c>
      <c r="H59" s="1">
        <f>MEDIAN([1]Sheet1!X59:Z59)</f>
        <v>-0.43619010602473801</v>
      </c>
      <c r="I59" s="1">
        <v>0.1721</v>
      </c>
      <c r="J59" s="1">
        <f>MEDIAN([1]Sheet1!AD59:AG59)</f>
        <v>4.2494059711688461</v>
      </c>
      <c r="K59" s="1">
        <v>1E-4</v>
      </c>
      <c r="L59" s="1">
        <f>MEDIAN([1]Sheet1!AK59:AO59)</f>
        <v>1.6441305605805101</v>
      </c>
      <c r="M59" s="1">
        <v>1.2699999999999999E-2</v>
      </c>
    </row>
    <row r="60" spans="1:13">
      <c r="A60" s="3" t="s">
        <v>59</v>
      </c>
      <c r="B60" s="1">
        <f>AVERAGE([1]Sheet1!B60:E60)</f>
        <v>-1.6147479221812073</v>
      </c>
      <c r="C60" s="1">
        <v>3.2000000000000002E-3</v>
      </c>
      <c r="D60" s="1">
        <f>MEDIAN([1]Sheet1!I60:K60)</f>
        <v>-1.9054823719748499</v>
      </c>
      <c r="E60" s="1">
        <v>2.5700000000000001E-2</v>
      </c>
      <c r="F60" s="1">
        <f>MEDIAN([1]Sheet1!O60:T60)</f>
        <v>-0.36920920906050003</v>
      </c>
      <c r="G60" s="1">
        <v>9.0300000000000005E-2</v>
      </c>
      <c r="H60" s="1">
        <f>MEDIAN([1]Sheet1!X60:Z60)</f>
        <v>1.5254655754587001</v>
      </c>
      <c r="I60" s="1">
        <v>7.6600000000000001E-2</v>
      </c>
      <c r="J60" s="1">
        <f>MEDIAN([1]Sheet1!AD60:AG60)</f>
        <v>-1.986885220331581</v>
      </c>
      <c r="K60" s="1">
        <v>4.7999999999999996E-3</v>
      </c>
      <c r="L60" s="1">
        <f>MEDIAN([1]Sheet1!AK60:AO60)</f>
        <v>-0.79024259194929403</v>
      </c>
      <c r="M60" s="1">
        <v>5.2900000000000003E-2</v>
      </c>
    </row>
    <row r="61" spans="1:13">
      <c r="A61" s="3" t="s">
        <v>60</v>
      </c>
      <c r="B61" s="1">
        <f>AVERAGE([1]Sheet1!B61:E61)</f>
        <v>5.1329286127500504</v>
      </c>
      <c r="C61" s="1">
        <v>1E-4</v>
      </c>
      <c r="D61" s="1">
        <f>MEDIAN([1]Sheet1!I61:K61)</f>
        <v>0.52005937025658899</v>
      </c>
      <c r="E61" s="1">
        <v>0.21340000000000001</v>
      </c>
      <c r="F61" s="1">
        <f>MEDIAN([1]Sheet1!O61:T61)</f>
        <v>2.0700030843735502</v>
      </c>
      <c r="G61" s="1">
        <v>4.0000000000000002E-4</v>
      </c>
      <c r="H61" s="1">
        <f>MEDIAN([1]Sheet1!X61:Z61)</f>
        <v>0.39015053853953802</v>
      </c>
      <c r="I61" s="1">
        <v>0.28339999999999999</v>
      </c>
      <c r="J61" s="1">
        <f>MEDIAN([1]Sheet1!AD61:AG61)</f>
        <v>4.2641072509045808</v>
      </c>
      <c r="K61" s="1">
        <v>0</v>
      </c>
      <c r="L61" s="1">
        <f>MEDIAN([1]Sheet1!AK61:AO61)</f>
        <v>0.50442393360754401</v>
      </c>
      <c r="M61" s="1">
        <v>0.1719</v>
      </c>
    </row>
    <row r="62" spans="1:13">
      <c r="A62" s="6" t="s">
        <v>61</v>
      </c>
      <c r="B62" s="1">
        <f>AVERAGE([1]Sheet1!B62:E62)</f>
        <v>-2.7869811866544301</v>
      </c>
      <c r="C62" s="1">
        <v>3.3E-3</v>
      </c>
      <c r="D62" s="1">
        <f>MEDIAN([1]Sheet1!I62:K62)</f>
        <v>-0.78613833220400497</v>
      </c>
      <c r="E62" s="1">
        <v>0.14149999999999999</v>
      </c>
      <c r="F62" s="1">
        <f>MEDIAN([1]Sheet1!O62:T62)</f>
        <v>0.11952484696327591</v>
      </c>
      <c r="G62" s="1">
        <v>0.23280000000000001</v>
      </c>
      <c r="H62" s="1">
        <f>MEDIAN([1]Sheet1!X62:Z62)</f>
        <v>0.99619540603609502</v>
      </c>
      <c r="I62" s="1">
        <v>0.1273</v>
      </c>
      <c r="J62" s="1">
        <f>MEDIAN([1]Sheet1!AD62:AG62)</f>
        <v>-1.1443863775273793</v>
      </c>
      <c r="K62" s="1">
        <v>3.56E-2</v>
      </c>
      <c r="L62" s="1">
        <f>MEDIAN([1]Sheet1!AK62:AO62)</f>
        <v>0.70723567248557295</v>
      </c>
      <c r="M62" s="1">
        <v>0.1118</v>
      </c>
    </row>
    <row r="63" spans="1:13">
      <c r="A63" s="3" t="s">
        <v>62</v>
      </c>
      <c r="B63" s="1">
        <f>AVERAGE([1]Sheet1!B63:E63)</f>
        <v>0.23053820730003349</v>
      </c>
      <c r="C63" s="1">
        <v>0.379</v>
      </c>
      <c r="D63" s="1">
        <f>MEDIAN([1]Sheet1!I63:K63)</f>
        <v>0.41529230580347998</v>
      </c>
      <c r="E63" s="1">
        <v>0.252</v>
      </c>
      <c r="F63" s="1">
        <f>MEDIAN([1]Sheet1!O63:T63)</f>
        <v>-0.29416917468249748</v>
      </c>
      <c r="G63" s="1">
        <v>0.13539999999999999</v>
      </c>
      <c r="H63" s="1">
        <f>MEDIAN([1]Sheet1!X63:Z63)</f>
        <v>-0.50197395761429997</v>
      </c>
      <c r="I63" s="1">
        <v>0.156</v>
      </c>
      <c r="J63" s="1">
        <f>MEDIAN([1]Sheet1!AD63:AG63)</f>
        <v>0.99166383083598098</v>
      </c>
      <c r="K63" s="1">
        <v>7.3200000000000001E-2</v>
      </c>
      <c r="L63" s="1">
        <f>MEDIAN([1]Sheet1!AK63:AO63)</f>
        <v>7.3184301231537005E-2</v>
      </c>
      <c r="M63" s="1">
        <v>0.48230000000000001</v>
      </c>
    </row>
    <row r="64" spans="1:13">
      <c r="A64" s="3" t="s">
        <v>63</v>
      </c>
      <c r="B64" s="1">
        <f>AVERAGE([1]Sheet1!B64:E64)</f>
        <v>0.21314551418138261</v>
      </c>
      <c r="C64" s="1">
        <v>0.32090000000000002</v>
      </c>
      <c r="D64" s="1">
        <f>MEDIAN([1]Sheet1!I64:K64)</f>
        <v>-6.7398838937449099</v>
      </c>
      <c r="E64" s="1">
        <v>0</v>
      </c>
      <c r="F64" s="1">
        <f>MEDIAN([1]Sheet1!O64:T64)</f>
        <v>3.23130770449563</v>
      </c>
      <c r="G64" s="1">
        <v>0</v>
      </c>
      <c r="H64" s="1">
        <f>MEDIAN([1]Sheet1!X64:Z64)</f>
        <v>3.3536969661456499</v>
      </c>
      <c r="I64" s="1">
        <v>7.1000000000000004E-3</v>
      </c>
      <c r="J64" s="1">
        <f>MEDIAN([1]Sheet1!AD64:AG64)</f>
        <v>-1.7172904357716856</v>
      </c>
      <c r="K64" s="1">
        <v>9.7999999999999997E-3</v>
      </c>
      <c r="L64" s="1">
        <f>MEDIAN([1]Sheet1!AK64:AO64)</f>
        <v>4.6217827202209598</v>
      </c>
      <c r="M64" s="1">
        <v>0</v>
      </c>
    </row>
    <row r="65" spans="1:13">
      <c r="A65" s="3" t="s">
        <v>64</v>
      </c>
      <c r="B65" s="1">
        <f>AVERAGE([1]Sheet1!B65:E65)</f>
        <v>0.88424403750755953</v>
      </c>
      <c r="C65" s="1">
        <v>0.10290000000000001</v>
      </c>
      <c r="D65" s="1">
        <f>MEDIAN([1]Sheet1!I65:K65)</f>
        <v>-1.5198633624312401</v>
      </c>
      <c r="E65" s="1">
        <v>4.6199999999999998E-2</v>
      </c>
      <c r="F65" s="1">
        <f>MEDIAN([1]Sheet1!O65:T65)</f>
        <v>-0.4995807357873015</v>
      </c>
      <c r="G65" s="1">
        <v>4.9299999999999997E-2</v>
      </c>
      <c r="H65" s="1">
        <f>MEDIAN([1]Sheet1!X65:Z65)</f>
        <v>2.40533633607945E-2</v>
      </c>
      <c r="I65" s="1">
        <v>0.53480000000000005</v>
      </c>
      <c r="J65" s="1">
        <f>MEDIAN([1]Sheet1!AD65:AG65)</f>
        <v>-0.12496378101643002</v>
      </c>
      <c r="K65" s="1">
        <v>0.374</v>
      </c>
      <c r="L65" s="1">
        <f>MEDIAN([1]Sheet1!AK65:AO65)</f>
        <v>-1.5384830975633701</v>
      </c>
      <c r="M65" s="1">
        <v>9.7999999999999997E-3</v>
      </c>
    </row>
    <row r="66" spans="1:13">
      <c r="A66" s="3" t="s">
        <v>65</v>
      </c>
      <c r="B66" s="1">
        <f>AVERAGE([1]Sheet1!B66:E66)</f>
        <v>0.93343473077648476</v>
      </c>
      <c r="C66" s="1">
        <v>0.11609999999999999</v>
      </c>
      <c r="D66" s="1">
        <f>MEDIAN([1]Sheet1!I66:K66)</f>
        <v>-0.13940061716600299</v>
      </c>
      <c r="E66" s="1">
        <v>0.40460000000000002</v>
      </c>
      <c r="F66" s="1">
        <f>MEDIAN([1]Sheet1!O66:T66)</f>
        <v>0.4662051694362</v>
      </c>
      <c r="G66" s="1">
        <v>5.33E-2</v>
      </c>
      <c r="H66" s="1">
        <f>MEDIAN([1]Sheet1!X66:Z66)</f>
        <v>0.87495160277718098</v>
      </c>
      <c r="I66" s="1">
        <v>0.15190000000000001</v>
      </c>
      <c r="J66" s="1">
        <f>MEDIAN([1]Sheet1!AD66:AG66)</f>
        <v>0.2539895575951755</v>
      </c>
      <c r="K66" s="1">
        <v>0.32019999999999998</v>
      </c>
      <c r="L66" s="1">
        <f>MEDIAN([1]Sheet1!AK66:AO66)</f>
        <v>0.53385517668389804</v>
      </c>
      <c r="M66" s="1">
        <v>0.16250000000000001</v>
      </c>
    </row>
    <row r="67" spans="1:13">
      <c r="A67" s="4" t="s">
        <v>66</v>
      </c>
      <c r="B67" s="1">
        <f>AVERAGE([1]Sheet1!B67:E67)</f>
        <v>2.3436509270508994</v>
      </c>
      <c r="C67" s="1">
        <v>1.18E-2</v>
      </c>
      <c r="D67" s="1">
        <f>MEDIAN([1]Sheet1!I67:K67)</f>
        <v>3.2329101601739501</v>
      </c>
      <c r="E67" s="1">
        <v>5.4999999999999997E-3</v>
      </c>
      <c r="F67" s="1">
        <f>MEDIAN([1]Sheet1!O67:T67)</f>
        <v>-1.8137470865761465E-3</v>
      </c>
      <c r="G67" s="1">
        <v>0.57609999999999995</v>
      </c>
      <c r="H67" s="1">
        <f>MEDIAN([1]Sheet1!X67:Z67)</f>
        <v>1.8857364577081901</v>
      </c>
      <c r="I67" s="1">
        <v>4.5600000000000002E-2</v>
      </c>
      <c r="J67" s="1">
        <f>MEDIAN([1]Sheet1!AD67:AG67)</f>
        <v>1.5923508103558903</v>
      </c>
      <c r="K67" s="1">
        <v>2.1000000000000001E-2</v>
      </c>
      <c r="L67" s="1">
        <f>MEDIAN([1]Sheet1!AK67:AO67)</f>
        <v>1.1398263885903499</v>
      </c>
      <c r="M67" s="1">
        <v>3.9800000000000002E-2</v>
      </c>
    </row>
    <row r="68" spans="1:13">
      <c r="A68" s="3" t="s">
        <v>67</v>
      </c>
      <c r="B68" s="1">
        <f>AVERAGE([1]Sheet1!B68:E68)</f>
        <v>2.0686549647130374</v>
      </c>
      <c r="C68" s="1">
        <v>2.3999999999999998E-3</v>
      </c>
      <c r="D68" s="1">
        <f>MEDIAN([1]Sheet1!I68:K68)</f>
        <v>1.1079027279024301</v>
      </c>
      <c r="E68" s="1">
        <v>9.8299999999999998E-2</v>
      </c>
      <c r="F68" s="1">
        <f>MEDIAN([1]Sheet1!O68:T68)</f>
        <v>1.8875010934631349</v>
      </c>
      <c r="G68" s="1">
        <v>6.9999999999999999E-4</v>
      </c>
      <c r="H68" s="1">
        <f>MEDIAN([1]Sheet1!X68:Z68)</f>
        <v>-1.8028436613834899</v>
      </c>
      <c r="I68" s="1">
        <v>3.1099999999999999E-2</v>
      </c>
      <c r="J68" s="1">
        <f>MEDIAN([1]Sheet1!AD68:AG68)</f>
        <v>1.5626838789371407</v>
      </c>
      <c r="K68" s="1">
        <v>2.2499999999999999E-2</v>
      </c>
      <c r="L68" s="1">
        <f>MEDIAN([1]Sheet1!AK68:AO68)</f>
        <v>1.80358235442004</v>
      </c>
      <c r="M68" s="1">
        <v>8.8000000000000005E-3</v>
      </c>
    </row>
    <row r="69" spans="1:13">
      <c r="A69" s="4" t="s">
        <v>68</v>
      </c>
      <c r="B69" s="1">
        <f>AVERAGE([1]Sheet1!B69:E69)</f>
        <v>2.7436590855950924</v>
      </c>
      <c r="C69" s="1">
        <v>1.9E-3</v>
      </c>
      <c r="D69" s="1">
        <f>MEDIAN([1]Sheet1!I69:K69)</f>
        <v>3.9703476860616602</v>
      </c>
      <c r="E69" s="1">
        <v>1.8E-3</v>
      </c>
      <c r="F69" s="1">
        <f>MEDIAN([1]Sheet1!O69:T69)</f>
        <v>-0.14445890832333669</v>
      </c>
      <c r="G69" s="1">
        <v>0.3049</v>
      </c>
      <c r="H69" s="1">
        <f>MEDIAN([1]Sheet1!X69:Z69)</f>
        <v>-0.87117735264949803</v>
      </c>
      <c r="I69" s="1">
        <v>9.5200000000000007E-2</v>
      </c>
      <c r="J69" s="1">
        <f>MEDIAN([1]Sheet1!AD69:AG69)</f>
        <v>3.4049223669105855</v>
      </c>
      <c r="K69" s="1">
        <v>2.9999999999999997E-4</v>
      </c>
      <c r="L69" s="1">
        <f>MEDIAN([1]Sheet1!AK69:AO69)</f>
        <v>1.12036925081893</v>
      </c>
      <c r="M69" s="1">
        <v>4.2999999999999997E-2</v>
      </c>
    </row>
    <row r="70" spans="1:13">
      <c r="A70" s="3" t="s">
        <v>69</v>
      </c>
      <c r="B70" s="1">
        <f>AVERAGE([1]Sheet1!B70:E70)</f>
        <v>0.38004273522061427</v>
      </c>
      <c r="C70" s="1">
        <v>0.31640000000000001</v>
      </c>
      <c r="D70" s="1">
        <f>MEDIAN([1]Sheet1!I70:K70)</f>
        <v>0.249281255781727</v>
      </c>
      <c r="E70" s="1">
        <v>0.31850000000000001</v>
      </c>
      <c r="F70" s="1">
        <f>MEDIAN([1]Sheet1!O70:T70)</f>
        <v>-0.39367833016901599</v>
      </c>
      <c r="G70" s="1">
        <v>8.0199999999999994E-2</v>
      </c>
      <c r="H70" s="1">
        <f>MEDIAN([1]Sheet1!X70:Z70)</f>
        <v>2.5036255367884199</v>
      </c>
      <c r="I70" s="1">
        <v>2.0899999999999998E-2</v>
      </c>
      <c r="J70" s="1">
        <f>MEDIAN([1]Sheet1!AD70:AG70)</f>
        <v>-1.0531356098387425</v>
      </c>
      <c r="K70" s="1">
        <v>4.4900000000000002E-2</v>
      </c>
      <c r="L70" s="1">
        <f>MEDIAN([1]Sheet1!AK70:AO70)</f>
        <v>0.255517913877916</v>
      </c>
      <c r="M70" s="1">
        <v>0.32390000000000002</v>
      </c>
    </row>
    <row r="71" spans="1:13">
      <c r="A71" s="4" t="s">
        <v>70</v>
      </c>
      <c r="B71" s="1">
        <f>AVERAGE([1]Sheet1!B71:E71)</f>
        <v>-2.0387809616904735</v>
      </c>
      <c r="C71" s="1">
        <v>4.3E-3</v>
      </c>
      <c r="D71" s="1">
        <f>MEDIAN([1]Sheet1!I71:K71)</f>
        <v>-3.06870155854297</v>
      </c>
      <c r="E71" s="1">
        <v>4.4000000000000003E-3</v>
      </c>
      <c r="F71" s="1">
        <f>MEDIAN([1]Sheet1!O71:T71)</f>
        <v>1.197892137004545</v>
      </c>
      <c r="G71" s="1">
        <v>5.5999999999999999E-3</v>
      </c>
      <c r="H71" s="1">
        <f>MEDIAN([1]Sheet1!X71:Z71)</f>
        <v>3.53400956016625E-3</v>
      </c>
      <c r="I71" s="1">
        <v>0.55910000000000004</v>
      </c>
      <c r="J71" s="1">
        <f>MEDIAN([1]Sheet1!AD71:AG71)</f>
        <v>-0.54402317023305347</v>
      </c>
      <c r="K71" s="1">
        <v>0.14019999999999999</v>
      </c>
      <c r="L71" s="1">
        <f>MEDIAN([1]Sheet1!AK71:AO71)</f>
        <v>-0.88298496726336495</v>
      </c>
      <c r="M71" s="1">
        <v>4.2000000000000003E-2</v>
      </c>
    </row>
    <row r="72" spans="1:13">
      <c r="A72" s="3" t="s">
        <v>71</v>
      </c>
      <c r="B72" s="1">
        <f>AVERAGE([1]Sheet1!B72:E72)</f>
        <v>0.60640447280559995</v>
      </c>
      <c r="C72" s="1">
        <v>0.2051</v>
      </c>
      <c r="D72" s="1">
        <f>MEDIAN([1]Sheet1!I72:K72)</f>
        <v>2.0820738619589401</v>
      </c>
      <c r="E72" s="1">
        <v>3.0300000000000001E-2</v>
      </c>
      <c r="F72" s="1">
        <f>MEDIAN([1]Sheet1!O72:T72)</f>
        <v>1.3428983472885698</v>
      </c>
      <c r="G72" s="1">
        <v>3.7000000000000002E-3</v>
      </c>
      <c r="H72" s="1">
        <f>MEDIAN([1]Sheet1!X72:Z72)</f>
        <v>0.12563441942954001</v>
      </c>
      <c r="I72" s="1">
        <v>0.44400000000000001</v>
      </c>
      <c r="J72" s="1">
        <f>MEDIAN([1]Sheet1!AD72:AG72)</f>
        <v>1.71998010809262</v>
      </c>
      <c r="K72" s="1">
        <v>1.66E-2</v>
      </c>
      <c r="L72" s="1">
        <f>MEDIAN([1]Sheet1!AK72:AO72)</f>
        <v>0.26917348564396698</v>
      </c>
      <c r="M72" s="1">
        <v>0.31559999999999999</v>
      </c>
    </row>
    <row r="73" spans="1:13">
      <c r="A73" s="3" t="s">
        <v>72</v>
      </c>
      <c r="B73" s="1">
        <f>AVERAGE([1]Sheet1!B73:E73)</f>
        <v>-0.44621987334871305</v>
      </c>
      <c r="C73" s="1">
        <v>0.2742</v>
      </c>
      <c r="D73" s="1">
        <f>MEDIAN([1]Sheet1!I73:K73)</f>
        <v>3.1778142646278402E-3</v>
      </c>
      <c r="E73" s="1">
        <v>0.48020000000000002</v>
      </c>
      <c r="F73" s="1">
        <f>MEDIAN([1]Sheet1!O73:T73)</f>
        <v>-0.15382689271833749</v>
      </c>
      <c r="G73" s="1">
        <v>0.29039999999999999</v>
      </c>
      <c r="H73" s="1">
        <f>MEDIAN([1]Sheet1!X73:Z73)</f>
        <v>2.0922813757345202</v>
      </c>
      <c r="I73" s="1">
        <v>3.3799999999999997E-2</v>
      </c>
      <c r="J73" s="1">
        <f>MEDIAN([1]Sheet1!AD73:AG73)</f>
        <v>-0.64372779067659847</v>
      </c>
      <c r="K73" s="1">
        <v>0.11219999999999999</v>
      </c>
      <c r="L73" s="1">
        <f>MEDIAN([1]Sheet1!AK73:AO73)</f>
        <v>-8.8457722011422796E-2</v>
      </c>
      <c r="M73" s="1">
        <v>0.33710000000000001</v>
      </c>
    </row>
    <row r="74" spans="1:13">
      <c r="A74" s="3" t="s">
        <v>73</v>
      </c>
      <c r="B74" s="1">
        <f>AVERAGE([1]Sheet1!B74:E74)</f>
        <v>-1.6696893415553613</v>
      </c>
      <c r="C74" s="1">
        <v>1.5299999999999999E-2</v>
      </c>
      <c r="D74" s="1">
        <f>MEDIAN([1]Sheet1!I74:K74)</f>
        <v>-0.101727765234842</v>
      </c>
      <c r="E74" s="1">
        <v>0.42770000000000002</v>
      </c>
      <c r="F74" s="1">
        <f>MEDIAN([1]Sheet1!O74:T74)</f>
        <v>-0.82322609092812149</v>
      </c>
      <c r="G74" s="1">
        <v>1.3599999999999999E-2</v>
      </c>
      <c r="H74" s="1">
        <f>MEDIAN([1]Sheet1!X74:Z74)</f>
        <v>-0.21686278295490799</v>
      </c>
      <c r="I74" s="1">
        <v>0.27910000000000001</v>
      </c>
      <c r="J74" s="1">
        <f>MEDIAN([1]Sheet1!AD74:AG74)</f>
        <v>-1.7297880079988399</v>
      </c>
      <c r="K74" s="1">
        <v>9.4000000000000004E-3</v>
      </c>
      <c r="L74" s="1">
        <f>MEDIAN([1]Sheet1!AK74:AO74)</f>
        <v>-0.17921502924259899</v>
      </c>
      <c r="M74" s="1">
        <v>0.25690000000000002</v>
      </c>
    </row>
    <row r="75" spans="1:13">
      <c r="A75" s="3" t="s">
        <v>74</v>
      </c>
      <c r="B75" s="1">
        <f>AVERAGE([1]Sheet1!B75:E75)</f>
        <v>-1.0408167566197855</v>
      </c>
      <c r="C75" s="1">
        <v>0.30609999999999998</v>
      </c>
      <c r="D75" s="1">
        <f>MEDIAN([1]Sheet1!I75:K75)</f>
        <v>-8.8692499668858796E-2</v>
      </c>
      <c r="E75" s="1">
        <v>0.4415</v>
      </c>
      <c r="F75" s="1">
        <f>MEDIAN([1]Sheet1!O75:T75)</f>
        <v>-0.2286994477325085</v>
      </c>
      <c r="G75" s="1">
        <v>0.1943</v>
      </c>
      <c r="H75" s="1">
        <f>MEDIAN([1]Sheet1!X75:Z75)</f>
        <v>-0.13125405214178401</v>
      </c>
      <c r="I75" s="1">
        <v>0.33239999999999997</v>
      </c>
      <c r="J75" s="1">
        <f>MEDIAN([1]Sheet1!AD75:AG75)</f>
        <v>-0.4958826598642514</v>
      </c>
      <c r="K75" s="1">
        <v>0.15740000000000001</v>
      </c>
      <c r="L75" s="1">
        <f>MEDIAN([1]Sheet1!AK75:AO75)</f>
        <v>0.52876697429661501</v>
      </c>
      <c r="M75" s="1">
        <v>0.16450000000000001</v>
      </c>
    </row>
    <row r="76" spans="1:13">
      <c r="A76" s="3" t="s">
        <v>75</v>
      </c>
      <c r="B76" s="1">
        <f>AVERAGE([1]Sheet1!B76:E76)</f>
        <v>-0.57993178775015375</v>
      </c>
      <c r="C76" s="1">
        <v>0.15310000000000001</v>
      </c>
      <c r="D76" s="1">
        <f>MEDIAN([1]Sheet1!I76:K76)</f>
        <v>-0.62656932289816702</v>
      </c>
      <c r="E76" s="1">
        <v>0.1837</v>
      </c>
      <c r="F76" s="1">
        <f>MEDIAN([1]Sheet1!O76:T76)</f>
        <v>-0.88822754735930254</v>
      </c>
      <c r="G76" s="1">
        <v>1.0699999999999999E-2</v>
      </c>
      <c r="H76" s="1">
        <f>MEDIAN([1]Sheet1!X76:Z76)</f>
        <v>-0.57411274407552904</v>
      </c>
      <c r="I76" s="1">
        <v>0.1416</v>
      </c>
      <c r="J76" s="1">
        <f>MEDIAN([1]Sheet1!AD76:AG76)</f>
        <v>-0.68366366316226745</v>
      </c>
      <c r="K76" s="1">
        <v>0.1014</v>
      </c>
      <c r="L76" s="1">
        <f>MEDIAN([1]Sheet1!AK76:AO76)</f>
        <v>1.1206743627920901</v>
      </c>
      <c r="M76" s="1">
        <v>4.2900000000000001E-2</v>
      </c>
    </row>
    <row r="77" spans="1:13">
      <c r="A77" s="4" t="s">
        <v>76</v>
      </c>
      <c r="B77" s="1">
        <f>AVERAGE([1]Sheet1!B77:E77)</f>
        <v>2.4999560919286474</v>
      </c>
      <c r="C77" s="1">
        <v>5.7999999999999996E-3</v>
      </c>
      <c r="D77" s="1">
        <f>MEDIAN([1]Sheet1!I77:K77)</f>
        <v>2.9108674876066698</v>
      </c>
      <c r="E77" s="1">
        <v>8.2000000000000007E-3</v>
      </c>
      <c r="F77" s="1">
        <f>MEDIAN([1]Sheet1!O77:T77)</f>
        <v>0.61286972112999749</v>
      </c>
      <c r="G77" s="1">
        <v>3.2399999999999998E-2</v>
      </c>
      <c r="H77" s="1">
        <f>MEDIAN([1]Sheet1!X77:Z77)</f>
        <v>1.2390861950338801</v>
      </c>
      <c r="I77" s="1">
        <v>0.1007</v>
      </c>
      <c r="J77" s="1">
        <f>MEDIAN([1]Sheet1!AD77:AG77)</f>
        <v>1.7490126672781798</v>
      </c>
      <c r="K77" s="1">
        <v>1.54E-2</v>
      </c>
      <c r="L77" s="1">
        <f>MEDIAN([1]Sheet1!AK77:AO77)</f>
        <v>0.922212760732251</v>
      </c>
      <c r="M77" s="1">
        <v>6.7400000000000002E-2</v>
      </c>
    </row>
    <row r="78" spans="1:13">
      <c r="A78" s="4" t="s">
        <v>77</v>
      </c>
      <c r="B78" s="1">
        <f>AVERAGE([1]Sheet1!B78:E78)</f>
        <v>1.7647991107390371</v>
      </c>
      <c r="C78" s="1">
        <v>0.02</v>
      </c>
      <c r="D78" s="1">
        <f>MEDIAN([1]Sheet1!I78:K78)</f>
        <v>2.6823238700595602</v>
      </c>
      <c r="E78" s="1">
        <v>1.4200000000000001E-2</v>
      </c>
      <c r="F78" s="1">
        <f>MEDIAN([1]Sheet1!O78:T78)</f>
        <v>1.0697281519090192</v>
      </c>
      <c r="G78" s="1">
        <v>8.2000000000000007E-3</v>
      </c>
      <c r="H78" s="1">
        <f>MEDIAN([1]Sheet1!X78:Z78)</f>
        <v>-0.37455467352694399</v>
      </c>
      <c r="I78" s="1">
        <v>0.19009999999999999</v>
      </c>
      <c r="J78" s="1">
        <f>MEDIAN([1]Sheet1!AD78:AG78)</f>
        <v>2.1887694749256701</v>
      </c>
      <c r="K78" s="1">
        <v>6.3E-3</v>
      </c>
      <c r="L78" s="1">
        <f>MEDIAN([1]Sheet1!AK78:AO78)</f>
        <v>1.17554076004922</v>
      </c>
      <c r="M78" s="1">
        <v>3.6499999999999998E-2</v>
      </c>
    </row>
    <row r="79" spans="1:13">
      <c r="A79" s="3" t="s">
        <v>78</v>
      </c>
      <c r="B79" s="1">
        <f>AVERAGE([1]Sheet1!B79:E79)</f>
        <v>-5.640292390382648E-2</v>
      </c>
      <c r="C79" s="1">
        <v>0.33300000000000002</v>
      </c>
      <c r="D79" s="1">
        <f>MEDIAN([1]Sheet1!I79:K79)</f>
        <v>2.7105289906488101</v>
      </c>
      <c r="E79" s="1">
        <v>1.2699999999999999E-2</v>
      </c>
      <c r="F79" s="1">
        <f>MEDIAN([1]Sheet1!O79:T79)</f>
        <v>-1.6573468653573049</v>
      </c>
      <c r="G79" s="1">
        <v>4.0000000000000002E-4</v>
      </c>
      <c r="H79" s="1">
        <f>MEDIAN([1]Sheet1!X79:Z79)</f>
        <v>-0.26771878359033402</v>
      </c>
      <c r="I79" s="1">
        <v>0.24959999999999999</v>
      </c>
      <c r="J79" s="1">
        <f>MEDIAN([1]Sheet1!AD79:AG79)</f>
        <v>0.99400083568481157</v>
      </c>
      <c r="K79" s="1">
        <v>7.2900000000000006E-2</v>
      </c>
      <c r="L79" s="1">
        <f>MEDIAN([1]Sheet1!AK79:AO79)</f>
        <v>1.37930180230118</v>
      </c>
      <c r="M79" s="1">
        <v>2.3099999999999999E-2</v>
      </c>
    </row>
    <row r="80" spans="1:13">
      <c r="A80" s="3" t="s">
        <v>79</v>
      </c>
      <c r="B80" s="1">
        <f>AVERAGE([1]Sheet1!B80:E80)</f>
        <v>1.0804568761839342</v>
      </c>
      <c r="C80" s="1">
        <v>0.12640000000000001</v>
      </c>
      <c r="D80" s="1">
        <f>MEDIAN([1]Sheet1!I80:K80)</f>
        <v>-0.13492898197846501</v>
      </c>
      <c r="E80" s="1">
        <v>0.40689999999999998</v>
      </c>
      <c r="F80" s="1">
        <f>MEDIAN([1]Sheet1!O80:T80)</f>
        <v>-0.27458228501784598</v>
      </c>
      <c r="G80" s="1">
        <v>0.15010000000000001</v>
      </c>
      <c r="H80" s="1">
        <f>MEDIAN([1]Sheet1!X80:Z80)</f>
        <v>-0.193655438440824</v>
      </c>
      <c r="I80" s="1">
        <v>0.28820000000000001</v>
      </c>
      <c r="J80" s="1">
        <f>MEDIAN([1]Sheet1!AD80:AG80)</f>
        <v>0.52899386715341801</v>
      </c>
      <c r="K80" s="1">
        <v>0.18</v>
      </c>
      <c r="L80" s="1">
        <f>MEDIAN([1]Sheet1!AK80:AO80)</f>
        <v>-0.29770127400975199</v>
      </c>
      <c r="M80" s="1">
        <v>0.1847</v>
      </c>
    </row>
    <row r="81" spans="1:13">
      <c r="A81" s="4" t="s">
        <v>80</v>
      </c>
      <c r="B81" s="1">
        <f>AVERAGE([1]Sheet1!B81:E81)</f>
        <v>-1.9396000543602401</v>
      </c>
      <c r="C81" s="1">
        <v>1.26E-2</v>
      </c>
      <c r="D81" s="1">
        <f>MEDIAN([1]Sheet1!I81:K81)</f>
        <v>-2.1884585982157501</v>
      </c>
      <c r="E81" s="1">
        <v>1.78E-2</v>
      </c>
      <c r="F81" s="1">
        <f>MEDIAN([1]Sheet1!O81:T81)</f>
        <v>-0.74639002189395609</v>
      </c>
      <c r="G81" s="1">
        <v>1.83E-2</v>
      </c>
      <c r="H81" s="1">
        <f>MEDIAN([1]Sheet1!X81:Z81)</f>
        <v>2.2665596770390102</v>
      </c>
      <c r="I81" s="1">
        <v>2.69E-2</v>
      </c>
      <c r="J81" s="1">
        <f>MEDIAN([1]Sheet1!AD81:AG81)</f>
        <v>-1.4097769132608859</v>
      </c>
      <c r="K81" s="1">
        <v>1.9300000000000001E-2</v>
      </c>
      <c r="L81" s="1">
        <f>MEDIAN([1]Sheet1!AK81:AO81)</f>
        <v>0.25142441228789503</v>
      </c>
      <c r="M81" s="1">
        <v>0.32940000000000003</v>
      </c>
    </row>
    <row r="82" spans="1:13">
      <c r="A82" s="3" t="s">
        <v>81</v>
      </c>
      <c r="B82" s="1">
        <f>AVERAGE([1]Sheet1!B82:E82)</f>
        <v>1.8408741815195824</v>
      </c>
      <c r="C82" s="1">
        <v>4.1000000000000003E-3</v>
      </c>
      <c r="D82" s="1">
        <f>MEDIAN([1]Sheet1!I82:K82)</f>
        <v>2.99363113369678</v>
      </c>
      <c r="E82" s="1">
        <v>7.3000000000000001E-3</v>
      </c>
      <c r="F82" s="1">
        <f>MEDIAN([1]Sheet1!O82:T82)</f>
        <v>-0.178236963245235</v>
      </c>
      <c r="G82" s="1">
        <v>0.25530000000000003</v>
      </c>
      <c r="H82" s="1">
        <f>MEDIAN([1]Sheet1!X82:Z82)</f>
        <v>8.9153592815565105E-2</v>
      </c>
      <c r="I82" s="1">
        <v>0.47199999999999998</v>
      </c>
      <c r="J82" s="1">
        <f>MEDIAN([1]Sheet1!AD82:AG82)</f>
        <v>1.7022077010640051</v>
      </c>
      <c r="K82" s="1">
        <v>1.7100000000000001E-2</v>
      </c>
      <c r="L82" s="1">
        <f>MEDIAN([1]Sheet1!AK82:AO82)</f>
        <v>2.4299018922514102</v>
      </c>
      <c r="M82" s="1">
        <v>2.3E-3</v>
      </c>
    </row>
    <row r="83" spans="1:13">
      <c r="A83" s="3" t="s">
        <v>82</v>
      </c>
      <c r="B83" s="1">
        <f>AVERAGE([1]Sheet1!B83:E83)</f>
        <v>-5.1850909331415729E-2</v>
      </c>
      <c r="C83" s="1">
        <v>0.29830000000000001</v>
      </c>
      <c r="D83" s="1">
        <f>MEDIAN([1]Sheet1!I83:K83)</f>
        <v>0.47492066505894398</v>
      </c>
      <c r="E83" s="1">
        <v>0.22839999999999999</v>
      </c>
      <c r="F83" s="1">
        <f>MEDIAN([1]Sheet1!O83:T83)</f>
        <v>0.23674202851662948</v>
      </c>
      <c r="G83" s="1">
        <v>0.13619999999999999</v>
      </c>
      <c r="H83" s="1">
        <f>MEDIAN([1]Sheet1!X83:Z83)</f>
        <v>0.100196217616287</v>
      </c>
      <c r="I83" s="1">
        <v>0.46210000000000001</v>
      </c>
      <c r="J83" s="1">
        <f>MEDIAN([1]Sheet1!AD83:AG83)</f>
        <v>-4.9509640909910349E-2</v>
      </c>
      <c r="K83" s="1">
        <v>0.43369999999999997</v>
      </c>
      <c r="L83" s="1">
        <f>MEDIAN([1]Sheet1!AK83:AO83)</f>
        <v>0.350565114647725</v>
      </c>
      <c r="M83" s="1">
        <v>0.26079999999999998</v>
      </c>
    </row>
    <row r="84" spans="1:13">
      <c r="A84" s="3" t="s">
        <v>83</v>
      </c>
      <c r="B84" s="1">
        <f>AVERAGE([1]Sheet1!B84:E84)</f>
        <v>-2.384705587215262</v>
      </c>
      <c r="C84" s="1">
        <v>1.6999999999999999E-3</v>
      </c>
      <c r="D84" s="1">
        <f>MEDIAN([1]Sheet1!I84:K84)</f>
        <v>-0.20318181724742501</v>
      </c>
      <c r="E84" s="1">
        <v>0.35880000000000001</v>
      </c>
      <c r="F84" s="1">
        <f>MEDIAN([1]Sheet1!O84:T84)</f>
        <v>-0.18809537460421305</v>
      </c>
      <c r="G84" s="1">
        <v>0.2412</v>
      </c>
      <c r="H84" s="1">
        <f>MEDIAN([1]Sheet1!X84:Z84)</f>
        <v>-1.79738697307734</v>
      </c>
      <c r="I84" s="1">
        <v>3.2099999999999997E-2</v>
      </c>
      <c r="J84" s="1">
        <f>MEDIAN([1]Sheet1!AD84:AG84)</f>
        <v>-1.914763169614675</v>
      </c>
      <c r="K84" s="1">
        <v>6.0000000000000001E-3</v>
      </c>
      <c r="L84" s="1">
        <f>MEDIAN([1]Sheet1!AK84:AO84)</f>
        <v>9.7440899518130702E-2</v>
      </c>
      <c r="M84" s="1">
        <v>0.46360000000000001</v>
      </c>
    </row>
    <row r="85" spans="1:13">
      <c r="A85" s="3" t="s">
        <v>84</v>
      </c>
      <c r="B85" s="1">
        <f>AVERAGE([1]Sheet1!B85:E85)</f>
        <v>-1.5727282658500241</v>
      </c>
      <c r="C85" s="1">
        <v>2.8500000000000001E-2</v>
      </c>
      <c r="D85" s="1">
        <f>MEDIAN([1]Sheet1!I85:K85)</f>
        <v>-2.1978457791010699</v>
      </c>
      <c r="E85" s="1">
        <v>1.7100000000000001E-2</v>
      </c>
      <c r="F85" s="1">
        <f>MEDIAN([1]Sheet1!O85:T85)</f>
        <v>-3.5117744847839499E-2</v>
      </c>
      <c r="G85" s="1">
        <v>0.50749999999999995</v>
      </c>
      <c r="H85" s="1">
        <f>MEDIAN([1]Sheet1!X85:Z85)</f>
        <v>0.11956391151259201</v>
      </c>
      <c r="I85" s="1">
        <v>0.44769999999999999</v>
      </c>
      <c r="J85" s="1">
        <f>MEDIAN([1]Sheet1!AD85:AG85)</f>
        <v>0.22239674463746001</v>
      </c>
      <c r="K85" s="1">
        <v>0.34339999999999998</v>
      </c>
      <c r="L85" s="1">
        <f>MEDIAN([1]Sheet1!AK85:AO85)</f>
        <v>0.491273304550707</v>
      </c>
      <c r="M85" s="1">
        <v>0.1777</v>
      </c>
    </row>
    <row r="86" spans="1:13">
      <c r="A86" s="3" t="s">
        <v>85</v>
      </c>
      <c r="B86" s="1">
        <f>AVERAGE([1]Sheet1!B86:E86)</f>
        <v>1.0463404512892016</v>
      </c>
      <c r="C86" s="1">
        <v>0.13800000000000001</v>
      </c>
      <c r="D86" s="1">
        <f>MEDIAN([1]Sheet1!I86:K86)</f>
        <v>2.27826198100691</v>
      </c>
      <c r="E86" s="1">
        <v>2.1299999999999999E-2</v>
      </c>
      <c r="F86" s="1">
        <f>MEDIAN([1]Sheet1!O86:T86)</f>
        <v>1.9458162725146102</v>
      </c>
      <c r="G86" s="1">
        <v>5.0000000000000001E-4</v>
      </c>
      <c r="H86" s="1">
        <f>MEDIAN([1]Sheet1!X86:Z86)</f>
        <v>-3.4961293526992503E-2</v>
      </c>
      <c r="I86" s="1">
        <v>0.40589999999999998</v>
      </c>
      <c r="J86" s="1">
        <f>MEDIAN([1]Sheet1!AD86:AG86)</f>
        <v>1.0165718294718409</v>
      </c>
      <c r="K86" s="1">
        <v>6.9900000000000004E-2</v>
      </c>
      <c r="L86" s="1">
        <f>MEDIAN([1]Sheet1!AK86:AO86)</f>
        <v>-0.15294500641003</v>
      </c>
      <c r="M86" s="1">
        <v>0.28249999999999997</v>
      </c>
    </row>
    <row r="87" spans="1:13">
      <c r="A87" s="3" t="s">
        <v>86</v>
      </c>
      <c r="B87" s="1">
        <f>AVERAGE([1]Sheet1!B87:E87)</f>
        <v>1.7245388004476405</v>
      </c>
      <c r="C87" s="1">
        <v>3.04E-2</v>
      </c>
      <c r="D87" s="1">
        <f>MEDIAN([1]Sheet1!I87:K87)</f>
        <v>3.2557950713182802</v>
      </c>
      <c r="E87" s="1">
        <v>5.3E-3</v>
      </c>
      <c r="F87" s="1">
        <f>MEDIAN([1]Sheet1!O87:T87)</f>
        <v>0.44477625540086152</v>
      </c>
      <c r="G87" s="1">
        <v>5.7200000000000001E-2</v>
      </c>
      <c r="H87" s="1">
        <f>MEDIAN([1]Sheet1!X87:Z87)</f>
        <v>-3.2232623281637098E-2</v>
      </c>
      <c r="I87" s="1">
        <v>0.40789999999999998</v>
      </c>
      <c r="J87" s="1">
        <f>MEDIAN([1]Sheet1!AD87:AG87)</f>
        <v>0.73287614752439001</v>
      </c>
      <c r="K87" s="1">
        <v>0.1188</v>
      </c>
      <c r="L87" s="1">
        <f>MEDIAN([1]Sheet1!AK87:AO87)</f>
        <v>2.0151495240069099</v>
      </c>
      <c r="M87" s="1">
        <v>5.4000000000000003E-3</v>
      </c>
    </row>
    <row r="88" spans="1:13">
      <c r="A88" s="3" t="s">
        <v>87</v>
      </c>
      <c r="B88" s="1">
        <f>AVERAGE([1]Sheet1!B88:E88)</f>
        <v>5.0713137891662916E-2</v>
      </c>
      <c r="C88" s="1">
        <v>0.39429999999999998</v>
      </c>
      <c r="D88" s="1">
        <f>MEDIAN([1]Sheet1!I88:K88)</f>
        <v>-1.32326533304626</v>
      </c>
      <c r="E88" s="1">
        <v>6.2700000000000006E-2</v>
      </c>
      <c r="F88" s="1">
        <f>MEDIAN([1]Sheet1!O88:T88)</f>
        <v>-0.1901369255557486</v>
      </c>
      <c r="G88" s="1">
        <v>0.23830000000000001</v>
      </c>
      <c r="H88" s="1">
        <f>MEDIAN([1]Sheet1!X88:Z88)</f>
        <v>-0.458467699725914</v>
      </c>
      <c r="I88" s="1">
        <v>0.16539999999999999</v>
      </c>
      <c r="J88" s="1">
        <f>MEDIAN([1]Sheet1!AD88:AG88)</f>
        <v>0.12038514920687569</v>
      </c>
      <c r="K88" s="1">
        <v>0.4204</v>
      </c>
      <c r="L88" s="1">
        <f>MEDIAN([1]Sheet1!AK88:AO88)</f>
        <v>1.0647301944088099</v>
      </c>
      <c r="M88" s="1">
        <v>4.7199999999999999E-2</v>
      </c>
    </row>
    <row r="89" spans="1:13">
      <c r="A89" s="3" t="s">
        <v>88</v>
      </c>
      <c r="B89" s="1">
        <f>AVERAGE([1]Sheet1!B89:E89)</f>
        <v>1.7138469763199635</v>
      </c>
      <c r="C89" s="1">
        <v>3.4599999999999999E-2</v>
      </c>
      <c r="D89" s="1">
        <f>MEDIAN([1]Sheet1!I89:K89)</f>
        <v>0.20388014315421499</v>
      </c>
      <c r="E89" s="1">
        <v>0.34339999999999998</v>
      </c>
      <c r="F89" s="1">
        <f>MEDIAN([1]Sheet1!O89:T89)</f>
        <v>3.1001251411519097E-2</v>
      </c>
      <c r="G89" s="1">
        <v>0.3594</v>
      </c>
      <c r="H89" s="1">
        <f>MEDIAN([1]Sheet1!X89:Z89)</f>
        <v>0.70190588922011798</v>
      </c>
      <c r="I89" s="1">
        <v>0.19170000000000001</v>
      </c>
      <c r="J89" s="1">
        <f>MEDIAN([1]Sheet1!AD89:AG89)</f>
        <v>0.24780851405558829</v>
      </c>
      <c r="K89" s="1">
        <v>0.32469999999999999</v>
      </c>
      <c r="L89" s="1">
        <f>MEDIAN([1]Sheet1!AK89:AO89)</f>
        <v>0.38796734317335602</v>
      </c>
      <c r="M89" s="1">
        <v>0.23569999999999999</v>
      </c>
    </row>
    <row r="90" spans="1:13">
      <c r="A90" s="3" t="s">
        <v>89</v>
      </c>
      <c r="B90" s="1">
        <f>AVERAGE([1]Sheet1!B90:E90)</f>
        <v>-1.5692702754838426</v>
      </c>
      <c r="C90" s="1">
        <v>1.34E-2</v>
      </c>
      <c r="D90" s="1">
        <f>MEDIAN([1]Sheet1!I90:K90)</f>
        <v>-1.3739685956315499</v>
      </c>
      <c r="E90" s="1">
        <v>5.8500000000000003E-2</v>
      </c>
      <c r="F90" s="1">
        <f>MEDIAN([1]Sheet1!O90:T90)</f>
        <v>-0.82443169267045158</v>
      </c>
      <c r="G90" s="1">
        <v>1.35E-2</v>
      </c>
      <c r="H90" s="1">
        <f>MEDIAN([1]Sheet1!X90:Z90)</f>
        <v>0.224755129089069</v>
      </c>
      <c r="I90" s="1">
        <v>0.38429999999999997</v>
      </c>
      <c r="J90" s="1">
        <f>MEDIAN([1]Sheet1!AD90:AG90)</f>
        <v>-0.17478250907547299</v>
      </c>
      <c r="K90" s="1">
        <v>0.33629999999999999</v>
      </c>
      <c r="L90" s="1">
        <f>MEDIAN([1]Sheet1!AK90:AO90)</f>
        <v>-0.65788499076777396</v>
      </c>
      <c r="M90" s="1">
        <v>7.3099999999999998E-2</v>
      </c>
    </row>
    <row r="91" spans="1:13">
      <c r="A91" s="3" t="s">
        <v>90</v>
      </c>
      <c r="B91" s="1">
        <f>AVERAGE([1]Sheet1!B91:E91)</f>
        <v>0.52793660735860604</v>
      </c>
      <c r="C91" s="1">
        <v>0.27350000000000002</v>
      </c>
      <c r="D91" s="1">
        <f>MEDIAN([1]Sheet1!I91:K91)</f>
        <v>9.6586229462753095E-2</v>
      </c>
      <c r="E91" s="1">
        <v>0.40300000000000002</v>
      </c>
      <c r="F91" s="1">
        <f>MEDIAN([1]Sheet1!O91:T91)</f>
        <v>-4.5998962281905142E-3</v>
      </c>
      <c r="G91" s="1">
        <v>0.5706</v>
      </c>
      <c r="H91" s="1">
        <f>MEDIAN([1]Sheet1!X91:Z91)</f>
        <v>1.7798084054488099</v>
      </c>
      <c r="I91" s="1">
        <v>5.2999999999999999E-2</v>
      </c>
      <c r="J91" s="1">
        <f>MEDIAN([1]Sheet1!AD91:AG91)</f>
        <v>1.0403264641686949</v>
      </c>
      <c r="K91" s="1">
        <v>6.7100000000000007E-2</v>
      </c>
      <c r="L91" s="1">
        <f>MEDIAN([1]Sheet1!AK91:AO91)</f>
        <v>-0.30809893816197598</v>
      </c>
      <c r="M91" s="1">
        <v>0.18049999999999999</v>
      </c>
    </row>
    <row r="92" spans="1:13">
      <c r="A92" s="3" t="s">
        <v>91</v>
      </c>
      <c r="B92" s="1">
        <f>AVERAGE([1]Sheet1!B92:E92)</f>
        <v>-0.8360840712150176</v>
      </c>
      <c r="C92" s="1">
        <v>2.5999999999999999E-2</v>
      </c>
      <c r="D92" s="1">
        <f>MEDIAN([1]Sheet1!I92:K92)</f>
        <v>-1.9417522332995201</v>
      </c>
      <c r="E92" s="1">
        <v>2.3900000000000001E-2</v>
      </c>
      <c r="F92" s="1">
        <f>MEDIAN([1]Sheet1!O92:T92)</f>
        <v>-0.21497182384908048</v>
      </c>
      <c r="G92" s="1">
        <v>0.20860000000000001</v>
      </c>
      <c r="H92" s="1">
        <f>MEDIAN([1]Sheet1!X92:Z92)</f>
        <v>0.99560448943087798</v>
      </c>
      <c r="I92" s="1">
        <v>0.1278</v>
      </c>
      <c r="J92" s="1">
        <f>MEDIAN([1]Sheet1!AD92:AG92)</f>
        <v>-1.6575495429354401</v>
      </c>
      <c r="K92" s="1">
        <v>1.11E-2</v>
      </c>
      <c r="L92" s="1">
        <f>MEDIAN([1]Sheet1!AK92:AO92)</f>
        <v>-9.7961153411032995E-2</v>
      </c>
      <c r="M92" s="1">
        <v>0.32850000000000001</v>
      </c>
    </row>
    <row r="93" spans="1:13">
      <c r="A93" s="3" t="s">
        <v>92</v>
      </c>
      <c r="B93" s="1">
        <f>AVERAGE([1]Sheet1!B93:E93)</f>
        <v>1.166457615799686</v>
      </c>
      <c r="C93" s="1">
        <v>0.1056</v>
      </c>
      <c r="D93" s="1">
        <f>MEDIAN([1]Sheet1!I93:K93)</f>
        <v>0.86544161702520095</v>
      </c>
      <c r="E93" s="1">
        <v>0.12989999999999999</v>
      </c>
      <c r="F93" s="1">
        <f>MEDIAN([1]Sheet1!O93:T93)</f>
        <v>-2.0981369091845803</v>
      </c>
      <c r="G93" s="1">
        <v>1E-4</v>
      </c>
      <c r="H93" s="1">
        <f>MEDIAN([1]Sheet1!X93:Z93)</f>
        <v>-0.14384676219380699</v>
      </c>
      <c r="I93" s="1">
        <v>0.32169999999999999</v>
      </c>
      <c r="J93" s="1">
        <f>MEDIAN([1]Sheet1!AD93:AG93)</f>
        <v>-0.41054027592895848</v>
      </c>
      <c r="K93" s="1">
        <v>0.1933</v>
      </c>
      <c r="L93" s="1">
        <f>MEDIAN([1]Sheet1!AK93:AO93)</f>
        <v>1.6147011618311</v>
      </c>
      <c r="M93" s="1">
        <v>1.38E-2</v>
      </c>
    </row>
    <row r="94" spans="1:13">
      <c r="A94" s="3" t="s">
        <v>93</v>
      </c>
      <c r="B94" s="1">
        <f>AVERAGE([1]Sheet1!B94:E94)</f>
        <v>-5.5038659311280214E-2</v>
      </c>
      <c r="C94" s="1">
        <v>0.36509999999999998</v>
      </c>
      <c r="D94" s="1">
        <f>MEDIAN([1]Sheet1!I94:K94)</f>
        <v>-1.4896036235180901</v>
      </c>
      <c r="E94" s="1">
        <v>4.9200000000000001E-2</v>
      </c>
      <c r="F94" s="1">
        <f>MEDIAN([1]Sheet1!O94:T94)</f>
        <v>6.0419349125912999E-2</v>
      </c>
      <c r="G94" s="1">
        <v>0.30819999999999997</v>
      </c>
      <c r="H94" s="1">
        <f>MEDIAN([1]Sheet1!X94:Z94)</f>
        <v>1.47699587353855</v>
      </c>
      <c r="I94" s="1">
        <v>7.9600000000000004E-2</v>
      </c>
      <c r="J94" s="1">
        <f>MEDIAN([1]Sheet1!AD94:AG94)</f>
        <v>-0.13397259835755504</v>
      </c>
      <c r="K94" s="1">
        <v>0.3669</v>
      </c>
      <c r="L94" s="1">
        <f>MEDIAN([1]Sheet1!AK94:AO94)</f>
        <v>0.669665796699766</v>
      </c>
      <c r="M94" s="1">
        <v>0.1215</v>
      </c>
    </row>
    <row r="95" spans="1:13">
      <c r="A95" s="3" t="s">
        <v>94</v>
      </c>
      <c r="B95" s="1">
        <f>AVERAGE([1]Sheet1!B95:E95)</f>
        <v>1.2133530949992699E-2</v>
      </c>
      <c r="C95" s="1">
        <v>0.20849999999999999</v>
      </c>
      <c r="D95" s="1">
        <f>MEDIAN([1]Sheet1!I95:K95)</f>
        <v>-0.36385491474468101</v>
      </c>
      <c r="E95" s="1">
        <v>0.27760000000000001</v>
      </c>
      <c r="F95" s="1">
        <f>MEDIAN([1]Sheet1!O95:T95)</f>
        <v>-0.72934683167615955</v>
      </c>
      <c r="G95" s="1">
        <v>1.95E-2</v>
      </c>
      <c r="H95" s="1">
        <f>MEDIAN([1]Sheet1!X95:Z95)</f>
        <v>8.02037613822148E-2</v>
      </c>
      <c r="I95" s="1">
        <v>0.47910000000000003</v>
      </c>
      <c r="J95" s="1">
        <f>MEDIAN([1]Sheet1!AD95:AG95)</f>
        <v>-0.92807369934303396</v>
      </c>
      <c r="K95" s="1">
        <v>5.8900000000000001E-2</v>
      </c>
      <c r="L95" s="1">
        <f>MEDIAN([1]Sheet1!AK95:AO95)</f>
        <v>-0.80589715923656302</v>
      </c>
      <c r="M95" s="1">
        <v>5.11E-2</v>
      </c>
    </row>
    <row r="96" spans="1:13">
      <c r="A96" s="3" t="s">
        <v>95</v>
      </c>
      <c r="B96" s="1">
        <f>AVERAGE([1]Sheet1!B96:E96)</f>
        <v>0.94328881717760638</v>
      </c>
      <c r="C96" s="1">
        <v>0.10199999999999999</v>
      </c>
      <c r="D96" s="1">
        <f>MEDIAN([1]Sheet1!I96:K96)</f>
        <v>2.5542339295816099</v>
      </c>
      <c r="E96" s="1">
        <v>1.61E-2</v>
      </c>
      <c r="F96" s="1">
        <f>MEDIAN([1]Sheet1!O96:T96)</f>
        <v>0.40807832477552952</v>
      </c>
      <c r="G96" s="1">
        <v>6.6000000000000003E-2</v>
      </c>
      <c r="H96" s="1">
        <f>MEDIAN([1]Sheet1!X96:Z96)</f>
        <v>0.13764478860514001</v>
      </c>
      <c r="I96" s="1">
        <v>0.43790000000000001</v>
      </c>
      <c r="J96" s="1">
        <f>MEDIAN([1]Sheet1!AD96:AG96)</f>
        <v>0.50846690436974451</v>
      </c>
      <c r="K96" s="1">
        <v>0.18759999999999999</v>
      </c>
      <c r="L96" s="1">
        <f>MEDIAN([1]Sheet1!AK96:AO96)</f>
        <v>0.97026908985306903</v>
      </c>
      <c r="M96" s="1">
        <v>6.0499999999999998E-2</v>
      </c>
    </row>
    <row r="97" spans="1:13">
      <c r="A97" s="3" t="s">
        <v>96</v>
      </c>
      <c r="B97" s="1">
        <f>AVERAGE([1]Sheet1!B97:E97)</f>
        <v>1.0558012398812791</v>
      </c>
      <c r="C97" s="1">
        <v>0.1318</v>
      </c>
      <c r="D97" s="1">
        <f>MEDIAN([1]Sheet1!I97:K97)</f>
        <v>1.2363077701349701</v>
      </c>
      <c r="E97" s="1">
        <v>8.4400000000000003E-2</v>
      </c>
      <c r="F97" s="1">
        <f>MEDIAN([1]Sheet1!O97:T97)</f>
        <v>-6.3608926935938101E-2</v>
      </c>
      <c r="G97" s="1">
        <v>0.45050000000000001</v>
      </c>
      <c r="H97" s="1">
        <f>MEDIAN([1]Sheet1!X97:Z97)</f>
        <v>-0.225847035030389</v>
      </c>
      <c r="I97" s="1">
        <v>0.27389999999999998</v>
      </c>
      <c r="J97" s="1">
        <f>MEDIAN([1]Sheet1!AD97:AG97)</f>
        <v>-0.12202971235593375</v>
      </c>
      <c r="K97" s="1">
        <v>0.37619999999999998</v>
      </c>
      <c r="L97" s="1">
        <f>MEDIAN([1]Sheet1!AK97:AO97)</f>
        <v>0.46652145464516098</v>
      </c>
      <c r="M97" s="1">
        <v>0.18870000000000001</v>
      </c>
    </row>
    <row r="98" spans="1:13">
      <c r="A98" s="3" t="s">
        <v>97</v>
      </c>
      <c r="B98" s="1">
        <f>AVERAGE([1]Sheet1!B98:E98)</f>
        <v>1.3098785209819568</v>
      </c>
      <c r="C98" s="1">
        <v>4.24E-2</v>
      </c>
      <c r="D98" s="1">
        <f>MEDIAN([1]Sheet1!I98:K98)</f>
        <v>2.52476602129874E-2</v>
      </c>
      <c r="E98" s="1">
        <v>0.4541</v>
      </c>
      <c r="F98" s="1">
        <f>MEDIAN([1]Sheet1!O98:T98)</f>
        <v>1.2980315655367001</v>
      </c>
      <c r="G98" s="1">
        <v>4.1999999999999997E-3</v>
      </c>
      <c r="H98" s="1">
        <f>MEDIAN([1]Sheet1!X98:Z98)</f>
        <v>9.4593464444544695E-2</v>
      </c>
      <c r="I98" s="1">
        <v>0.46889999999999998</v>
      </c>
      <c r="J98" s="1">
        <f>MEDIAN([1]Sheet1!AD98:AG98)</f>
        <v>1.181329164302199</v>
      </c>
      <c r="K98" s="1">
        <v>5.0599999999999999E-2</v>
      </c>
      <c r="L98" s="1">
        <f>MEDIAN([1]Sheet1!AK98:AO98)</f>
        <v>-0.44523248943685301</v>
      </c>
      <c r="M98" s="1">
        <v>0.1222</v>
      </c>
    </row>
    <row r="99" spans="1:13">
      <c r="A99" s="3" t="s">
        <v>98</v>
      </c>
      <c r="B99" s="1">
        <f>AVERAGE([1]Sheet1!B99:E99)</f>
        <v>-0.62451548120722822</v>
      </c>
      <c r="C99" s="1">
        <v>0.154</v>
      </c>
      <c r="D99" s="1">
        <f>MEDIAN([1]Sheet1!I99:K99)</f>
        <v>-0.29291969131061302</v>
      </c>
      <c r="E99" s="1">
        <v>0.30990000000000001</v>
      </c>
      <c r="F99" s="1">
        <f>MEDIAN([1]Sheet1!O99:T99)</f>
        <v>-0.39539711363488339</v>
      </c>
      <c r="G99" s="1">
        <v>7.9500000000000001E-2</v>
      </c>
      <c r="H99" s="1">
        <f>MEDIAN([1]Sheet1!X99:Z99)</f>
        <v>-1.0201583857820999</v>
      </c>
      <c r="I99" s="1">
        <v>7.5499999999999998E-2</v>
      </c>
      <c r="J99" s="1">
        <f>MEDIAN([1]Sheet1!AD99:AG99)</f>
        <v>-0.27934811460971709</v>
      </c>
      <c r="K99" s="1">
        <v>0.2651</v>
      </c>
      <c r="L99" s="1">
        <f>MEDIAN([1]Sheet1!AK99:AO99)</f>
        <v>-0.13052284118197499</v>
      </c>
      <c r="M99" s="1">
        <v>0.3009</v>
      </c>
    </row>
    <row r="100" spans="1:13">
      <c r="A100" s="3" t="s">
        <v>99</v>
      </c>
      <c r="B100" s="1">
        <f>AVERAGE([1]Sheet1!B100:E100)</f>
        <v>-6.8173658889734756E-2</v>
      </c>
      <c r="C100" s="1">
        <v>0.49969999999999998</v>
      </c>
      <c r="D100" s="1">
        <f>MEDIAN([1]Sheet1!I100:K100)</f>
        <v>-1.01982071255009</v>
      </c>
      <c r="E100" s="1">
        <v>0.10150000000000001</v>
      </c>
      <c r="F100" s="1">
        <f>MEDIAN([1]Sheet1!O100:T100)</f>
        <v>-0.524587429209742</v>
      </c>
      <c r="G100" s="1">
        <v>4.41E-2</v>
      </c>
      <c r="H100" s="1">
        <f>MEDIAN([1]Sheet1!X100:Z100)</f>
        <v>0.26615738210831102</v>
      </c>
      <c r="I100" s="1">
        <v>0.35959999999999998</v>
      </c>
      <c r="J100" s="1">
        <f>MEDIAN([1]Sheet1!AD100:AG100)</f>
        <v>-1.2831453757155886</v>
      </c>
      <c r="K100" s="1">
        <v>2.5399999999999999E-2</v>
      </c>
      <c r="L100" s="1">
        <f>MEDIAN([1]Sheet1!AK100:AO100)</f>
        <v>-0.342756061560752</v>
      </c>
      <c r="M100" s="1">
        <v>0.16289999999999999</v>
      </c>
    </row>
    <row r="101" spans="1:13">
      <c r="A101" s="5" t="s">
        <v>100</v>
      </c>
      <c r="B101" s="1">
        <f>AVERAGE([1]Sheet1!B101:E101)</f>
        <v>1.3009693324926126</v>
      </c>
      <c r="C101" s="1">
        <v>0.1196</v>
      </c>
      <c r="D101" s="1">
        <f>MEDIAN([1]Sheet1!I101:K101)</f>
        <v>3.8646729436701799</v>
      </c>
      <c r="E101" s="1">
        <v>2.2000000000000001E-3</v>
      </c>
      <c r="F101" s="1">
        <f>MEDIAN([1]Sheet1!O101:T101)</f>
        <v>-0.57821750681087603</v>
      </c>
      <c r="G101" s="1">
        <v>3.4799999999999998E-2</v>
      </c>
      <c r="H101" s="1">
        <f>MEDIAN([1]Sheet1!X101:Z101)</f>
        <v>-0.15183017650443301</v>
      </c>
      <c r="I101" s="1">
        <v>0.31709999999999999</v>
      </c>
      <c r="J101" s="1">
        <f>MEDIAN([1]Sheet1!AD101:AG101)</f>
        <v>2.6137486972266748</v>
      </c>
      <c r="K101" s="1">
        <v>2.0999999999999999E-3</v>
      </c>
      <c r="L101" s="1">
        <f>MEDIAN([1]Sheet1!AK101:AO101)</f>
        <v>2.0824397531380101</v>
      </c>
      <c r="M101" s="1">
        <v>4.8999999999999998E-3</v>
      </c>
    </row>
    <row r="102" spans="1:13">
      <c r="A102" s="3" t="s">
        <v>101</v>
      </c>
      <c r="B102" s="1">
        <f>AVERAGE([1]Sheet1!B102:E102)</f>
        <v>1.3009693324926126</v>
      </c>
      <c r="C102" s="1">
        <v>0.1196</v>
      </c>
      <c r="D102" s="1">
        <f>MEDIAN([1]Sheet1!I102:K102)</f>
        <v>3.8646729436701799</v>
      </c>
      <c r="E102" s="1">
        <v>2.2000000000000001E-3</v>
      </c>
      <c r="F102" s="1">
        <f>MEDIAN([1]Sheet1!O102:T102)</f>
        <v>-0.57821750681087603</v>
      </c>
      <c r="G102" s="1">
        <v>3.4799999999999998E-2</v>
      </c>
      <c r="H102" s="1">
        <f>MEDIAN([1]Sheet1!X102:Z102)</f>
        <v>-0.15183017650443301</v>
      </c>
      <c r="I102" s="1">
        <v>0.31709999999999999</v>
      </c>
      <c r="J102" s="1">
        <f>MEDIAN([1]Sheet1!AD102:AG102)</f>
        <v>2.6137486972266748</v>
      </c>
      <c r="K102" s="1">
        <v>2.0999999999999999E-3</v>
      </c>
      <c r="L102" s="1">
        <f>MEDIAN([1]Sheet1!AK102:AO102)</f>
        <v>2.0824397531380101</v>
      </c>
      <c r="M102" s="1">
        <v>4.8999999999999998E-3</v>
      </c>
    </row>
    <row r="103" spans="1:13">
      <c r="A103" s="3" t="s">
        <v>102</v>
      </c>
      <c r="B103" s="1">
        <f>AVERAGE([1]Sheet1!B103:E103)</f>
        <v>-0.82701484589826457</v>
      </c>
      <c r="C103" s="1">
        <v>0.12709999999999999</v>
      </c>
      <c r="D103" s="1">
        <f>MEDIAN([1]Sheet1!I103:K103)</f>
        <v>-0.66100621273051197</v>
      </c>
      <c r="E103" s="1">
        <v>0.17249999999999999</v>
      </c>
      <c r="F103" s="1">
        <f>MEDIAN([1]Sheet1!O103:T103)</f>
        <v>-1.2050537052194015E-2</v>
      </c>
      <c r="G103" s="1">
        <v>0.55569999999999997</v>
      </c>
      <c r="H103" s="1">
        <f>MEDIAN([1]Sheet1!X103:Z103)</f>
        <v>0.33676459659833202</v>
      </c>
      <c r="I103" s="1">
        <v>0.31209999999999999</v>
      </c>
      <c r="J103" s="1">
        <f>MEDIAN([1]Sheet1!AD103:AG103)</f>
        <v>0.16589500074260544</v>
      </c>
      <c r="K103" s="1">
        <v>0.38379999999999997</v>
      </c>
      <c r="L103" s="1">
        <f>MEDIAN([1]Sheet1!AK103:AO103)</f>
        <v>-0.99189845356102702</v>
      </c>
      <c r="M103" s="1">
        <v>3.3399999999999999E-2</v>
      </c>
    </row>
    <row r="104" spans="1:13">
      <c r="A104" s="3" t="s">
        <v>103</v>
      </c>
      <c r="B104" s="1">
        <f>AVERAGE([1]Sheet1!B104:E104)</f>
        <v>1.2065087462757402</v>
      </c>
      <c r="C104" s="1">
        <v>4.0399999999999998E-2</v>
      </c>
      <c r="D104" s="1">
        <f>MEDIAN([1]Sheet1!I104:K104)</f>
        <v>-1.42817587314667</v>
      </c>
      <c r="E104" s="1">
        <v>5.5100000000000003E-2</v>
      </c>
      <c r="F104" s="1">
        <f>MEDIAN([1]Sheet1!O104:T104)</f>
        <v>-2.11672822150142</v>
      </c>
      <c r="G104" s="1">
        <v>1E-4</v>
      </c>
      <c r="H104" s="1">
        <f>MEDIAN([1]Sheet1!X104:Z104)</f>
        <v>0.118977079780737</v>
      </c>
      <c r="I104" s="1">
        <v>0.44850000000000001</v>
      </c>
      <c r="J104" s="1">
        <f>MEDIAN([1]Sheet1!AD104:AG104)</f>
        <v>2.0152411750823451</v>
      </c>
      <c r="K104" s="1">
        <v>8.6E-3</v>
      </c>
      <c r="L104" s="1">
        <f>MEDIAN([1]Sheet1!AK104:AO104)</f>
        <v>-0.94867030626849602</v>
      </c>
      <c r="M104" s="1">
        <v>3.7499999999999999E-2</v>
      </c>
    </row>
    <row r="105" spans="1:13">
      <c r="A105" s="3" t="s">
        <v>104</v>
      </c>
      <c r="B105" s="1">
        <f>AVERAGE([1]Sheet1!B105:E105)</f>
        <v>-1.843046914727323</v>
      </c>
      <c r="C105" s="1">
        <v>5.4999999999999997E-3</v>
      </c>
      <c r="D105" s="1">
        <f>MEDIAN([1]Sheet1!I105:K105)</f>
        <v>-0.38917537039934902</v>
      </c>
      <c r="E105" s="1">
        <v>0.25990000000000002</v>
      </c>
      <c r="F105" s="1">
        <f>MEDIAN([1]Sheet1!O105:T105)</f>
        <v>0.38574614368932203</v>
      </c>
      <c r="G105" s="1">
        <v>7.1199999999999999E-2</v>
      </c>
      <c r="H105" s="1">
        <f>MEDIAN([1]Sheet1!X105:Z105)</f>
        <v>2.3608608733337699</v>
      </c>
      <c r="I105" s="1">
        <v>2.4299999999999999E-2</v>
      </c>
      <c r="J105" s="1">
        <f>MEDIAN([1]Sheet1!AD105:AG105)</f>
        <v>-0.58976349812395057</v>
      </c>
      <c r="K105" s="1">
        <v>0.12670000000000001</v>
      </c>
      <c r="L105" s="1">
        <f>MEDIAN([1]Sheet1!AK105:AO105)</f>
        <v>7.5544721809332896E-3</v>
      </c>
      <c r="M105" s="1">
        <v>0.56459999999999999</v>
      </c>
    </row>
    <row r="106" spans="1:13">
      <c r="A106" s="3" t="s">
        <v>105</v>
      </c>
      <c r="B106" s="1">
        <f>AVERAGE([1]Sheet1!B106:E106)</f>
        <v>0.15887917486639347</v>
      </c>
      <c r="C106" s="1">
        <v>0.41749999999999998</v>
      </c>
      <c r="D106" s="1">
        <f>MEDIAN([1]Sheet1!I106:K106)</f>
        <v>0.90130552655362495</v>
      </c>
      <c r="E106" s="1">
        <v>0.1231</v>
      </c>
      <c r="F106" s="1">
        <f>MEDIAN([1]Sheet1!O106:T106)</f>
        <v>3.028866006923375</v>
      </c>
      <c r="G106" s="1">
        <v>0</v>
      </c>
      <c r="H106" s="1">
        <f>MEDIAN([1]Sheet1!X106:Z106)</f>
        <v>0.95473667663761996</v>
      </c>
      <c r="I106" s="1">
        <v>0.13400000000000001</v>
      </c>
      <c r="J106" s="1">
        <f>MEDIAN([1]Sheet1!AD106:AG106)</f>
        <v>0.49880974993570948</v>
      </c>
      <c r="K106" s="1">
        <v>0.19189999999999999</v>
      </c>
      <c r="L106" s="1">
        <f>MEDIAN([1]Sheet1!AK106:AO106)</f>
        <v>0.301867288470624</v>
      </c>
      <c r="M106" s="1">
        <v>0.29320000000000002</v>
      </c>
    </row>
    <row r="107" spans="1:13">
      <c r="A107" s="3" t="s">
        <v>106</v>
      </c>
      <c r="B107" s="1">
        <f>AVERAGE([1]Sheet1!B107:E107)</f>
        <v>1.443991957968088</v>
      </c>
      <c r="C107" s="1">
        <v>7.3999999999999996E-2</v>
      </c>
      <c r="D107" s="1">
        <f>MEDIAN([1]Sheet1!I107:K107)</f>
        <v>4.4448102729195298E-2</v>
      </c>
      <c r="E107" s="1">
        <v>0.43509999999999999</v>
      </c>
      <c r="F107" s="1">
        <f>MEDIAN([1]Sheet1!O107:T107)</f>
        <v>-0.90278329546596192</v>
      </c>
      <c r="G107" s="1">
        <v>0.01</v>
      </c>
      <c r="H107" s="1">
        <f>MEDIAN([1]Sheet1!X107:Z107)</f>
        <v>0.38677278419372502</v>
      </c>
      <c r="I107" s="1">
        <v>0.28489999999999999</v>
      </c>
      <c r="J107" s="1">
        <f>MEDIAN([1]Sheet1!AD107:AG107)</f>
        <v>0.47334908295764905</v>
      </c>
      <c r="K107" s="1">
        <v>0.20200000000000001</v>
      </c>
      <c r="L107" s="1">
        <f>MEDIAN([1]Sheet1!AK107:AO107)</f>
        <v>0.56844189282761104</v>
      </c>
      <c r="M107" s="1">
        <v>0.1482</v>
      </c>
    </row>
    <row r="108" spans="1:13">
      <c r="A108" s="3" t="s">
        <v>107</v>
      </c>
      <c r="B108" s="1">
        <f>AVERAGE([1]Sheet1!B108:E108)</f>
        <v>0.73353787169553775</v>
      </c>
      <c r="C108" s="1">
        <v>0.19220000000000001</v>
      </c>
      <c r="D108" s="1">
        <f>MEDIAN([1]Sheet1!I108:K108)</f>
        <v>1.23993471273636</v>
      </c>
      <c r="E108" s="1">
        <v>8.3000000000000004E-2</v>
      </c>
      <c r="F108" s="1">
        <f>MEDIAN([1]Sheet1!O108:T108)</f>
        <v>0.79470246039283787</v>
      </c>
      <c r="G108" s="1">
        <v>1.7999999999999999E-2</v>
      </c>
      <c r="H108" s="1">
        <f>MEDIAN([1]Sheet1!X108:Z108)</f>
        <v>1.3786994321789701</v>
      </c>
      <c r="I108" s="1">
        <v>8.7900000000000006E-2</v>
      </c>
      <c r="J108" s="1">
        <f>MEDIAN([1]Sheet1!AD108:AG108)</f>
        <v>0.99915881262697903</v>
      </c>
      <c r="K108" s="1">
        <v>7.2300000000000003E-2</v>
      </c>
      <c r="L108" s="1">
        <f>MEDIAN([1]Sheet1!AK108:AO108)</f>
        <v>0.20423909712250701</v>
      </c>
      <c r="M108" s="1">
        <v>0.36820000000000003</v>
      </c>
    </row>
    <row r="109" spans="1:13">
      <c r="A109" s="3" t="s">
        <v>108</v>
      </c>
      <c r="B109" s="1">
        <f>AVERAGE([1]Sheet1!B109:E109)</f>
        <v>1.5049721224731856</v>
      </c>
      <c r="C109" s="1">
        <v>5.0799999999999998E-2</v>
      </c>
      <c r="D109" s="1">
        <f>MEDIAN([1]Sheet1!I109:K109)</f>
        <v>0.45437748062768202</v>
      </c>
      <c r="E109" s="1">
        <v>0.2351</v>
      </c>
      <c r="F109" s="1">
        <f>MEDIAN([1]Sheet1!O109:T109)</f>
        <v>0.62998621816908551</v>
      </c>
      <c r="G109" s="1">
        <v>3.1E-2</v>
      </c>
      <c r="H109" s="1">
        <f>MEDIAN([1]Sheet1!X109:Z109)</f>
        <v>0.89140037316605403</v>
      </c>
      <c r="I109" s="1">
        <v>0.14749999999999999</v>
      </c>
      <c r="J109" s="1">
        <f>MEDIAN([1]Sheet1!AD109:AG109)</f>
        <v>2.1135548680092748</v>
      </c>
      <c r="K109" s="1">
        <v>7.1000000000000004E-3</v>
      </c>
      <c r="L109" s="1">
        <f>MEDIAN([1]Sheet1!AK109:AO109)</f>
        <v>2.3731378677856001</v>
      </c>
      <c r="M109" s="1">
        <v>2.3999999999999998E-3</v>
      </c>
    </row>
    <row r="110" spans="1:13">
      <c r="A110" s="3" t="s">
        <v>109</v>
      </c>
      <c r="B110" s="1">
        <f>AVERAGE([1]Sheet1!B110:E110)</f>
        <v>-0.91552765394819913</v>
      </c>
      <c r="C110" s="1">
        <v>0.10879999999999999</v>
      </c>
      <c r="D110" s="1">
        <f>MEDIAN([1]Sheet1!I110:K110)</f>
        <v>-9.5114968508210496E-2</v>
      </c>
      <c r="E110" s="1">
        <v>0.4385</v>
      </c>
      <c r="F110" s="1">
        <f>MEDIAN([1]Sheet1!O110:T110)</f>
        <v>-0.60303192818174645</v>
      </c>
      <c r="G110" s="1">
        <v>3.1699999999999999E-2</v>
      </c>
      <c r="H110" s="1">
        <f>MEDIAN([1]Sheet1!X110:Z110)</f>
        <v>0.58101067803354201</v>
      </c>
      <c r="I110" s="1">
        <v>0.22450000000000001</v>
      </c>
      <c r="J110" s="1">
        <f>MEDIAN([1]Sheet1!AD110:AG110)</f>
        <v>0.29097568862201284</v>
      </c>
      <c r="K110" s="1">
        <v>0.29620000000000002</v>
      </c>
      <c r="L110" s="1">
        <f>MEDIAN([1]Sheet1!AK110:AO110)</f>
        <v>0.36483089714718903</v>
      </c>
      <c r="M110" s="1">
        <v>0.252</v>
      </c>
    </row>
    <row r="111" spans="1:13">
      <c r="A111" s="3" t="s">
        <v>110</v>
      </c>
      <c r="B111" s="1">
        <f>AVERAGE([1]Sheet1!B111:E111)</f>
        <v>1.1484122893357731</v>
      </c>
      <c r="C111" s="1">
        <v>7.6999999999999999E-2</v>
      </c>
      <c r="D111" s="1">
        <f>MEDIAN([1]Sheet1!I111:K111)</f>
        <v>-0.45886074355461398</v>
      </c>
      <c r="E111" s="1">
        <v>0.23</v>
      </c>
      <c r="F111" s="1">
        <f>MEDIAN([1]Sheet1!O111:T111)</f>
        <v>2.65950151633107</v>
      </c>
      <c r="G111" s="1">
        <v>1E-4</v>
      </c>
      <c r="H111" s="1">
        <f>MEDIAN([1]Sheet1!X111:Z111)</f>
        <v>3.5055125428668901</v>
      </c>
      <c r="I111" s="1">
        <v>6.4999999999999997E-3</v>
      </c>
      <c r="J111" s="1">
        <f>MEDIAN([1]Sheet1!AD111:AG111)</f>
        <v>0.57294529733039257</v>
      </c>
      <c r="K111" s="1">
        <v>0.16470000000000001</v>
      </c>
      <c r="L111" s="1">
        <f>MEDIAN([1]Sheet1!AK111:AO111)</f>
        <v>0.332574948251672</v>
      </c>
      <c r="M111" s="1">
        <v>0.27100000000000002</v>
      </c>
    </row>
    <row r="112" spans="1:13">
      <c r="A112" s="3" t="s">
        <v>111</v>
      </c>
      <c r="B112" s="1">
        <f>AVERAGE([1]Sheet1!B112:E112)</f>
        <v>1.1010926916068864</v>
      </c>
      <c r="C112" s="1">
        <v>9.06E-2</v>
      </c>
      <c r="D112" s="1">
        <f>MEDIAN([1]Sheet1!I112:K112)</f>
        <v>1.0061341849605501</v>
      </c>
      <c r="E112" s="1">
        <v>0.11169999999999999</v>
      </c>
      <c r="F112" s="1">
        <f>MEDIAN([1]Sheet1!O112:T112)</f>
        <v>0.42199401122499203</v>
      </c>
      <c r="G112" s="1">
        <v>6.3E-2</v>
      </c>
      <c r="H112" s="1">
        <f>MEDIAN([1]Sheet1!X112:Z112)</f>
        <v>1.6639983602892501</v>
      </c>
      <c r="I112" s="1">
        <v>6.3899999999999998E-2</v>
      </c>
      <c r="J112" s="1">
        <f>MEDIAN([1]Sheet1!AD112:AG112)</f>
        <v>0.770450502888823</v>
      </c>
      <c r="K112" s="1">
        <v>0.1111</v>
      </c>
      <c r="L112" s="1">
        <f>MEDIAN([1]Sheet1!AK112:AO112)</f>
        <v>0.145991779394676</v>
      </c>
      <c r="M112" s="1">
        <v>0.42409999999999998</v>
      </c>
    </row>
    <row r="113" spans="1:13">
      <c r="A113" s="3" t="s">
        <v>112</v>
      </c>
      <c r="B113" s="1">
        <f>AVERAGE([1]Sheet1!B113:E113)</f>
        <v>-1.5098130952939742E-2</v>
      </c>
      <c r="C113" s="1">
        <v>0.40770000000000001</v>
      </c>
      <c r="D113" s="1">
        <f>MEDIAN([1]Sheet1!I113:K113)</f>
        <v>-0.58561959954253295</v>
      </c>
      <c r="E113" s="1">
        <v>0.1928</v>
      </c>
      <c r="F113" s="1">
        <f>MEDIAN([1]Sheet1!O113:T113)</f>
        <v>0.75000169823227192</v>
      </c>
      <c r="G113" s="1">
        <v>2.06E-2</v>
      </c>
      <c r="H113" s="1">
        <f>MEDIAN([1]Sheet1!X113:Z113)</f>
        <v>-3.5864922880318502</v>
      </c>
      <c r="I113" s="1">
        <v>4.0000000000000001E-3</v>
      </c>
      <c r="J113" s="1">
        <f>MEDIAN([1]Sheet1!AD113:AG113)</f>
        <v>0.91419585278458015</v>
      </c>
      <c r="K113" s="1">
        <v>8.5000000000000006E-2</v>
      </c>
      <c r="L113" s="1">
        <f>MEDIAN([1]Sheet1!AK113:AO113)</f>
        <v>0.62817566087162902</v>
      </c>
      <c r="M113" s="1">
        <v>0.1323</v>
      </c>
    </row>
    <row r="114" spans="1:13">
      <c r="A114" s="3" t="s">
        <v>113</v>
      </c>
      <c r="B114" s="1">
        <f>AVERAGE([1]Sheet1!B114:E114)</f>
        <v>-0.42627894626892604</v>
      </c>
      <c r="C114" s="1">
        <v>0.20979999999999999</v>
      </c>
      <c r="D114" s="1">
        <f>MEDIAN([1]Sheet1!I114:K114)</f>
        <v>7.1873320825626405E-2</v>
      </c>
      <c r="E114" s="1">
        <v>0.41970000000000002</v>
      </c>
      <c r="F114" s="1">
        <f>MEDIAN([1]Sheet1!O114:T114)</f>
        <v>0.27732951427638852</v>
      </c>
      <c r="G114" s="1">
        <v>0.114</v>
      </c>
      <c r="H114" s="1">
        <f>MEDIAN([1]Sheet1!X114:Z114)</f>
        <v>2.7684589065558201</v>
      </c>
      <c r="I114" s="1">
        <v>1.61E-2</v>
      </c>
      <c r="J114" s="1">
        <f>MEDIAN([1]Sheet1!AD114:AG114)</f>
        <v>-0.13112259345562804</v>
      </c>
      <c r="K114" s="1">
        <v>0.36940000000000001</v>
      </c>
      <c r="L114" s="1">
        <f>MEDIAN([1]Sheet1!AK114:AO114)</f>
        <v>1.48695098899592</v>
      </c>
      <c r="M114" s="1">
        <v>1.7999999999999999E-2</v>
      </c>
    </row>
    <row r="115" spans="1:13">
      <c r="A115" s="3" t="s">
        <v>114</v>
      </c>
      <c r="B115" s="1">
        <f>AVERAGE([1]Sheet1!B115:E115)</f>
        <v>-2.0817885876262414</v>
      </c>
      <c r="C115" s="1">
        <v>5.7000000000000002E-3</v>
      </c>
      <c r="D115" s="1">
        <f>MEDIAN([1]Sheet1!I115:K115)</f>
        <v>-2.6221073188136699</v>
      </c>
      <c r="E115" s="1">
        <v>9.1000000000000004E-3</v>
      </c>
      <c r="F115" s="1">
        <f>MEDIAN([1]Sheet1!O115:T115)</f>
        <v>-0.27777509083625351</v>
      </c>
      <c r="G115" s="1">
        <v>0.1477</v>
      </c>
      <c r="H115" s="1">
        <f>MEDIAN([1]Sheet1!X115:Z115)</f>
        <v>-0.831274351968184</v>
      </c>
      <c r="I115" s="1">
        <v>0.1012</v>
      </c>
      <c r="J115" s="1">
        <f>MEDIAN([1]Sheet1!AD115:AG115)</f>
        <v>-1.033343130416092</v>
      </c>
      <c r="K115" s="1">
        <v>4.6899999999999997E-2</v>
      </c>
      <c r="L115" s="1">
        <f>MEDIAN([1]Sheet1!AK115:AO115)</f>
        <v>-0.45030178235171803</v>
      </c>
      <c r="M115" s="1">
        <v>0.12189999999999999</v>
      </c>
    </row>
    <row r="116" spans="1:13">
      <c r="A116" s="3" t="s">
        <v>115</v>
      </c>
      <c r="B116" s="1">
        <f>AVERAGE([1]Sheet1!B116:E116)</f>
        <v>-0.57396996180431092</v>
      </c>
      <c r="C116" s="1">
        <v>0.1759</v>
      </c>
      <c r="D116" s="1">
        <f>MEDIAN([1]Sheet1!I116:K116)</f>
        <v>-0.18639664929161101</v>
      </c>
      <c r="E116" s="1">
        <v>0.37580000000000002</v>
      </c>
      <c r="F116" s="1">
        <f>MEDIAN([1]Sheet1!O116:T116)</f>
        <v>-0.13758489481281225</v>
      </c>
      <c r="G116" s="1">
        <v>0.31459999999999999</v>
      </c>
      <c r="H116" s="1">
        <f>MEDIAN([1]Sheet1!X116:Z116)</f>
        <v>-0.13914252975645999</v>
      </c>
      <c r="I116" s="1">
        <v>0.32400000000000001</v>
      </c>
      <c r="J116" s="1">
        <f>MEDIAN([1]Sheet1!AD116:AG116)</f>
        <v>-0.64078752232905201</v>
      </c>
      <c r="K116" s="1">
        <v>0.113</v>
      </c>
      <c r="L116" s="1">
        <f>MEDIAN([1]Sheet1!AK116:AO116)</f>
        <v>-0.31329816620147299</v>
      </c>
      <c r="M116" s="1">
        <v>0.1769</v>
      </c>
    </row>
    <row r="117" spans="1:13">
      <c r="A117" s="3" t="s">
        <v>116</v>
      </c>
      <c r="B117" s="1">
        <f>AVERAGE([1]Sheet1!B117:E117)</f>
        <v>0.55381771445981332</v>
      </c>
      <c r="C117" s="1">
        <v>0.29260000000000003</v>
      </c>
      <c r="D117" s="1">
        <f>MEDIAN([1]Sheet1!I117:K117)</f>
        <v>1.1478030860623301</v>
      </c>
      <c r="E117" s="1">
        <v>9.2700000000000005E-2</v>
      </c>
      <c r="F117" s="1">
        <f>MEDIAN([1]Sheet1!O117:T117)</f>
        <v>-0.39641495627968548</v>
      </c>
      <c r="G117" s="1">
        <v>7.9100000000000004E-2</v>
      </c>
      <c r="H117" s="1">
        <f>MEDIAN([1]Sheet1!X117:Z117)</f>
        <v>1.6712154751426</v>
      </c>
      <c r="I117" s="1">
        <v>6.1899999999999997E-2</v>
      </c>
      <c r="J117" s="1">
        <f>MEDIAN([1]Sheet1!AD117:AG117)</f>
        <v>0.20936656717782848</v>
      </c>
      <c r="K117" s="1">
        <v>0.3523</v>
      </c>
      <c r="L117" s="1">
        <f>MEDIAN([1]Sheet1!AK117:AO117)</f>
        <v>0.49644808124492601</v>
      </c>
      <c r="M117" s="1">
        <v>0.17349999999999999</v>
      </c>
    </row>
    <row r="118" spans="1:13">
      <c r="A118" s="3" t="s">
        <v>117</v>
      </c>
      <c r="B118" s="1">
        <f>AVERAGE([1]Sheet1!B118:E118)</f>
        <v>1.0355259479695018</v>
      </c>
      <c r="C118" s="1">
        <v>0.1012</v>
      </c>
      <c r="D118" s="1">
        <f>MEDIAN([1]Sheet1!I118:K118)</f>
        <v>-0.67473043446446301</v>
      </c>
      <c r="E118" s="1">
        <v>0.16769999999999999</v>
      </c>
      <c r="F118" s="1">
        <f>MEDIAN([1]Sheet1!O118:T118)</f>
        <v>0.17767045557771649</v>
      </c>
      <c r="G118" s="1">
        <v>0.17860000000000001</v>
      </c>
      <c r="H118" s="1">
        <f>MEDIAN([1]Sheet1!X118:Z118)</f>
        <v>0.30241000038016702</v>
      </c>
      <c r="I118" s="1">
        <v>0.3347</v>
      </c>
      <c r="J118" s="1">
        <f>MEDIAN([1]Sheet1!AD118:AG118)</f>
        <v>-0.46411977962801204</v>
      </c>
      <c r="K118" s="1">
        <v>0.17080000000000001</v>
      </c>
      <c r="L118" s="1">
        <f>MEDIAN([1]Sheet1!AK118:AO118)</f>
        <v>-1.5031802816792901</v>
      </c>
      <c r="M118" s="1">
        <v>1.06E-2</v>
      </c>
    </row>
    <row r="119" spans="1:13">
      <c r="A119" s="3" t="s">
        <v>118</v>
      </c>
      <c r="B119" s="1">
        <f>AVERAGE([1]Sheet1!B119:E119)</f>
        <v>-0.9117577920732457</v>
      </c>
      <c r="C119" s="1">
        <v>5.9400000000000001E-2</v>
      </c>
      <c r="D119" s="1">
        <f>MEDIAN([1]Sheet1!I119:K119)</f>
        <v>-0.87878672549120296</v>
      </c>
      <c r="E119" s="1">
        <v>0.12180000000000001</v>
      </c>
      <c r="F119" s="1">
        <f>MEDIAN([1]Sheet1!O119:T119)</f>
        <v>-0.30866639278167102</v>
      </c>
      <c r="G119" s="1">
        <v>0.12429999999999999</v>
      </c>
      <c r="H119" s="1">
        <f>MEDIAN([1]Sheet1!X119:Z119)</f>
        <v>2.6870484767240198E-2</v>
      </c>
      <c r="I119" s="1">
        <v>0.52959999999999996</v>
      </c>
      <c r="J119" s="1">
        <f>MEDIAN([1]Sheet1!AD119:AG119)</f>
        <v>-0.87051039657973106</v>
      </c>
      <c r="K119" s="1">
        <v>6.6500000000000004E-2</v>
      </c>
      <c r="L119" s="1">
        <f>MEDIAN([1]Sheet1!AK119:AO119)</f>
        <v>-8.5483193777344604E-2</v>
      </c>
      <c r="M119" s="1">
        <v>0.34089999999999998</v>
      </c>
    </row>
    <row r="120" spans="1:13">
      <c r="A120" s="3" t="s">
        <v>119</v>
      </c>
      <c r="B120" s="1">
        <f>AVERAGE([1]Sheet1!B120:E120)</f>
        <v>1.1148058100361591</v>
      </c>
      <c r="C120" s="1">
        <v>7.0400000000000004E-2</v>
      </c>
      <c r="D120" s="1">
        <f>MEDIAN([1]Sheet1!I120:K120)</f>
        <v>2.7966555602496701</v>
      </c>
      <c r="E120" s="1">
        <v>1.15E-2</v>
      </c>
      <c r="F120" s="1">
        <f>MEDIAN([1]Sheet1!O120:T120)</f>
        <v>-8.5638838818483498E-2</v>
      </c>
      <c r="G120" s="1">
        <v>0.40479999999999999</v>
      </c>
      <c r="H120" s="1">
        <f>MEDIAN([1]Sheet1!X120:Z120)</f>
        <v>-4.7729293364864603E-2</v>
      </c>
      <c r="I120" s="1">
        <v>0.39369999999999999</v>
      </c>
      <c r="J120" s="1">
        <f>MEDIAN([1]Sheet1!AD120:AG120)</f>
        <v>0.59276657001784705</v>
      </c>
      <c r="K120" s="1">
        <v>0.158</v>
      </c>
      <c r="L120" s="1">
        <f>MEDIAN([1]Sheet1!AK120:AO120)</f>
        <v>-0.71878538602178499</v>
      </c>
      <c r="M120" s="1">
        <v>6.2700000000000006E-2</v>
      </c>
    </row>
    <row r="121" spans="1:13">
      <c r="A121" s="3" t="s">
        <v>120</v>
      </c>
      <c r="B121" s="1">
        <f>AVERAGE([1]Sheet1!B121:E121)</f>
        <v>1.1080289287074674</v>
      </c>
      <c r="C121" s="1">
        <v>6.9599999999999995E-2</v>
      </c>
      <c r="D121" s="1">
        <f>MEDIAN([1]Sheet1!I121:K121)</f>
        <v>0.91871776430349805</v>
      </c>
      <c r="E121" s="1">
        <v>0.1197</v>
      </c>
      <c r="F121" s="1">
        <f>MEDIAN([1]Sheet1!O121:T121)</f>
        <v>-0.27398967030960553</v>
      </c>
      <c r="G121" s="1">
        <v>0.15060000000000001</v>
      </c>
      <c r="H121" s="1">
        <f>MEDIAN([1]Sheet1!X121:Z121)</f>
        <v>-0.69217189809692103</v>
      </c>
      <c r="I121" s="1">
        <v>0.11799999999999999</v>
      </c>
      <c r="J121" s="1">
        <f>MEDIAN([1]Sheet1!AD121:AG121)</f>
        <v>1.8938835803767149</v>
      </c>
      <c r="K121" s="1">
        <v>1.1299999999999999E-2</v>
      </c>
      <c r="L121" s="1">
        <f>MEDIAN([1]Sheet1!AK121:AO121)</f>
        <v>-0.37028942047686397</v>
      </c>
      <c r="M121" s="1">
        <v>0.1502</v>
      </c>
    </row>
    <row r="122" spans="1:13">
      <c r="A122" s="3" t="s">
        <v>121</v>
      </c>
      <c r="B122" s="1">
        <f>AVERAGE([1]Sheet1!B122:E122)</f>
        <v>2.0209607845817237</v>
      </c>
      <c r="C122" s="1">
        <v>1.0500000000000001E-2</v>
      </c>
      <c r="D122" s="1">
        <f>MEDIAN([1]Sheet1!I122:K122)</f>
        <v>0.86642441284437999</v>
      </c>
      <c r="E122" s="1">
        <v>0.12859999999999999</v>
      </c>
      <c r="F122" s="1">
        <f>MEDIAN([1]Sheet1!O122:T122)</f>
        <v>5.2253725154928952E-2</v>
      </c>
      <c r="G122" s="1">
        <v>0.32040000000000002</v>
      </c>
      <c r="H122" s="1">
        <f>MEDIAN([1]Sheet1!X122:Z122)</f>
        <v>-2.4391467504053299E-2</v>
      </c>
      <c r="I122" s="1">
        <v>0.41239999999999999</v>
      </c>
      <c r="J122" s="1">
        <f>MEDIAN([1]Sheet1!AD122:AG122)</f>
        <v>1.704294656511335</v>
      </c>
      <c r="K122" s="1">
        <v>1.7000000000000001E-2</v>
      </c>
      <c r="L122" s="1">
        <f>MEDIAN([1]Sheet1!AK122:AO122)</f>
        <v>3.26215882726081E-3</v>
      </c>
      <c r="M122" s="1">
        <v>0.5726</v>
      </c>
    </row>
    <row r="123" spans="1:13">
      <c r="A123" s="3" t="s">
        <v>122</v>
      </c>
      <c r="B123" s="1">
        <f>AVERAGE([1]Sheet1!B123:E123)</f>
        <v>-0.45141309235538341</v>
      </c>
      <c r="C123" s="1">
        <v>0.18479999999999999</v>
      </c>
      <c r="D123" s="1">
        <f>MEDIAN([1]Sheet1!I123:K123)</f>
        <v>-3.0503384607109498</v>
      </c>
      <c r="E123" s="1">
        <v>5.0000000000000001E-3</v>
      </c>
      <c r="F123" s="1">
        <f>MEDIAN([1]Sheet1!O123:T123)</f>
        <v>-0.11675466811077664</v>
      </c>
      <c r="G123" s="1">
        <v>0.34899999999999998</v>
      </c>
      <c r="H123" s="1">
        <f>MEDIAN([1]Sheet1!X123:Z123)</f>
        <v>-0.10064323311502001</v>
      </c>
      <c r="I123" s="1">
        <v>0.35289999999999999</v>
      </c>
      <c r="J123" s="1">
        <f>MEDIAN([1]Sheet1!AD123:AG123)</f>
        <v>0.99136650575267238</v>
      </c>
      <c r="K123" s="1">
        <v>7.3200000000000001E-2</v>
      </c>
      <c r="L123" s="1">
        <f>MEDIAN([1]Sheet1!AK123:AO123)</f>
        <v>1.2471851763153301</v>
      </c>
      <c r="M123" s="1">
        <v>3.2399999999999998E-2</v>
      </c>
    </row>
    <row r="124" spans="1:13">
      <c r="A124" s="3" t="s">
        <v>123</v>
      </c>
      <c r="B124" s="1">
        <f>AVERAGE([1]Sheet1!B124:E124)</f>
        <v>1.473167165889119</v>
      </c>
      <c r="C124" s="1">
        <v>3.1199999999999999E-2</v>
      </c>
      <c r="D124" s="1">
        <f>MEDIAN([1]Sheet1!I124:K124)</f>
        <v>8.1656555489095506E-2</v>
      </c>
      <c r="E124" s="1">
        <v>0.41110000000000002</v>
      </c>
      <c r="F124" s="1">
        <f>MEDIAN([1]Sheet1!O124:T124)</f>
        <v>0.10860223266093361</v>
      </c>
      <c r="G124" s="1">
        <v>0.2445</v>
      </c>
      <c r="H124" s="1">
        <f>MEDIAN([1]Sheet1!X124:Z124)</f>
        <v>0.68264982329413004</v>
      </c>
      <c r="I124" s="1">
        <v>0.1983</v>
      </c>
      <c r="J124" s="1">
        <f>MEDIAN([1]Sheet1!AD124:AG124)</f>
        <v>0.59056209297955498</v>
      </c>
      <c r="K124" s="1">
        <v>0.15870000000000001</v>
      </c>
      <c r="L124" s="1">
        <f>MEDIAN([1]Sheet1!AK124:AO124)</f>
        <v>-0.48303986902766899</v>
      </c>
      <c r="M124" s="1">
        <v>0.1163</v>
      </c>
    </row>
    <row r="125" spans="1:13">
      <c r="A125" s="3" t="s">
        <v>124</v>
      </c>
      <c r="B125" s="1">
        <f>AVERAGE([1]Sheet1!B125:E125)</f>
        <v>2.1483300482258874</v>
      </c>
      <c r="C125" s="1">
        <v>1.34E-2</v>
      </c>
      <c r="D125" s="1">
        <f>MEDIAN([1]Sheet1!I125:K125)</f>
        <v>0.235556629122569</v>
      </c>
      <c r="E125" s="1">
        <v>0.32729999999999998</v>
      </c>
      <c r="F125" s="1">
        <f>MEDIAN([1]Sheet1!O125:T125)</f>
        <v>0.15910308782940386</v>
      </c>
      <c r="G125" s="1">
        <v>0.19420000000000001</v>
      </c>
      <c r="H125" s="1">
        <f>MEDIAN([1]Sheet1!X125:Z125)</f>
        <v>-1.1219400914939099</v>
      </c>
      <c r="I125" s="1">
        <v>6.83E-2</v>
      </c>
      <c r="J125" s="1">
        <f>MEDIAN([1]Sheet1!AD125:AG125)</f>
        <v>1.254680792013686</v>
      </c>
      <c r="K125" s="1">
        <v>4.3999999999999997E-2</v>
      </c>
      <c r="L125" s="1">
        <f>MEDIAN([1]Sheet1!AK125:AO125)</f>
        <v>0.110907546244136</v>
      </c>
      <c r="M125" s="1">
        <v>0.45219999999999999</v>
      </c>
    </row>
    <row r="126" spans="1:13">
      <c r="A126" s="3" t="s">
        <v>125</v>
      </c>
      <c r="B126" s="1">
        <f>AVERAGE([1]Sheet1!B126:E126)</f>
        <v>-0.29032575224241708</v>
      </c>
      <c r="C126" s="1">
        <v>0.2218</v>
      </c>
      <c r="D126" s="1">
        <f>MEDIAN([1]Sheet1!I126:K126)</f>
        <v>-0.16380476896485299</v>
      </c>
      <c r="E126" s="1">
        <v>0.38900000000000001</v>
      </c>
      <c r="F126" s="1">
        <f>MEDIAN([1]Sheet1!O126:T126)</f>
        <v>-0.18911175458367951</v>
      </c>
      <c r="G126" s="1">
        <v>0.23960000000000001</v>
      </c>
      <c r="H126" s="1">
        <f>MEDIAN([1]Sheet1!X126:Z126)</f>
        <v>0.20284743810854899</v>
      </c>
      <c r="I126" s="1">
        <v>0.39250000000000002</v>
      </c>
      <c r="J126" s="1">
        <f>MEDIAN([1]Sheet1!AD126:AG126)</f>
        <v>0.21691996304841049</v>
      </c>
      <c r="K126" s="1">
        <v>0.34620000000000001</v>
      </c>
      <c r="L126" s="1">
        <f>MEDIAN([1]Sheet1!AK126:AO126)</f>
        <v>-9.8591159920093194E-2</v>
      </c>
      <c r="M126" s="1">
        <v>0.32719999999999999</v>
      </c>
    </row>
    <row r="127" spans="1:13">
      <c r="A127" s="3" t="s">
        <v>126</v>
      </c>
      <c r="B127" s="1">
        <f>AVERAGE([1]Sheet1!B127:E127)</f>
        <v>-6.9150305807983689E-2</v>
      </c>
      <c r="C127" s="1">
        <v>0.47</v>
      </c>
      <c r="D127" s="1">
        <f>MEDIAN([1]Sheet1!I127:K127)</f>
        <v>-0.77873821757642003</v>
      </c>
      <c r="E127" s="1">
        <v>0.14460000000000001</v>
      </c>
      <c r="F127" s="1">
        <f>MEDIAN([1]Sheet1!O127:T127)</f>
        <v>0.34742873665120871</v>
      </c>
      <c r="G127" s="1">
        <v>8.3000000000000004E-2</v>
      </c>
      <c r="H127" s="1">
        <f>MEDIAN([1]Sheet1!X127:Z127)</f>
        <v>0.14445167734360501</v>
      </c>
      <c r="I127" s="1">
        <v>0.43390000000000001</v>
      </c>
      <c r="J127" s="1">
        <f>MEDIAN([1]Sheet1!AD127:AG127)</f>
        <v>-4.9642449769098485E-2</v>
      </c>
      <c r="K127" s="1">
        <v>0.43359999999999999</v>
      </c>
      <c r="L127" s="1">
        <f>MEDIAN([1]Sheet1!AK127:AO127)</f>
        <v>-0.131599311234147</v>
      </c>
      <c r="M127" s="1">
        <v>0.30049999999999999</v>
      </c>
    </row>
    <row r="128" spans="1:13">
      <c r="A128" s="3" t="s">
        <v>127</v>
      </c>
      <c r="B128" s="1">
        <f>AVERAGE([1]Sheet1!B128:E128)</f>
        <v>1.0614731228320609</v>
      </c>
      <c r="C128" s="1">
        <v>0.3931</v>
      </c>
      <c r="D128" s="1">
        <f>MEDIAN([1]Sheet1!I128:K128)</f>
        <v>-0.20275639428318601</v>
      </c>
      <c r="E128" s="1">
        <v>0.35949999999999999</v>
      </c>
      <c r="F128" s="1">
        <f>MEDIAN([1]Sheet1!O128:T128)</f>
        <v>-0.49740980976882299</v>
      </c>
      <c r="G128" s="1">
        <v>4.9799999999999997E-2</v>
      </c>
      <c r="H128" s="1">
        <f>MEDIAN([1]Sheet1!X128:Z128)</f>
        <v>-4.31932237964336</v>
      </c>
      <c r="I128" s="1">
        <v>1.4E-3</v>
      </c>
      <c r="J128" s="1">
        <f>MEDIAN([1]Sheet1!AD128:AG128)</f>
        <v>0.46273779300100498</v>
      </c>
      <c r="K128" s="1">
        <v>0.20649999999999999</v>
      </c>
      <c r="L128" s="1">
        <f>MEDIAN([1]Sheet1!AK128:AO128)</f>
        <v>0.42059611669340702</v>
      </c>
      <c r="M128" s="1">
        <v>0.21210000000000001</v>
      </c>
    </row>
    <row r="129" spans="1:13">
      <c r="A129" s="3" t="s">
        <v>128</v>
      </c>
      <c r="B129" s="1">
        <f>AVERAGE([1]Sheet1!B129:E129)</f>
        <v>-1.0017994129087837</v>
      </c>
      <c r="C129" s="1">
        <v>3.3799999999999997E-2</v>
      </c>
      <c r="D129" s="1">
        <f>MEDIAN([1]Sheet1!I129:K129)</f>
        <v>-1.2588081166996601</v>
      </c>
      <c r="E129" s="1">
        <v>6.7699999999999996E-2</v>
      </c>
      <c r="F129" s="1">
        <f>MEDIAN([1]Sheet1!O129:T129)</f>
        <v>-0.80147590611779052</v>
      </c>
      <c r="G129" s="1">
        <v>1.49E-2</v>
      </c>
      <c r="H129" s="1">
        <f>MEDIAN([1]Sheet1!X129:Z129)</f>
        <v>1.0011416118213099E-2</v>
      </c>
      <c r="I129" s="1">
        <v>0.55010000000000003</v>
      </c>
      <c r="J129" s="1">
        <f>MEDIAN([1]Sheet1!AD129:AG129)</f>
        <v>-0.83052786100540699</v>
      </c>
      <c r="K129" s="1">
        <v>7.2800000000000004E-2</v>
      </c>
      <c r="L129" s="1">
        <f>MEDIAN([1]Sheet1!AK129:AO129)</f>
        <v>-1.25607821772565</v>
      </c>
      <c r="M129" s="1">
        <v>1.8100000000000002E-2</v>
      </c>
    </row>
    <row r="130" spans="1:13">
      <c r="A130" s="3" t="s">
        <v>129</v>
      </c>
      <c r="B130" s="1">
        <f>AVERAGE([1]Sheet1!B130:E130)</f>
        <v>8.6314472629970496E-2</v>
      </c>
      <c r="C130" s="1">
        <v>0.3246</v>
      </c>
      <c r="D130" s="1">
        <f>MEDIAN([1]Sheet1!I130:K130)</f>
        <v>0.46283847679342199</v>
      </c>
      <c r="E130" s="1">
        <v>0.2329</v>
      </c>
      <c r="F130" s="1">
        <f>MEDIAN([1]Sheet1!O130:T130)</f>
        <v>-0.22345284866335349</v>
      </c>
      <c r="G130" s="1">
        <v>0.19950000000000001</v>
      </c>
      <c r="H130" s="1">
        <f>MEDIAN([1]Sheet1!X130:Z130)</f>
        <v>1.2218720275130699</v>
      </c>
      <c r="I130" s="1">
        <v>0.1024</v>
      </c>
      <c r="J130" s="1">
        <f>MEDIAN([1]Sheet1!AD130:AG130)</f>
        <v>0.35635032261077693</v>
      </c>
      <c r="K130" s="1">
        <v>0.2571</v>
      </c>
      <c r="L130" s="1">
        <f>MEDIAN([1]Sheet1!AK130:AO130)</f>
        <v>0.28784637346590702</v>
      </c>
      <c r="M130" s="1">
        <v>0.3009</v>
      </c>
    </row>
    <row r="131" spans="1:13">
      <c r="A131" s="3" t="s">
        <v>130</v>
      </c>
      <c r="B131" s="1">
        <f>AVERAGE([1]Sheet1!B131:E131)</f>
        <v>1.6709286438533182</v>
      </c>
      <c r="C131" s="1">
        <v>2.98E-2</v>
      </c>
      <c r="D131" s="1">
        <f>MEDIAN([1]Sheet1!I131:K131)</f>
        <v>2.0086159807409198</v>
      </c>
      <c r="E131" s="1">
        <v>3.32E-2</v>
      </c>
      <c r="F131" s="1">
        <f>MEDIAN([1]Sheet1!O131:T131)</f>
        <v>-0.12595060449544884</v>
      </c>
      <c r="G131" s="1">
        <v>0.33400000000000002</v>
      </c>
      <c r="H131" s="1">
        <f>MEDIAN([1]Sheet1!X131:Z131)</f>
        <v>0.906522792089549</v>
      </c>
      <c r="I131" s="1">
        <v>0.1454</v>
      </c>
      <c r="J131" s="1">
        <f>MEDIAN([1]Sheet1!AD131:AG131)</f>
        <v>0.39417680168471048</v>
      </c>
      <c r="K131" s="1">
        <v>0.23769999999999999</v>
      </c>
      <c r="L131" s="1">
        <f>MEDIAN([1]Sheet1!AK131:AO131)</f>
        <v>-9.5100302103856699E-3</v>
      </c>
      <c r="M131" s="1">
        <v>0.41599999999999998</v>
      </c>
    </row>
    <row r="132" spans="1:13">
      <c r="A132" s="3" t="s">
        <v>131</v>
      </c>
      <c r="B132" s="1">
        <f>AVERAGE([1]Sheet1!B132:E132)</f>
        <v>2.0148234296903103</v>
      </c>
      <c r="C132" s="1">
        <v>1.83E-2</v>
      </c>
      <c r="D132" s="1">
        <f>MEDIAN([1]Sheet1!I132:K132)</f>
        <v>-0.15456616461219999</v>
      </c>
      <c r="E132" s="1">
        <v>0.39360000000000001</v>
      </c>
      <c r="F132" s="1">
        <f>MEDIAN([1]Sheet1!O132:T132)</f>
        <v>-4.8034765578542013E-3</v>
      </c>
      <c r="G132" s="1">
        <v>0.57030000000000003</v>
      </c>
      <c r="H132" s="1">
        <f>MEDIAN([1]Sheet1!X132:Z132)</f>
        <v>-6.5851874535830301E-2</v>
      </c>
      <c r="I132" s="1">
        <v>0.37859999999999999</v>
      </c>
      <c r="J132" s="1">
        <f>MEDIAN([1]Sheet1!AD132:AG132)</f>
        <v>0.35210710435973136</v>
      </c>
      <c r="K132" s="1">
        <v>0.25929999999999997</v>
      </c>
      <c r="L132" s="1">
        <f>MEDIAN([1]Sheet1!AK132:AO132)</f>
        <v>-0.82427606890492</v>
      </c>
      <c r="M132" s="1">
        <v>4.8300000000000003E-2</v>
      </c>
    </row>
    <row r="133" spans="1:13">
      <c r="A133" s="3" t="s">
        <v>132</v>
      </c>
      <c r="B133" s="1">
        <f>AVERAGE([1]Sheet1!B133:E133)</f>
        <v>0.20640464215230053</v>
      </c>
      <c r="C133" s="1">
        <v>0.26179999999999998</v>
      </c>
      <c r="D133" s="1">
        <f>MEDIAN([1]Sheet1!I133:K133)</f>
        <v>-1.8959998569898</v>
      </c>
      <c r="E133" s="1">
        <v>2.64E-2</v>
      </c>
      <c r="F133" s="1">
        <f>MEDIAN([1]Sheet1!O133:T133)</f>
        <v>-0.16467597651268701</v>
      </c>
      <c r="G133" s="1">
        <v>0.27429999999999999</v>
      </c>
      <c r="H133" s="1">
        <f>MEDIAN([1]Sheet1!X133:Z133)</f>
        <v>0.53483123042235203</v>
      </c>
      <c r="I133" s="1">
        <v>0.2361</v>
      </c>
      <c r="J133" s="1">
        <f>MEDIAN([1]Sheet1!AD133:AG133)</f>
        <v>0.78141094700790692</v>
      </c>
      <c r="K133" s="1">
        <v>0.109</v>
      </c>
      <c r="L133" s="1">
        <f>MEDIAN([1]Sheet1!AK133:AO133)</f>
        <v>1.11000208177364</v>
      </c>
      <c r="M133" s="1">
        <v>4.3700000000000003E-2</v>
      </c>
    </row>
    <row r="134" spans="1:13">
      <c r="A134" s="3" t="s">
        <v>133</v>
      </c>
      <c r="B134" s="1">
        <f>AVERAGE([1]Sheet1!B134:E134)</f>
        <v>-0.39278830461627751</v>
      </c>
      <c r="C134" s="1">
        <v>0.20880000000000001</v>
      </c>
      <c r="D134" s="1">
        <f>MEDIAN([1]Sheet1!I134:K134)</f>
        <v>-5.9881466270599301E-2</v>
      </c>
      <c r="E134" s="1">
        <v>0.4662</v>
      </c>
      <c r="F134" s="1">
        <f>MEDIAN([1]Sheet1!O134:T134)</f>
        <v>0.39014727931635201</v>
      </c>
      <c r="G134" s="1">
        <v>7.0499999999999993E-2</v>
      </c>
      <c r="H134" s="1">
        <f>MEDIAN([1]Sheet1!X134:Z134)</f>
        <v>0.44298565255654998</v>
      </c>
      <c r="I134" s="1">
        <v>0.26490000000000002</v>
      </c>
      <c r="J134" s="1">
        <f>MEDIAN([1]Sheet1!AD134:AG134)</f>
        <v>-0.16182750278684491</v>
      </c>
      <c r="K134" s="1">
        <v>0.34589999999999999</v>
      </c>
      <c r="L134" s="1">
        <f>MEDIAN([1]Sheet1!AK134:AO134)</f>
        <v>-0.10294798728545899</v>
      </c>
      <c r="M134" s="1">
        <v>0.3246</v>
      </c>
    </row>
    <row r="135" spans="1:13">
      <c r="A135" s="3" t="s">
        <v>134</v>
      </c>
      <c r="B135" s="1">
        <f>AVERAGE([1]Sheet1!B135:E135)</f>
        <v>-0.97920906542704012</v>
      </c>
      <c r="C135" s="1">
        <v>7.8100000000000003E-2</v>
      </c>
      <c r="D135" s="1">
        <f>MEDIAN([1]Sheet1!I135:K135)</f>
        <v>-1.3700356494614401</v>
      </c>
      <c r="E135" s="1">
        <v>5.8900000000000001E-2</v>
      </c>
      <c r="F135" s="1">
        <f>MEDIAN([1]Sheet1!O135:T135)</f>
        <v>-0.19749836402936599</v>
      </c>
      <c r="G135" s="1">
        <v>0.22969999999999999</v>
      </c>
      <c r="H135" s="1">
        <f>MEDIAN([1]Sheet1!X135:Z135)</f>
        <v>-0.152652164147661</v>
      </c>
      <c r="I135" s="1">
        <v>0.31490000000000001</v>
      </c>
      <c r="J135" s="1">
        <f>MEDIAN([1]Sheet1!AD135:AG135)</f>
        <v>-8.3926134043923198E-2</v>
      </c>
      <c r="K135" s="1">
        <v>0.40600000000000003</v>
      </c>
      <c r="L135" s="1">
        <f>MEDIAN([1]Sheet1!AK135:AO135)</f>
        <v>-0.36509394780448701</v>
      </c>
      <c r="M135" s="1">
        <v>0.15179999999999999</v>
      </c>
    </row>
    <row r="136" spans="1:13">
      <c r="A136" s="3" t="s">
        <v>135</v>
      </c>
      <c r="B136" s="1">
        <f>AVERAGE([1]Sheet1!B136:E136)</f>
        <v>0.33722311074015898</v>
      </c>
      <c r="C136" s="1">
        <v>0.28589999999999999</v>
      </c>
      <c r="D136" s="1">
        <f>MEDIAN([1]Sheet1!I136:K136)</f>
        <v>0.50571879139667997</v>
      </c>
      <c r="E136" s="1">
        <v>0.21729999999999999</v>
      </c>
      <c r="F136" s="1">
        <f>MEDIAN([1]Sheet1!O136:T136)</f>
        <v>3.7635828931278699</v>
      </c>
      <c r="G136" s="1">
        <v>0</v>
      </c>
      <c r="H136" s="1">
        <f>MEDIAN([1]Sheet1!X136:Z136)</f>
        <v>1.5034681777271399</v>
      </c>
      <c r="I136" s="1">
        <v>7.7899999999999997E-2</v>
      </c>
      <c r="J136" s="1">
        <f>MEDIAN([1]Sheet1!AD136:AG136)</f>
        <v>-0.1159886371839135</v>
      </c>
      <c r="K136" s="1">
        <v>0.38100000000000001</v>
      </c>
      <c r="L136" s="1">
        <f>MEDIAN([1]Sheet1!AK136:AO136)</f>
        <v>2.1034438031502201</v>
      </c>
      <c r="M136" s="1">
        <v>4.4000000000000003E-3</v>
      </c>
    </row>
    <row r="137" spans="1:13">
      <c r="A137" s="3" t="s">
        <v>136</v>
      </c>
      <c r="B137" s="1">
        <f>AVERAGE([1]Sheet1!B137:E137)</f>
        <v>-0.190831490102706</v>
      </c>
      <c r="C137" s="1">
        <v>0.21729999999999999</v>
      </c>
      <c r="D137" s="1">
        <f>MEDIAN([1]Sheet1!I137:K137)</f>
        <v>-0.55563869729293602</v>
      </c>
      <c r="E137" s="1">
        <v>0.20300000000000001</v>
      </c>
      <c r="F137" s="1">
        <f>MEDIAN([1]Sheet1!O137:T137)</f>
        <v>-0.28217071454007203</v>
      </c>
      <c r="G137" s="1">
        <v>0.14460000000000001</v>
      </c>
      <c r="H137" s="1">
        <f>MEDIAN([1]Sheet1!X137:Z137)</f>
        <v>0.25884276972232201</v>
      </c>
      <c r="I137" s="1">
        <v>0.36420000000000002</v>
      </c>
      <c r="J137" s="1">
        <f>MEDIAN([1]Sheet1!AD137:AG137)</f>
        <v>-0.49943568340662448</v>
      </c>
      <c r="K137" s="1">
        <v>0.156</v>
      </c>
      <c r="L137" s="1">
        <f>MEDIAN([1]Sheet1!AK137:AO137)</f>
        <v>0.42748488698917603</v>
      </c>
      <c r="M137" s="1">
        <v>0.2094</v>
      </c>
    </row>
    <row r="138" spans="1:13">
      <c r="A138" s="3" t="s">
        <v>137</v>
      </c>
      <c r="B138" s="1">
        <f>AVERAGE([1]Sheet1!B138:E138)</f>
        <v>-0.86394140055357715</v>
      </c>
      <c r="C138" s="1">
        <v>0.1216</v>
      </c>
      <c r="D138" s="1">
        <f>MEDIAN([1]Sheet1!I138:K138)</f>
        <v>-0.14644173306586</v>
      </c>
      <c r="E138" s="1">
        <v>0.39989999999999998</v>
      </c>
      <c r="F138" s="1">
        <f>MEDIAN([1]Sheet1!O138:T138)</f>
        <v>-0.1506601756158735</v>
      </c>
      <c r="G138" s="1">
        <v>0.2954</v>
      </c>
      <c r="H138" s="1">
        <f>MEDIAN([1]Sheet1!X138:Z138)</f>
        <v>4.6965433071863902</v>
      </c>
      <c r="I138" s="1">
        <v>8.9999999999999998E-4</v>
      </c>
      <c r="J138" s="1">
        <f>MEDIAN([1]Sheet1!AD138:AG138)</f>
        <v>-0.45885511663362799</v>
      </c>
      <c r="K138" s="1">
        <v>0.17280000000000001</v>
      </c>
      <c r="L138" s="1">
        <f>MEDIAN([1]Sheet1!AK138:AO138)</f>
        <v>1.0273958079111201</v>
      </c>
      <c r="M138" s="1">
        <v>5.2200000000000003E-2</v>
      </c>
    </row>
    <row r="139" spans="1:13">
      <c r="A139" s="3" t="s">
        <v>138</v>
      </c>
      <c r="B139" s="1">
        <f>AVERAGE([1]Sheet1!B139:E139)</f>
        <v>-1.5163641288411971</v>
      </c>
      <c r="C139" s="1">
        <v>8.4900000000000003E-2</v>
      </c>
      <c r="D139" s="1">
        <f>MEDIAN([1]Sheet1!I139:K139)</f>
        <v>-0.72883749609355697</v>
      </c>
      <c r="E139" s="1">
        <v>0.15759999999999999</v>
      </c>
      <c r="F139" s="1">
        <f>MEDIAN([1]Sheet1!O139:T139)</f>
        <v>0.1239118130872946</v>
      </c>
      <c r="G139" s="1">
        <v>0.22789999999999999</v>
      </c>
      <c r="H139" s="1">
        <f>MEDIAN([1]Sheet1!X139:Z139)</f>
        <v>-0.15800647564112399</v>
      </c>
      <c r="I139" s="1">
        <v>0.31159999999999999</v>
      </c>
      <c r="J139" s="1">
        <f>MEDIAN([1]Sheet1!AD139:AG139)</f>
        <v>-0.2842296798016935</v>
      </c>
      <c r="K139" s="1">
        <v>0.26250000000000001</v>
      </c>
      <c r="L139" s="1">
        <f>MEDIAN([1]Sheet1!AK139:AO139)</f>
        <v>-0.87272970083748003</v>
      </c>
      <c r="M139" s="1">
        <v>4.3200000000000002E-2</v>
      </c>
    </row>
    <row r="140" spans="1:13">
      <c r="A140" s="3" t="s">
        <v>139</v>
      </c>
      <c r="B140" s="1">
        <f>AVERAGE([1]Sheet1!B140:E140)</f>
        <v>0.44709777408263357</v>
      </c>
      <c r="C140" s="1">
        <v>0.30790000000000001</v>
      </c>
      <c r="D140" s="1">
        <f>MEDIAN([1]Sheet1!I140:K140)</f>
        <v>0.66577109019359004</v>
      </c>
      <c r="E140" s="1">
        <v>0.17249999999999999</v>
      </c>
      <c r="F140" s="1">
        <f>MEDIAN([1]Sheet1!O140:T140)</f>
        <v>1.9956835306553051</v>
      </c>
      <c r="G140" s="1">
        <v>4.0000000000000002E-4</v>
      </c>
      <c r="H140" s="1">
        <f>MEDIAN([1]Sheet1!X140:Z140)</f>
        <v>3.07084454756734</v>
      </c>
      <c r="I140" s="1">
        <v>1.0699999999999999E-2</v>
      </c>
      <c r="J140" s="1">
        <f>MEDIAN([1]Sheet1!AD140:AG140)</f>
        <v>0.98721915568421648</v>
      </c>
      <c r="K140" s="1">
        <v>7.3599999999999999E-2</v>
      </c>
      <c r="L140" s="1">
        <f>MEDIAN([1]Sheet1!AK140:AO140)</f>
        <v>0.473137279682739</v>
      </c>
      <c r="M140" s="1">
        <v>0.1847</v>
      </c>
    </row>
    <row r="141" spans="1:13">
      <c r="A141" s="3" t="s">
        <v>140</v>
      </c>
      <c r="B141" s="1">
        <f>AVERAGE([1]Sheet1!B141:E141)</f>
        <v>2.2619777800029648</v>
      </c>
      <c r="C141" s="1">
        <v>1.18E-2</v>
      </c>
      <c r="D141" s="1">
        <f>MEDIAN([1]Sheet1!I141:K141)</f>
        <v>0.17184346369315301</v>
      </c>
      <c r="E141" s="1">
        <v>0.3604</v>
      </c>
      <c r="F141" s="1">
        <f>MEDIAN([1]Sheet1!O141:T141)</f>
        <v>3.5224032789815132E-2</v>
      </c>
      <c r="G141" s="1">
        <v>0.35210000000000002</v>
      </c>
      <c r="H141" s="1">
        <f>MEDIAN([1]Sheet1!X141:Z141)</f>
        <v>-0.139003299708089</v>
      </c>
      <c r="I141" s="1">
        <v>0.32479999999999998</v>
      </c>
      <c r="J141" s="1">
        <f>MEDIAN([1]Sheet1!AD141:AG141)</f>
        <v>0.94243022088033057</v>
      </c>
      <c r="K141" s="1">
        <v>8.0600000000000005E-2</v>
      </c>
      <c r="L141" s="1">
        <f>MEDIAN([1]Sheet1!AK141:AO141)</f>
        <v>-1.14592077535916</v>
      </c>
      <c r="M141" s="1">
        <v>2.4899999999999999E-2</v>
      </c>
    </row>
    <row r="142" spans="1:13">
      <c r="A142" s="3" t="s">
        <v>141</v>
      </c>
      <c r="B142" s="1">
        <f>AVERAGE([1]Sheet1!B142:E142)</f>
        <v>-0.65709405011052691</v>
      </c>
      <c r="C142" s="1">
        <v>2.75E-2</v>
      </c>
      <c r="D142" s="1">
        <f>MEDIAN([1]Sheet1!I142:K142)</f>
        <v>-2.7778255307372701</v>
      </c>
      <c r="E142" s="1">
        <v>7.6E-3</v>
      </c>
      <c r="F142" s="1">
        <f>MEDIAN([1]Sheet1!O142:T142)</f>
        <v>-0.54205921143740943</v>
      </c>
      <c r="G142" s="1">
        <v>4.1000000000000002E-2</v>
      </c>
      <c r="H142" s="1">
        <f>MEDIAN([1]Sheet1!X142:Z142)</f>
        <v>0.60814432703226096</v>
      </c>
      <c r="I142" s="1">
        <v>0.21879999999999999</v>
      </c>
      <c r="J142" s="1">
        <f>MEDIAN([1]Sheet1!AD142:AG142)</f>
        <v>-1.7555597584750768</v>
      </c>
      <c r="K142" s="1">
        <v>8.8999999999999999E-3</v>
      </c>
      <c r="L142" s="1">
        <f>MEDIAN([1]Sheet1!AK142:AO142)</f>
        <v>-1.3069591772415401</v>
      </c>
      <c r="M142" s="1">
        <v>1.6E-2</v>
      </c>
    </row>
    <row r="143" spans="1:13">
      <c r="A143" s="3" t="s">
        <v>142</v>
      </c>
      <c r="B143" s="1">
        <f>AVERAGE([1]Sheet1!B143:E143)</f>
        <v>0.97902552082682393</v>
      </c>
      <c r="C143" s="1">
        <v>0.3392</v>
      </c>
      <c r="D143" s="1">
        <f>MEDIAN([1]Sheet1!I143:K143)</f>
        <v>1.06037242704094</v>
      </c>
      <c r="E143" s="1">
        <v>0.106</v>
      </c>
      <c r="F143" s="1">
        <f>MEDIAN([1]Sheet1!O143:T143)</f>
        <v>-0.142909720629431</v>
      </c>
      <c r="G143" s="1">
        <v>0.30709999999999998</v>
      </c>
      <c r="H143" s="1">
        <f>MEDIAN([1]Sheet1!X143:Z143)</f>
        <v>0.186347587811903</v>
      </c>
      <c r="I143" s="1">
        <v>0.40510000000000002</v>
      </c>
      <c r="J143" s="1">
        <f>MEDIAN([1]Sheet1!AD143:AG143)</f>
        <v>2.8970983251155848</v>
      </c>
      <c r="K143" s="1">
        <v>1.1999999999999999E-3</v>
      </c>
      <c r="L143" s="1">
        <f>MEDIAN([1]Sheet1!AK143:AO143)</f>
        <v>-1.8151544643331501E-2</v>
      </c>
      <c r="M143" s="1">
        <v>0.40579999999999999</v>
      </c>
    </row>
    <row r="144" spans="1:13">
      <c r="A144" s="3" t="s">
        <v>143</v>
      </c>
      <c r="B144" s="1">
        <f>AVERAGE([1]Sheet1!B144:E144)</f>
        <v>-1.810008303869495</v>
      </c>
      <c r="C144" s="1">
        <v>1.4500000000000001E-2</v>
      </c>
      <c r="D144" s="1">
        <f>MEDIAN([1]Sheet1!I144:K144)</f>
        <v>-0.28028535989264602</v>
      </c>
      <c r="E144" s="1">
        <v>0.31900000000000001</v>
      </c>
      <c r="F144" s="1">
        <f>MEDIAN([1]Sheet1!O144:T144)</f>
        <v>-0.14437923333835001</v>
      </c>
      <c r="G144" s="1">
        <v>0.30509999999999998</v>
      </c>
      <c r="H144" s="1">
        <f>MEDIAN([1]Sheet1!X144:Z144)</f>
        <v>-0.63727955086737298</v>
      </c>
      <c r="I144" s="1">
        <v>0.12970000000000001</v>
      </c>
      <c r="J144" s="1">
        <f>MEDIAN([1]Sheet1!AD144:AG144)</f>
        <v>-1.9450420810561</v>
      </c>
      <c r="K144" s="1">
        <v>5.5999999999999999E-3</v>
      </c>
      <c r="L144" s="1">
        <f>MEDIAN([1]Sheet1!AK144:AO144)</f>
        <v>-1.1445932353179</v>
      </c>
      <c r="M144" s="1">
        <v>2.53E-2</v>
      </c>
    </row>
    <row r="145" spans="1:13">
      <c r="A145" s="3" t="s">
        <v>144</v>
      </c>
      <c r="B145" s="1">
        <f>AVERAGE([1]Sheet1!B145:E145)</f>
        <v>0.26819901610456554</v>
      </c>
      <c r="C145" s="1">
        <v>0.27929999999999999</v>
      </c>
      <c r="D145" s="1">
        <f>MEDIAN([1]Sheet1!I145:K145)</f>
        <v>0.54512931240259999</v>
      </c>
      <c r="E145" s="1">
        <v>0.20499999999999999</v>
      </c>
      <c r="F145" s="1">
        <f>MEDIAN([1]Sheet1!O145:T145)</f>
        <v>-0.115549218008664</v>
      </c>
      <c r="G145" s="1">
        <v>0.35099999999999998</v>
      </c>
      <c r="H145" s="1">
        <f>MEDIAN([1]Sheet1!X145:Z145)</f>
        <v>-0.34179291322626798</v>
      </c>
      <c r="I145" s="1">
        <v>0.20380000000000001</v>
      </c>
      <c r="J145" s="1">
        <f>MEDIAN([1]Sheet1!AD145:AG145)</f>
        <v>0.35931385060735654</v>
      </c>
      <c r="K145" s="1">
        <v>0.2555</v>
      </c>
      <c r="L145" s="1">
        <f>MEDIAN([1]Sheet1!AK145:AO145)</f>
        <v>9.6257894092693599E-2</v>
      </c>
      <c r="M145" s="1">
        <v>0.46510000000000001</v>
      </c>
    </row>
    <row r="146" spans="1:13">
      <c r="A146" s="3" t="s">
        <v>145</v>
      </c>
      <c r="B146" s="1">
        <f>AVERAGE([1]Sheet1!B146:E146)</f>
        <v>-0.16159194690877526</v>
      </c>
      <c r="C146" s="1">
        <v>0.3523</v>
      </c>
      <c r="D146" s="1">
        <f>MEDIAN([1]Sheet1!I146:K146)</f>
        <v>0.107601134470516</v>
      </c>
      <c r="E146" s="1">
        <v>0.3947</v>
      </c>
      <c r="F146" s="1">
        <f>MEDIAN([1]Sheet1!O146:T146)</f>
        <v>2.8471878486933895E-2</v>
      </c>
      <c r="G146" s="1">
        <v>0.36480000000000001</v>
      </c>
      <c r="H146" s="1">
        <f>MEDIAN([1]Sheet1!X146:Z146)</f>
        <v>2.9015903542435599</v>
      </c>
      <c r="I146" s="1">
        <v>1.3899999999999999E-2</v>
      </c>
      <c r="J146" s="1">
        <f>MEDIAN([1]Sheet1!AD146:AG146)</f>
        <v>-0.21069965376135105</v>
      </c>
      <c r="K146" s="1">
        <v>0.31059999999999999</v>
      </c>
      <c r="L146" s="1">
        <f>MEDIAN([1]Sheet1!AK146:AO146)</f>
        <v>6.8796391842071994E-2</v>
      </c>
      <c r="M146" s="1">
        <v>0.49120000000000003</v>
      </c>
    </row>
    <row r="147" spans="1:13">
      <c r="A147" s="4" t="s">
        <v>146</v>
      </c>
      <c r="B147" s="1">
        <f>AVERAGE([1]Sheet1!B147:E147)</f>
        <v>-2.952834961897473</v>
      </c>
      <c r="C147" s="1">
        <v>1E-3</v>
      </c>
      <c r="D147" s="1">
        <f>MEDIAN([1]Sheet1!I147:K147)</f>
        <v>-1.9418611507957999</v>
      </c>
      <c r="E147" s="1">
        <v>2.3599999999999999E-2</v>
      </c>
      <c r="F147" s="1">
        <f>MEDIAN([1]Sheet1!O147:T147)</f>
        <v>-0.13679139865214965</v>
      </c>
      <c r="G147" s="1">
        <v>0.31569999999999998</v>
      </c>
      <c r="H147" s="1">
        <f>MEDIAN([1]Sheet1!X147:Z147)</f>
        <v>5.9013047613179798E-2</v>
      </c>
      <c r="I147" s="1">
        <v>0.49109999999999998</v>
      </c>
      <c r="J147" s="1">
        <f>MEDIAN([1]Sheet1!AD147:AG147)</f>
        <v>-0.71088694356518545</v>
      </c>
      <c r="K147" s="1">
        <v>9.4899999999999998E-2</v>
      </c>
      <c r="L147" s="1">
        <f>MEDIAN([1]Sheet1!AK147:AO147)</f>
        <v>-0.39040038299225999</v>
      </c>
      <c r="M147" s="1">
        <v>0.1424</v>
      </c>
    </row>
    <row r="148" spans="1:13">
      <c r="A148" s="3" t="s">
        <v>147</v>
      </c>
      <c r="B148" s="1">
        <f>AVERAGE([1]Sheet1!B148:E148)</f>
        <v>-9.0716876669176771E-2</v>
      </c>
      <c r="C148" s="1">
        <v>7.8799999999999995E-2</v>
      </c>
      <c r="D148" s="1">
        <f>MEDIAN([1]Sheet1!I148:K148)</f>
        <v>-1.97931608222949</v>
      </c>
      <c r="E148" s="1">
        <v>2.1700000000000001E-2</v>
      </c>
      <c r="F148" s="1">
        <f>MEDIAN([1]Sheet1!O148:T148)</f>
        <v>-0.75157622878283203</v>
      </c>
      <c r="G148" s="1">
        <v>1.78E-2</v>
      </c>
      <c r="H148" s="1">
        <f>MEDIAN([1]Sheet1!X148:Z148)</f>
        <v>-1.7556956425802801</v>
      </c>
      <c r="I148" s="1">
        <v>3.3700000000000001E-2</v>
      </c>
      <c r="J148" s="1">
        <f>MEDIAN([1]Sheet1!AD148:AG148)</f>
        <v>0.24378823361520796</v>
      </c>
      <c r="K148" s="1">
        <v>0.32729999999999998</v>
      </c>
      <c r="L148" s="1">
        <f>MEDIAN([1]Sheet1!AK148:AO148)</f>
        <v>-0.166585443661737</v>
      </c>
      <c r="M148" s="1">
        <v>0.2666</v>
      </c>
    </row>
    <row r="149" spans="1:13">
      <c r="A149" s="3" t="s">
        <v>148</v>
      </c>
      <c r="B149" s="1">
        <f>AVERAGE([1]Sheet1!B149:E149)</f>
        <v>-0.15037756996891505</v>
      </c>
      <c r="C149" s="1">
        <v>0.31569999999999998</v>
      </c>
      <c r="D149" s="1">
        <f>MEDIAN([1]Sheet1!I149:K149)</f>
        <v>0.22278709849054101</v>
      </c>
      <c r="E149" s="1">
        <v>0.33260000000000001</v>
      </c>
      <c r="F149" s="1">
        <f>MEDIAN([1]Sheet1!O149:T149)</f>
        <v>-0.212262503947136</v>
      </c>
      <c r="G149" s="1">
        <v>0.21229999999999999</v>
      </c>
      <c r="H149" s="1">
        <f>MEDIAN([1]Sheet1!X149:Z149)</f>
        <v>-0.31720136684825001</v>
      </c>
      <c r="I149" s="1">
        <v>0.2218</v>
      </c>
      <c r="J149" s="1">
        <f>MEDIAN([1]Sheet1!AD149:AG149)</f>
        <v>0.17695615631711398</v>
      </c>
      <c r="K149" s="1">
        <v>0.37590000000000001</v>
      </c>
      <c r="L149" s="1">
        <f>MEDIAN([1]Sheet1!AK149:AO149)</f>
        <v>0.92481458563375896</v>
      </c>
      <c r="M149" s="1">
        <v>6.6699999999999995E-2</v>
      </c>
    </row>
    <row r="150" spans="1:13">
      <c r="A150" s="3" t="s">
        <v>149</v>
      </c>
      <c r="B150" s="1">
        <f>AVERAGE([1]Sheet1!B150:E150)</f>
        <v>3.4208252106555577</v>
      </c>
      <c r="C150" s="1">
        <v>1.2999999999999999E-3</v>
      </c>
      <c r="D150" s="1">
        <f>MEDIAN([1]Sheet1!I150:K150)</f>
        <v>3.4119546805940999</v>
      </c>
      <c r="E150" s="1">
        <v>4.1999999999999997E-3</v>
      </c>
      <c r="F150" s="1">
        <f>MEDIAN([1]Sheet1!O150:T150)</f>
        <v>0.56142440320766496</v>
      </c>
      <c r="G150" s="1">
        <v>3.7999999999999999E-2</v>
      </c>
      <c r="H150" s="1">
        <f>MEDIAN([1]Sheet1!X150:Z150)</f>
        <v>-0.17052816852667499</v>
      </c>
      <c r="I150" s="1">
        <v>0.30209999999999998</v>
      </c>
      <c r="J150" s="1">
        <f>MEDIAN([1]Sheet1!AD150:AG150)</f>
        <v>0.74529102933570612</v>
      </c>
      <c r="K150" s="1">
        <v>0.1164</v>
      </c>
      <c r="L150" s="1">
        <f>MEDIAN([1]Sheet1!AK150:AO150)</f>
        <v>-1.0241063733104101</v>
      </c>
      <c r="M150" s="1">
        <v>3.0800000000000001E-2</v>
      </c>
    </row>
    <row r="151" spans="1:13">
      <c r="A151" s="3" t="s">
        <v>150</v>
      </c>
      <c r="B151" s="1">
        <f>AVERAGE([1]Sheet1!B151:E151)</f>
        <v>-0.45376905085256231</v>
      </c>
      <c r="C151" s="1">
        <v>0.1925</v>
      </c>
      <c r="D151" s="1">
        <f>MEDIAN([1]Sheet1!I151:K151)</f>
        <v>-7.80354155578456E-2</v>
      </c>
      <c r="E151" s="1">
        <v>0.45369999999999999</v>
      </c>
      <c r="F151" s="1">
        <f>MEDIAN([1]Sheet1!O151:T151)</f>
        <v>0.31809182573818445</v>
      </c>
      <c r="G151" s="1">
        <v>9.4600000000000004E-2</v>
      </c>
      <c r="H151" s="1">
        <f>MEDIAN([1]Sheet1!X151:Z151)</f>
        <v>0.301541424845158</v>
      </c>
      <c r="I151" s="1">
        <v>0.33539999999999998</v>
      </c>
      <c r="J151" s="1">
        <f>MEDIAN([1]Sheet1!AD151:AG151)</f>
        <v>4.2360920069183017E-2</v>
      </c>
      <c r="K151" s="1">
        <v>0.48649999999999999</v>
      </c>
      <c r="L151" s="1">
        <f>MEDIAN([1]Sheet1!AK151:AO151)</f>
        <v>-0.29489874741647698</v>
      </c>
      <c r="M151" s="1">
        <v>0.187</v>
      </c>
    </row>
    <row r="152" spans="1:13">
      <c r="A152" s="3" t="s">
        <v>151</v>
      </c>
      <c r="B152" s="1">
        <f>AVERAGE([1]Sheet1!B152:E152)</f>
        <v>1.5285771332133724</v>
      </c>
      <c r="C152" s="1">
        <v>4.0599999999999997E-2</v>
      </c>
      <c r="D152" s="1">
        <f>MEDIAN([1]Sheet1!I152:K152)</f>
        <v>1.1382863166036401</v>
      </c>
      <c r="E152" s="1">
        <v>9.4E-2</v>
      </c>
      <c r="F152" s="1">
        <f>MEDIAN([1]Sheet1!O152:T152)</f>
        <v>-0.13671869127025144</v>
      </c>
      <c r="G152" s="1">
        <v>0.31580000000000003</v>
      </c>
      <c r="H152" s="1">
        <f>MEDIAN([1]Sheet1!X152:Z152)</f>
        <v>8.7441271183752393E-3</v>
      </c>
      <c r="I152" s="1">
        <v>0.55100000000000005</v>
      </c>
      <c r="J152" s="1">
        <f>MEDIAN([1]Sheet1!AD152:AG152)</f>
        <v>0.91663507518648746</v>
      </c>
      <c r="K152" s="1">
        <v>8.4400000000000003E-2</v>
      </c>
      <c r="L152" s="1">
        <f>MEDIAN([1]Sheet1!AK152:AO152)</f>
        <v>0.54333742480821701</v>
      </c>
      <c r="M152" s="1">
        <v>0.15679999999999999</v>
      </c>
    </row>
    <row r="153" spans="1:13">
      <c r="A153" s="3" t="s">
        <v>152</v>
      </c>
      <c r="B153" s="1">
        <f>AVERAGE([1]Sheet1!B153:E153)</f>
        <v>-0.13998456523092023</v>
      </c>
      <c r="C153" s="1">
        <v>0.41710000000000003</v>
      </c>
      <c r="D153" s="1">
        <f>MEDIAN([1]Sheet1!I153:K153)</f>
        <v>-0.796694402329163</v>
      </c>
      <c r="E153" s="1">
        <v>0.1381</v>
      </c>
      <c r="F153" s="1">
        <f>MEDIAN([1]Sheet1!O153:T153)</f>
        <v>-0.9950360351458295</v>
      </c>
      <c r="G153" s="1">
        <v>7.3000000000000001E-3</v>
      </c>
      <c r="H153" s="1">
        <f>MEDIAN([1]Sheet1!X153:Z153)</f>
        <v>-0.51470753125901003</v>
      </c>
      <c r="I153" s="1">
        <v>0.15310000000000001</v>
      </c>
      <c r="J153" s="1">
        <f>MEDIAN([1]Sheet1!AD153:AG153)</f>
        <v>-0.76980609298480007</v>
      </c>
      <c r="K153" s="1">
        <v>8.3699999999999997E-2</v>
      </c>
      <c r="L153" s="1">
        <f>MEDIAN([1]Sheet1!AK153:AO153)</f>
        <v>-0.42039672940599598</v>
      </c>
      <c r="M153" s="1">
        <v>0.13070000000000001</v>
      </c>
    </row>
    <row r="154" spans="1:13">
      <c r="A154" s="3" t="s">
        <v>153</v>
      </c>
      <c r="B154" s="1">
        <f>AVERAGE([1]Sheet1!B154:E154)</f>
        <v>0.4071454293626135</v>
      </c>
      <c r="C154" s="1">
        <v>0.2621</v>
      </c>
      <c r="D154" s="1">
        <f>MEDIAN([1]Sheet1!I154:K154)</f>
        <v>-2.49466189374977</v>
      </c>
      <c r="E154" s="1">
        <v>1.1599999999999999E-2</v>
      </c>
      <c r="F154" s="1">
        <f>MEDIAN([1]Sheet1!O154:T154)</f>
        <v>4.6354229929802901</v>
      </c>
      <c r="G154" s="1">
        <v>0</v>
      </c>
      <c r="H154" s="1">
        <f>MEDIAN([1]Sheet1!X154:Z154)</f>
        <v>1.41223522138395</v>
      </c>
      <c r="I154" s="1">
        <v>8.5400000000000004E-2</v>
      </c>
      <c r="J154" s="1">
        <f>MEDIAN([1]Sheet1!AD154:AG154)</f>
        <v>-0.53921169729044194</v>
      </c>
      <c r="K154" s="1">
        <v>0.14130000000000001</v>
      </c>
      <c r="L154" s="1">
        <f>MEDIAN([1]Sheet1!AK154:AO154)</f>
        <v>0.24166680692265499</v>
      </c>
      <c r="M154" s="1">
        <v>0.33689999999999998</v>
      </c>
    </row>
    <row r="155" spans="1:13">
      <c r="A155" s="3" t="s">
        <v>154</v>
      </c>
      <c r="B155" s="1">
        <f>AVERAGE([1]Sheet1!B155:E155)</f>
        <v>0.58058414049135776</v>
      </c>
      <c r="C155" s="1">
        <v>0.29759999999999998</v>
      </c>
      <c r="D155" s="1">
        <f>MEDIAN([1]Sheet1!I155:K155)</f>
        <v>1.4731320004849899</v>
      </c>
      <c r="E155" s="1">
        <v>6.4000000000000001E-2</v>
      </c>
      <c r="F155" s="1">
        <f>MEDIAN([1]Sheet1!O155:T155)</f>
        <v>-0.78385212496847112</v>
      </c>
      <c r="G155" s="1">
        <v>1.5800000000000002E-2</v>
      </c>
      <c r="H155" s="1">
        <f>MEDIAN([1]Sheet1!X155:Z155)</f>
        <v>-0.23852833612118499</v>
      </c>
      <c r="I155" s="1">
        <v>0.2661</v>
      </c>
      <c r="J155" s="1">
        <f>MEDIAN([1]Sheet1!AD155:AG155)</f>
        <v>0.12344781683426452</v>
      </c>
      <c r="K155" s="1">
        <v>0.41770000000000002</v>
      </c>
      <c r="L155" s="1">
        <f>MEDIAN([1]Sheet1!AK155:AO155)</f>
        <v>0.21023886619503099</v>
      </c>
      <c r="M155" s="1">
        <v>0.36120000000000002</v>
      </c>
    </row>
    <row r="156" spans="1:13">
      <c r="A156" s="3" t="s">
        <v>154</v>
      </c>
      <c r="B156" s="1">
        <f>AVERAGE([1]Sheet1!B156:E156)</f>
        <v>0.58058414049135776</v>
      </c>
      <c r="C156" s="1">
        <v>0.29759999999999998</v>
      </c>
      <c r="D156" s="1">
        <f>MEDIAN([1]Sheet1!I156:K156)</f>
        <v>1.4731320004849899</v>
      </c>
      <c r="E156" s="1">
        <v>6.4000000000000001E-2</v>
      </c>
      <c r="F156" s="1">
        <f>MEDIAN([1]Sheet1!O156:T156)</f>
        <v>-0.78385212496847112</v>
      </c>
      <c r="G156" s="1">
        <v>1.5800000000000002E-2</v>
      </c>
      <c r="H156" s="1">
        <f>MEDIAN([1]Sheet1!X156:Z156)</f>
        <v>-0.23852833612118499</v>
      </c>
      <c r="I156" s="1">
        <v>0.2661</v>
      </c>
      <c r="J156" s="1">
        <f>MEDIAN([1]Sheet1!AD156:AG156)</f>
        <v>0.12344781683426452</v>
      </c>
      <c r="K156" s="1">
        <v>0.41770000000000002</v>
      </c>
      <c r="L156" s="1">
        <f>MEDIAN([1]Sheet1!AK156:AO156)</f>
        <v>0.21023886619503099</v>
      </c>
      <c r="M156" s="1">
        <v>0.36120000000000002</v>
      </c>
    </row>
    <row r="157" spans="1:13">
      <c r="A157" s="3" t="s">
        <v>155</v>
      </c>
      <c r="B157" s="1">
        <f>AVERAGE([1]Sheet1!B157:E157)</f>
        <v>1.4086650508794767</v>
      </c>
      <c r="C157" s="1">
        <v>6.4299999999999996E-2</v>
      </c>
      <c r="D157" s="1">
        <f>MEDIAN([1]Sheet1!I157:K157)</f>
        <v>0.41661646704809802</v>
      </c>
      <c r="E157" s="1">
        <v>0.25009999999999999</v>
      </c>
      <c r="F157" s="1">
        <f>MEDIAN([1]Sheet1!O157:T157)</f>
        <v>-0.23906297024905651</v>
      </c>
      <c r="G157" s="1">
        <v>0.18290000000000001</v>
      </c>
      <c r="H157" s="1">
        <f>MEDIAN([1]Sheet1!X157:Z157)</f>
        <v>0.96840650017680296</v>
      </c>
      <c r="I157" s="1">
        <v>0.1321</v>
      </c>
      <c r="J157" s="1">
        <f>MEDIAN([1]Sheet1!AD157:AG157)</f>
        <v>1.6032264266338485</v>
      </c>
      <c r="K157" s="1">
        <v>2.0500000000000001E-2</v>
      </c>
      <c r="L157" s="1">
        <f>MEDIAN([1]Sheet1!AK157:AO157)</f>
        <v>0.82750514805224096</v>
      </c>
      <c r="M157" s="1">
        <v>8.4599999999999995E-2</v>
      </c>
    </row>
    <row r="158" spans="1:13">
      <c r="A158" s="3" t="s">
        <v>156</v>
      </c>
      <c r="B158" s="1">
        <f>AVERAGE([1]Sheet1!B158:E158)</f>
        <v>-0.31774321640175823</v>
      </c>
      <c r="C158" s="1">
        <v>0.2437</v>
      </c>
      <c r="D158" s="1">
        <f>MEDIAN([1]Sheet1!I158:K158)</f>
        <v>-0.95486207425948799</v>
      </c>
      <c r="E158" s="1">
        <v>0.10979999999999999</v>
      </c>
      <c r="F158" s="1">
        <f>MEDIAN([1]Sheet1!O158:T158)</f>
        <v>-0.29314770117303202</v>
      </c>
      <c r="G158" s="1">
        <v>0.1363</v>
      </c>
      <c r="H158" s="1">
        <f>MEDIAN([1]Sheet1!X158:Z158)</f>
        <v>0.23779493588217401</v>
      </c>
      <c r="I158" s="1">
        <v>0.37969999999999998</v>
      </c>
      <c r="J158" s="1">
        <f>MEDIAN([1]Sheet1!AD158:AG158)</f>
        <v>-0.55529125602400153</v>
      </c>
      <c r="K158" s="1">
        <v>0.13639999999999999</v>
      </c>
      <c r="L158" s="1">
        <f>MEDIAN([1]Sheet1!AK158:AO158)</f>
        <v>-0.79593119255594003</v>
      </c>
      <c r="M158" s="1">
        <v>5.21E-2</v>
      </c>
    </row>
    <row r="159" spans="1:13">
      <c r="A159" s="3" t="s">
        <v>157</v>
      </c>
      <c r="B159" s="1">
        <f>AVERAGE([1]Sheet1!B159:E159)</f>
        <v>-0.96035203098898314</v>
      </c>
      <c r="C159" s="1">
        <v>6.4699999999999994E-2</v>
      </c>
      <c r="D159" s="1">
        <f>MEDIAN([1]Sheet1!I159:K159)</f>
        <v>-0.52699921332193</v>
      </c>
      <c r="E159" s="1">
        <v>0.21010000000000001</v>
      </c>
      <c r="F159" s="1">
        <f>MEDIAN([1]Sheet1!O159:T159)</f>
        <v>-0.88796107304456906</v>
      </c>
      <c r="G159" s="1">
        <v>1.0699999999999999E-2</v>
      </c>
      <c r="H159" s="1">
        <f>MEDIAN([1]Sheet1!X159:Z159)</f>
        <v>-8.4397800172901993E-2</v>
      </c>
      <c r="I159" s="1">
        <v>0.3629</v>
      </c>
      <c r="J159" s="1">
        <f>MEDIAN([1]Sheet1!AD159:AG159)</f>
        <v>-0.4097998721911072</v>
      </c>
      <c r="K159" s="1">
        <v>0.19370000000000001</v>
      </c>
      <c r="L159" s="1">
        <f>MEDIAN([1]Sheet1!AK159:AO159)</f>
        <v>0.61130256783308101</v>
      </c>
      <c r="M159" s="1">
        <v>0.13800000000000001</v>
      </c>
    </row>
    <row r="160" spans="1:13">
      <c r="A160" s="3" t="s">
        <v>158</v>
      </c>
      <c r="B160" s="1">
        <f>AVERAGE([1]Sheet1!B160:E160)</f>
        <v>-0.64283878687481744</v>
      </c>
      <c r="C160" s="1">
        <v>0.22040000000000001</v>
      </c>
      <c r="D160" s="1">
        <f>MEDIAN([1]Sheet1!I160:K160)</f>
        <v>0.35937492733489101</v>
      </c>
      <c r="E160" s="1">
        <v>0.26929999999999998</v>
      </c>
      <c r="F160" s="1">
        <f>MEDIAN([1]Sheet1!O160:T160)</f>
        <v>-1.3336377638644898</v>
      </c>
      <c r="G160" s="1">
        <v>2.2000000000000001E-3</v>
      </c>
      <c r="H160" s="1">
        <f>MEDIAN([1]Sheet1!X160:Z160)</f>
        <v>0.78191147118436199</v>
      </c>
      <c r="I160" s="1">
        <v>0.1714</v>
      </c>
      <c r="J160" s="1">
        <f>MEDIAN([1]Sheet1!AD160:AG160)</f>
        <v>0.11610296499754699</v>
      </c>
      <c r="K160" s="1">
        <v>0.42430000000000001</v>
      </c>
      <c r="L160" s="1">
        <f>MEDIAN([1]Sheet1!AK160:AO160)</f>
        <v>-0.67587501297983499</v>
      </c>
      <c r="M160" s="1">
        <v>7.0900000000000005E-2</v>
      </c>
    </row>
    <row r="161" spans="1:13">
      <c r="A161" s="3" t="s">
        <v>159</v>
      </c>
      <c r="B161" s="1">
        <f>AVERAGE([1]Sheet1!B161:E161)</f>
        <v>-0.34532075245801197</v>
      </c>
      <c r="C161" s="1">
        <v>0.1555</v>
      </c>
      <c r="D161" s="1">
        <f>MEDIAN([1]Sheet1!I161:K161)</f>
        <v>1.10322811129281</v>
      </c>
      <c r="E161" s="1">
        <v>9.9199999999999997E-2</v>
      </c>
      <c r="F161" s="1">
        <f>MEDIAN([1]Sheet1!O161:T161)</f>
        <v>-1.0889869878884</v>
      </c>
      <c r="G161" s="1">
        <v>5.1999999999999998E-3</v>
      </c>
      <c r="H161" s="1">
        <f>MEDIAN([1]Sheet1!X161:Z161)</f>
        <v>-0.67704776750824602</v>
      </c>
      <c r="I161" s="1">
        <v>0.1201</v>
      </c>
      <c r="J161" s="1">
        <f>MEDIAN([1]Sheet1!AD161:AG161)</f>
        <v>-0.20100284099666199</v>
      </c>
      <c r="K161" s="1">
        <v>0.31669999999999998</v>
      </c>
      <c r="L161" s="1">
        <f>MEDIAN([1]Sheet1!AK161:AO161)</f>
        <v>-0.80894938560460805</v>
      </c>
      <c r="M161" s="1">
        <v>5.0599999999999999E-2</v>
      </c>
    </row>
    <row r="162" spans="1:13">
      <c r="A162" s="3" t="s">
        <v>160</v>
      </c>
      <c r="B162" s="1">
        <f>AVERAGE([1]Sheet1!B162:E162)</f>
        <v>1.8775427681097625</v>
      </c>
      <c r="C162" s="1">
        <v>1.37E-2</v>
      </c>
      <c r="D162" s="1">
        <f>MEDIAN([1]Sheet1!I162:K162)</f>
        <v>-0.83727163645604297</v>
      </c>
      <c r="E162" s="1">
        <v>0.12920000000000001</v>
      </c>
      <c r="F162" s="1">
        <f>MEDIAN([1]Sheet1!O162:T162)</f>
        <v>0.15713052555201301</v>
      </c>
      <c r="G162" s="1">
        <v>0.19639999999999999</v>
      </c>
      <c r="H162" s="1">
        <f>MEDIAN([1]Sheet1!X162:Z162)</f>
        <v>-0.52029282424622103</v>
      </c>
      <c r="I162" s="1">
        <v>0.15079999999999999</v>
      </c>
      <c r="J162" s="1">
        <f>MEDIAN([1]Sheet1!AD162:AG162)</f>
        <v>-1.2626014545877001E-2</v>
      </c>
      <c r="K162" s="1">
        <v>0.46460000000000001</v>
      </c>
      <c r="L162" s="1">
        <f>MEDIAN([1]Sheet1!AK162:AO162)</f>
        <v>-9.6821589787033799E-2</v>
      </c>
      <c r="M162" s="1">
        <v>0.33029999999999998</v>
      </c>
    </row>
    <row r="163" spans="1:13">
      <c r="A163" s="3" t="s">
        <v>161</v>
      </c>
      <c r="B163" s="1">
        <f>AVERAGE([1]Sheet1!B163:E163)</f>
        <v>2.166665687082705</v>
      </c>
      <c r="C163" s="1">
        <v>1.18E-2</v>
      </c>
      <c r="D163" s="1">
        <f>MEDIAN([1]Sheet1!I163:K163)</f>
        <v>0.77910282426973199</v>
      </c>
      <c r="E163" s="1">
        <v>0.14760000000000001</v>
      </c>
      <c r="F163" s="1">
        <f>MEDIAN([1]Sheet1!O163:T163)</f>
        <v>-3.683837665035769E-2</v>
      </c>
      <c r="G163" s="1">
        <v>0.50380000000000003</v>
      </c>
      <c r="H163" s="1">
        <f>MEDIAN([1]Sheet1!X163:Z163)</f>
        <v>-0.60649659584400994</v>
      </c>
      <c r="I163" s="1">
        <v>0.1348</v>
      </c>
      <c r="J163" s="1">
        <f>MEDIAN([1]Sheet1!AD163:AG163)</f>
        <v>0.81765484801786703</v>
      </c>
      <c r="K163" s="1">
        <v>0.1022</v>
      </c>
      <c r="L163" s="1">
        <f>MEDIAN([1]Sheet1!AK163:AO163)</f>
        <v>1.2813922172497001</v>
      </c>
      <c r="M163" s="1">
        <v>2.8899999999999999E-2</v>
      </c>
    </row>
    <row r="164" spans="1:13">
      <c r="A164" s="3" t="s">
        <v>162</v>
      </c>
      <c r="B164" s="1">
        <f>AVERAGE([1]Sheet1!B164:E164)</f>
        <v>-0.30907368836429028</v>
      </c>
      <c r="C164" s="1">
        <v>0.25629999999999997</v>
      </c>
      <c r="D164" s="1">
        <f>MEDIAN([1]Sheet1!I164:K164)</f>
        <v>0.67345936684168906</v>
      </c>
      <c r="E164" s="1">
        <v>0.1691</v>
      </c>
      <c r="F164" s="1">
        <f>MEDIAN([1]Sheet1!O164:T164)</f>
        <v>0.61204925681007993</v>
      </c>
      <c r="G164" s="1">
        <v>3.2500000000000001E-2</v>
      </c>
      <c r="H164" s="1">
        <f>MEDIAN([1]Sheet1!X164:Z164)</f>
        <v>0.32895749209949698</v>
      </c>
      <c r="I164" s="1">
        <v>0.31780000000000003</v>
      </c>
      <c r="J164" s="1">
        <f>MEDIAN([1]Sheet1!AD164:AG164)</f>
        <v>0.28113904952044361</v>
      </c>
      <c r="K164" s="1">
        <v>0.30249999999999999</v>
      </c>
      <c r="L164" s="1">
        <f>MEDIAN([1]Sheet1!AK164:AO164)</f>
        <v>-2.61780766714192E-2</v>
      </c>
      <c r="M164" s="1">
        <v>0.39579999999999999</v>
      </c>
    </row>
    <row r="165" spans="1:13">
      <c r="A165" s="3" t="s">
        <v>163</v>
      </c>
      <c r="B165" s="1">
        <f>AVERAGE([1]Sheet1!B165:E165)</f>
        <v>-1.1004716754041333</v>
      </c>
      <c r="C165" s="1">
        <v>3.78E-2</v>
      </c>
      <c r="D165" s="1">
        <f>MEDIAN([1]Sheet1!I165:K165)</f>
        <v>-0.35668125037837101</v>
      </c>
      <c r="E165" s="1">
        <v>0.28179999999999999</v>
      </c>
      <c r="F165" s="1">
        <f>MEDIAN([1]Sheet1!O165:T165)</f>
        <v>-0.31248060716300496</v>
      </c>
      <c r="G165" s="1">
        <v>0.1216</v>
      </c>
      <c r="H165" s="1">
        <f>MEDIAN([1]Sheet1!X165:Z165)</f>
        <v>-0.36991344393354902</v>
      </c>
      <c r="I165" s="1">
        <v>0.19209999999999999</v>
      </c>
      <c r="J165" s="1">
        <f>MEDIAN([1]Sheet1!AD165:AG165)</f>
        <v>-0.87879718865493306</v>
      </c>
      <c r="K165" s="1">
        <v>6.54E-2</v>
      </c>
      <c r="L165" s="1">
        <f>MEDIAN([1]Sheet1!AK165:AO165)</f>
        <v>-0.79868358336035405</v>
      </c>
      <c r="M165" s="1">
        <v>5.1700000000000003E-2</v>
      </c>
    </row>
    <row r="166" spans="1:13">
      <c r="A166" s="4" t="s">
        <v>164</v>
      </c>
      <c r="B166" s="1">
        <f>AVERAGE([1]Sheet1!B166:E166)</f>
        <v>-2.4081187535840027</v>
      </c>
      <c r="C166" s="1">
        <v>8.9999999999999998E-4</v>
      </c>
      <c r="D166" s="1">
        <f>MEDIAN([1]Sheet1!I166:K166)</f>
        <v>-0.30519711941491501</v>
      </c>
      <c r="E166" s="1">
        <v>0.30640000000000001</v>
      </c>
      <c r="F166" s="1">
        <f>MEDIAN([1]Sheet1!O166:T166)</f>
        <v>-2.5172546778333499E-2</v>
      </c>
      <c r="G166" s="1">
        <v>0.52739999999999998</v>
      </c>
      <c r="H166" s="1">
        <f>MEDIAN([1]Sheet1!X166:Z166)</f>
        <v>-2.4866325588427198</v>
      </c>
      <c r="I166" s="1">
        <v>1.2500000000000001E-2</v>
      </c>
      <c r="J166" s="1">
        <f>MEDIAN([1]Sheet1!AD166:AG166)</f>
        <v>-0.43984532124650128</v>
      </c>
      <c r="K166" s="1">
        <v>0.18079999999999999</v>
      </c>
      <c r="L166" s="1">
        <f>MEDIAN([1]Sheet1!AK166:AO166)</f>
        <v>1.4004679703192101E-2</v>
      </c>
      <c r="M166" s="1">
        <v>0.5544</v>
      </c>
    </row>
    <row r="167" spans="1:13">
      <c r="A167" s="3" t="s">
        <v>165</v>
      </c>
      <c r="B167" s="1">
        <f>AVERAGE([1]Sheet1!B167:E167)</f>
        <v>0.46896868867958047</v>
      </c>
      <c r="C167" s="1">
        <v>0.2676</v>
      </c>
      <c r="D167" s="1">
        <f>MEDIAN([1]Sheet1!I167:K167)</f>
        <v>8.5527021426867703E-2</v>
      </c>
      <c r="E167" s="1">
        <v>0.40739999999999998</v>
      </c>
      <c r="F167" s="1">
        <f>MEDIAN([1]Sheet1!O167:T167)</f>
        <v>3.9399745159998556E-2</v>
      </c>
      <c r="G167" s="1">
        <v>0.3448</v>
      </c>
      <c r="H167" s="1">
        <f>MEDIAN([1]Sheet1!X167:Z167)</f>
        <v>-1.3073519217982801E-2</v>
      </c>
      <c r="I167" s="1">
        <v>0.42309999999999998</v>
      </c>
      <c r="J167" s="1">
        <f>MEDIAN([1]Sheet1!AD167:AG167)</f>
        <v>0.14693241774974106</v>
      </c>
      <c r="K167" s="1">
        <v>0.39800000000000002</v>
      </c>
      <c r="L167" s="1">
        <f>MEDIAN([1]Sheet1!AK167:AO167)</f>
        <v>-0.41891391852295301</v>
      </c>
      <c r="M167" s="1">
        <v>0.13150000000000001</v>
      </c>
    </row>
    <row r="168" spans="1:13">
      <c r="A168" s="3" t="s">
        <v>166</v>
      </c>
      <c r="B168" s="1">
        <f>AVERAGE([1]Sheet1!B168:E168)</f>
        <v>0.40694937269537224</v>
      </c>
      <c r="C168" s="1">
        <v>0.48659999999999998</v>
      </c>
      <c r="D168" s="1">
        <f>MEDIAN([1]Sheet1!I168:K168)</f>
        <v>0.84039444451670298</v>
      </c>
      <c r="E168" s="1">
        <v>0.13639999999999999</v>
      </c>
      <c r="F168" s="1">
        <f>MEDIAN([1]Sheet1!O168:T168)</f>
        <v>-0.19655716465691125</v>
      </c>
      <c r="G168" s="1">
        <v>0.23100000000000001</v>
      </c>
      <c r="H168" s="1">
        <f>MEDIAN([1]Sheet1!X168:Z168)</f>
        <v>5.6629589096519701E-3</v>
      </c>
      <c r="I168" s="1">
        <v>0.55589999999999995</v>
      </c>
      <c r="J168" s="1">
        <f>MEDIAN([1]Sheet1!AD168:AG168)</f>
        <v>0.47675481236617551</v>
      </c>
      <c r="K168" s="1">
        <v>0.20050000000000001</v>
      </c>
      <c r="L168" s="1">
        <f>MEDIAN([1]Sheet1!AK168:AO168)</f>
        <v>-1.0454619149454301</v>
      </c>
      <c r="M168" s="1">
        <v>2.93E-2</v>
      </c>
    </row>
    <row r="169" spans="1:13">
      <c r="A169" s="3" t="s">
        <v>167</v>
      </c>
      <c r="B169" s="1">
        <f>AVERAGE([1]Sheet1!B169:E169)</f>
        <v>-0.72981174351971556</v>
      </c>
      <c r="C169" s="1">
        <v>9.8299999999999998E-2</v>
      </c>
      <c r="D169" s="1">
        <f>MEDIAN([1]Sheet1!I169:K169)</f>
        <v>-0.54746989518274003</v>
      </c>
      <c r="E169" s="1">
        <v>0.20380000000000001</v>
      </c>
      <c r="F169" s="1">
        <f>MEDIAN([1]Sheet1!O169:T169)</f>
        <v>-0.13200861737856251</v>
      </c>
      <c r="G169" s="1">
        <v>0.32379999999999998</v>
      </c>
      <c r="H169" s="1">
        <f>MEDIAN([1]Sheet1!X169:Z169)</f>
        <v>0.32060311030400501</v>
      </c>
      <c r="I169" s="1">
        <v>0.3226</v>
      </c>
      <c r="J169" s="1">
        <f>MEDIAN([1]Sheet1!AD169:AG169)</f>
        <v>-0.19989915706879749</v>
      </c>
      <c r="K169" s="1">
        <v>0.3175</v>
      </c>
      <c r="L169" s="1">
        <f>MEDIAN([1]Sheet1!AK169:AO169)</f>
        <v>-0.32402638645287701</v>
      </c>
      <c r="M169" s="1">
        <v>0.1724</v>
      </c>
    </row>
    <row r="170" spans="1:13">
      <c r="A170" s="3" t="s">
        <v>168</v>
      </c>
      <c r="B170" s="1">
        <f>AVERAGE([1]Sheet1!B170:E170)</f>
        <v>1.4093089826771348</v>
      </c>
      <c r="C170" s="1">
        <v>5.04E-2</v>
      </c>
      <c r="D170" s="1">
        <f>MEDIAN([1]Sheet1!I170:K170)</f>
        <v>1.0181644537199499</v>
      </c>
      <c r="E170" s="1">
        <v>0.1111</v>
      </c>
      <c r="F170" s="1">
        <f>MEDIAN([1]Sheet1!O170:T170)</f>
        <v>0.18115611972356549</v>
      </c>
      <c r="G170" s="1">
        <v>0.1757</v>
      </c>
      <c r="H170" s="1">
        <f>MEDIAN([1]Sheet1!X170:Z170)</f>
        <v>1.2848939339327199</v>
      </c>
      <c r="I170" s="1">
        <v>9.7699999999999995E-2</v>
      </c>
      <c r="J170" s="1">
        <f>MEDIAN([1]Sheet1!AD170:AG170)</f>
        <v>0.7356314994908566</v>
      </c>
      <c r="K170" s="1">
        <v>0.1182</v>
      </c>
      <c r="L170" s="1">
        <f>MEDIAN([1]Sheet1!AK170:AO170)</f>
        <v>-8.8239809401673197E-2</v>
      </c>
      <c r="M170" s="1">
        <v>0.33779999999999999</v>
      </c>
    </row>
    <row r="171" spans="1:13">
      <c r="A171" s="3" t="s">
        <v>169</v>
      </c>
      <c r="B171" s="1">
        <f>AVERAGE([1]Sheet1!B171:E171)</f>
        <v>-0.18287064626603494</v>
      </c>
      <c r="C171" s="1">
        <v>0.38940000000000002</v>
      </c>
      <c r="D171" s="1">
        <f>MEDIAN([1]Sheet1!I171:K171)</f>
        <v>-0.87250677503366403</v>
      </c>
      <c r="E171" s="1">
        <v>0.12330000000000001</v>
      </c>
      <c r="F171" s="1">
        <f>MEDIAN([1]Sheet1!O171:T171)</f>
        <v>-0.1650086362776497</v>
      </c>
      <c r="G171" s="1">
        <v>0.27360000000000001</v>
      </c>
      <c r="H171" s="1">
        <f>MEDIAN([1]Sheet1!X171:Z171)</f>
        <v>-0.271231189498915</v>
      </c>
      <c r="I171" s="1">
        <v>0.246</v>
      </c>
      <c r="J171" s="1">
        <f>MEDIAN([1]Sheet1!AD171:AG171)</f>
        <v>-0.78028297158924953</v>
      </c>
      <c r="K171" s="1">
        <v>8.1500000000000003E-2</v>
      </c>
      <c r="L171" s="1">
        <f>MEDIAN([1]Sheet1!AK171:AO171)</f>
        <v>-1.1435211714359299</v>
      </c>
      <c r="M171" s="1">
        <v>2.5399999999999999E-2</v>
      </c>
    </row>
    <row r="172" spans="1:13">
      <c r="A172" s="3" t="s">
        <v>170</v>
      </c>
      <c r="B172" s="1">
        <f>AVERAGE([1]Sheet1!B172:E172)</f>
        <v>1.5898665089329747</v>
      </c>
      <c r="C172" s="1">
        <v>2.2800000000000001E-2</v>
      </c>
      <c r="D172" s="1">
        <f>MEDIAN([1]Sheet1!I172:K172)</f>
        <v>1.2839188084208899</v>
      </c>
      <c r="E172" s="1">
        <v>8.1699999999999995E-2</v>
      </c>
      <c r="F172" s="1">
        <f>MEDIAN([1]Sheet1!O172:T172)</f>
        <v>0.32606016219453093</v>
      </c>
      <c r="G172" s="1">
        <v>9.11E-2</v>
      </c>
      <c r="H172" s="1">
        <f>MEDIAN([1]Sheet1!X172:Z172)</f>
        <v>0.87355793400103099</v>
      </c>
      <c r="I172" s="1">
        <v>0.1535</v>
      </c>
      <c r="J172" s="1">
        <f>MEDIAN([1]Sheet1!AD172:AG172)</f>
        <v>-0.22017970635800124</v>
      </c>
      <c r="K172" s="1">
        <v>0.3049</v>
      </c>
      <c r="L172" s="1">
        <f>MEDIAN([1]Sheet1!AK172:AO172)</f>
        <v>-0.10870577010928099</v>
      </c>
      <c r="M172" s="1">
        <v>0.31940000000000002</v>
      </c>
    </row>
    <row r="173" spans="1:13">
      <c r="A173" s="3" t="s">
        <v>171</v>
      </c>
      <c r="B173" s="1">
        <f>AVERAGE([1]Sheet1!B173:E173)</f>
        <v>-2.1660146977319203</v>
      </c>
      <c r="C173" s="1">
        <v>7.4999999999999997E-3</v>
      </c>
      <c r="D173" s="1">
        <f>MEDIAN([1]Sheet1!I173:K173)</f>
        <v>0.35444281806431199</v>
      </c>
      <c r="E173" s="1">
        <v>0.27250000000000002</v>
      </c>
      <c r="F173" s="1">
        <f>MEDIAN([1]Sheet1!O173:T173)</f>
        <v>-6.3018155521251507E-2</v>
      </c>
      <c r="G173" s="1">
        <v>0.45169999999999999</v>
      </c>
      <c r="H173" s="1">
        <f>MEDIAN([1]Sheet1!X173:Z173)</f>
        <v>0.39635671268696498</v>
      </c>
      <c r="I173" s="1">
        <v>0.28050000000000003</v>
      </c>
      <c r="J173" s="1">
        <f>MEDIAN([1]Sheet1!AD173:AG173)</f>
        <v>-0.74471905128412008</v>
      </c>
      <c r="K173" s="1">
        <v>8.8099999999999998E-2</v>
      </c>
      <c r="L173" s="1">
        <f>MEDIAN([1]Sheet1!AK173:AO173)</f>
        <v>-5.8654403265630602E-2</v>
      </c>
      <c r="M173" s="1">
        <v>0.35959999999999998</v>
      </c>
    </row>
    <row r="174" spans="1:13">
      <c r="A174" s="3" t="s">
        <v>172</v>
      </c>
      <c r="B174" s="1">
        <f>AVERAGE([1]Sheet1!B174:E174)</f>
        <v>1.3425080888260112</v>
      </c>
      <c r="C174" s="1">
        <v>6.7199999999999996E-2</v>
      </c>
      <c r="D174" s="1">
        <f>MEDIAN([1]Sheet1!I174:K174)</f>
        <v>-1.4717001643041501</v>
      </c>
      <c r="E174" s="1">
        <v>5.04E-2</v>
      </c>
      <c r="F174" s="1">
        <f>MEDIAN([1]Sheet1!O174:T174)</f>
        <v>-0.81754592256825398</v>
      </c>
      <c r="G174" s="1">
        <v>1.41E-2</v>
      </c>
      <c r="H174" s="1">
        <f>MEDIAN([1]Sheet1!X174:Z174)</f>
        <v>0.36199412170454098</v>
      </c>
      <c r="I174" s="1">
        <v>0.29570000000000002</v>
      </c>
      <c r="J174" s="1">
        <f>MEDIAN([1]Sheet1!AD174:AG174)</f>
        <v>-1.8618423084067599</v>
      </c>
      <c r="K174" s="1">
        <v>7.0000000000000001E-3</v>
      </c>
      <c r="L174" s="1">
        <f>MEDIAN([1]Sheet1!AK174:AO174)</f>
        <v>-0.89051150995969297</v>
      </c>
      <c r="M174" s="1">
        <v>4.1500000000000002E-2</v>
      </c>
    </row>
    <row r="175" spans="1:13">
      <c r="A175" s="4" t="s">
        <v>173</v>
      </c>
      <c r="B175" s="1">
        <f>AVERAGE([1]Sheet1!B175:E175)</f>
        <v>1.7988633648595449</v>
      </c>
      <c r="C175" s="1">
        <v>2.7300000000000001E-2</v>
      </c>
      <c r="D175" s="1">
        <f>MEDIAN([1]Sheet1!I175:K175)</f>
        <v>2.6570386716690102</v>
      </c>
      <c r="E175" s="1">
        <v>1.47E-2</v>
      </c>
      <c r="F175" s="1">
        <f>MEDIAN([1]Sheet1!O175:T175)</f>
        <v>0.58870261908317201</v>
      </c>
      <c r="G175" s="1">
        <v>3.4599999999999999E-2</v>
      </c>
      <c r="H175" s="1">
        <f>MEDIAN([1]Sheet1!X175:Z175)</f>
        <v>0.17355075751870899</v>
      </c>
      <c r="I175" s="1">
        <v>0.4098</v>
      </c>
      <c r="J175" s="1">
        <f>MEDIAN([1]Sheet1!AD175:AG175)</f>
        <v>1.1354424368489049</v>
      </c>
      <c r="K175" s="1">
        <v>5.5599999999999997E-2</v>
      </c>
      <c r="L175" s="1">
        <f>MEDIAN([1]Sheet1!AK175:AO175)</f>
        <v>-9.9304527258350705E-2</v>
      </c>
      <c r="M175" s="1">
        <v>0.32679999999999998</v>
      </c>
    </row>
    <row r="176" spans="1:13">
      <c r="A176" s="3" t="s">
        <v>174</v>
      </c>
      <c r="B176" s="1">
        <f>AVERAGE([1]Sheet1!B176:E176)</f>
        <v>0.40898078675440175</v>
      </c>
      <c r="C176" s="1">
        <v>0.215</v>
      </c>
      <c r="D176" s="1">
        <f>MEDIAN([1]Sheet1!I176:K176)</f>
        <v>-0.171189218280971</v>
      </c>
      <c r="E176" s="1">
        <v>0.38369999999999999</v>
      </c>
      <c r="F176" s="1">
        <f>MEDIAN([1]Sheet1!O176:T176)</f>
        <v>0.39839690574974151</v>
      </c>
      <c r="G176" s="1">
        <v>6.8400000000000002E-2</v>
      </c>
      <c r="H176" s="1">
        <f>MEDIAN([1]Sheet1!X176:Z176)</f>
        <v>0.28733773594061401</v>
      </c>
      <c r="I176" s="1">
        <v>0.34229999999999999</v>
      </c>
      <c r="J176" s="1">
        <f>MEDIAN([1]Sheet1!AD176:AG176)</f>
        <v>8.8830058342426188E-2</v>
      </c>
      <c r="K176" s="1">
        <v>0.44640000000000002</v>
      </c>
      <c r="L176" s="1">
        <f>MEDIAN([1]Sheet1!AK176:AO176)</f>
        <v>0.25823387254549302</v>
      </c>
      <c r="M176" s="1">
        <v>0.32169999999999999</v>
      </c>
    </row>
    <row r="177" spans="1:13">
      <c r="A177" s="3" t="s">
        <v>175</v>
      </c>
      <c r="B177" s="1">
        <f>AVERAGE([1]Sheet1!B177:E177)</f>
        <v>1.4355436436119324</v>
      </c>
      <c r="C177" s="1">
        <v>6.2899999999999998E-2</v>
      </c>
      <c r="D177" s="1">
        <f>MEDIAN([1]Sheet1!I177:K177)</f>
        <v>0.758683542177918</v>
      </c>
      <c r="E177" s="1">
        <v>0.15329999999999999</v>
      </c>
      <c r="F177" s="1">
        <f>MEDIAN([1]Sheet1!O177:T177)</f>
        <v>4.5542810329661454E-2</v>
      </c>
      <c r="G177" s="1">
        <v>0.33389999999999997</v>
      </c>
      <c r="H177" s="1">
        <f>MEDIAN([1]Sheet1!X177:Z177)</f>
        <v>-1.54600503352362</v>
      </c>
      <c r="I177" s="1">
        <v>3.8899999999999997E-2</v>
      </c>
      <c r="J177" s="1">
        <f>MEDIAN([1]Sheet1!AD177:AG177)</f>
        <v>0.64979650904535702</v>
      </c>
      <c r="K177" s="1">
        <v>0.13980000000000001</v>
      </c>
      <c r="L177" s="1">
        <f>MEDIAN([1]Sheet1!AK177:AO177)</f>
        <v>0.23369688611803999</v>
      </c>
      <c r="M177" s="1">
        <v>0.34410000000000002</v>
      </c>
    </row>
    <row r="178" spans="1:13">
      <c r="A178" s="3" t="s">
        <v>176</v>
      </c>
      <c r="B178" s="1">
        <f>AVERAGE([1]Sheet1!B178:E178)</f>
        <v>1.477821581014211</v>
      </c>
      <c r="C178" s="1">
        <v>3.1699999999999999E-2</v>
      </c>
      <c r="D178" s="1">
        <f>MEDIAN([1]Sheet1!I178:K178)</f>
        <v>1.5013390119036101</v>
      </c>
      <c r="E178" s="1">
        <v>0.06</v>
      </c>
      <c r="F178" s="1">
        <f>MEDIAN([1]Sheet1!O178:T178)</f>
        <v>2.65190373919856</v>
      </c>
      <c r="G178" s="1">
        <v>1E-4</v>
      </c>
      <c r="H178" s="1">
        <f>MEDIAN([1]Sheet1!X178:Z178)</f>
        <v>1.1429855801792499</v>
      </c>
      <c r="I178" s="1">
        <v>0.1079</v>
      </c>
      <c r="J178" s="1">
        <f>MEDIAN([1]Sheet1!AD178:AG178)</f>
        <v>0.28833165063795296</v>
      </c>
      <c r="K178" s="1">
        <v>0.2979</v>
      </c>
      <c r="L178" s="1">
        <f>MEDIAN([1]Sheet1!AK178:AO178)</f>
        <v>-3.6375281659410397E-2</v>
      </c>
      <c r="M178" s="1">
        <v>0.37980000000000003</v>
      </c>
    </row>
    <row r="179" spans="1:13">
      <c r="A179" s="3" t="s">
        <v>177</v>
      </c>
      <c r="B179" s="1">
        <f>AVERAGE([1]Sheet1!B179:E179)</f>
        <v>-0.53132056591494159</v>
      </c>
      <c r="C179" s="1">
        <v>0.27610000000000001</v>
      </c>
      <c r="D179" s="1">
        <f>MEDIAN([1]Sheet1!I179:K179)</f>
        <v>1.8161448423872699</v>
      </c>
      <c r="E179" s="1">
        <v>4.2099999999999999E-2</v>
      </c>
      <c r="F179" s="1">
        <f>MEDIAN([1]Sheet1!O179:T179)</f>
        <v>1.7362295953283149</v>
      </c>
      <c r="G179" s="1">
        <v>1.1000000000000001E-3</v>
      </c>
      <c r="H179" s="1">
        <f>MEDIAN([1]Sheet1!X179:Z179)</f>
        <v>1.74798019157889</v>
      </c>
      <c r="I179" s="1">
        <v>5.4899999999999997E-2</v>
      </c>
      <c r="J179" s="1">
        <f>MEDIAN([1]Sheet1!AD179:AG179)</f>
        <v>-0.51316239995935853</v>
      </c>
      <c r="K179" s="1">
        <v>0.15029999999999999</v>
      </c>
      <c r="L179" s="1">
        <f>MEDIAN([1]Sheet1!AK179:AO179)</f>
        <v>1.30253878987807</v>
      </c>
      <c r="M179" s="1">
        <v>2.76E-2</v>
      </c>
    </row>
    <row r="180" spans="1:13">
      <c r="A180" s="4" t="s">
        <v>178</v>
      </c>
      <c r="B180" s="1">
        <f>AVERAGE([1]Sheet1!B180:E180)</f>
        <v>2.2031902415238873</v>
      </c>
      <c r="C180" s="1">
        <v>3.8899999999999997E-2</v>
      </c>
      <c r="D180" s="1">
        <f>MEDIAN([1]Sheet1!I180:K180)</f>
        <v>3.47932502467558</v>
      </c>
      <c r="E180" s="1">
        <v>3.8E-3</v>
      </c>
      <c r="F180" s="1">
        <f>MEDIAN([1]Sheet1!O180:T180)</f>
        <v>-0.24781474544370749</v>
      </c>
      <c r="G180" s="1">
        <v>0.17460000000000001</v>
      </c>
      <c r="H180" s="1">
        <f>MEDIAN([1]Sheet1!X180:Z180)</f>
        <v>1.0644955400089799</v>
      </c>
      <c r="I180" s="1">
        <v>0.11650000000000001</v>
      </c>
      <c r="J180" s="1">
        <f>MEDIAN([1]Sheet1!AD180:AG180)</f>
        <v>3.4626290731509153</v>
      </c>
      <c r="K180" s="1">
        <v>2.9999999999999997E-4</v>
      </c>
      <c r="L180" s="1">
        <f>MEDIAN([1]Sheet1!AK180:AO180)</f>
        <v>0.43602001448794198</v>
      </c>
      <c r="M180" s="1">
        <v>0.2056</v>
      </c>
    </row>
    <row r="181" spans="1:13">
      <c r="A181" s="3" t="s">
        <v>179</v>
      </c>
      <c r="B181" s="1">
        <f>AVERAGE([1]Sheet1!B181:E181)</f>
        <v>1.0497463178455473</v>
      </c>
      <c r="C181" s="1">
        <v>9.0999999999999998E-2</v>
      </c>
      <c r="D181" s="1">
        <f>MEDIAN([1]Sheet1!I181:K181)</f>
        <v>0.37250577918051903</v>
      </c>
      <c r="E181" s="1">
        <v>0.26469999999999999</v>
      </c>
      <c r="F181" s="1">
        <f>MEDIAN([1]Sheet1!O181:T181)</f>
        <v>-0.43820126154661998</v>
      </c>
      <c r="G181" s="1">
        <v>6.5199999999999994E-2</v>
      </c>
      <c r="H181" s="1">
        <f>MEDIAN([1]Sheet1!X181:Z181)</f>
        <v>-0.86849518675730397</v>
      </c>
      <c r="I181" s="1">
        <v>9.7000000000000003E-2</v>
      </c>
      <c r="J181" s="1">
        <f>MEDIAN([1]Sheet1!AD181:AG181)</f>
        <v>-0.31938924369611399</v>
      </c>
      <c r="K181" s="1">
        <v>0.2409</v>
      </c>
      <c r="L181" s="1">
        <f>MEDIAN([1]Sheet1!AK181:AO181)</f>
        <v>-1.1709760955142301</v>
      </c>
      <c r="M181" s="1">
        <v>2.23E-2</v>
      </c>
    </row>
    <row r="182" spans="1:13">
      <c r="A182" s="4" t="s">
        <v>180</v>
      </c>
      <c r="B182" s="1">
        <f>AVERAGE([1]Sheet1!B182:E182)</f>
        <v>-1.4918845272870513</v>
      </c>
      <c r="C182" s="1">
        <v>4.8599999999999997E-2</v>
      </c>
      <c r="D182" s="1">
        <f>MEDIAN([1]Sheet1!I182:K182)</f>
        <v>-2.9484390587556799</v>
      </c>
      <c r="E182" s="1">
        <v>6.6E-3</v>
      </c>
      <c r="F182" s="1">
        <f>MEDIAN([1]Sheet1!O182:T182)</f>
        <v>-0.44346910800308803</v>
      </c>
      <c r="G182" s="1">
        <v>6.3299999999999995E-2</v>
      </c>
      <c r="H182" s="1">
        <f>MEDIAN([1]Sheet1!X182:Z182)</f>
        <v>2.6487093982538599E-2</v>
      </c>
      <c r="I182" s="1">
        <v>0.53139999999999998</v>
      </c>
      <c r="J182" s="1">
        <f>MEDIAN([1]Sheet1!AD182:AG182)</f>
        <v>-0.1156589660970446</v>
      </c>
      <c r="K182" s="1">
        <v>0.38140000000000002</v>
      </c>
      <c r="L182" s="1">
        <f>MEDIAN([1]Sheet1!AK182:AO182)</f>
        <v>-3.2916682936659898</v>
      </c>
      <c r="M182" s="1">
        <v>2.0000000000000001E-4</v>
      </c>
    </row>
    <row r="183" spans="1:13">
      <c r="A183" s="4" t="s">
        <v>181</v>
      </c>
      <c r="B183" s="1">
        <f>AVERAGE([1]Sheet1!B183:E183)</f>
        <v>-3.484978196993445</v>
      </c>
      <c r="C183" s="1">
        <v>1E-4</v>
      </c>
      <c r="D183" s="1">
        <f>MEDIAN([1]Sheet1!I183:K183)</f>
        <v>-5.07690307646451</v>
      </c>
      <c r="E183" s="1">
        <v>2.0000000000000001E-4</v>
      </c>
      <c r="F183" s="1">
        <f>MEDIAN([1]Sheet1!O183:T183)</f>
        <v>-6.8289136338689049E-2</v>
      </c>
      <c r="G183" s="1">
        <v>0.43980000000000002</v>
      </c>
      <c r="H183" s="1">
        <f>MEDIAN([1]Sheet1!X183:Z183)</f>
        <v>-0.76033091954430498</v>
      </c>
      <c r="I183" s="1">
        <v>0.1091</v>
      </c>
      <c r="J183" s="1">
        <f>MEDIAN([1]Sheet1!AD183:AG183)</f>
        <v>9.1744093034106494E-2</v>
      </c>
      <c r="K183" s="1">
        <v>0.44409999999999999</v>
      </c>
      <c r="L183" s="1">
        <f>MEDIAN([1]Sheet1!AK183:AO183)</f>
        <v>7.0141404762972495E-2</v>
      </c>
      <c r="M183" s="1">
        <v>0.48759999999999998</v>
      </c>
    </row>
    <row r="184" spans="1:13">
      <c r="A184" s="3" t="s">
        <v>182</v>
      </c>
      <c r="B184" s="1">
        <f>AVERAGE([1]Sheet1!B184:E184)</f>
        <v>1.6477969785328928</v>
      </c>
      <c r="C184" s="1">
        <v>0.1517</v>
      </c>
      <c r="D184" s="1">
        <f>MEDIAN([1]Sheet1!I184:K184)</f>
        <v>-0.89325294370492503</v>
      </c>
      <c r="E184" s="1">
        <v>0.1202</v>
      </c>
      <c r="F184" s="1">
        <f>MEDIAN([1]Sheet1!O184:T184)</f>
        <v>0.21945172571233415</v>
      </c>
      <c r="G184" s="1">
        <v>0.14710000000000001</v>
      </c>
      <c r="H184" s="1">
        <f>MEDIAN([1]Sheet1!X184:Z184)</f>
        <v>-0.27739401250564899</v>
      </c>
      <c r="I184" s="1">
        <v>0.24260000000000001</v>
      </c>
      <c r="J184" s="1">
        <f>MEDIAN([1]Sheet1!AD184:AG184)</f>
        <v>0.73364303857420599</v>
      </c>
      <c r="K184" s="1">
        <v>0.1186</v>
      </c>
      <c r="L184" s="1">
        <f>MEDIAN([1]Sheet1!AK184:AO184)</f>
        <v>-2.5376568992938199E-2</v>
      </c>
      <c r="M184" s="1">
        <v>0.39760000000000001</v>
      </c>
    </row>
    <row r="185" spans="1:13">
      <c r="A185" s="3" t="s">
        <v>183</v>
      </c>
      <c r="B185" s="1">
        <f>AVERAGE([1]Sheet1!B185:E185)</f>
        <v>-0.85642180158425973</v>
      </c>
      <c r="C185" s="1">
        <v>7.3300000000000004E-2</v>
      </c>
      <c r="D185" s="1">
        <f>MEDIAN([1]Sheet1!I185:K185)</f>
        <v>-0.49190420472014101</v>
      </c>
      <c r="E185" s="1">
        <v>0.21920000000000001</v>
      </c>
      <c r="F185" s="1">
        <f>MEDIAN([1]Sheet1!O185:T185)</f>
        <v>-0.39784952254405603</v>
      </c>
      <c r="G185" s="1">
        <v>7.85E-2</v>
      </c>
      <c r="H185" s="1">
        <f>MEDIAN([1]Sheet1!X185:Z185)</f>
        <v>0.26733807607027799</v>
      </c>
      <c r="I185" s="1">
        <v>0.35880000000000001</v>
      </c>
      <c r="J185" s="1">
        <f>MEDIAN([1]Sheet1!AD185:AG185)</f>
        <v>-0.53257164431254966</v>
      </c>
      <c r="K185" s="1">
        <v>0.14360000000000001</v>
      </c>
      <c r="L185" s="1">
        <f>MEDIAN([1]Sheet1!AK185:AO185)</f>
        <v>-0.32868357890746802</v>
      </c>
      <c r="M185" s="1">
        <v>0.1691</v>
      </c>
    </row>
    <row r="186" spans="1:13">
      <c r="A186" s="3" t="s">
        <v>184</v>
      </c>
      <c r="B186" s="1">
        <f>AVERAGE([1]Sheet1!B186:E186)</f>
        <v>0.13630912754228797</v>
      </c>
      <c r="C186" s="1">
        <v>0.2409</v>
      </c>
      <c r="D186" s="1">
        <f>MEDIAN([1]Sheet1!I186:K186)</f>
        <v>0.43510885209047501</v>
      </c>
      <c r="E186" s="1">
        <v>0.24110000000000001</v>
      </c>
      <c r="F186" s="1">
        <f>MEDIAN([1]Sheet1!O186:T186)</f>
        <v>1.22679314437882</v>
      </c>
      <c r="G186" s="1">
        <v>5.3E-3</v>
      </c>
      <c r="H186" s="1">
        <f>MEDIAN([1]Sheet1!X186:Z186)</f>
        <v>1.8821154159728399</v>
      </c>
      <c r="I186" s="1">
        <v>4.6100000000000002E-2</v>
      </c>
      <c r="J186" s="1">
        <f>MEDIAN([1]Sheet1!AD186:AG186)</f>
        <v>3.407026066894997E-2</v>
      </c>
      <c r="K186" s="1">
        <v>0.49330000000000002</v>
      </c>
      <c r="L186" s="1">
        <f>MEDIAN([1]Sheet1!AK186:AO186)</f>
        <v>1.0163181883886001</v>
      </c>
      <c r="M186" s="1">
        <v>5.28E-2</v>
      </c>
    </row>
    <row r="187" spans="1:13">
      <c r="A187" s="4" t="s">
        <v>185</v>
      </c>
      <c r="B187" s="1">
        <f>AVERAGE([1]Sheet1!B187:E187)</f>
        <v>-5.2407682089469851</v>
      </c>
      <c r="C187" s="1">
        <v>0</v>
      </c>
      <c r="D187" s="1">
        <f>MEDIAN([1]Sheet1!I187:K187)</f>
        <v>-3.61572286449706</v>
      </c>
      <c r="E187" s="1">
        <v>2E-3</v>
      </c>
      <c r="F187" s="1">
        <f>MEDIAN([1]Sheet1!O187:T187)</f>
        <v>-0.17595413499317547</v>
      </c>
      <c r="G187" s="1">
        <v>0.2586</v>
      </c>
      <c r="H187" s="1">
        <f>MEDIAN([1]Sheet1!X187:Z187)</f>
        <v>-0.19573852579916001</v>
      </c>
      <c r="I187" s="1">
        <v>0.2858</v>
      </c>
      <c r="J187" s="1">
        <f>MEDIAN([1]Sheet1!AD187:AG187)</f>
        <v>-1.6419405287600002</v>
      </c>
      <c r="K187" s="1">
        <v>1.15E-2</v>
      </c>
      <c r="L187" s="1">
        <f>MEDIAN([1]Sheet1!AK187:AO187)</f>
        <v>0.78260302110207403</v>
      </c>
      <c r="M187" s="1">
        <v>9.7299999999999998E-2</v>
      </c>
    </row>
    <row r="188" spans="1:13">
      <c r="A188" s="3" t="s">
        <v>186</v>
      </c>
      <c r="B188" s="1">
        <f>AVERAGE([1]Sheet1!B188:E188)</f>
        <v>0.13649081616883299</v>
      </c>
      <c r="C188" s="1">
        <v>0.35410000000000003</v>
      </c>
      <c r="D188" s="1">
        <f>MEDIAN([1]Sheet1!I188:K188)</f>
        <v>-0.44466580760073898</v>
      </c>
      <c r="E188" s="1">
        <v>0.23830000000000001</v>
      </c>
      <c r="F188" s="1">
        <f>MEDIAN([1]Sheet1!O188:T188)</f>
        <v>-0.15897537088305819</v>
      </c>
      <c r="G188" s="1">
        <v>0.28199999999999997</v>
      </c>
      <c r="H188" s="1">
        <f>MEDIAN([1]Sheet1!X188:Z188)</f>
        <v>-0.22929715033431999</v>
      </c>
      <c r="I188" s="1">
        <v>0.27189999999999998</v>
      </c>
      <c r="J188" s="1">
        <f>MEDIAN([1]Sheet1!AD188:AG188)</f>
        <v>0.11551055827121776</v>
      </c>
      <c r="K188" s="1">
        <v>0.4249</v>
      </c>
      <c r="L188" s="1">
        <f>MEDIAN([1]Sheet1!AK188:AO188)</f>
        <v>0.17162538400712701</v>
      </c>
      <c r="M188" s="1">
        <v>0.40060000000000001</v>
      </c>
    </row>
    <row r="189" spans="1:13">
      <c r="A189" s="3" t="s">
        <v>187</v>
      </c>
      <c r="B189" s="1">
        <f>AVERAGE([1]Sheet1!B189:E189)</f>
        <v>-0.2999023332992814</v>
      </c>
      <c r="C189" s="1">
        <v>0.28299999999999997</v>
      </c>
      <c r="D189" s="1">
        <f>MEDIAN([1]Sheet1!I189:K189)</f>
        <v>0.78145029973592195</v>
      </c>
      <c r="E189" s="1">
        <v>0.14710000000000001</v>
      </c>
      <c r="F189" s="1">
        <f>MEDIAN([1]Sheet1!O189:T189)</f>
        <v>1.559062700048915</v>
      </c>
      <c r="G189" s="1">
        <v>1.9E-3</v>
      </c>
      <c r="H189" s="1">
        <f>MEDIAN([1]Sheet1!X189:Z189)</f>
        <v>0.84380352543941595</v>
      </c>
      <c r="I189" s="1">
        <v>0.15690000000000001</v>
      </c>
      <c r="J189" s="1">
        <f>MEDIAN([1]Sheet1!AD189:AG189)</f>
        <v>1.2361339209806419</v>
      </c>
      <c r="K189" s="1">
        <v>4.5400000000000003E-2</v>
      </c>
      <c r="L189" s="1">
        <f>MEDIAN([1]Sheet1!AK189:AO189)</f>
        <v>1.6391254483286799</v>
      </c>
      <c r="M189" s="1">
        <v>1.32E-2</v>
      </c>
    </row>
    <row r="190" spans="1:13">
      <c r="A190" s="3" t="s">
        <v>188</v>
      </c>
      <c r="B190" s="1">
        <f>AVERAGE([1]Sheet1!B190:E190)</f>
        <v>-0.69549907309830772</v>
      </c>
      <c r="C190" s="1">
        <v>0.14430000000000001</v>
      </c>
      <c r="D190" s="1">
        <f>MEDIAN([1]Sheet1!I190:K190)</f>
        <v>-1.3647683931079</v>
      </c>
      <c r="E190" s="1">
        <v>6.0600000000000001E-2</v>
      </c>
      <c r="F190" s="1">
        <f>MEDIAN([1]Sheet1!O190:T190)</f>
        <v>-0.43341719856579647</v>
      </c>
      <c r="G190" s="1">
        <v>6.6600000000000006E-2</v>
      </c>
      <c r="H190" s="1">
        <f>MEDIAN([1]Sheet1!X190:Z190)</f>
        <v>-0.82698283053441002</v>
      </c>
      <c r="I190" s="1">
        <v>0.10290000000000001</v>
      </c>
      <c r="J190" s="1">
        <f>MEDIAN([1]Sheet1!AD190:AG190)</f>
        <v>-0.7101457143261215</v>
      </c>
      <c r="K190" s="1">
        <v>9.5000000000000001E-2</v>
      </c>
      <c r="L190" s="1">
        <f>MEDIAN([1]Sheet1!AK190:AO190)</f>
        <v>-1.09152417711776</v>
      </c>
      <c r="M190" s="1">
        <v>2.6599999999999999E-2</v>
      </c>
    </row>
    <row r="191" spans="1:13">
      <c r="A191" s="3" t="s">
        <v>189</v>
      </c>
      <c r="B191" s="1">
        <f>AVERAGE([1]Sheet1!B191:E191)</f>
        <v>0.75021391875495302</v>
      </c>
      <c r="C191" s="1">
        <v>0.29239999999999999</v>
      </c>
      <c r="D191" s="1">
        <f>MEDIAN([1]Sheet1!I191:K191)</f>
        <v>9.1172120768266501E-2</v>
      </c>
      <c r="E191" s="1">
        <v>0.40500000000000003</v>
      </c>
      <c r="F191" s="1">
        <f>MEDIAN([1]Sheet1!O191:T191)</f>
        <v>8.8893913788705703E-2</v>
      </c>
      <c r="G191" s="1">
        <v>0.26829999999999998</v>
      </c>
      <c r="H191" s="1">
        <f>MEDIAN([1]Sheet1!X191:Z191)</f>
        <v>-4.2155801848524597E-2</v>
      </c>
      <c r="I191" s="1">
        <v>0.39860000000000001</v>
      </c>
      <c r="J191" s="1">
        <f>MEDIAN([1]Sheet1!AD191:AG191)</f>
        <v>-1.0547073116249084</v>
      </c>
      <c r="K191" s="1">
        <v>4.48E-2</v>
      </c>
      <c r="L191" s="1">
        <f>MEDIAN([1]Sheet1!AK191:AO191)</f>
        <v>-0.70145381033906595</v>
      </c>
      <c r="M191" s="1">
        <v>6.6299999999999998E-2</v>
      </c>
    </row>
    <row r="192" spans="1:13">
      <c r="A192" s="6" t="s">
        <v>190</v>
      </c>
      <c r="B192" s="1">
        <f>AVERAGE([1]Sheet1!B192:E192)</f>
        <v>1.927187707952406</v>
      </c>
      <c r="C192" s="1">
        <v>1.3299999999999999E-2</v>
      </c>
      <c r="D192" s="1">
        <f>MEDIAN([1]Sheet1!I192:K192)</f>
        <v>1.4423030949417499</v>
      </c>
      <c r="E192" s="1">
        <v>6.6600000000000006E-2</v>
      </c>
      <c r="F192" s="1">
        <f>MEDIAN([1]Sheet1!O192:T192)</f>
        <v>1.3939356986082792</v>
      </c>
      <c r="G192" s="1">
        <v>3.0999999999999999E-3</v>
      </c>
      <c r="H192" s="1">
        <f>MEDIAN([1]Sheet1!X192:Z192)</f>
        <v>1.4297464031869E-2</v>
      </c>
      <c r="I192" s="1">
        <v>0.54490000000000005</v>
      </c>
      <c r="J192" s="1">
        <f>MEDIAN([1]Sheet1!AD192:AG192)</f>
        <v>2.280992655982145</v>
      </c>
      <c r="K192" s="1">
        <v>5.1000000000000004E-3</v>
      </c>
      <c r="L192" s="1">
        <f>MEDIAN([1]Sheet1!AK192:AO192)</f>
        <v>-1.5677493921958201</v>
      </c>
      <c r="M192" s="1">
        <v>8.9999999999999993E-3</v>
      </c>
    </row>
    <row r="193" spans="1:13">
      <c r="A193" s="3" t="s">
        <v>191</v>
      </c>
      <c r="B193" s="1">
        <f>AVERAGE([1]Sheet1!B193:E193)</f>
        <v>-1.3057579368455396</v>
      </c>
      <c r="C193" s="1">
        <v>2.24E-2</v>
      </c>
      <c r="D193" s="1">
        <f>MEDIAN([1]Sheet1!I193:K193)</f>
        <v>-2.8545978811567498</v>
      </c>
      <c r="E193" s="1">
        <v>7.4000000000000003E-3</v>
      </c>
      <c r="F193" s="1">
        <f>MEDIAN([1]Sheet1!O193:T193)</f>
        <v>-5.4201520482725543E-2</v>
      </c>
      <c r="G193" s="1">
        <v>0.46860000000000002</v>
      </c>
      <c r="H193" s="1">
        <f>MEDIAN([1]Sheet1!X193:Z193)</f>
        <v>2.0010115497455501</v>
      </c>
      <c r="I193" s="1">
        <v>4.0300000000000002E-2</v>
      </c>
      <c r="J193" s="1">
        <f>MEDIAN([1]Sheet1!AD193:AG193)</f>
        <v>-0.30633265031588347</v>
      </c>
      <c r="K193" s="1">
        <v>0.24829999999999999</v>
      </c>
      <c r="L193" s="1">
        <f>MEDIAN([1]Sheet1!AK193:AO193)</f>
        <v>-1.4187391428617899</v>
      </c>
      <c r="M193" s="1">
        <v>1.23E-2</v>
      </c>
    </row>
    <row r="194" spans="1:13">
      <c r="A194" s="3" t="s">
        <v>192</v>
      </c>
      <c r="B194" s="1">
        <f>AVERAGE([1]Sheet1!B194:E194)</f>
        <v>-0.86549345095683283</v>
      </c>
      <c r="C194" s="1">
        <v>0.1174</v>
      </c>
      <c r="D194" s="1">
        <f>MEDIAN([1]Sheet1!I194:K194)</f>
        <v>-0.36445159862264698</v>
      </c>
      <c r="E194" s="1">
        <v>0.27610000000000001</v>
      </c>
      <c r="F194" s="1">
        <f>MEDIAN([1]Sheet1!O194:T194)</f>
        <v>-0.82790938907140943</v>
      </c>
      <c r="G194" s="1">
        <v>1.34E-2</v>
      </c>
      <c r="H194" s="1">
        <f>MEDIAN([1]Sheet1!X194:Z194)</f>
        <v>-0.231219827530664</v>
      </c>
      <c r="I194" s="1">
        <v>0.2707</v>
      </c>
      <c r="J194" s="1">
        <f>MEDIAN([1]Sheet1!AD194:AG194)</f>
        <v>-1.1413718513353794</v>
      </c>
      <c r="K194" s="1">
        <v>3.5999999999999997E-2</v>
      </c>
      <c r="L194" s="1">
        <f>MEDIAN([1]Sheet1!AK194:AO194)</f>
        <v>-0.80888184066545898</v>
      </c>
      <c r="M194" s="1">
        <v>5.0900000000000001E-2</v>
      </c>
    </row>
    <row r="195" spans="1:13">
      <c r="A195" s="3" t="s">
        <v>193</v>
      </c>
      <c r="B195" s="1">
        <f>AVERAGE([1]Sheet1!B195:E195)</f>
        <v>-0.32803920466009978</v>
      </c>
      <c r="C195" s="1">
        <v>0.4869</v>
      </c>
      <c r="D195" s="1">
        <f>MEDIAN([1]Sheet1!I195:K195)</f>
        <v>7.3100276510119598E-3</v>
      </c>
      <c r="E195" s="1">
        <v>0.47710000000000002</v>
      </c>
      <c r="F195" s="1">
        <f>MEDIAN([1]Sheet1!O195:T195)</f>
        <v>0.44456865331897299</v>
      </c>
      <c r="G195" s="1">
        <v>5.7299999999999997E-2</v>
      </c>
      <c r="H195" s="1">
        <f>MEDIAN([1]Sheet1!X195:Z195)</f>
        <v>-0.421963220779904</v>
      </c>
      <c r="I195" s="1">
        <v>0.1759</v>
      </c>
      <c r="J195" s="1">
        <f>MEDIAN([1]Sheet1!AD195:AG195)</f>
        <v>1.6606952000469399</v>
      </c>
      <c r="K195" s="1">
        <v>1.8100000000000002E-2</v>
      </c>
      <c r="L195" s="1">
        <f>MEDIAN([1]Sheet1!AK195:AO195)</f>
        <v>8.7955889375908192E-3</v>
      </c>
      <c r="M195" s="1">
        <v>0.56200000000000006</v>
      </c>
    </row>
    <row r="196" spans="1:13">
      <c r="A196" s="3" t="s">
        <v>194</v>
      </c>
      <c r="B196" s="1">
        <f>AVERAGE([1]Sheet1!B196:E196)</f>
        <v>-0.66974960165989628</v>
      </c>
      <c r="C196" s="1">
        <v>7.9100000000000004E-2</v>
      </c>
      <c r="D196" s="1">
        <f>MEDIAN([1]Sheet1!I196:K196)</f>
        <v>-1.2582999781992801</v>
      </c>
      <c r="E196" s="1">
        <v>6.8000000000000005E-2</v>
      </c>
      <c r="F196" s="1">
        <f>MEDIAN([1]Sheet1!O196:T196)</f>
        <v>-0.48936424201842899</v>
      </c>
      <c r="G196" s="1">
        <v>5.1400000000000001E-2</v>
      </c>
      <c r="H196" s="1">
        <f>MEDIAN([1]Sheet1!X196:Z196)</f>
        <v>-0.62753535134737404</v>
      </c>
      <c r="I196" s="1">
        <v>0.13150000000000001</v>
      </c>
      <c r="J196" s="1">
        <f>MEDIAN([1]Sheet1!AD196:AG196)</f>
        <v>-0.47919529273130002</v>
      </c>
      <c r="K196" s="1">
        <v>0.16470000000000001</v>
      </c>
      <c r="L196" s="1">
        <f>MEDIAN([1]Sheet1!AK196:AO196)</f>
        <v>-0.52512679472008095</v>
      </c>
      <c r="M196" s="1">
        <v>0.1037</v>
      </c>
    </row>
    <row r="197" spans="1:13">
      <c r="A197" s="3" t="s">
        <v>195</v>
      </c>
      <c r="B197" s="1">
        <f>AVERAGE([1]Sheet1!B197:E197)</f>
        <v>-0.66188800890817046</v>
      </c>
      <c r="C197" s="1">
        <v>0.38250000000000001</v>
      </c>
      <c r="D197" s="1">
        <f>MEDIAN([1]Sheet1!I197:K197)</f>
        <v>-1.7303673075261099</v>
      </c>
      <c r="E197" s="1">
        <v>3.2500000000000001E-2</v>
      </c>
      <c r="F197" s="1">
        <f>MEDIAN([1]Sheet1!O197:T197)</f>
        <v>0.50103612229559702</v>
      </c>
      <c r="G197" s="1">
        <v>4.6699999999999998E-2</v>
      </c>
      <c r="H197" s="1">
        <f>MEDIAN([1]Sheet1!X197:Z197)</f>
        <v>-1.20434824482636</v>
      </c>
      <c r="I197" s="1">
        <v>5.9400000000000001E-2</v>
      </c>
      <c r="J197" s="1">
        <f>MEDIAN([1]Sheet1!AD197:AG197)</f>
        <v>0.32442464334816246</v>
      </c>
      <c r="K197" s="1">
        <v>0.27539999999999998</v>
      </c>
      <c r="L197" s="1">
        <f>MEDIAN([1]Sheet1!AK197:AO197)</f>
        <v>-2.4450660609695598</v>
      </c>
      <c r="M197" s="1">
        <v>1.2999999999999999E-3</v>
      </c>
    </row>
    <row r="198" spans="1:13">
      <c r="A198" s="3" t="s">
        <v>196</v>
      </c>
      <c r="B198" s="1">
        <f>AVERAGE([1]Sheet1!B198:E198)</f>
        <v>0.19484046742256483</v>
      </c>
      <c r="C198" s="1">
        <v>0.4425</v>
      </c>
      <c r="D198" s="1">
        <f>MEDIAN([1]Sheet1!I198:K198)</f>
        <v>-0.22951721007916401</v>
      </c>
      <c r="E198" s="1">
        <v>0.33850000000000002</v>
      </c>
      <c r="F198" s="1">
        <f>MEDIAN([1]Sheet1!O198:T198)</f>
        <v>3.9584015417818641E-2</v>
      </c>
      <c r="G198" s="1">
        <v>0.34429999999999999</v>
      </c>
      <c r="H198" s="1">
        <f>MEDIAN([1]Sheet1!X198:Z198)</f>
        <v>0.276942123376754</v>
      </c>
      <c r="I198" s="1">
        <v>0.35039999999999999</v>
      </c>
      <c r="J198" s="1">
        <f>MEDIAN([1]Sheet1!AD198:AG198)</f>
        <v>1.1808376515816021</v>
      </c>
      <c r="K198" s="1">
        <v>5.0599999999999999E-2</v>
      </c>
      <c r="L198" s="1">
        <f>MEDIAN([1]Sheet1!AK198:AO198)</f>
        <v>3.0428769242889202</v>
      </c>
      <c r="M198" s="1">
        <v>5.9999999999999995E-4</v>
      </c>
    </row>
    <row r="199" spans="1:13">
      <c r="A199" s="3" t="s">
        <v>197</v>
      </c>
      <c r="B199" s="1">
        <f>AVERAGE([1]Sheet1!B199:E199)</f>
        <v>-1.7536650752875054</v>
      </c>
      <c r="C199" s="1">
        <v>9.7000000000000003E-3</v>
      </c>
      <c r="D199" s="1">
        <f>MEDIAN([1]Sheet1!I199:K199)</f>
        <v>-0.277692859284424</v>
      </c>
      <c r="E199" s="1">
        <v>0.31979999999999997</v>
      </c>
      <c r="F199" s="1">
        <f>MEDIAN([1]Sheet1!O199:T199)</f>
        <v>-2.42272331482929E-2</v>
      </c>
      <c r="G199" s="1">
        <v>0.52939999999999998</v>
      </c>
      <c r="H199" s="1">
        <f>MEDIAN([1]Sheet1!X199:Z199)</f>
        <v>-0.87300279741896203</v>
      </c>
      <c r="I199" s="1">
        <v>9.4100000000000003E-2</v>
      </c>
      <c r="J199" s="1">
        <f>MEDIAN([1]Sheet1!AD199:AG199)</f>
        <v>-1.3813775153983499</v>
      </c>
      <c r="K199" s="1">
        <v>2.07E-2</v>
      </c>
      <c r="L199" s="1">
        <f>MEDIAN([1]Sheet1!AK199:AO199)</f>
        <v>-2.5214975734809602</v>
      </c>
      <c r="M199" s="1">
        <v>1.1999999999999999E-3</v>
      </c>
    </row>
    <row r="200" spans="1:13">
      <c r="A200" s="3" t="s">
        <v>198</v>
      </c>
      <c r="B200" s="1">
        <f>AVERAGE([1]Sheet1!B200:E200)</f>
        <v>1.3517670367048473</v>
      </c>
      <c r="C200" s="1">
        <v>0.18609999999999999</v>
      </c>
      <c r="D200" s="1">
        <f>MEDIAN([1]Sheet1!I200:K200)</f>
        <v>1.52780366214717</v>
      </c>
      <c r="E200" s="1">
        <v>5.7799999999999997E-2</v>
      </c>
      <c r="F200" s="1">
        <f>MEDIAN([1]Sheet1!O200:T200)</f>
        <v>0.1758919697497785</v>
      </c>
      <c r="G200" s="1">
        <v>0.18010000000000001</v>
      </c>
      <c r="H200" s="1">
        <f>MEDIAN([1]Sheet1!X200:Z200)</f>
        <v>0.91533432316264896</v>
      </c>
      <c r="I200" s="1">
        <v>0.14360000000000001</v>
      </c>
      <c r="J200" s="1">
        <f>MEDIAN([1]Sheet1!AD200:AG200)</f>
        <v>1.862310327601415</v>
      </c>
      <c r="K200" s="1">
        <v>1.21E-2</v>
      </c>
      <c r="L200" s="1">
        <f>MEDIAN([1]Sheet1!AK200:AO200)</f>
        <v>1.59482453906354</v>
      </c>
      <c r="M200" s="1">
        <v>1.49E-2</v>
      </c>
    </row>
    <row r="201" spans="1:13">
      <c r="A201" s="3" t="s">
        <v>199</v>
      </c>
      <c r="B201" s="1">
        <f>AVERAGE([1]Sheet1!B201:E201)</f>
        <v>-2.4449239245592049</v>
      </c>
      <c r="C201" s="1">
        <v>1.14E-2</v>
      </c>
      <c r="D201" s="1">
        <f>MEDIAN([1]Sheet1!I201:K201)</f>
        <v>-0.46936013521439102</v>
      </c>
      <c r="E201" s="1">
        <v>0.22459999999999999</v>
      </c>
      <c r="F201" s="1">
        <f>MEDIAN([1]Sheet1!O201:T201)</f>
        <v>3.1417221975435599</v>
      </c>
      <c r="G201" s="1">
        <v>0</v>
      </c>
      <c r="H201" s="1">
        <f>MEDIAN([1]Sheet1!X201:Z201)</f>
        <v>1.41677188847838</v>
      </c>
      <c r="I201" s="1">
        <v>8.5199999999999998E-2</v>
      </c>
      <c r="J201" s="1">
        <f>MEDIAN([1]Sheet1!AD201:AG201)</f>
        <v>-0.70920252507113846</v>
      </c>
      <c r="K201" s="1">
        <v>9.5200000000000007E-2</v>
      </c>
      <c r="L201" s="1">
        <f>MEDIAN([1]Sheet1!AK201:AO201)</f>
        <v>-2.1428275093603299E-2</v>
      </c>
      <c r="M201" s="1">
        <v>0.40289999999999998</v>
      </c>
    </row>
    <row r="202" spans="1:13">
      <c r="A202" s="3" t="s">
        <v>200</v>
      </c>
      <c r="B202" s="1">
        <f>AVERAGE([1]Sheet1!B202:E202)</f>
        <v>0.92980774469735483</v>
      </c>
      <c r="C202" s="1">
        <v>0.1171</v>
      </c>
      <c r="D202" s="1">
        <f>MEDIAN([1]Sheet1!I202:K202)</f>
        <v>0.46922336208575699</v>
      </c>
      <c r="E202" s="1">
        <v>0.22969999999999999</v>
      </c>
      <c r="F202" s="1">
        <f>MEDIAN([1]Sheet1!O202:T202)</f>
        <v>2.9258604249605251</v>
      </c>
      <c r="G202" s="1">
        <v>0</v>
      </c>
      <c r="H202" s="1">
        <f>MEDIAN([1]Sheet1!X202:Z202)</f>
        <v>1.84538134377106</v>
      </c>
      <c r="I202" s="1">
        <v>4.8899999999999999E-2</v>
      </c>
      <c r="J202" s="1">
        <f>MEDIAN([1]Sheet1!AD202:AG202)</f>
        <v>1.5446144674501379</v>
      </c>
      <c r="K202" s="1">
        <v>2.3400000000000001E-2</v>
      </c>
      <c r="L202" s="1">
        <f>MEDIAN([1]Sheet1!AK202:AO202)</f>
        <v>1.9423713721429301</v>
      </c>
      <c r="M202" s="1">
        <v>6.6E-3</v>
      </c>
    </row>
    <row r="203" spans="1:13">
      <c r="A203" s="3" t="s">
        <v>201</v>
      </c>
      <c r="B203" s="1">
        <f>AVERAGE([1]Sheet1!B203:E203)</f>
        <v>1.9562892742169851</v>
      </c>
      <c r="C203" s="1">
        <v>2.23E-2</v>
      </c>
      <c r="D203" s="1">
        <f>MEDIAN([1]Sheet1!I203:K203)</f>
        <v>0.43749779261120197</v>
      </c>
      <c r="E203" s="1">
        <v>0.2397</v>
      </c>
      <c r="F203" s="1">
        <f>MEDIAN([1]Sheet1!O203:T203)</f>
        <v>0.57549935860698198</v>
      </c>
      <c r="G203" s="1">
        <v>3.61E-2</v>
      </c>
      <c r="H203" s="1">
        <f>MEDIAN([1]Sheet1!X203:Z203)</f>
        <v>0.95365829812705505</v>
      </c>
      <c r="I203" s="1">
        <v>0.13469999999999999</v>
      </c>
      <c r="J203" s="1">
        <f>MEDIAN([1]Sheet1!AD203:AG203)</f>
        <v>0.70434673210335452</v>
      </c>
      <c r="K203" s="1">
        <v>0.12540000000000001</v>
      </c>
      <c r="L203" s="1">
        <f>MEDIAN([1]Sheet1!AK203:AO203)</f>
        <v>0.80216978807208905</v>
      </c>
      <c r="M203" s="1">
        <v>9.2799999999999994E-2</v>
      </c>
    </row>
    <row r="204" spans="1:13">
      <c r="A204" s="3" t="s">
        <v>202</v>
      </c>
      <c r="B204" s="1">
        <f>AVERAGE([1]Sheet1!B204:E204)</f>
        <v>1.3695588956788396</v>
      </c>
      <c r="C204" s="1">
        <v>2.8299999999999999E-2</v>
      </c>
      <c r="D204" s="1">
        <f>MEDIAN([1]Sheet1!I204:K204)</f>
        <v>1.6589903381595501</v>
      </c>
      <c r="E204" s="1">
        <v>0.05</v>
      </c>
      <c r="F204" s="1">
        <f>MEDIAN([1]Sheet1!O204:T204)</f>
        <v>0.64040128441683408</v>
      </c>
      <c r="G204" s="1">
        <v>2.98E-2</v>
      </c>
      <c r="H204" s="1">
        <f>MEDIAN([1]Sheet1!X204:Z204)</f>
        <v>-0.16947904932316801</v>
      </c>
      <c r="I204" s="1">
        <v>0.30349999999999999</v>
      </c>
      <c r="J204" s="1">
        <f>MEDIAN([1]Sheet1!AD204:AG204)</f>
        <v>1.574356815867745</v>
      </c>
      <c r="K204" s="1">
        <v>2.1999999999999999E-2</v>
      </c>
      <c r="L204" s="1">
        <f>MEDIAN([1]Sheet1!AK204:AO204)</f>
        <v>0.35349684146546201</v>
      </c>
      <c r="M204" s="1">
        <v>0.26040000000000002</v>
      </c>
    </row>
    <row r="205" spans="1:13">
      <c r="A205" s="3" t="s">
        <v>203</v>
      </c>
      <c r="B205" s="1">
        <f>AVERAGE([1]Sheet1!B205:E205)</f>
        <v>0.56031113412289379</v>
      </c>
      <c r="C205" s="1">
        <v>0.20949999999999999</v>
      </c>
      <c r="D205" s="1">
        <f>MEDIAN([1]Sheet1!I205:K205)</f>
        <v>-0.20776762514380601</v>
      </c>
      <c r="E205" s="1">
        <v>0.35349999999999998</v>
      </c>
      <c r="F205" s="1">
        <f>MEDIAN([1]Sheet1!O205:T205)</f>
        <v>0.47247456199042653</v>
      </c>
      <c r="G205" s="1">
        <v>5.1999999999999998E-2</v>
      </c>
      <c r="H205" s="1">
        <f>MEDIAN([1]Sheet1!X205:Z205)</f>
        <v>8.3916217426835304E-2</v>
      </c>
      <c r="I205" s="1">
        <v>0.4748</v>
      </c>
      <c r="J205" s="1">
        <f>MEDIAN([1]Sheet1!AD205:AG205)</f>
        <v>0.31468546173741452</v>
      </c>
      <c r="K205" s="1">
        <v>0.28120000000000001</v>
      </c>
      <c r="L205" s="1">
        <f>MEDIAN([1]Sheet1!AK205:AO205)</f>
        <v>-0.138316181796063</v>
      </c>
      <c r="M205" s="1">
        <v>0.29389999999999999</v>
      </c>
    </row>
    <row r="206" spans="1:13">
      <c r="A206" s="3" t="s">
        <v>204</v>
      </c>
      <c r="B206" s="1">
        <f>AVERAGE([1]Sheet1!B206:E206)</f>
        <v>-0.72075383561540929</v>
      </c>
      <c r="C206" s="1">
        <v>0.16589999999999999</v>
      </c>
      <c r="D206" s="1">
        <f>MEDIAN([1]Sheet1!I206:K206)</f>
        <v>-0.752860229431769</v>
      </c>
      <c r="E206" s="1">
        <v>0.15029999999999999</v>
      </c>
      <c r="F206" s="1">
        <f>MEDIAN([1]Sheet1!O206:T206)</f>
        <v>0.79179179964400903</v>
      </c>
      <c r="G206" s="1">
        <v>1.8200000000000001E-2</v>
      </c>
      <c r="H206" s="1">
        <f>MEDIAN([1]Sheet1!X206:Z206)</f>
        <v>-0.26803523916140598</v>
      </c>
      <c r="I206" s="1">
        <v>0.24909999999999999</v>
      </c>
      <c r="J206" s="1">
        <f>MEDIAN([1]Sheet1!AD206:AG206)</f>
        <v>6.5953750961795024E-4</v>
      </c>
      <c r="K206" s="1">
        <v>0.52339999999999998</v>
      </c>
      <c r="L206" s="1">
        <f>MEDIAN([1]Sheet1!AK206:AO206)</f>
        <v>-0.23968322377031701</v>
      </c>
      <c r="M206" s="1">
        <v>0.2195</v>
      </c>
    </row>
    <row r="207" spans="1:13">
      <c r="A207" s="3" t="s">
        <v>205</v>
      </c>
      <c r="B207" s="1">
        <f>AVERAGE([1]Sheet1!B207:E207)</f>
        <v>-0.36250285495611023</v>
      </c>
      <c r="C207" s="1">
        <v>0.2757</v>
      </c>
      <c r="D207" s="1">
        <f>MEDIAN([1]Sheet1!I207:K207)</f>
        <v>-0.29959368683980298</v>
      </c>
      <c r="E207" s="1">
        <v>0.30830000000000002</v>
      </c>
      <c r="F207" s="1">
        <f>MEDIAN([1]Sheet1!O207:T207)</f>
        <v>-0.28987805987847604</v>
      </c>
      <c r="G207" s="1">
        <v>0.1386</v>
      </c>
      <c r="H207" s="1">
        <f>MEDIAN([1]Sheet1!X207:Z207)</f>
        <v>-1.4285922790943</v>
      </c>
      <c r="I207" s="1">
        <v>4.41E-2</v>
      </c>
      <c r="J207" s="1">
        <f>MEDIAN([1]Sheet1!AD207:AG207)</f>
        <v>-2.0581585488923151E-2</v>
      </c>
      <c r="K207" s="1">
        <v>0.45789999999999997</v>
      </c>
      <c r="L207" s="1">
        <f>MEDIAN([1]Sheet1!AK207:AO207)</f>
        <v>3.1850195851925403E-2</v>
      </c>
      <c r="M207" s="1">
        <v>0.53090000000000004</v>
      </c>
    </row>
    <row r="208" spans="1:13">
      <c r="A208" s="3" t="s">
        <v>206</v>
      </c>
      <c r="B208" s="1">
        <f>AVERAGE([1]Sheet1!B208:E208)</f>
        <v>2.0253668029019924</v>
      </c>
      <c r="C208" s="1">
        <v>1.0699999999999999E-2</v>
      </c>
      <c r="D208" s="1">
        <f>MEDIAN([1]Sheet1!I208:K208)</f>
        <v>0.23676650689060399</v>
      </c>
      <c r="E208" s="1">
        <v>0.32600000000000001</v>
      </c>
      <c r="F208" s="1">
        <f>MEDIAN([1]Sheet1!O208:T208)</f>
        <v>-1.3239801662512951</v>
      </c>
      <c r="G208" s="1">
        <v>2.3E-3</v>
      </c>
      <c r="H208" s="1">
        <f>MEDIAN([1]Sheet1!X208:Z208)</f>
        <v>0.33939009062760001</v>
      </c>
      <c r="I208" s="1">
        <v>0.30869999999999997</v>
      </c>
      <c r="J208" s="1">
        <f>MEDIAN([1]Sheet1!AD208:AG208)</f>
        <v>0.89143459086428911</v>
      </c>
      <c r="K208" s="1">
        <v>8.8700000000000001E-2</v>
      </c>
      <c r="L208" s="1">
        <f>MEDIAN([1]Sheet1!AK208:AO208)</f>
        <v>0.55328659707122196</v>
      </c>
      <c r="M208" s="1">
        <v>0.1525</v>
      </c>
    </row>
    <row r="209" spans="1:13">
      <c r="A209" s="3" t="s">
        <v>207</v>
      </c>
      <c r="B209" s="1">
        <f>AVERAGE([1]Sheet1!B209:E209)</f>
        <v>0.359367624173619</v>
      </c>
      <c r="C209" s="1">
        <v>0.45789999999999997</v>
      </c>
      <c r="D209" s="1">
        <f>MEDIAN([1]Sheet1!I209:K209)</f>
        <v>-0.40275595800428998</v>
      </c>
      <c r="E209" s="1">
        <v>0.25419999999999998</v>
      </c>
      <c r="F209" s="1">
        <f>MEDIAN([1]Sheet1!O209:T209)</f>
        <v>-0.32172113216167886</v>
      </c>
      <c r="G209" s="1">
        <v>0.11559999999999999</v>
      </c>
      <c r="H209" s="1">
        <f>MEDIAN([1]Sheet1!X209:Z209)</f>
        <v>4.8224551153881502E-2</v>
      </c>
      <c r="I209" s="1">
        <v>0.50949999999999995</v>
      </c>
      <c r="J209" s="1">
        <f>MEDIAN([1]Sheet1!AD209:AG209)</f>
        <v>8.6200652351754975E-2</v>
      </c>
      <c r="K209" s="1">
        <v>0.44879999999999998</v>
      </c>
      <c r="L209" s="1">
        <f>MEDIAN([1]Sheet1!AK209:AO209)</f>
        <v>-0.130361503365128</v>
      </c>
      <c r="M209" s="1">
        <v>0.3014</v>
      </c>
    </row>
    <row r="210" spans="1:13">
      <c r="A210" s="3" t="s">
        <v>208</v>
      </c>
      <c r="B210" s="1">
        <f>AVERAGE([1]Sheet1!B210:E210)</f>
        <v>0.80650636124913866</v>
      </c>
      <c r="C210" s="1">
        <v>0.23499999999999999</v>
      </c>
      <c r="D210" s="1">
        <f>MEDIAN([1]Sheet1!I210:K210)</f>
        <v>7.1010039374704806E-2</v>
      </c>
      <c r="E210" s="1">
        <v>0.42159999999999997</v>
      </c>
      <c r="F210" s="1">
        <f>MEDIAN([1]Sheet1!O210:T210)</f>
        <v>0.48569504618189296</v>
      </c>
      <c r="G210" s="1">
        <v>4.9299999999999997E-2</v>
      </c>
      <c r="H210" s="1">
        <f>MEDIAN([1]Sheet1!X210:Z210)</f>
        <v>-6.8325360651468103E-2</v>
      </c>
      <c r="I210" s="1">
        <v>0.37519999999999998</v>
      </c>
      <c r="J210" s="1">
        <f>MEDIAN([1]Sheet1!AD210:AG210)</f>
        <v>0.57311829739309905</v>
      </c>
      <c r="K210" s="1">
        <v>0.16470000000000001</v>
      </c>
      <c r="L210" s="1">
        <f>MEDIAN([1]Sheet1!AK210:AO210)</f>
        <v>0.33010639279046899</v>
      </c>
      <c r="M210" s="1">
        <v>0.2737</v>
      </c>
    </row>
    <row r="211" spans="1:13">
      <c r="A211" s="3" t="s">
        <v>209</v>
      </c>
      <c r="B211" s="1">
        <f>AVERAGE([1]Sheet1!B211:E211)</f>
        <v>0.87098508016265619</v>
      </c>
      <c r="C211" s="1">
        <v>0.14530000000000001</v>
      </c>
      <c r="D211" s="1">
        <f>MEDIAN([1]Sheet1!I211:K211)</f>
        <v>1.4924247784746401</v>
      </c>
      <c r="E211" s="1">
        <v>6.1600000000000002E-2</v>
      </c>
      <c r="F211" s="1">
        <f>MEDIAN([1]Sheet1!O211:T211)</f>
        <v>0.13578522794846248</v>
      </c>
      <c r="G211" s="1">
        <v>0.21609999999999999</v>
      </c>
      <c r="H211" s="1">
        <f>MEDIAN([1]Sheet1!X211:Z211)</f>
        <v>-0.67618042286871605</v>
      </c>
      <c r="I211" s="1">
        <v>0.1205</v>
      </c>
      <c r="J211" s="1">
        <f>MEDIAN([1]Sheet1!AD211:AG211)</f>
        <v>1.5661322472000949</v>
      </c>
      <c r="K211" s="1">
        <v>2.23E-2</v>
      </c>
      <c r="L211" s="1">
        <f>MEDIAN([1]Sheet1!AK211:AO211)</f>
        <v>1.4546132815811199</v>
      </c>
      <c r="M211" s="1">
        <v>1.95E-2</v>
      </c>
    </row>
    <row r="212" spans="1:13">
      <c r="A212" s="3" t="s">
        <v>210</v>
      </c>
      <c r="B212" s="1">
        <f>AVERAGE([1]Sheet1!B212:E212)</f>
        <v>-0.82728158748049896</v>
      </c>
      <c r="C212" s="1">
        <v>0.19400000000000001</v>
      </c>
      <c r="D212" s="1">
        <f>MEDIAN([1]Sheet1!I212:K212)</f>
        <v>1.04533840651472</v>
      </c>
      <c r="E212" s="1">
        <v>0.10879999999999999</v>
      </c>
      <c r="F212" s="1">
        <f>MEDIAN([1]Sheet1!O212:T212)</f>
        <v>1.1160435591325735</v>
      </c>
      <c r="G212" s="1">
        <v>7.3000000000000001E-3</v>
      </c>
      <c r="H212" s="1">
        <f>MEDIAN([1]Sheet1!X212:Z212)</f>
        <v>0.27299540847946802</v>
      </c>
      <c r="I212" s="1">
        <v>0.35460000000000003</v>
      </c>
      <c r="J212" s="1">
        <f>MEDIAN([1]Sheet1!AD212:AG212)</f>
        <v>5.3760913577934E-2</v>
      </c>
      <c r="K212" s="1">
        <v>0.47670000000000001</v>
      </c>
      <c r="L212" s="1">
        <f>MEDIAN([1]Sheet1!AK212:AO212)</f>
        <v>-0.32816962460235599</v>
      </c>
      <c r="M212" s="1">
        <v>0.17019999999999999</v>
      </c>
    </row>
    <row r="213" spans="1:13">
      <c r="A213" s="3" t="s">
        <v>211</v>
      </c>
      <c r="B213" s="1">
        <f>AVERAGE([1]Sheet1!B213:E213)</f>
        <v>-0.230333247580396</v>
      </c>
      <c r="C213" s="1">
        <v>0.44409999999999999</v>
      </c>
      <c r="D213" s="1">
        <f>MEDIAN([1]Sheet1!I213:K213)</f>
        <v>-1.68355573210145</v>
      </c>
      <c r="E213" s="1">
        <v>3.4200000000000001E-2</v>
      </c>
      <c r="F213" s="1">
        <f>MEDIAN([1]Sheet1!O213:T213)</f>
        <v>-0.53065305111475958</v>
      </c>
      <c r="G213" s="1">
        <v>4.2999999999999997E-2</v>
      </c>
      <c r="H213" s="1">
        <f>MEDIAN([1]Sheet1!X213:Z213)</f>
        <v>0.120057503166832</v>
      </c>
      <c r="I213" s="1">
        <v>0.44600000000000001</v>
      </c>
      <c r="J213" s="1">
        <f>MEDIAN([1]Sheet1!AD213:AG213)</f>
        <v>-0.50554353321215495</v>
      </c>
      <c r="K213" s="1">
        <v>0.15329999999999999</v>
      </c>
      <c r="L213" s="1">
        <f>MEDIAN([1]Sheet1!AK213:AO213)</f>
        <v>0.28390711725568601</v>
      </c>
      <c r="M213" s="1">
        <v>0.30320000000000003</v>
      </c>
    </row>
    <row r="214" spans="1:13">
      <c r="A214" s="3" t="s">
        <v>212</v>
      </c>
      <c r="B214" s="1">
        <f>AVERAGE([1]Sheet1!B214:E214)</f>
        <v>-0.29790810339100704</v>
      </c>
      <c r="C214" s="1">
        <v>0.3039</v>
      </c>
      <c r="D214" s="1">
        <f>MEDIAN([1]Sheet1!I214:K214)</f>
        <v>-0.65588699997557798</v>
      </c>
      <c r="E214" s="1">
        <v>0.17510000000000001</v>
      </c>
      <c r="F214" s="1">
        <f>MEDIAN([1]Sheet1!O214:T214)</f>
        <v>0.20944887427331058</v>
      </c>
      <c r="G214" s="1">
        <v>0.15429999999999999</v>
      </c>
      <c r="H214" s="1">
        <f>MEDIAN([1]Sheet1!X214:Z214)</f>
        <v>1.8700723966368999</v>
      </c>
      <c r="I214" s="1">
        <v>4.6600000000000003E-2</v>
      </c>
      <c r="J214" s="1">
        <f>MEDIAN([1]Sheet1!AD214:AG214)</f>
        <v>-0.39292670209869396</v>
      </c>
      <c r="K214" s="1">
        <v>0.20219999999999999</v>
      </c>
      <c r="L214" s="1">
        <f>MEDIAN([1]Sheet1!AK214:AO214)</f>
        <v>5.9882428356456803E-2</v>
      </c>
      <c r="M214" s="1">
        <v>0.501</v>
      </c>
    </row>
    <row r="215" spans="1:13">
      <c r="A215" s="3" t="s">
        <v>213</v>
      </c>
      <c r="B215" s="1">
        <f>AVERAGE([1]Sheet1!B215:E215)</f>
        <v>0.99806165790189749</v>
      </c>
      <c r="C215" s="1">
        <v>7.2900000000000006E-2</v>
      </c>
      <c r="D215" s="1">
        <f>MEDIAN([1]Sheet1!I215:K215)</f>
        <v>0.19902945326159799</v>
      </c>
      <c r="E215" s="1">
        <v>0.3453</v>
      </c>
      <c r="F215" s="1">
        <f>MEDIAN([1]Sheet1!O215:T215)</f>
        <v>-0.149352775192716</v>
      </c>
      <c r="G215" s="1">
        <v>0.2974</v>
      </c>
      <c r="H215" s="1">
        <f>MEDIAN([1]Sheet1!X215:Z215)</f>
        <v>0.80811611711418596</v>
      </c>
      <c r="I215" s="1">
        <v>0.1651</v>
      </c>
      <c r="J215" s="1">
        <f>MEDIAN([1]Sheet1!AD215:AG215)</f>
        <v>0.11347515345558451</v>
      </c>
      <c r="K215" s="1">
        <v>0.42630000000000001</v>
      </c>
      <c r="L215" s="1">
        <f>MEDIAN([1]Sheet1!AK215:AO215)</f>
        <v>1.82572463374445E-5</v>
      </c>
      <c r="M215" s="1">
        <v>0.5786</v>
      </c>
    </row>
    <row r="216" spans="1:13">
      <c r="A216" s="3" t="s">
        <v>214</v>
      </c>
      <c r="B216" s="1">
        <f>AVERAGE([1]Sheet1!B216:E216)</f>
        <v>-0.58967997289357643</v>
      </c>
      <c r="C216" s="1">
        <v>0.29099999999999998</v>
      </c>
      <c r="D216" s="1">
        <f>MEDIAN([1]Sheet1!I216:K216)</f>
        <v>0.394012792094665</v>
      </c>
      <c r="E216" s="1">
        <v>0.25900000000000001</v>
      </c>
      <c r="F216" s="1">
        <f>MEDIAN([1]Sheet1!O216:T216)</f>
        <v>-0.54675982985570859</v>
      </c>
      <c r="G216" s="1">
        <v>4.0300000000000002E-2</v>
      </c>
      <c r="H216" s="1">
        <f>MEDIAN([1]Sheet1!X216:Z216)</f>
        <v>-0.42789669334138603</v>
      </c>
      <c r="I216" s="1">
        <v>0.17330000000000001</v>
      </c>
      <c r="J216" s="1">
        <f>MEDIAN([1]Sheet1!AD216:AG216)</f>
        <v>-0.50008067697813052</v>
      </c>
      <c r="K216" s="1">
        <v>0.15570000000000001</v>
      </c>
      <c r="L216" s="1">
        <f>MEDIAN([1]Sheet1!AK216:AO216)</f>
        <v>2.5516288062621002</v>
      </c>
      <c r="M216" s="1">
        <v>1.5E-3</v>
      </c>
    </row>
    <row r="217" spans="1:13">
      <c r="A217" s="3" t="s">
        <v>215</v>
      </c>
      <c r="B217" s="1">
        <f>AVERAGE([1]Sheet1!B217:E217)</f>
        <v>-0.34567235955253828</v>
      </c>
      <c r="C217" s="1">
        <v>0.2697</v>
      </c>
      <c r="D217" s="1">
        <f>MEDIAN([1]Sheet1!I217:K217)</f>
        <v>-1.4891287346283899</v>
      </c>
      <c r="E217" s="1">
        <v>4.9500000000000002E-2</v>
      </c>
      <c r="F217" s="1">
        <f>MEDIAN([1]Sheet1!O217:T217)</f>
        <v>-0.1304442291456728</v>
      </c>
      <c r="G217" s="1">
        <v>0.32600000000000001</v>
      </c>
      <c r="H217" s="1">
        <f>MEDIAN([1]Sheet1!X217:Z217)</f>
        <v>-0.69626368959100404</v>
      </c>
      <c r="I217" s="1">
        <v>0.1169</v>
      </c>
      <c r="J217" s="1">
        <f>MEDIAN([1]Sheet1!AD217:AG217)</f>
        <v>-1.140151728391805</v>
      </c>
      <c r="K217" s="1">
        <v>3.61E-2</v>
      </c>
      <c r="L217" s="1">
        <f>MEDIAN([1]Sheet1!AK217:AO217)</f>
        <v>-0.25650135970747501</v>
      </c>
      <c r="M217" s="1">
        <v>0.21129999999999999</v>
      </c>
    </row>
    <row r="218" spans="1:13">
      <c r="A218" s="3" t="s">
        <v>216</v>
      </c>
      <c r="B218" s="1">
        <f>AVERAGE([1]Sheet1!B218:E218)</f>
        <v>-0.38848306642277231</v>
      </c>
      <c r="C218" s="1">
        <v>0.29270000000000002</v>
      </c>
      <c r="D218" s="1">
        <f>MEDIAN([1]Sheet1!I218:K218)</f>
        <v>-0.69472069296710404</v>
      </c>
      <c r="E218" s="1">
        <v>0.16320000000000001</v>
      </c>
      <c r="F218" s="1">
        <f>MEDIAN([1]Sheet1!O218:T218)</f>
        <v>-0.68021706792159109</v>
      </c>
      <c r="G218" s="1">
        <v>2.35E-2</v>
      </c>
      <c r="H218" s="1">
        <f>MEDIAN([1]Sheet1!X218:Z218)</f>
        <v>0.100396905096751</v>
      </c>
      <c r="I218" s="1">
        <v>0.46139999999999998</v>
      </c>
      <c r="J218" s="1">
        <f>MEDIAN([1]Sheet1!AD218:AG218)</f>
        <v>9.4573507906247495E-3</v>
      </c>
      <c r="K218" s="1">
        <v>0.51590000000000003</v>
      </c>
      <c r="L218" s="1">
        <f>MEDIAN([1]Sheet1!AK218:AO218)</f>
        <v>-0.68063853590380397</v>
      </c>
      <c r="M218" s="1">
        <v>6.9800000000000001E-2</v>
      </c>
    </row>
    <row r="219" spans="1:13">
      <c r="A219" s="3" t="s">
        <v>217</v>
      </c>
      <c r="B219" s="1">
        <f>AVERAGE([1]Sheet1!B219:E219)</f>
        <v>-0.64750849691204593</v>
      </c>
      <c r="C219" s="1">
        <v>0.11940000000000001</v>
      </c>
      <c r="D219" s="1">
        <f>MEDIAN([1]Sheet1!I219:K219)</f>
        <v>-0.37860511371376399</v>
      </c>
      <c r="E219" s="1">
        <v>0.2666</v>
      </c>
      <c r="F219" s="1">
        <f>MEDIAN([1]Sheet1!O219:T219)</f>
        <v>1.3863476527770215</v>
      </c>
      <c r="G219" s="1">
        <v>3.0999999999999999E-3</v>
      </c>
      <c r="H219" s="1">
        <f>MEDIAN([1]Sheet1!X219:Z219)</f>
        <v>0.26815247402454101</v>
      </c>
      <c r="I219" s="1">
        <v>0.35799999999999998</v>
      </c>
      <c r="J219" s="1">
        <f>MEDIAN([1]Sheet1!AD219:AG219)</f>
        <v>-1.4656946552072154</v>
      </c>
      <c r="K219" s="1">
        <v>1.7100000000000001E-2</v>
      </c>
      <c r="L219" s="1">
        <f>MEDIAN([1]Sheet1!AK219:AO219)</f>
        <v>0.252643422690988</v>
      </c>
      <c r="M219" s="1">
        <v>0.32769999999999999</v>
      </c>
    </row>
    <row r="220" spans="1:13">
      <c r="A220" s="3" t="s">
        <v>218</v>
      </c>
      <c r="B220" s="1">
        <f>AVERAGE([1]Sheet1!B220:E220)</f>
        <v>-0.84100738547295895</v>
      </c>
      <c r="C220" s="1">
        <v>0.18060000000000001</v>
      </c>
      <c r="D220" s="1">
        <f>MEDIAN([1]Sheet1!I220:K220)</f>
        <v>-0.40012389670895698</v>
      </c>
      <c r="E220" s="1">
        <v>0.25519999999999998</v>
      </c>
      <c r="F220" s="1">
        <f>MEDIAN([1]Sheet1!O220:T220)</f>
        <v>-0.58827357428433746</v>
      </c>
      <c r="G220" s="1">
        <v>3.3300000000000003E-2</v>
      </c>
      <c r="H220" s="1">
        <f>MEDIAN([1]Sheet1!X220:Z220)</f>
        <v>0.38413472488188999</v>
      </c>
      <c r="I220" s="1">
        <v>0.28560000000000002</v>
      </c>
      <c r="J220" s="1">
        <f>MEDIAN([1]Sheet1!AD220:AG220)</f>
        <v>-1.11210440850978</v>
      </c>
      <c r="K220" s="1">
        <v>3.8699999999999998E-2</v>
      </c>
      <c r="L220" s="1">
        <f>MEDIAN([1]Sheet1!AK220:AO220)</f>
        <v>0.40991564207627401</v>
      </c>
      <c r="M220" s="1">
        <v>0.2198</v>
      </c>
    </row>
    <row r="221" spans="1:13">
      <c r="A221" s="3" t="s">
        <v>219</v>
      </c>
      <c r="B221" s="1">
        <f>AVERAGE([1]Sheet1!B221:E221)</f>
        <v>0.79810149683200526</v>
      </c>
      <c r="C221" s="1">
        <v>0.22520000000000001</v>
      </c>
      <c r="D221" s="1">
        <f>MEDIAN([1]Sheet1!I221:K221)</f>
        <v>0.180043649316631</v>
      </c>
      <c r="E221" s="1">
        <v>0.35749999999999998</v>
      </c>
      <c r="F221" s="1">
        <f>MEDIAN([1]Sheet1!O221:T221)</f>
        <v>0.14456131801002664</v>
      </c>
      <c r="G221" s="1">
        <v>0.20780000000000001</v>
      </c>
      <c r="H221" s="1">
        <f>MEDIAN([1]Sheet1!X221:Z221)</f>
        <v>0.738066313262704</v>
      </c>
      <c r="I221" s="1">
        <v>0.18060000000000001</v>
      </c>
      <c r="J221" s="1">
        <f>MEDIAN([1]Sheet1!AD221:AG221)</f>
        <v>0.54542152489697748</v>
      </c>
      <c r="K221" s="1">
        <v>0.17399999999999999</v>
      </c>
      <c r="L221" s="1">
        <f>MEDIAN([1]Sheet1!AK221:AO221)</f>
        <v>0.36186102262463699</v>
      </c>
      <c r="M221" s="1">
        <v>0.25380000000000003</v>
      </c>
    </row>
    <row r="222" spans="1:13">
      <c r="A222" s="3" t="s">
        <v>220</v>
      </c>
      <c r="B222" s="1">
        <f>AVERAGE([1]Sheet1!B222:E222)</f>
        <v>-0.80280995954198575</v>
      </c>
      <c r="C222" s="1">
        <v>7.4200000000000002E-2</v>
      </c>
      <c r="D222" s="1">
        <f>MEDIAN([1]Sheet1!I222:K222)</f>
        <v>-1.2423344446277</v>
      </c>
      <c r="E222" s="1">
        <v>7.0999999999999994E-2</v>
      </c>
      <c r="F222" s="1">
        <f>MEDIAN([1]Sheet1!O222:T222)</f>
        <v>-6.0570306950718612E-2</v>
      </c>
      <c r="G222" s="1">
        <v>0.45710000000000001</v>
      </c>
      <c r="H222" s="1">
        <f>MEDIAN([1]Sheet1!X222:Z222)</f>
        <v>2.34235781895647</v>
      </c>
      <c r="I222" s="1">
        <v>2.5000000000000001E-2</v>
      </c>
      <c r="J222" s="1">
        <f>MEDIAN([1]Sheet1!AD222:AG222)</f>
        <v>-0.2369246282269255</v>
      </c>
      <c r="K222" s="1">
        <v>0.29320000000000002</v>
      </c>
      <c r="L222" s="1">
        <f>MEDIAN([1]Sheet1!AK222:AO222)</f>
        <v>0.30349487749468201</v>
      </c>
      <c r="M222" s="1">
        <v>0.29039999999999999</v>
      </c>
    </row>
    <row r="223" spans="1:13">
      <c r="A223" s="3" t="s">
        <v>221</v>
      </c>
      <c r="B223" s="1">
        <f>AVERAGE([1]Sheet1!B223:E223)</f>
        <v>1.1636391828680199</v>
      </c>
      <c r="C223" s="1">
        <v>6.2799999999999995E-2</v>
      </c>
      <c r="D223" s="1">
        <f>MEDIAN([1]Sheet1!I223:K223)</f>
        <v>0.62352043843416305</v>
      </c>
      <c r="E223" s="1">
        <v>0.184</v>
      </c>
      <c r="F223" s="1">
        <f>MEDIAN([1]Sheet1!O223:T223)</f>
        <v>-0.329019238266064</v>
      </c>
      <c r="G223" s="1">
        <v>0.1113</v>
      </c>
      <c r="H223" s="1">
        <f>MEDIAN([1]Sheet1!X223:Z223)</f>
        <v>0.18059272698062601</v>
      </c>
      <c r="I223" s="1">
        <v>0.40589999999999998</v>
      </c>
      <c r="J223" s="1">
        <f>MEDIAN([1]Sheet1!AD223:AG223)</f>
        <v>0.669300194537231</v>
      </c>
      <c r="K223" s="1">
        <v>0.1348</v>
      </c>
      <c r="L223" s="1">
        <f>MEDIAN([1]Sheet1!AK223:AO223)</f>
        <v>-3.5694001024985697E-2</v>
      </c>
      <c r="M223" s="1">
        <v>0.38159999999999999</v>
      </c>
    </row>
    <row r="224" spans="1:13">
      <c r="A224" s="3" t="s">
        <v>222</v>
      </c>
      <c r="B224" s="1">
        <f>AVERAGE([1]Sheet1!B224:E224)</f>
        <v>-0.45814252568765901</v>
      </c>
      <c r="C224" s="1">
        <v>0.19750000000000001</v>
      </c>
      <c r="D224" s="1">
        <f>MEDIAN([1]Sheet1!I224:K224)</f>
        <v>-1.0890854272095201</v>
      </c>
      <c r="E224" s="1">
        <v>9.5000000000000001E-2</v>
      </c>
      <c r="F224" s="1">
        <f>MEDIAN([1]Sheet1!O224:T224)</f>
        <v>-0.19185050080998176</v>
      </c>
      <c r="G224" s="1">
        <v>0.23649999999999999</v>
      </c>
      <c r="H224" s="1">
        <f>MEDIAN([1]Sheet1!X224:Z224)</f>
        <v>-2.08201926666827</v>
      </c>
      <c r="I224" s="1">
        <v>2.07E-2</v>
      </c>
      <c r="J224" s="1">
        <f>MEDIAN([1]Sheet1!AD224:AG224)</f>
        <v>-0.27173867231214149</v>
      </c>
      <c r="K224" s="1">
        <v>0.26989999999999997</v>
      </c>
      <c r="L224" s="1">
        <f>MEDIAN([1]Sheet1!AK224:AO224)</f>
        <v>-0.147043691655277</v>
      </c>
      <c r="M224" s="1">
        <v>0.2873</v>
      </c>
    </row>
    <row r="225" spans="1:13">
      <c r="A225" s="3" t="s">
        <v>223</v>
      </c>
      <c r="B225" s="1">
        <f>AVERAGE([1]Sheet1!B225:E225)</f>
        <v>-0.25953335132487532</v>
      </c>
      <c r="C225" s="1">
        <v>0.2737</v>
      </c>
      <c r="D225" s="1">
        <f>MEDIAN([1]Sheet1!I225:K225)</f>
        <v>1.0353922380996601</v>
      </c>
      <c r="E225" s="1">
        <v>0.1095</v>
      </c>
      <c r="F225" s="1">
        <f>MEDIAN([1]Sheet1!O225:T225)</f>
        <v>-0.52188956959032951</v>
      </c>
      <c r="G225" s="1">
        <v>4.48E-2</v>
      </c>
      <c r="H225" s="1">
        <f>MEDIAN([1]Sheet1!X225:Z225)</f>
        <v>-0.60659818175369995</v>
      </c>
      <c r="I225" s="1">
        <v>0.13439999999999999</v>
      </c>
      <c r="J225" s="1">
        <f>MEDIAN([1]Sheet1!AD225:AG225)</f>
        <v>0.55720829031958796</v>
      </c>
      <c r="K225" s="1">
        <v>0.16980000000000001</v>
      </c>
      <c r="L225" s="1">
        <f>MEDIAN([1]Sheet1!AK225:AO225)</f>
        <v>1.0722965857248301</v>
      </c>
      <c r="M225" s="1">
        <v>4.6600000000000003E-2</v>
      </c>
    </row>
    <row r="226" spans="1:13">
      <c r="A226" s="3" t="s">
        <v>224</v>
      </c>
      <c r="B226" s="1">
        <f>AVERAGE([1]Sheet1!B226:E226)</f>
        <v>1.6683570367355078</v>
      </c>
      <c r="C226" s="1">
        <v>3.1399999999999997E-2</v>
      </c>
      <c r="D226" s="1">
        <f>MEDIAN([1]Sheet1!I226:K226)</f>
        <v>1.1156437836950499</v>
      </c>
      <c r="E226" s="1">
        <v>9.7299999999999998E-2</v>
      </c>
      <c r="F226" s="1">
        <f>MEDIAN([1]Sheet1!O226:T226)</f>
        <v>0.65138299583232451</v>
      </c>
      <c r="G226" s="1">
        <v>2.86E-2</v>
      </c>
      <c r="H226" s="1">
        <f>MEDIAN([1]Sheet1!X226:Z226)</f>
        <v>-6.4990018354611198E-2</v>
      </c>
      <c r="I226" s="1">
        <v>0.37930000000000003</v>
      </c>
      <c r="J226" s="1">
        <f>MEDIAN([1]Sheet1!AD226:AG226)</f>
        <v>1.065451329123454</v>
      </c>
      <c r="K226" s="1">
        <v>6.4100000000000004E-2</v>
      </c>
      <c r="L226" s="1">
        <f>MEDIAN([1]Sheet1!AK226:AO226)</f>
        <v>0.79816311196744705</v>
      </c>
      <c r="M226" s="1">
        <v>9.3700000000000006E-2</v>
      </c>
    </row>
    <row r="227" spans="1:13">
      <c r="A227" s="5" t="s">
        <v>225</v>
      </c>
      <c r="B227" s="1">
        <f>AVERAGE([1]Sheet1!B227:E227)</f>
        <v>-1.8964288309332304</v>
      </c>
      <c r="C227" s="1">
        <v>1.3599999999999999E-2</v>
      </c>
      <c r="D227" s="1">
        <f>MEDIAN([1]Sheet1!I227:K227)</f>
        <v>-1.2440170674127</v>
      </c>
      <c r="E227" s="1">
        <v>7.0099999999999996E-2</v>
      </c>
      <c r="F227" s="1">
        <f>MEDIAN([1]Sheet1!O227:T227)</f>
        <v>-6.1761022630249893E-2</v>
      </c>
      <c r="G227" s="1">
        <v>0.45479999999999998</v>
      </c>
      <c r="H227" s="1">
        <f>MEDIAN([1]Sheet1!X227:Z227)</f>
        <v>0.177480543883061</v>
      </c>
      <c r="I227" s="1">
        <v>0.4073</v>
      </c>
      <c r="J227" s="1">
        <f>MEDIAN([1]Sheet1!AD227:AG227)</f>
        <v>-0.71217279057391902</v>
      </c>
      <c r="K227" s="1">
        <v>9.4500000000000001E-2</v>
      </c>
      <c r="L227" s="1">
        <f>MEDIAN([1]Sheet1!AK227:AO227)</f>
        <v>-0.109470976749306</v>
      </c>
      <c r="M227" s="1">
        <v>0.31730000000000003</v>
      </c>
    </row>
    <row r="228" spans="1:13">
      <c r="A228" s="3" t="s">
        <v>226</v>
      </c>
      <c r="B228" s="1">
        <f>AVERAGE([1]Sheet1!B228:E228)</f>
        <v>0.90933025381606969</v>
      </c>
      <c r="C228" s="1">
        <v>0.1696</v>
      </c>
      <c r="D228" s="1">
        <f>MEDIAN([1]Sheet1!I228:K228)</f>
        <v>1.1488646356074299</v>
      </c>
      <c r="E228" s="1">
        <v>9.2100000000000001E-2</v>
      </c>
      <c r="F228" s="1">
        <f>MEDIAN([1]Sheet1!O228:T228)</f>
        <v>-0.10363615862515191</v>
      </c>
      <c r="G228" s="1">
        <v>0.37209999999999999</v>
      </c>
      <c r="H228" s="1">
        <f>MEDIAN([1]Sheet1!X228:Z228)</f>
        <v>-0.23322479245820299</v>
      </c>
      <c r="I228" s="1">
        <v>0.2702</v>
      </c>
      <c r="J228" s="1">
        <f>MEDIAN([1]Sheet1!AD228:AG228)</f>
        <v>0.79219491031458755</v>
      </c>
      <c r="K228" s="1">
        <v>0.1069</v>
      </c>
      <c r="L228" s="1">
        <f>MEDIAN([1]Sheet1!AK228:AO228)</f>
        <v>-3.3257675431976302E-2</v>
      </c>
      <c r="M228" s="1">
        <v>0.38490000000000002</v>
      </c>
    </row>
    <row r="229" spans="1:13">
      <c r="A229" s="3" t="s">
        <v>227</v>
      </c>
      <c r="B229" s="1">
        <f>AVERAGE([1]Sheet1!B229:E229)</f>
        <v>-0.13601494050481075</v>
      </c>
      <c r="C229" s="1">
        <v>0.4173</v>
      </c>
      <c r="D229" s="1">
        <f>MEDIAN([1]Sheet1!I229:K229)</f>
        <v>0.44990743034122899</v>
      </c>
      <c r="E229" s="1">
        <v>0.23719999999999999</v>
      </c>
      <c r="F229" s="1">
        <f>MEDIAN([1]Sheet1!O229:T229)</f>
        <v>0.18097108256207201</v>
      </c>
      <c r="G229" s="1">
        <v>0.1759</v>
      </c>
      <c r="H229" s="1">
        <f>MEDIAN([1]Sheet1!X229:Z229)</f>
        <v>1.1292976772069601</v>
      </c>
      <c r="I229" s="1">
        <v>0.10929999999999999</v>
      </c>
      <c r="J229" s="1">
        <f>MEDIAN([1]Sheet1!AD229:AG229)</f>
        <v>0.63925770241995994</v>
      </c>
      <c r="K229" s="1">
        <v>0.14299999999999999</v>
      </c>
      <c r="L229" s="1">
        <f>MEDIAN([1]Sheet1!AK229:AO229)</f>
        <v>0.116035153252262</v>
      </c>
      <c r="M229" s="1">
        <v>0.44800000000000001</v>
      </c>
    </row>
    <row r="230" spans="1:13">
      <c r="A230" s="3" t="s">
        <v>228</v>
      </c>
      <c r="B230" s="1">
        <f>AVERAGE([1]Sheet1!B230:E230)</f>
        <v>-0.99563244765503023</v>
      </c>
      <c r="C230" s="1">
        <v>5.5599999999999997E-2</v>
      </c>
      <c r="D230" s="1">
        <f>MEDIAN([1]Sheet1!I230:K230)</f>
        <v>-1.1201034159376699</v>
      </c>
      <c r="E230" s="1">
        <v>9.0399999999999994E-2</v>
      </c>
      <c r="F230" s="1">
        <f>MEDIAN([1]Sheet1!O230:T230)</f>
        <v>-2.7350602786831697</v>
      </c>
      <c r="G230" s="1">
        <v>0</v>
      </c>
      <c r="H230" s="1">
        <f>MEDIAN([1]Sheet1!X230:Z230)</f>
        <v>-0.102403501740469</v>
      </c>
      <c r="I230" s="1">
        <v>0.35210000000000002</v>
      </c>
      <c r="J230" s="1">
        <f>MEDIAN([1]Sheet1!AD230:AG230)</f>
        <v>0.72414411291603253</v>
      </c>
      <c r="K230" s="1">
        <v>0.1211</v>
      </c>
      <c r="L230" s="1">
        <f>MEDIAN([1]Sheet1!AK230:AO230)</f>
        <v>-0.131825646023501</v>
      </c>
      <c r="M230" s="1">
        <v>0.30009999999999998</v>
      </c>
    </row>
    <row r="231" spans="1:13">
      <c r="A231" s="3" t="s">
        <v>229</v>
      </c>
      <c r="B231" s="1">
        <f>AVERAGE([1]Sheet1!B231:E231)</f>
        <v>-0.11651895275919277</v>
      </c>
      <c r="C231" s="1">
        <v>0.42920000000000003</v>
      </c>
      <c r="D231" s="1">
        <f>MEDIAN([1]Sheet1!I231:K231)</f>
        <v>-1.5086171568972599</v>
      </c>
      <c r="E231" s="1">
        <v>4.7E-2</v>
      </c>
      <c r="F231" s="1">
        <f>MEDIAN([1]Sheet1!O231:T231)</f>
        <v>-1.6245815962281476</v>
      </c>
      <c r="G231" s="1">
        <v>5.0000000000000001E-4</v>
      </c>
      <c r="H231" s="1">
        <f>MEDIAN([1]Sheet1!X231:Z231)</f>
        <v>-0.186354209037284</v>
      </c>
      <c r="I231" s="1">
        <v>0.29049999999999998</v>
      </c>
      <c r="J231" s="1">
        <f>MEDIAN([1]Sheet1!AD231:AG231)</f>
        <v>0.75275572781523781</v>
      </c>
      <c r="K231" s="1">
        <v>0.1148</v>
      </c>
      <c r="L231" s="1">
        <f>MEDIAN([1]Sheet1!AK231:AO231)</f>
        <v>1.0908116810524799</v>
      </c>
      <c r="M231" s="1">
        <v>4.48E-2</v>
      </c>
    </row>
    <row r="232" spans="1:13">
      <c r="A232" s="3" t="s">
        <v>230</v>
      </c>
      <c r="B232" s="1">
        <f>AVERAGE([1]Sheet1!B232:E232)</f>
        <v>-9.8589107777233884E-2</v>
      </c>
      <c r="C232" s="1">
        <v>0.43240000000000001</v>
      </c>
      <c r="D232" s="1">
        <f>MEDIAN([1]Sheet1!I232:K232)</f>
        <v>1.1790923162376099</v>
      </c>
      <c r="E232" s="1">
        <v>8.9499999999999996E-2</v>
      </c>
      <c r="F232" s="1">
        <f>MEDIAN([1]Sheet1!O232:T232)</f>
        <v>-1.1423058136189781</v>
      </c>
      <c r="G232" s="1">
        <v>4.4999999999999997E-3</v>
      </c>
      <c r="H232" s="1">
        <f>MEDIAN([1]Sheet1!X232:Z232)</f>
        <v>-0.45671135329150703</v>
      </c>
      <c r="I232" s="1">
        <v>0.1661</v>
      </c>
      <c r="J232" s="1">
        <f>MEDIAN([1]Sheet1!AD232:AG232)</f>
        <v>0.22255987494512799</v>
      </c>
      <c r="K232" s="1">
        <v>0.34329999999999999</v>
      </c>
      <c r="L232" s="1">
        <f>MEDIAN([1]Sheet1!AK232:AO232)</f>
        <v>0.34242782429053997</v>
      </c>
      <c r="M232" s="1">
        <v>0.26440000000000002</v>
      </c>
    </row>
    <row r="233" spans="1:13">
      <c r="A233" s="3" t="s">
        <v>231</v>
      </c>
      <c r="B233" s="1">
        <f>AVERAGE([1]Sheet1!B233:E233)</f>
        <v>-0.28951872827660641</v>
      </c>
      <c r="C233" s="1">
        <v>0.34189999999999998</v>
      </c>
      <c r="D233" s="1">
        <f>MEDIAN([1]Sheet1!I233:K233)</f>
        <v>-0.51940205029230702</v>
      </c>
      <c r="E233" s="1">
        <v>0.21340000000000001</v>
      </c>
      <c r="F233" s="1">
        <f>MEDIAN([1]Sheet1!O233:T233)</f>
        <v>-0.12830061199487849</v>
      </c>
      <c r="G233" s="1">
        <v>0.3301</v>
      </c>
      <c r="H233" s="1">
        <f>MEDIAN([1]Sheet1!X233:Z233)</f>
        <v>-0.11000622629062699</v>
      </c>
      <c r="I233" s="1">
        <v>0.3483</v>
      </c>
      <c r="J233" s="1">
        <f>MEDIAN([1]Sheet1!AD233:AG233)</f>
        <v>-0.76017472304020561</v>
      </c>
      <c r="K233" s="1">
        <v>8.5400000000000004E-2</v>
      </c>
      <c r="L233" s="1">
        <f>MEDIAN([1]Sheet1!AK233:AO233)</f>
        <v>-1.13130136199828E-2</v>
      </c>
      <c r="M233" s="1">
        <v>0.41399999999999998</v>
      </c>
    </row>
    <row r="234" spans="1:13">
      <c r="A234" s="3" t="s">
        <v>232</v>
      </c>
      <c r="B234" s="1">
        <f>AVERAGE([1]Sheet1!B234:E234)</f>
        <v>0.97448341119974868</v>
      </c>
      <c r="C234" s="1">
        <v>0.121</v>
      </c>
      <c r="D234" s="1">
        <f>MEDIAN([1]Sheet1!I234:K234)</f>
        <v>0.90396466773721695</v>
      </c>
      <c r="E234" s="1">
        <v>0.1225</v>
      </c>
      <c r="F234" s="1">
        <f>MEDIAN([1]Sheet1!O234:T234)</f>
        <v>8.6188201402686515E-2</v>
      </c>
      <c r="G234" s="1">
        <v>0.27150000000000002</v>
      </c>
      <c r="H234" s="1">
        <f>MEDIAN([1]Sheet1!X234:Z234)</f>
        <v>0.91157762217812699</v>
      </c>
      <c r="I234" s="1">
        <v>0.14410000000000001</v>
      </c>
      <c r="J234" s="1">
        <f>MEDIAN([1]Sheet1!AD234:AG234)</f>
        <v>1.4212805445168599</v>
      </c>
      <c r="K234" s="1">
        <v>3.0499999999999999E-2</v>
      </c>
      <c r="L234" s="1">
        <f>MEDIAN([1]Sheet1!AK234:AO234)</f>
        <v>0.46430044579462099</v>
      </c>
      <c r="M234" s="1">
        <v>0.19009999999999999</v>
      </c>
    </row>
    <row r="235" spans="1:13">
      <c r="A235" s="3" t="s">
        <v>233</v>
      </c>
      <c r="B235" s="1">
        <f>AVERAGE([1]Sheet1!B235:E235)</f>
        <v>-0.6108602326964564</v>
      </c>
      <c r="C235" s="1">
        <v>0.1598</v>
      </c>
      <c r="D235" s="1">
        <f>MEDIAN([1]Sheet1!I235:K235)</f>
        <v>-1.17602451444659</v>
      </c>
      <c r="E235" s="1">
        <v>8.2799999999999999E-2</v>
      </c>
      <c r="F235" s="1">
        <f>MEDIAN([1]Sheet1!O235:T235)</f>
        <v>-0.17960761280294696</v>
      </c>
      <c r="G235" s="1">
        <v>0.25309999999999999</v>
      </c>
      <c r="H235" s="1">
        <f>MEDIAN([1]Sheet1!X235:Z235)</f>
        <v>-1.12705514357752</v>
      </c>
      <c r="I235" s="1">
        <v>6.7100000000000007E-2</v>
      </c>
      <c r="J235" s="1">
        <f>MEDIAN([1]Sheet1!AD235:AG235)</f>
        <v>-0.33325542768759153</v>
      </c>
      <c r="K235" s="1">
        <v>0.23230000000000001</v>
      </c>
      <c r="L235" s="1">
        <f>MEDIAN([1]Sheet1!AK235:AO235)</f>
        <v>-0.95292494115835902</v>
      </c>
      <c r="M235" s="1">
        <v>3.7400000000000003E-2</v>
      </c>
    </row>
    <row r="236" spans="1:13">
      <c r="A236" s="3" t="s">
        <v>234</v>
      </c>
      <c r="B236" s="1">
        <f>AVERAGE([1]Sheet1!B236:E236)</f>
        <v>-1.2362981363217931</v>
      </c>
      <c r="C236" s="1">
        <v>1.43E-2</v>
      </c>
      <c r="D236" s="1">
        <f>MEDIAN([1]Sheet1!I236:K236)</f>
        <v>-0.37167881657052698</v>
      </c>
      <c r="E236" s="1">
        <v>0.26939999999999997</v>
      </c>
      <c r="F236" s="1">
        <f>MEDIAN([1]Sheet1!O236:T236)</f>
        <v>-0.16533905180961089</v>
      </c>
      <c r="G236" s="1">
        <v>0.27310000000000001</v>
      </c>
      <c r="H236" s="1">
        <f>MEDIAN([1]Sheet1!X236:Z236)</f>
        <v>5.2047725480748902E-2</v>
      </c>
      <c r="I236" s="1">
        <v>0.505</v>
      </c>
      <c r="J236" s="1">
        <f>MEDIAN([1]Sheet1!AD236:AG236)</f>
        <v>-1.5983520520844299</v>
      </c>
      <c r="K236" s="1">
        <v>1.26E-2</v>
      </c>
      <c r="L236" s="1">
        <f>MEDIAN([1]Sheet1!AK236:AO236)</f>
        <v>-1.41711447374678</v>
      </c>
      <c r="M236" s="1">
        <v>1.23E-2</v>
      </c>
    </row>
    <row r="237" spans="1:13">
      <c r="A237" s="3" t="s">
        <v>235</v>
      </c>
      <c r="B237" s="1">
        <f>AVERAGE([1]Sheet1!B237:E237)</f>
        <v>0.24133576467876999</v>
      </c>
      <c r="C237" s="1">
        <v>0.2334</v>
      </c>
      <c r="D237" s="1">
        <f>MEDIAN([1]Sheet1!I237:K237)</f>
        <v>-0.344329198860305</v>
      </c>
      <c r="E237" s="1">
        <v>0.28860000000000002</v>
      </c>
      <c r="F237" s="1">
        <f>MEDIAN([1]Sheet1!O237:T237)</f>
        <v>-1.5333468095177785</v>
      </c>
      <c r="G237" s="1">
        <v>8.9999999999999998E-4</v>
      </c>
      <c r="H237" s="1">
        <f>MEDIAN([1]Sheet1!X237:Z237)</f>
        <v>0.22334893605990999</v>
      </c>
      <c r="I237" s="1">
        <v>0.38600000000000001</v>
      </c>
      <c r="J237" s="1">
        <f>MEDIAN([1]Sheet1!AD237:AG237)</f>
        <v>-1.4666986726138651</v>
      </c>
      <c r="K237" s="1">
        <v>1.7000000000000001E-2</v>
      </c>
      <c r="L237" s="1">
        <f>MEDIAN([1]Sheet1!AK237:AO237)</f>
        <v>0.72686213145498102</v>
      </c>
      <c r="M237" s="1">
        <v>0.1074</v>
      </c>
    </row>
    <row r="238" spans="1:13">
      <c r="A238" s="3" t="s">
        <v>236</v>
      </c>
      <c r="B238" s="1">
        <f>AVERAGE([1]Sheet1!B238:E238)</f>
        <v>-5.5254925720264553E-2</v>
      </c>
      <c r="C238" s="1">
        <v>0.43809999999999999</v>
      </c>
      <c r="D238" s="1">
        <f>MEDIAN([1]Sheet1!I238:K238)</f>
        <v>0.227219302718871</v>
      </c>
      <c r="E238" s="1">
        <v>0.33100000000000002</v>
      </c>
      <c r="F238" s="1">
        <f>MEDIAN([1]Sheet1!O238:T238)</f>
        <v>0.81042166833898399</v>
      </c>
      <c r="G238" s="1">
        <v>1.7399999999999999E-2</v>
      </c>
      <c r="H238" s="1">
        <f>MEDIAN([1]Sheet1!X238:Z238)</f>
        <v>2.4213177967788502</v>
      </c>
      <c r="I238" s="1">
        <v>2.1999999999999999E-2</v>
      </c>
      <c r="J238" s="1">
        <f>MEDIAN([1]Sheet1!AD238:AG238)</f>
        <v>-0.87033744110942923</v>
      </c>
      <c r="K238" s="1">
        <v>6.6500000000000004E-2</v>
      </c>
      <c r="L238" s="1">
        <f>MEDIAN([1]Sheet1!AK238:AO238)</f>
        <v>0.26964508488954197</v>
      </c>
      <c r="M238" s="1">
        <v>0.3145</v>
      </c>
    </row>
    <row r="239" spans="1:13">
      <c r="A239" s="3" t="s">
        <v>237</v>
      </c>
      <c r="B239" s="1">
        <f>AVERAGE([1]Sheet1!B239:E239)</f>
        <v>-4.7194861662260834E-3</v>
      </c>
      <c r="C239" s="1">
        <v>0.41889999999999999</v>
      </c>
      <c r="D239" s="1">
        <f>MEDIAN([1]Sheet1!I239:K239)</f>
        <v>2.8165247635755401E-2</v>
      </c>
      <c r="E239" s="1">
        <v>0.44990000000000002</v>
      </c>
      <c r="F239" s="1">
        <f>MEDIAN([1]Sheet1!O239:T239)</f>
        <v>-0.29674518552711704</v>
      </c>
      <c r="G239" s="1">
        <v>0.13320000000000001</v>
      </c>
      <c r="H239" s="1">
        <f>MEDIAN([1]Sheet1!X239:Z239)</f>
        <v>-3.7004414419739201E-2</v>
      </c>
      <c r="I239" s="1">
        <v>0.40160000000000001</v>
      </c>
      <c r="J239" s="1">
        <f>MEDIAN([1]Sheet1!AD239:AG239)</f>
        <v>1.1739430361820555</v>
      </c>
      <c r="K239" s="1">
        <v>5.1400000000000001E-2</v>
      </c>
      <c r="L239" s="1">
        <f>MEDIAN([1]Sheet1!AK239:AO239)</f>
        <v>0.191941330207415</v>
      </c>
      <c r="M239" s="1">
        <v>0.38279999999999997</v>
      </c>
    </row>
    <row r="240" spans="1:13">
      <c r="A240" s="3" t="s">
        <v>238</v>
      </c>
      <c r="B240" s="1">
        <f>AVERAGE([1]Sheet1!B240:E240)</f>
        <v>-1.4282811847638974</v>
      </c>
      <c r="C240" s="1">
        <v>2.35E-2</v>
      </c>
      <c r="D240" s="1">
        <f>MEDIAN([1]Sheet1!I240:K240)</f>
        <v>-0.90423228516667897</v>
      </c>
      <c r="E240" s="1">
        <v>0.1193</v>
      </c>
      <c r="F240" s="1">
        <f>MEDIAN([1]Sheet1!O240:T240)</f>
        <v>-0.47636281645057488</v>
      </c>
      <c r="G240" s="1">
        <v>5.4600000000000003E-2</v>
      </c>
      <c r="H240" s="1">
        <f>MEDIAN([1]Sheet1!X240:Z240)</f>
        <v>-0.35156779075843803</v>
      </c>
      <c r="I240" s="1">
        <v>0.19869999999999999</v>
      </c>
      <c r="J240" s="1">
        <f>MEDIAN([1]Sheet1!AD240:AG240)</f>
        <v>-9.7856621589311438E-2</v>
      </c>
      <c r="K240" s="1">
        <v>0.39600000000000002</v>
      </c>
      <c r="L240" s="1">
        <f>MEDIAN([1]Sheet1!AK240:AO240)</f>
        <v>0.356035126800129</v>
      </c>
      <c r="M240" s="1">
        <v>0.25740000000000002</v>
      </c>
    </row>
    <row r="241" spans="1:13">
      <c r="A241" s="3" t="s">
        <v>239</v>
      </c>
      <c r="B241" s="1">
        <f>AVERAGE([1]Sheet1!B241:E241)</f>
        <v>-0.78895466556560245</v>
      </c>
      <c r="C241" s="1">
        <v>8.2600000000000007E-2</v>
      </c>
      <c r="D241" s="1">
        <f>MEDIAN([1]Sheet1!I241:K241)</f>
        <v>-0.26453955066949802</v>
      </c>
      <c r="E241" s="1">
        <v>0.3256</v>
      </c>
      <c r="F241" s="1">
        <f>MEDIAN([1]Sheet1!O241:T241)</f>
        <v>-0.216167990212176</v>
      </c>
      <c r="G241" s="1">
        <v>0.2072</v>
      </c>
      <c r="H241" s="1">
        <f>MEDIAN([1]Sheet1!X241:Z241)</f>
        <v>0.30265890600751999</v>
      </c>
      <c r="I241" s="1">
        <v>0.33400000000000002</v>
      </c>
      <c r="J241" s="1">
        <f>MEDIAN([1]Sheet1!AD241:AG241)</f>
        <v>-5.5136031255687903E-2</v>
      </c>
      <c r="K241" s="1">
        <v>0.42899999999999999</v>
      </c>
      <c r="L241" s="1">
        <f>MEDIAN([1]Sheet1!AK241:AO241)</f>
        <v>-4.2124218797910298E-2</v>
      </c>
      <c r="M241" s="1">
        <v>0.373</v>
      </c>
    </row>
    <row r="242" spans="1:13">
      <c r="A242" s="3" t="s">
        <v>240</v>
      </c>
      <c r="B242" s="1">
        <f>AVERAGE([1]Sheet1!B242:E242)</f>
        <v>-1.8073068207251595</v>
      </c>
      <c r="C242" s="1">
        <v>1.7899999999999999E-2</v>
      </c>
      <c r="D242" s="1">
        <f>MEDIAN([1]Sheet1!I242:K242)</f>
        <v>0.49045550055447601</v>
      </c>
      <c r="E242" s="1">
        <v>0.22389999999999999</v>
      </c>
      <c r="F242" s="1">
        <f>MEDIAN([1]Sheet1!O242:T242)</f>
        <v>7.4595812743491807E-2</v>
      </c>
      <c r="G242" s="1">
        <v>0.2883</v>
      </c>
      <c r="H242" s="1">
        <f>MEDIAN([1]Sheet1!X242:Z242)</f>
        <v>8.0568047404328505E-2</v>
      </c>
      <c r="I242" s="1">
        <v>0.47839999999999999</v>
      </c>
      <c r="J242" s="1">
        <f>MEDIAN([1]Sheet1!AD242:AG242)</f>
        <v>-9.3253465957399889E-2</v>
      </c>
      <c r="K242" s="1">
        <v>0.39910000000000001</v>
      </c>
      <c r="L242" s="1">
        <f>MEDIAN([1]Sheet1!AK242:AO242)</f>
        <v>0.19890083469183401</v>
      </c>
      <c r="M242" s="1">
        <v>0.37559999999999999</v>
      </c>
    </row>
    <row r="243" spans="1:13">
      <c r="A243" s="3" t="s">
        <v>241</v>
      </c>
      <c r="B243" s="1">
        <f>AVERAGE([1]Sheet1!B243:E243)</f>
        <v>-4.5964343807244623E-2</v>
      </c>
      <c r="C243" s="1">
        <v>0.4834</v>
      </c>
      <c r="D243" s="1">
        <f>MEDIAN([1]Sheet1!I243:K243)</f>
        <v>-0.702458417723268</v>
      </c>
      <c r="E243" s="1">
        <v>0.16159999999999999</v>
      </c>
      <c r="F243" s="1">
        <f>MEDIAN([1]Sheet1!O243:T243)</f>
        <v>-3.2064702253040998E-2</v>
      </c>
      <c r="G243" s="1">
        <v>0.51370000000000005</v>
      </c>
      <c r="H243" s="1">
        <f>MEDIAN([1]Sheet1!X243:Z243)</f>
        <v>0.46955827521419002</v>
      </c>
      <c r="I243" s="1">
        <v>0.25600000000000001</v>
      </c>
      <c r="J243" s="1">
        <f>MEDIAN([1]Sheet1!AD243:AG243)</f>
        <v>-0.16361789054633952</v>
      </c>
      <c r="K243" s="1">
        <v>0.34460000000000002</v>
      </c>
      <c r="L243" s="1">
        <f>MEDIAN([1]Sheet1!AK243:AO243)</f>
        <v>-0.32781383574964501</v>
      </c>
      <c r="M243" s="1">
        <v>0.17119999999999999</v>
      </c>
    </row>
    <row r="244" spans="1:13">
      <c r="A244" s="3" t="s">
        <v>242</v>
      </c>
      <c r="B244" s="1">
        <f>AVERAGE([1]Sheet1!B244:E244)</f>
        <v>-0.43806247913751434</v>
      </c>
      <c r="C244" s="1">
        <v>0.32429999999999998</v>
      </c>
      <c r="D244" s="1">
        <f>MEDIAN([1]Sheet1!I244:K244)</f>
        <v>-0.44810714701045201</v>
      </c>
      <c r="E244" s="1">
        <v>0.23469999999999999</v>
      </c>
      <c r="F244" s="1">
        <f>MEDIAN([1]Sheet1!O244:T244)</f>
        <v>-0.27818569761866552</v>
      </c>
      <c r="G244" s="1">
        <v>0.14729999999999999</v>
      </c>
      <c r="H244" s="1">
        <f>MEDIAN([1]Sheet1!X244:Z244)</f>
        <v>-0.58672376272619098</v>
      </c>
      <c r="I244" s="1">
        <v>0.13880000000000001</v>
      </c>
      <c r="J244" s="1">
        <f>MEDIAN([1]Sheet1!AD244:AG244)</f>
        <v>-0.36608841848308099</v>
      </c>
      <c r="K244" s="1">
        <v>0.21529999999999999</v>
      </c>
      <c r="L244" s="1">
        <f>MEDIAN([1]Sheet1!AK244:AO244)</f>
        <v>3.3497969236047598</v>
      </c>
      <c r="M244" s="1">
        <v>4.0000000000000002E-4</v>
      </c>
    </row>
    <row r="245" spans="1:13">
      <c r="A245" s="3" t="s">
        <v>243</v>
      </c>
      <c r="B245" s="1">
        <f>AVERAGE([1]Sheet1!B245:E245)</f>
        <v>-0.29249525492499073</v>
      </c>
      <c r="C245" s="1">
        <v>0.28120000000000001</v>
      </c>
      <c r="D245" s="1">
        <f>MEDIAN([1]Sheet1!I245:K245)</f>
        <v>-0.82796656120879997</v>
      </c>
      <c r="E245" s="1">
        <v>0.13039999999999999</v>
      </c>
      <c r="F245" s="1">
        <f>MEDIAN([1]Sheet1!O245:T245)</f>
        <v>0.12348755039279555</v>
      </c>
      <c r="G245" s="1">
        <v>0.22850000000000001</v>
      </c>
      <c r="H245" s="1">
        <f>MEDIAN([1]Sheet1!X245:Z245)</f>
        <v>9.0931860491050898E-2</v>
      </c>
      <c r="I245" s="1">
        <v>0.47020000000000001</v>
      </c>
      <c r="J245" s="1">
        <f>MEDIAN([1]Sheet1!AD245:AG245)</f>
        <v>-9.4711620160312981E-2</v>
      </c>
      <c r="K245" s="1">
        <v>0.39839999999999998</v>
      </c>
      <c r="L245" s="1">
        <f>MEDIAN([1]Sheet1!AK245:AO245)</f>
        <v>-0.431838405406957</v>
      </c>
      <c r="M245" s="1">
        <v>0.12720000000000001</v>
      </c>
    </row>
    <row r="246" spans="1:13">
      <c r="A246" s="3" t="s">
        <v>244</v>
      </c>
      <c r="B246" s="1">
        <f>AVERAGE([1]Sheet1!B246:E246)</f>
        <v>0.33017338501740345</v>
      </c>
      <c r="C246" s="1">
        <v>0.34520000000000001</v>
      </c>
      <c r="D246" s="1">
        <f>MEDIAN([1]Sheet1!I246:K246)</f>
        <v>0.83942098973539803</v>
      </c>
      <c r="E246" s="1">
        <v>0.1371</v>
      </c>
      <c r="F246" s="1">
        <f>MEDIAN([1]Sheet1!O246:T246)</f>
        <v>2.8319087789343899E-2</v>
      </c>
      <c r="G246" s="1">
        <v>0.3649</v>
      </c>
      <c r="H246" s="1">
        <f>MEDIAN([1]Sheet1!X246:Z246)</f>
        <v>-0.27061138912652899</v>
      </c>
      <c r="I246" s="1">
        <v>0.24709999999999999</v>
      </c>
      <c r="J246" s="1">
        <f>MEDIAN([1]Sheet1!AD246:AG246)</f>
        <v>0.28928758767507901</v>
      </c>
      <c r="K246" s="1">
        <v>0.29709999999999998</v>
      </c>
      <c r="L246" s="1">
        <f>MEDIAN([1]Sheet1!AK246:AO246)</f>
        <v>0.96112466062573998</v>
      </c>
      <c r="M246" s="1">
        <v>6.2199999999999998E-2</v>
      </c>
    </row>
    <row r="247" spans="1:13">
      <c r="A247" s="3" t="s">
        <v>245</v>
      </c>
      <c r="B247" s="1">
        <f>AVERAGE([1]Sheet1!B247:E247)</f>
        <v>0.28969669379647528</v>
      </c>
      <c r="C247" s="1">
        <v>0.19520000000000001</v>
      </c>
      <c r="D247" s="1">
        <f>MEDIAN([1]Sheet1!I247:K247)</f>
        <v>1.2475134654059701</v>
      </c>
      <c r="E247" s="1">
        <v>8.2199999999999995E-2</v>
      </c>
      <c r="F247" s="1">
        <f>MEDIAN([1]Sheet1!O247:T247)</f>
        <v>0.15881258754012084</v>
      </c>
      <c r="G247" s="1">
        <v>0.19439999999999999</v>
      </c>
      <c r="H247" s="1">
        <f>MEDIAN([1]Sheet1!X247:Z247)</f>
        <v>-0.124460350717573</v>
      </c>
      <c r="I247" s="1">
        <v>0.33960000000000001</v>
      </c>
      <c r="J247" s="1">
        <f>MEDIAN([1]Sheet1!AD247:AG247)</f>
        <v>-0.18370125392446224</v>
      </c>
      <c r="K247" s="1">
        <v>0.32979999999999998</v>
      </c>
      <c r="L247" s="1">
        <f>MEDIAN([1]Sheet1!AK247:AO247)</f>
        <v>0.71339168232586303</v>
      </c>
      <c r="M247" s="1">
        <v>0.10920000000000001</v>
      </c>
    </row>
    <row r="248" spans="1:13">
      <c r="A248" s="3" t="s">
        <v>246</v>
      </c>
      <c r="B248" s="1">
        <f>AVERAGE([1]Sheet1!B248:E248)</f>
        <v>-0.88364625388990781</v>
      </c>
      <c r="C248" s="1">
        <v>4.6699999999999998E-2</v>
      </c>
      <c r="D248" s="1">
        <f>MEDIAN([1]Sheet1!I248:K248)</f>
        <v>-0.64081699247635504</v>
      </c>
      <c r="E248" s="1">
        <v>0.1817</v>
      </c>
      <c r="F248" s="1">
        <f>MEDIAN([1]Sheet1!O248:T248)</f>
        <v>-0.38795682696752098</v>
      </c>
      <c r="G248" s="1">
        <v>8.2299999999999998E-2</v>
      </c>
      <c r="H248" s="1">
        <f>MEDIAN([1]Sheet1!X248:Z248)</f>
        <v>3.75616657449441E-2</v>
      </c>
      <c r="I248" s="1">
        <v>0.52200000000000002</v>
      </c>
      <c r="J248" s="1">
        <f>MEDIAN([1]Sheet1!AD248:AG248)</f>
        <v>-0.40145393924450956</v>
      </c>
      <c r="K248" s="1">
        <v>0.19750000000000001</v>
      </c>
      <c r="L248" s="1">
        <f>MEDIAN([1]Sheet1!AK248:AO248)</f>
        <v>-0.45174269543634499</v>
      </c>
      <c r="M248" s="1">
        <v>0.1215</v>
      </c>
    </row>
    <row r="249" spans="1:13">
      <c r="A249" s="3" t="s">
        <v>247</v>
      </c>
      <c r="B249" s="1">
        <f>AVERAGE([1]Sheet1!B249:E249)</f>
        <v>-0.66822108034109629</v>
      </c>
      <c r="C249" s="1">
        <v>0.11899999999999999</v>
      </c>
      <c r="D249" s="1">
        <f>MEDIAN([1]Sheet1!I249:K249)</f>
        <v>-0.455473691359919</v>
      </c>
      <c r="E249" s="1">
        <v>0.23230000000000001</v>
      </c>
      <c r="F249" s="1">
        <f>MEDIAN([1]Sheet1!O249:T249)</f>
        <v>-0.12608949736661265</v>
      </c>
      <c r="G249" s="1">
        <v>0.33379999999999999</v>
      </c>
      <c r="H249" s="1">
        <f>MEDIAN([1]Sheet1!X249:Z249)</f>
        <v>-0.17821975128978301</v>
      </c>
      <c r="I249" s="1">
        <v>0.29570000000000002</v>
      </c>
      <c r="J249" s="1">
        <f>MEDIAN([1]Sheet1!AD249:AG249)</f>
        <v>-0.4248173254842515</v>
      </c>
      <c r="K249" s="1">
        <v>0.18709999999999999</v>
      </c>
      <c r="L249" s="1">
        <f>MEDIAN([1]Sheet1!AK249:AO249)</f>
        <v>0.118094200510273</v>
      </c>
      <c r="M249" s="1">
        <v>0.44600000000000001</v>
      </c>
    </row>
    <row r="250" spans="1:13">
      <c r="A250" s="4" t="s">
        <v>248</v>
      </c>
      <c r="B250" s="1">
        <f>AVERAGE([1]Sheet1!B250:E250)</f>
        <v>2.1755108782829802</v>
      </c>
      <c r="C250" s="1">
        <v>1.06E-2</v>
      </c>
      <c r="D250" s="1">
        <f>MEDIAN([1]Sheet1!I250:K250)</f>
        <v>2.9967371060538701</v>
      </c>
      <c r="E250" s="1">
        <v>7.1999999999999998E-3</v>
      </c>
      <c r="F250" s="1">
        <f>MEDIAN([1]Sheet1!O250:T250)</f>
        <v>0.6691687903083654</v>
      </c>
      <c r="G250" s="1">
        <v>2.7099999999999999E-2</v>
      </c>
      <c r="H250" s="1">
        <f>MEDIAN([1]Sheet1!X250:Z250)</f>
        <v>1.8193883883609401</v>
      </c>
      <c r="I250" s="1">
        <v>5.0999999999999997E-2</v>
      </c>
      <c r="J250" s="1">
        <f>MEDIAN([1]Sheet1!AD250:AG250)</f>
        <v>1.6699737543490096</v>
      </c>
      <c r="K250" s="1">
        <v>1.78E-2</v>
      </c>
      <c r="L250" s="1">
        <f>MEDIAN([1]Sheet1!AK250:AO250)</f>
        <v>-0.11652490960251601</v>
      </c>
      <c r="M250" s="1">
        <v>0.31330000000000002</v>
      </c>
    </row>
    <row r="251" spans="1:13">
      <c r="A251" s="3" t="s">
        <v>249</v>
      </c>
      <c r="B251" s="1">
        <f>AVERAGE([1]Sheet1!B251:E251)</f>
        <v>1.3527120744475942</v>
      </c>
      <c r="C251" s="1">
        <v>4.7E-2</v>
      </c>
      <c r="D251" s="1">
        <f>MEDIAN([1]Sheet1!I251:K251)</f>
        <v>0.90940135006154899</v>
      </c>
      <c r="E251" s="1">
        <v>0.12139999999999999</v>
      </c>
      <c r="F251" s="1">
        <f>MEDIAN([1]Sheet1!O251:T251)</f>
        <v>1.57046754111114</v>
      </c>
      <c r="G251" s="1">
        <v>1.9E-3</v>
      </c>
      <c r="H251" s="1">
        <f>MEDIAN([1]Sheet1!X251:Z251)</f>
        <v>0.69258154530435501</v>
      </c>
      <c r="I251" s="1">
        <v>0.19389999999999999</v>
      </c>
      <c r="J251" s="1">
        <f>MEDIAN([1]Sheet1!AD251:AG251)</f>
        <v>0.45106906228599097</v>
      </c>
      <c r="K251" s="1">
        <v>0.21179999999999999</v>
      </c>
      <c r="L251" s="1">
        <f>MEDIAN([1]Sheet1!AK251:AO251)</f>
        <v>-0.162226510124372</v>
      </c>
      <c r="M251" s="1">
        <v>0.27060000000000001</v>
      </c>
    </row>
    <row r="252" spans="1:13">
      <c r="A252" s="3" t="s">
        <v>250</v>
      </c>
      <c r="B252" s="1">
        <f>AVERAGE([1]Sheet1!B252:E252)</f>
        <v>1.6065149866437767</v>
      </c>
      <c r="C252" s="1">
        <v>7.0400000000000004E-2</v>
      </c>
      <c r="D252" s="1">
        <f>MEDIAN([1]Sheet1!I252:K252)</f>
        <v>0.653011706032252</v>
      </c>
      <c r="E252" s="1">
        <v>0.1764</v>
      </c>
      <c r="F252" s="1">
        <f>MEDIAN([1]Sheet1!O252:T252)</f>
        <v>0.50916222816642298</v>
      </c>
      <c r="G252" s="1">
        <v>4.5400000000000003E-2</v>
      </c>
      <c r="H252" s="1">
        <f>MEDIAN([1]Sheet1!X252:Z252)</f>
        <v>0.241613335350052</v>
      </c>
      <c r="I252" s="1">
        <v>0.37890000000000001</v>
      </c>
      <c r="J252" s="1">
        <f>MEDIAN([1]Sheet1!AD252:AG252)</f>
        <v>1.7720327089607291</v>
      </c>
      <c r="K252" s="1">
        <v>1.46E-2</v>
      </c>
      <c r="L252" s="1">
        <f>MEDIAN([1]Sheet1!AK252:AO252)</f>
        <v>0.40564574311417001</v>
      </c>
      <c r="M252" s="1">
        <v>0.2243</v>
      </c>
    </row>
    <row r="253" spans="1:13">
      <c r="A253" s="3" t="s">
        <v>251</v>
      </c>
      <c r="B253" s="1">
        <f>AVERAGE([1]Sheet1!B253:E253)</f>
        <v>-1.9133707202903201</v>
      </c>
      <c r="C253" s="1">
        <v>1.17E-2</v>
      </c>
      <c r="D253" s="1">
        <f>MEDIAN([1]Sheet1!I253:K253)</f>
        <v>1.4118351158436999</v>
      </c>
      <c r="E253" s="1">
        <v>6.9599999999999995E-2</v>
      </c>
      <c r="F253" s="1">
        <f>MEDIAN([1]Sheet1!O253:T253)</f>
        <v>0.4448155963746665</v>
      </c>
      <c r="G253" s="1">
        <v>5.7200000000000001E-2</v>
      </c>
      <c r="H253" s="1">
        <f>MEDIAN([1]Sheet1!X253:Z253)</f>
        <v>0.193850614796264</v>
      </c>
      <c r="I253" s="1">
        <v>0.39989999999999998</v>
      </c>
      <c r="J253" s="1">
        <f>MEDIAN([1]Sheet1!AD253:AG253)</f>
        <v>-0.84622830190723697</v>
      </c>
      <c r="K253" s="1">
        <v>7.0099999999999996E-2</v>
      </c>
      <c r="L253" s="1">
        <f>MEDIAN([1]Sheet1!AK253:AO253)</f>
        <v>0.23193395261052699</v>
      </c>
      <c r="M253" s="1">
        <v>0.34689999999999999</v>
      </c>
    </row>
    <row r="254" spans="1:13">
      <c r="A254" s="3" t="s">
        <v>252</v>
      </c>
      <c r="B254" s="1">
        <f>AVERAGE([1]Sheet1!B254:E254)</f>
        <v>0.13344569938863282</v>
      </c>
      <c r="C254" s="1">
        <v>0.43390000000000001</v>
      </c>
      <c r="D254" s="1">
        <f>MEDIAN([1]Sheet1!I254:K254)</f>
        <v>0.89076505394174299</v>
      </c>
      <c r="E254" s="1">
        <v>0.12570000000000001</v>
      </c>
      <c r="F254" s="1">
        <f>MEDIAN([1]Sheet1!O254:T254)</f>
        <v>-5.7162625209077861E-2</v>
      </c>
      <c r="G254" s="1">
        <v>0.46350000000000002</v>
      </c>
      <c r="H254" s="1">
        <f>MEDIAN([1]Sheet1!X254:Z254)</f>
        <v>0.39871729939447098</v>
      </c>
      <c r="I254" s="1">
        <v>0.27900000000000003</v>
      </c>
      <c r="J254" s="1">
        <f>MEDIAN([1]Sheet1!AD254:AG254)</f>
        <v>0.14220088056580543</v>
      </c>
      <c r="K254" s="1">
        <v>0.40210000000000001</v>
      </c>
      <c r="L254" s="1">
        <f>MEDIAN([1]Sheet1!AK254:AO254)</f>
        <v>1.45269791168363</v>
      </c>
      <c r="M254" s="1">
        <v>1.9699999999999999E-2</v>
      </c>
    </row>
    <row r="255" spans="1:13">
      <c r="A255" s="3" t="s">
        <v>253</v>
      </c>
      <c r="B255" s="1">
        <f>AVERAGE([1]Sheet1!B255:E255)</f>
        <v>-7.9247891448301772E-2</v>
      </c>
      <c r="C255" s="1">
        <v>0.15110000000000001</v>
      </c>
      <c r="D255" s="1">
        <f>MEDIAN([1]Sheet1!I255:K255)</f>
        <v>0.88211011152472596</v>
      </c>
      <c r="E255" s="1">
        <v>0.12690000000000001</v>
      </c>
      <c r="F255" s="1">
        <f>MEDIAN([1]Sheet1!O255:T255)</f>
        <v>-8.1454617991090703E-2</v>
      </c>
      <c r="G255" s="1">
        <v>0.41270000000000001</v>
      </c>
      <c r="H255" s="1">
        <f>MEDIAN([1]Sheet1!X255:Z255)</f>
        <v>-2.4691960721933799</v>
      </c>
      <c r="I255" s="1">
        <v>1.29E-2</v>
      </c>
      <c r="J255" s="1">
        <f>MEDIAN([1]Sheet1!AD255:AG255)</f>
        <v>-0.14514458788465251</v>
      </c>
      <c r="K255" s="1">
        <v>0.35899999999999999</v>
      </c>
      <c r="L255" s="1">
        <f>MEDIAN([1]Sheet1!AK255:AO255)</f>
        <v>1.30655305755107E-2</v>
      </c>
      <c r="M255" s="1">
        <v>0.55579999999999996</v>
      </c>
    </row>
    <row r="256" spans="1:13">
      <c r="A256" s="3" t="s">
        <v>254</v>
      </c>
      <c r="B256" s="1">
        <f>AVERAGE([1]Sheet1!B256:E256)</f>
        <v>-0.10657978061988801</v>
      </c>
      <c r="C256" s="1">
        <v>0.3483</v>
      </c>
      <c r="D256" s="1">
        <f>MEDIAN([1]Sheet1!I256:K256)</f>
        <v>-6.0496643598332102E-2</v>
      </c>
      <c r="E256" s="1">
        <v>0.46539999999999998</v>
      </c>
      <c r="F256" s="1">
        <f>MEDIAN([1]Sheet1!O256:T256)</f>
        <v>-4.8323879781565049E-2</v>
      </c>
      <c r="G256" s="1">
        <v>0.4803</v>
      </c>
      <c r="H256" s="1">
        <f>MEDIAN([1]Sheet1!X256:Z256)</f>
        <v>0.35523709584934199</v>
      </c>
      <c r="I256" s="1">
        <v>0.3009</v>
      </c>
      <c r="J256" s="1">
        <f>MEDIAN([1]Sheet1!AD256:AG256)</f>
        <v>-0.63772723573447099</v>
      </c>
      <c r="K256" s="1">
        <v>0.11360000000000001</v>
      </c>
      <c r="L256" s="1">
        <f>MEDIAN([1]Sheet1!AK256:AO256)</f>
        <v>6.9930549409802395E-2</v>
      </c>
      <c r="M256" s="1">
        <v>0.48820000000000002</v>
      </c>
    </row>
    <row r="257" spans="1:13">
      <c r="A257" s="3" t="s">
        <v>255</v>
      </c>
      <c r="B257" s="1">
        <f>AVERAGE([1]Sheet1!B257:E257)</f>
        <v>-0.1950363336709055</v>
      </c>
      <c r="C257" s="1">
        <v>0.30630000000000002</v>
      </c>
      <c r="D257" s="1">
        <f>MEDIAN([1]Sheet1!I257:K257)</f>
        <v>0.77508574411173803</v>
      </c>
      <c r="E257" s="1">
        <v>0.14929999999999999</v>
      </c>
      <c r="F257" s="1">
        <f>MEDIAN([1]Sheet1!O257:T257)</f>
        <v>-0.72888759454804841</v>
      </c>
      <c r="G257" s="1">
        <v>1.95E-2</v>
      </c>
      <c r="H257" s="1">
        <f>MEDIAN([1]Sheet1!X257:Z257)</f>
        <v>-0.49960783435887501</v>
      </c>
      <c r="I257" s="1">
        <v>0.1573</v>
      </c>
      <c r="J257" s="1">
        <f>MEDIAN([1]Sheet1!AD257:AG257)</f>
        <v>0.53247721448114349</v>
      </c>
      <c r="K257" s="1">
        <v>0.1789</v>
      </c>
      <c r="L257" s="1">
        <f>MEDIAN([1]Sheet1!AK257:AO257)</f>
        <v>0.27337159542884898</v>
      </c>
      <c r="M257" s="1">
        <v>0.31230000000000002</v>
      </c>
    </row>
    <row r="258" spans="1:13">
      <c r="A258" s="3" t="s">
        <v>256</v>
      </c>
      <c r="B258" s="1">
        <f>AVERAGE([1]Sheet1!B258:E258)</f>
        <v>0.89066417650556207</v>
      </c>
      <c r="C258" s="1">
        <v>0.20030000000000001</v>
      </c>
      <c r="D258" s="1">
        <f>MEDIAN([1]Sheet1!I258:K258)</f>
        <v>0.28076384131228899</v>
      </c>
      <c r="E258" s="1">
        <v>0.3014</v>
      </c>
      <c r="F258" s="1">
        <f>MEDIAN([1]Sheet1!O258:T258)</f>
        <v>8.7287140743687402E-2</v>
      </c>
      <c r="G258" s="1">
        <v>0.27039999999999997</v>
      </c>
      <c r="H258" s="1">
        <f>MEDIAN([1]Sheet1!X258:Z258)</f>
        <v>-0.30944387526925399</v>
      </c>
      <c r="I258" s="1">
        <v>0.22450000000000001</v>
      </c>
      <c r="J258" s="1">
        <f>MEDIAN([1]Sheet1!AD258:AG258)</f>
        <v>0.57961712698655443</v>
      </c>
      <c r="K258" s="1">
        <v>0.16259999999999999</v>
      </c>
      <c r="L258" s="1">
        <f>MEDIAN([1]Sheet1!AK258:AO258)</f>
        <v>3.10093372155286E-2</v>
      </c>
      <c r="M258" s="1">
        <v>0.53159999999999996</v>
      </c>
    </row>
    <row r="259" spans="1:13">
      <c r="A259" s="3" t="s">
        <v>257</v>
      </c>
      <c r="B259" s="1">
        <f>AVERAGE([1]Sheet1!B259:E259)</f>
        <v>0.2255796299242748</v>
      </c>
      <c r="C259" s="1">
        <v>0.4622</v>
      </c>
      <c r="D259" s="1">
        <f>MEDIAN([1]Sheet1!I259:K259)</f>
        <v>-4.8065376196093398E-2</v>
      </c>
      <c r="E259" s="1">
        <v>0.47649999999999998</v>
      </c>
      <c r="F259" s="1">
        <f>MEDIAN([1]Sheet1!O259:T259)</f>
        <v>-0.1645794396889394</v>
      </c>
      <c r="G259" s="1">
        <v>0.27439999999999998</v>
      </c>
      <c r="H259" s="1">
        <f>MEDIAN([1]Sheet1!X259:Z259)</f>
        <v>0.35700176993246402</v>
      </c>
      <c r="I259" s="1">
        <v>0.29899999999999999</v>
      </c>
      <c r="J259" s="1">
        <f>MEDIAN([1]Sheet1!AD259:AG259)</f>
        <v>-0.8552073937919249</v>
      </c>
      <c r="K259" s="1">
        <v>6.88E-2</v>
      </c>
      <c r="L259" s="1">
        <f>MEDIAN([1]Sheet1!AK259:AO259)</f>
        <v>-1.7605633705205199E-2</v>
      </c>
      <c r="M259" s="1">
        <v>0.40629999999999999</v>
      </c>
    </row>
    <row r="260" spans="1:13">
      <c r="A260" s="3" t="s">
        <v>258</v>
      </c>
      <c r="B260" s="1">
        <f>AVERAGE([1]Sheet1!B260:E260)</f>
        <v>0.31921130702152978</v>
      </c>
      <c r="C260" s="1">
        <v>0.2427</v>
      </c>
      <c r="D260" s="1">
        <f>MEDIAN([1]Sheet1!I260:K260)</f>
        <v>-0.97114062605986995</v>
      </c>
      <c r="E260" s="1">
        <v>0.1061</v>
      </c>
      <c r="F260" s="1">
        <f>MEDIAN([1]Sheet1!O260:T260)</f>
        <v>-0.16891395836502548</v>
      </c>
      <c r="G260" s="1">
        <v>0.26829999999999998</v>
      </c>
      <c r="H260" s="1">
        <f>MEDIAN([1]Sheet1!X260:Z260)</f>
        <v>-0.25128102387665602</v>
      </c>
      <c r="I260" s="1">
        <v>0.25729999999999997</v>
      </c>
      <c r="J260" s="1">
        <f>MEDIAN([1]Sheet1!AD260:AG260)</f>
        <v>-0.47362965407409952</v>
      </c>
      <c r="K260" s="1">
        <v>0.1668</v>
      </c>
      <c r="L260" s="1">
        <f>MEDIAN([1]Sheet1!AK260:AO260)</f>
        <v>-1.39893722977304</v>
      </c>
      <c r="M260" s="1">
        <v>1.29E-2</v>
      </c>
    </row>
    <row r="261" spans="1:13">
      <c r="A261" s="3" t="s">
        <v>259</v>
      </c>
      <c r="B261" s="1">
        <f>AVERAGE([1]Sheet1!B261:E261)</f>
        <v>1.8239358064578957</v>
      </c>
      <c r="C261" s="1">
        <v>2.52E-2</v>
      </c>
      <c r="D261" s="1">
        <f>MEDIAN([1]Sheet1!I261:K261)</f>
        <v>1.9030073663025999</v>
      </c>
      <c r="E261" s="1">
        <v>3.7100000000000001E-2</v>
      </c>
      <c r="F261" s="1">
        <f>MEDIAN([1]Sheet1!O261:T261)</f>
        <v>-0.257448749447164</v>
      </c>
      <c r="G261" s="1">
        <v>0.16550000000000001</v>
      </c>
      <c r="H261" s="1">
        <f>MEDIAN([1]Sheet1!X261:Z261)</f>
        <v>1.39904081623089</v>
      </c>
      <c r="I261" s="1">
        <v>8.72E-2</v>
      </c>
      <c r="J261" s="1">
        <f>MEDIAN([1]Sheet1!AD261:AG261)</f>
        <v>0.92869044281250401</v>
      </c>
      <c r="K261" s="1">
        <v>8.2400000000000001E-2</v>
      </c>
      <c r="L261" s="1">
        <f>MEDIAN([1]Sheet1!AK261:AO261)</f>
        <v>0.44234006977780599</v>
      </c>
      <c r="M261" s="1">
        <v>0.20269999999999999</v>
      </c>
    </row>
    <row r="262" spans="1:13">
      <c r="A262" s="3" t="s">
        <v>260</v>
      </c>
      <c r="B262" s="1">
        <f>AVERAGE([1]Sheet1!B262:E262)</f>
        <v>1.0844825672220051</v>
      </c>
      <c r="C262" s="1">
        <v>1.7100000000000001E-2</v>
      </c>
      <c r="D262" s="1">
        <f>MEDIAN([1]Sheet1!I262:K262)</f>
        <v>4.2681536621169303E-2</v>
      </c>
      <c r="E262" s="1">
        <v>0.43640000000000001</v>
      </c>
      <c r="F262" s="1">
        <f>MEDIAN([1]Sheet1!O262:T262)</f>
        <v>0.23996396641775561</v>
      </c>
      <c r="G262" s="1">
        <v>0.1343</v>
      </c>
      <c r="H262" s="1">
        <f>MEDIAN([1]Sheet1!X262:Z262)</f>
        <v>0.64332241844351401</v>
      </c>
      <c r="I262" s="1">
        <v>0.20810000000000001</v>
      </c>
      <c r="J262" s="1">
        <f>MEDIAN([1]Sheet1!AD262:AG262)</f>
        <v>1.2649848456363586</v>
      </c>
      <c r="K262" s="1">
        <v>4.2799999999999998E-2</v>
      </c>
      <c r="L262" s="1">
        <f>MEDIAN([1]Sheet1!AK262:AO262)</f>
        <v>-1.80622365320224</v>
      </c>
      <c r="M262" s="1">
        <v>6.0000000000000001E-3</v>
      </c>
    </row>
    <row r="263" spans="1:13">
      <c r="A263" s="3" t="s">
        <v>261</v>
      </c>
      <c r="B263" s="1">
        <f>AVERAGE([1]Sheet1!B263:E263)</f>
        <v>0.8810278932194191</v>
      </c>
      <c r="C263" s="1">
        <v>0.25740000000000002</v>
      </c>
      <c r="D263" s="1">
        <f>MEDIAN([1]Sheet1!I263:K263)</f>
        <v>0.62587935996390598</v>
      </c>
      <c r="E263" s="1">
        <v>0.18340000000000001</v>
      </c>
      <c r="F263" s="1">
        <f>MEDIAN([1]Sheet1!O263:T263)</f>
        <v>-1.2874124266090299</v>
      </c>
      <c r="G263" s="1">
        <v>2.5999999999999999E-3</v>
      </c>
      <c r="H263" s="1">
        <f>MEDIAN([1]Sheet1!X263:Z263)</f>
        <v>-6.8531240651385401</v>
      </c>
      <c r="I263" s="1">
        <v>0</v>
      </c>
      <c r="J263" s="1">
        <f>MEDIAN([1]Sheet1!AD263:AG263)</f>
        <v>1.001020703633213</v>
      </c>
      <c r="K263" s="1">
        <v>7.1900000000000006E-2</v>
      </c>
      <c r="L263" s="1">
        <f>MEDIAN([1]Sheet1!AK263:AO263)</f>
        <v>0.467180248818303</v>
      </c>
      <c r="M263" s="1">
        <v>0.18820000000000001</v>
      </c>
    </row>
    <row r="264" spans="1:13">
      <c r="A264" s="3" t="s">
        <v>262</v>
      </c>
      <c r="B264" s="1">
        <f>AVERAGE([1]Sheet1!B264:E264)</f>
        <v>-0.44056776650183316</v>
      </c>
      <c r="C264" s="1">
        <v>0.19370000000000001</v>
      </c>
      <c r="D264" s="1">
        <f>MEDIAN([1]Sheet1!I264:K264)</f>
        <v>-1.0813762624914999E-2</v>
      </c>
      <c r="E264" s="1">
        <v>0.50890000000000002</v>
      </c>
      <c r="F264" s="1">
        <f>MEDIAN([1]Sheet1!O264:T264)</f>
        <v>-0.24778667192432199</v>
      </c>
      <c r="G264" s="1">
        <v>0.17460000000000001</v>
      </c>
      <c r="H264" s="1">
        <f>MEDIAN([1]Sheet1!X264:Z264)</f>
        <v>-0.41253684204382501</v>
      </c>
      <c r="I264" s="1">
        <v>0.1802</v>
      </c>
      <c r="J264" s="1">
        <f>MEDIAN([1]Sheet1!AD264:AG264)</f>
        <v>-0.47904791728459201</v>
      </c>
      <c r="K264" s="1">
        <v>0.16470000000000001</v>
      </c>
      <c r="L264" s="1">
        <f>MEDIAN([1]Sheet1!AK264:AO264)</f>
        <v>-0.51705879941980704</v>
      </c>
      <c r="M264" s="1">
        <v>0.10829999999999999</v>
      </c>
    </row>
    <row r="265" spans="1:13">
      <c r="A265" s="3" t="s">
        <v>263</v>
      </c>
      <c r="B265" s="1">
        <f>AVERAGE([1]Sheet1!B265:E265)</f>
        <v>0.39054550336008403</v>
      </c>
      <c r="C265" s="1">
        <v>0.29849999999999999</v>
      </c>
      <c r="D265" s="1">
        <f>MEDIAN([1]Sheet1!I265:K265)</f>
        <v>-0.176184240536162</v>
      </c>
      <c r="E265" s="1">
        <v>0.3805</v>
      </c>
      <c r="F265" s="1">
        <f>MEDIAN([1]Sheet1!O265:T265)</f>
        <v>0.6686803939842656</v>
      </c>
      <c r="G265" s="1">
        <v>2.7099999999999999E-2</v>
      </c>
      <c r="H265" s="1">
        <f>MEDIAN([1]Sheet1!X265:Z265)</f>
        <v>0.70827552242134095</v>
      </c>
      <c r="I265" s="1">
        <v>0.19040000000000001</v>
      </c>
      <c r="J265" s="1">
        <f>MEDIAN([1]Sheet1!AD265:AG265)</f>
        <v>0.11695191921513448</v>
      </c>
      <c r="K265" s="1">
        <v>0.42370000000000002</v>
      </c>
      <c r="L265" s="1">
        <f>MEDIAN([1]Sheet1!AK265:AO265)</f>
        <v>0.35849778264654097</v>
      </c>
      <c r="M265" s="1">
        <v>0.25609999999999999</v>
      </c>
    </row>
    <row r="266" spans="1:13">
      <c r="A266" s="3" t="s">
        <v>264</v>
      </c>
      <c r="B266" s="1">
        <f>AVERAGE([1]Sheet1!B266:E266)</f>
        <v>-0.52714638130590252</v>
      </c>
      <c r="C266" s="1">
        <v>5.79E-2</v>
      </c>
      <c r="D266" s="1">
        <f>MEDIAN([1]Sheet1!I266:K266)</f>
        <v>-2.4298879909706801</v>
      </c>
      <c r="E266" s="1">
        <v>1.2999999999999999E-2</v>
      </c>
      <c r="F266" s="1">
        <f>MEDIAN([1]Sheet1!O266:T266)</f>
        <v>-0.25724362020229619</v>
      </c>
      <c r="G266" s="1">
        <v>0.1658</v>
      </c>
      <c r="H266" s="1">
        <f>MEDIAN([1]Sheet1!X266:Z266)</f>
        <v>1.58033367159004</v>
      </c>
      <c r="I266" s="1">
        <v>7.2300000000000003E-2</v>
      </c>
      <c r="J266" s="1">
        <f>MEDIAN([1]Sheet1!AD266:AG266)</f>
        <v>-0.54057044126706955</v>
      </c>
      <c r="K266" s="1">
        <v>0.14099999999999999</v>
      </c>
      <c r="L266" s="1">
        <f>MEDIAN([1]Sheet1!AK266:AO266)</f>
        <v>-2.5621436568170199E-2</v>
      </c>
      <c r="M266" s="1">
        <v>0.39689999999999998</v>
      </c>
    </row>
    <row r="267" spans="1:13">
      <c r="A267" s="3" t="s">
        <v>265</v>
      </c>
      <c r="B267" s="1">
        <f>AVERAGE([1]Sheet1!B267:E267)</f>
        <v>-0.71241173559046433</v>
      </c>
      <c r="C267" s="1">
        <v>9.8000000000000004E-2</v>
      </c>
      <c r="D267" s="1">
        <f>MEDIAN([1]Sheet1!I267:K267)</f>
        <v>-1.19224689928381</v>
      </c>
      <c r="E267" s="1">
        <v>7.9200000000000007E-2</v>
      </c>
      <c r="F267" s="1">
        <f>MEDIAN([1]Sheet1!O267:T267)</f>
        <v>-0.3354760259267825</v>
      </c>
      <c r="G267" s="1">
        <v>0.1075</v>
      </c>
      <c r="H267" s="1">
        <f>MEDIAN([1]Sheet1!X267:Z267)</f>
        <v>-6.8410237803131893E-2</v>
      </c>
      <c r="I267" s="1">
        <v>0.37430000000000002</v>
      </c>
      <c r="J267" s="1">
        <f>MEDIAN([1]Sheet1!AD267:AG267)</f>
        <v>-0.40762425772470401</v>
      </c>
      <c r="K267" s="1">
        <v>0.19439999999999999</v>
      </c>
      <c r="L267" s="1">
        <f>MEDIAN([1]Sheet1!AK267:AO267)</f>
        <v>-3.0215321368179001E-2</v>
      </c>
      <c r="M267" s="1">
        <v>0.3901</v>
      </c>
    </row>
    <row r="268" spans="1:13">
      <c r="A268" s="3" t="s">
        <v>266</v>
      </c>
      <c r="B268" s="1">
        <f>AVERAGE([1]Sheet1!B268:E268)</f>
        <v>-1.5269463684874351</v>
      </c>
      <c r="C268" s="1">
        <v>7.8600000000000003E-2</v>
      </c>
      <c r="D268" s="1">
        <f>MEDIAN([1]Sheet1!I268:K268)</f>
        <v>-0.534845149397009</v>
      </c>
      <c r="E268" s="1">
        <v>0.20760000000000001</v>
      </c>
      <c r="F268" s="1">
        <f>MEDIAN([1]Sheet1!O268:T268)</f>
        <v>0.348208081971358</v>
      </c>
      <c r="G268" s="1">
        <v>8.2600000000000007E-2</v>
      </c>
      <c r="H268" s="1">
        <f>MEDIAN([1]Sheet1!X268:Z268)</f>
        <v>1.7401229762250301</v>
      </c>
      <c r="I268" s="1">
        <v>5.5800000000000002E-2</v>
      </c>
      <c r="J268" s="1">
        <f>MEDIAN([1]Sheet1!AD268:AG268)</f>
        <v>-2.19948133641932</v>
      </c>
      <c r="K268" s="1">
        <v>2.5999999999999999E-3</v>
      </c>
      <c r="L268" s="1">
        <f>MEDIAN([1]Sheet1!AK268:AO268)</f>
        <v>-2.1048410220917999</v>
      </c>
      <c r="M268" s="1">
        <v>2.5999999999999999E-3</v>
      </c>
    </row>
    <row r="269" spans="1:13">
      <c r="A269" s="3" t="s">
        <v>267</v>
      </c>
      <c r="B269" s="1">
        <f>AVERAGE([1]Sheet1!B269:E269)</f>
        <v>0.2039785651576341</v>
      </c>
      <c r="C269" s="1">
        <v>0.38040000000000002</v>
      </c>
      <c r="D269" s="1">
        <f>MEDIAN([1]Sheet1!I269:K269)</f>
        <v>7.06159699154464E-2</v>
      </c>
      <c r="E269" s="1">
        <v>0.4224</v>
      </c>
      <c r="F269" s="1">
        <f>MEDIAN([1]Sheet1!O269:T269)</f>
        <v>-0.21101168584004698</v>
      </c>
      <c r="G269" s="1">
        <v>0.21379999999999999</v>
      </c>
      <c r="H269" s="1">
        <f>MEDIAN([1]Sheet1!X269:Z269)</f>
        <v>1.20185662919965</v>
      </c>
      <c r="I269" s="1">
        <v>0.1043</v>
      </c>
      <c r="J269" s="1">
        <f>MEDIAN([1]Sheet1!AD269:AG269)</f>
        <v>0.13518091480499261</v>
      </c>
      <c r="K269" s="1">
        <v>0.4083</v>
      </c>
      <c r="L269" s="1">
        <f>MEDIAN([1]Sheet1!AK269:AO269)</f>
        <v>-0.43617446118360997</v>
      </c>
      <c r="M269" s="1">
        <v>0.1244</v>
      </c>
    </row>
    <row r="270" spans="1:13">
      <c r="A270" s="3" t="s">
        <v>268</v>
      </c>
      <c r="B270" s="1">
        <f>AVERAGE([1]Sheet1!B270:E270)</f>
        <v>-0.39975974611043497</v>
      </c>
      <c r="C270" s="1">
        <v>0.13009999999999999</v>
      </c>
      <c r="D270" s="1">
        <f>MEDIAN([1]Sheet1!I270:K270)</f>
        <v>2.6485269344077501E-2</v>
      </c>
      <c r="E270" s="1">
        <v>0.4516</v>
      </c>
      <c r="F270" s="1">
        <f>MEDIAN([1]Sheet1!O270:T270)</f>
        <v>2.3422486216398846E-2</v>
      </c>
      <c r="G270" s="1">
        <v>0.37380000000000002</v>
      </c>
      <c r="H270" s="1">
        <f>MEDIAN([1]Sheet1!X270:Z270)</f>
        <v>-0.15960314395729799</v>
      </c>
      <c r="I270" s="1">
        <v>0.31069999999999998</v>
      </c>
      <c r="J270" s="1">
        <f>MEDIAN([1]Sheet1!AD270:AG270)</f>
        <v>-0.11305823318917479</v>
      </c>
      <c r="K270" s="1">
        <v>0.38350000000000001</v>
      </c>
      <c r="L270" s="1">
        <f>MEDIAN([1]Sheet1!AK270:AO270)</f>
        <v>-1.0080879509388101</v>
      </c>
      <c r="M270" s="1">
        <v>3.1600000000000003E-2</v>
      </c>
    </row>
    <row r="271" spans="1:13">
      <c r="A271" s="3" t="s">
        <v>269</v>
      </c>
      <c r="B271" s="1">
        <f>AVERAGE([1]Sheet1!B271:E271)</f>
        <v>-6.7857435513998254E-2</v>
      </c>
      <c r="C271" s="1">
        <v>0.3755</v>
      </c>
      <c r="D271" s="1">
        <f>MEDIAN([1]Sheet1!I271:K271)</f>
        <v>-4.6645246376224303E-2</v>
      </c>
      <c r="E271" s="1">
        <v>0.47899999999999998</v>
      </c>
      <c r="F271" s="1">
        <f>MEDIAN([1]Sheet1!O271:T271)</f>
        <v>-0.12575494589875108</v>
      </c>
      <c r="G271" s="1">
        <v>0.33439999999999998</v>
      </c>
      <c r="H271" s="1">
        <f>MEDIAN([1]Sheet1!X271:Z271)</f>
        <v>-1.3340886735488</v>
      </c>
      <c r="I271" s="1">
        <v>5.1999999999999998E-2</v>
      </c>
      <c r="J271" s="1">
        <f>MEDIAN([1]Sheet1!AD271:AG271)</f>
        <v>0.17888912338476518</v>
      </c>
      <c r="K271" s="1">
        <v>0.37440000000000001</v>
      </c>
      <c r="L271" s="1">
        <f>MEDIAN([1]Sheet1!AK271:AO271)</f>
        <v>0.61122467602455099</v>
      </c>
      <c r="M271" s="1">
        <v>0.13819999999999999</v>
      </c>
    </row>
    <row r="272" spans="1:13">
      <c r="A272" s="3" t="s">
        <v>270</v>
      </c>
      <c r="B272" s="1">
        <f>AVERAGE([1]Sheet1!B272:E272)</f>
        <v>-0.90842107514892156</v>
      </c>
      <c r="C272" s="1">
        <v>0.1187</v>
      </c>
      <c r="D272" s="1">
        <f>MEDIAN([1]Sheet1!I272:K272)</f>
        <v>-1.1293089982595601</v>
      </c>
      <c r="E272" s="1">
        <v>8.9399999999999993E-2</v>
      </c>
      <c r="F272" s="1">
        <f>MEDIAN([1]Sheet1!O272:T272)</f>
        <v>-0.23060751716922001</v>
      </c>
      <c r="G272" s="1">
        <v>0.1918</v>
      </c>
      <c r="H272" s="1">
        <f>MEDIAN([1]Sheet1!X272:Z272)</f>
        <v>0.41113175734555601</v>
      </c>
      <c r="I272" s="1">
        <v>0.27479999999999999</v>
      </c>
      <c r="J272" s="1">
        <f>MEDIAN([1]Sheet1!AD272:AG272)</f>
        <v>-1.0168780944392375</v>
      </c>
      <c r="K272" s="1">
        <v>4.8599999999999997E-2</v>
      </c>
      <c r="L272" s="1">
        <f>MEDIAN([1]Sheet1!AK272:AO272)</f>
        <v>-0.42005261160190199</v>
      </c>
      <c r="M272" s="1">
        <v>0.13109999999999999</v>
      </c>
    </row>
    <row r="273" spans="1:13">
      <c r="A273" s="3" t="s">
        <v>271</v>
      </c>
      <c r="B273" s="1">
        <f>AVERAGE([1]Sheet1!B273:E273)</f>
        <v>-0.61761560848198749</v>
      </c>
      <c r="C273" s="1">
        <v>0.2611</v>
      </c>
      <c r="D273" s="1">
        <f>MEDIAN([1]Sheet1!I273:K273)</f>
        <v>-1.44796992025452</v>
      </c>
      <c r="E273" s="1">
        <v>5.33E-2</v>
      </c>
      <c r="F273" s="1">
        <f>MEDIAN([1]Sheet1!O273:T273)</f>
        <v>7.9314142478899147E-2</v>
      </c>
      <c r="G273" s="1">
        <v>0.28170000000000001</v>
      </c>
      <c r="H273" s="1">
        <f>MEDIAN([1]Sheet1!X273:Z273)</f>
        <v>0.17030685494534401</v>
      </c>
      <c r="I273" s="1">
        <v>0.41720000000000002</v>
      </c>
      <c r="J273" s="1">
        <f>MEDIAN([1]Sheet1!AD273:AG273)</f>
        <v>-0.66163912529845192</v>
      </c>
      <c r="K273" s="1">
        <v>0.1074</v>
      </c>
      <c r="L273" s="1">
        <f>MEDIAN([1]Sheet1!AK273:AO273)</f>
        <v>-1.6259905267925201</v>
      </c>
      <c r="M273" s="1">
        <v>8.0000000000000002E-3</v>
      </c>
    </row>
    <row r="274" spans="1:13">
      <c r="A274" s="3" t="s">
        <v>272</v>
      </c>
      <c r="B274" s="1">
        <f>AVERAGE([1]Sheet1!B274:E274)</f>
        <v>-0.68238052788674131</v>
      </c>
      <c r="C274" s="1">
        <v>0.1368</v>
      </c>
      <c r="D274" s="1">
        <f>MEDIAN([1]Sheet1!I274:K274)</f>
        <v>0.83899039244506002</v>
      </c>
      <c r="E274" s="1">
        <v>0.13750000000000001</v>
      </c>
      <c r="F274" s="1">
        <f>MEDIAN([1]Sheet1!O274:T274)</f>
        <v>9.2589819989986943E-2</v>
      </c>
      <c r="G274" s="1">
        <v>0.26340000000000002</v>
      </c>
      <c r="H274" s="1">
        <f>MEDIAN([1]Sheet1!X274:Z274)</f>
        <v>1.7990531213252201</v>
      </c>
      <c r="I274" s="1">
        <v>5.1200000000000002E-2</v>
      </c>
      <c r="J274" s="1">
        <f>MEDIAN([1]Sheet1!AD274:AG274)</f>
        <v>-0.31149104909837189</v>
      </c>
      <c r="K274" s="1">
        <v>0.24540000000000001</v>
      </c>
      <c r="L274" s="1">
        <f>MEDIAN([1]Sheet1!AK274:AO274)</f>
        <v>0.412080729005533</v>
      </c>
      <c r="M274" s="1">
        <v>0.21840000000000001</v>
      </c>
    </row>
    <row r="275" spans="1:13">
      <c r="A275" s="3" t="s">
        <v>273</v>
      </c>
      <c r="B275" s="1">
        <f>AVERAGE([1]Sheet1!B275:E275)</f>
        <v>-1.1294526550485151</v>
      </c>
      <c r="C275" s="1">
        <v>0.43230000000000002</v>
      </c>
      <c r="D275" s="1">
        <f>MEDIAN([1]Sheet1!I275:K275)</f>
        <v>-1.8757925519448</v>
      </c>
      <c r="E275" s="1">
        <v>2.75E-2</v>
      </c>
      <c r="F275" s="1">
        <f>MEDIAN([1]Sheet1!O275:T275)</f>
        <v>-0.3453074528030895</v>
      </c>
      <c r="G275" s="1">
        <v>0.1024</v>
      </c>
      <c r="H275" s="1">
        <f>MEDIAN([1]Sheet1!X275:Z275)</f>
        <v>-0.50644363345108701</v>
      </c>
      <c r="I275" s="1">
        <v>0.15429999999999999</v>
      </c>
      <c r="J275" s="1">
        <f>MEDIAN([1]Sheet1!AD275:AG275)</f>
        <v>2.3156498301835901E-2</v>
      </c>
      <c r="K275" s="1">
        <v>0.50349999999999995</v>
      </c>
      <c r="L275" s="1">
        <f>MEDIAN([1]Sheet1!AK275:AO275)</f>
        <v>7.7075445678371199E-2</v>
      </c>
      <c r="M275" s="1">
        <v>0.47860000000000003</v>
      </c>
    </row>
    <row r="276" spans="1:13">
      <c r="A276" s="3" t="s">
        <v>274</v>
      </c>
      <c r="B276" s="1">
        <f>AVERAGE([1]Sheet1!B276:E276)</f>
        <v>2.6832780085110752E-2</v>
      </c>
      <c r="C276" s="1">
        <v>0.50539999999999996</v>
      </c>
      <c r="D276" s="1">
        <f>MEDIAN([1]Sheet1!I276:K276)</f>
        <v>1.1138295828934499</v>
      </c>
      <c r="E276" s="1">
        <v>9.7799999999999998E-2</v>
      </c>
      <c r="F276" s="1">
        <f>MEDIAN([1]Sheet1!O276:T276)</f>
        <v>0.1179444263366372</v>
      </c>
      <c r="G276" s="1">
        <v>0.2341</v>
      </c>
      <c r="H276" s="1">
        <f>MEDIAN([1]Sheet1!X276:Z276)</f>
        <v>-6.7273751024487599E-2</v>
      </c>
      <c r="I276" s="1">
        <v>0.37680000000000002</v>
      </c>
      <c r="J276" s="1">
        <f>MEDIAN([1]Sheet1!AD276:AG276)</f>
        <v>-4.8020198075190978E-2</v>
      </c>
      <c r="K276" s="1">
        <v>0.435</v>
      </c>
      <c r="L276" s="1">
        <f>MEDIAN([1]Sheet1!AK276:AO276)</f>
        <v>0.46007574522783101</v>
      </c>
      <c r="M276" s="1">
        <v>0.1913</v>
      </c>
    </row>
    <row r="277" spans="1:13">
      <c r="A277" s="3" t="s">
        <v>275</v>
      </c>
      <c r="B277" s="1">
        <f>AVERAGE([1]Sheet1!B277:E277)</f>
        <v>1.3601671834118256</v>
      </c>
      <c r="C277" s="1">
        <v>4.65E-2</v>
      </c>
      <c r="D277" s="1">
        <f>MEDIAN([1]Sheet1!I277:K277)</f>
        <v>0.43510011715047198</v>
      </c>
      <c r="E277" s="1">
        <v>0.24199999999999999</v>
      </c>
      <c r="F277" s="1">
        <f>MEDIAN([1]Sheet1!O277:T277)</f>
        <v>0.4465551043704355</v>
      </c>
      <c r="G277" s="1">
        <v>5.6899999999999999E-2</v>
      </c>
      <c r="H277" s="1">
        <f>MEDIAN([1]Sheet1!X277:Z277)</f>
        <v>2.9262000507781001</v>
      </c>
      <c r="I277" s="1">
        <v>1.2800000000000001E-2</v>
      </c>
      <c r="J277" s="1">
        <f>MEDIAN([1]Sheet1!AD277:AG277)</f>
        <v>0.49848680392057299</v>
      </c>
      <c r="K277" s="1">
        <v>0.19209999999999999</v>
      </c>
      <c r="L277" s="1">
        <f>MEDIAN([1]Sheet1!AK277:AO277)</f>
        <v>-0.52891398586763505</v>
      </c>
      <c r="M277" s="1">
        <v>0.10290000000000001</v>
      </c>
    </row>
    <row r="278" spans="1:13">
      <c r="A278" s="3" t="s">
        <v>276</v>
      </c>
      <c r="B278" s="1">
        <f>AVERAGE([1]Sheet1!B278:E278)</f>
        <v>1.1727573051827669</v>
      </c>
      <c r="C278" s="1">
        <v>0.31659999999999999</v>
      </c>
      <c r="D278" s="1">
        <f>MEDIAN([1]Sheet1!I278:K278)</f>
        <v>0.72305463793408598</v>
      </c>
      <c r="E278" s="1">
        <v>0.15959999999999999</v>
      </c>
      <c r="F278" s="1">
        <f>MEDIAN([1]Sheet1!O278:T278)</f>
        <v>-4.7909402201248952E-2</v>
      </c>
      <c r="G278" s="1">
        <v>0.48110000000000003</v>
      </c>
      <c r="H278" s="1">
        <f>MEDIAN([1]Sheet1!X278:Z278)</f>
        <v>0.70937003959245404</v>
      </c>
      <c r="I278" s="1">
        <v>0.189</v>
      </c>
      <c r="J278" s="1">
        <f>MEDIAN([1]Sheet1!AD278:AG278)</f>
        <v>1.8008272873162299</v>
      </c>
      <c r="K278" s="1">
        <v>1.3599999999999999E-2</v>
      </c>
      <c r="L278" s="1">
        <f>MEDIAN([1]Sheet1!AK278:AO278)</f>
        <v>2.2857079900455299</v>
      </c>
      <c r="M278" s="1">
        <v>3.0999999999999999E-3</v>
      </c>
    </row>
    <row r="279" spans="1:13">
      <c r="A279" s="3" t="s">
        <v>277</v>
      </c>
      <c r="B279" s="1">
        <f>AVERAGE([1]Sheet1!B279:E279)</f>
        <v>-0.24402642393545099</v>
      </c>
      <c r="C279" s="1">
        <v>0.30819999999999997</v>
      </c>
      <c r="D279" s="1">
        <f>MEDIAN([1]Sheet1!I279:K279)</f>
        <v>-0.74386941334157697</v>
      </c>
      <c r="E279" s="1">
        <v>0.154</v>
      </c>
      <c r="F279" s="1">
        <f>MEDIAN([1]Sheet1!O279:T279)</f>
        <v>0.54272186247168941</v>
      </c>
      <c r="G279" s="1">
        <v>0.04</v>
      </c>
      <c r="H279" s="1">
        <f>MEDIAN([1]Sheet1!X279:Z279)</f>
        <v>0.88816581791567195</v>
      </c>
      <c r="I279" s="1">
        <v>0.14810000000000001</v>
      </c>
      <c r="J279" s="1">
        <f>MEDIAN([1]Sheet1!AD279:AG279)</f>
        <v>-0.66790656042785201</v>
      </c>
      <c r="K279" s="1">
        <v>0.1057</v>
      </c>
      <c r="L279" s="1">
        <f>MEDIAN([1]Sheet1!AK279:AO279)</f>
        <v>0.29447108863758897</v>
      </c>
      <c r="M279" s="1">
        <v>0.29799999999999999</v>
      </c>
    </row>
    <row r="280" spans="1:13">
      <c r="A280" s="3" t="s">
        <v>278</v>
      </c>
      <c r="B280" s="1">
        <f>AVERAGE([1]Sheet1!B280:E280)</f>
        <v>-0.49969308279135122</v>
      </c>
      <c r="C280" s="1">
        <v>0.28120000000000001</v>
      </c>
      <c r="D280" s="1">
        <f>MEDIAN([1]Sheet1!I280:K280)</f>
        <v>0.41628551928941299</v>
      </c>
      <c r="E280" s="1">
        <v>0.25069999999999998</v>
      </c>
      <c r="F280" s="1">
        <f>MEDIAN([1]Sheet1!O280:T280)</f>
        <v>0.25129978197784991</v>
      </c>
      <c r="G280" s="1">
        <v>0.12820000000000001</v>
      </c>
      <c r="H280" s="1">
        <f>MEDIAN([1]Sheet1!X280:Z280)</f>
        <v>1.2255510617474199</v>
      </c>
      <c r="I280" s="1">
        <v>0.1019</v>
      </c>
      <c r="J280" s="1">
        <f>MEDIAN([1]Sheet1!AD280:AG280)</f>
        <v>-1.1089394365295744</v>
      </c>
      <c r="K280" s="1">
        <v>3.8899999999999997E-2</v>
      </c>
      <c r="L280" s="1">
        <f>MEDIAN([1]Sheet1!AK280:AO280)</f>
        <v>0.46492874046467803</v>
      </c>
      <c r="M280" s="1">
        <v>0.1898</v>
      </c>
    </row>
    <row r="281" spans="1:13">
      <c r="A281" s="3" t="s">
        <v>279</v>
      </c>
      <c r="B281" s="1">
        <f>AVERAGE([1]Sheet1!B281:E281)</f>
        <v>-0.14699804741117772</v>
      </c>
      <c r="C281" s="1">
        <v>0.43280000000000002</v>
      </c>
      <c r="D281" s="1">
        <f>MEDIAN([1]Sheet1!I281:K281)</f>
        <v>-0.74234635474775901</v>
      </c>
      <c r="E281" s="1">
        <v>0.15459999999999999</v>
      </c>
      <c r="F281" s="1">
        <f>MEDIAN([1]Sheet1!O281:T281)</f>
        <v>-1.0931748195772348E-2</v>
      </c>
      <c r="G281" s="1">
        <v>0.55789999999999995</v>
      </c>
      <c r="H281" s="1">
        <f>MEDIAN([1]Sheet1!X281:Z281)</f>
        <v>0.59637178370620003</v>
      </c>
      <c r="I281" s="1">
        <v>0.22159999999999999</v>
      </c>
      <c r="J281" s="1">
        <f>MEDIAN([1]Sheet1!AD281:AG281)</f>
        <v>-0.24727692074256499</v>
      </c>
      <c r="K281" s="1">
        <v>0.28639999999999999</v>
      </c>
      <c r="L281" s="1">
        <f>MEDIAN([1]Sheet1!AK281:AO281)</f>
        <v>-1.3912141714740001</v>
      </c>
      <c r="M281" s="1">
        <v>1.3299999999999999E-2</v>
      </c>
    </row>
    <row r="282" spans="1:13">
      <c r="A282" s="3" t="s">
        <v>280</v>
      </c>
      <c r="B282" s="1">
        <f>AVERAGE([1]Sheet1!B282:E282)</f>
        <v>0.18548402063923075</v>
      </c>
      <c r="C282" s="1">
        <v>0.32090000000000002</v>
      </c>
      <c r="D282" s="1">
        <f>MEDIAN([1]Sheet1!I282:K282)</f>
        <v>0.72054399963618798</v>
      </c>
      <c r="E282" s="1">
        <v>0.1613</v>
      </c>
      <c r="F282" s="1">
        <f>MEDIAN([1]Sheet1!O282:T282)</f>
        <v>-1.34557522089341</v>
      </c>
      <c r="G282" s="1">
        <v>2E-3</v>
      </c>
      <c r="H282" s="1">
        <f>MEDIAN([1]Sheet1!X282:Z282)</f>
        <v>-0.18211044560320899</v>
      </c>
      <c r="I282" s="1">
        <v>0.29370000000000002</v>
      </c>
      <c r="J282" s="1">
        <f>MEDIAN([1]Sheet1!AD282:AG282)</f>
        <v>-0.25393622789104603</v>
      </c>
      <c r="K282" s="1">
        <v>0.28089999999999998</v>
      </c>
      <c r="L282" s="1">
        <f>MEDIAN([1]Sheet1!AK282:AO282)</f>
        <v>-0.25883665900701203</v>
      </c>
      <c r="M282" s="1">
        <v>0.20949999999999999</v>
      </c>
    </row>
    <row r="283" spans="1:13">
      <c r="A283" s="3" t="s">
        <v>281</v>
      </c>
      <c r="B283" s="1">
        <f>AVERAGE([1]Sheet1!B283:E283)</f>
        <v>-0.22007622952272382</v>
      </c>
      <c r="C283" s="1">
        <v>0.2465</v>
      </c>
      <c r="D283" s="1">
        <f>MEDIAN([1]Sheet1!I283:K283)</f>
        <v>-2.52968242496222E-2</v>
      </c>
      <c r="E283" s="1">
        <v>0.49880000000000002</v>
      </c>
      <c r="F283" s="1">
        <f>MEDIAN([1]Sheet1!O283:T283)</f>
        <v>-6.3355098294023554E-3</v>
      </c>
      <c r="G283" s="1">
        <v>0.56740000000000002</v>
      </c>
      <c r="H283" s="1">
        <f>MEDIAN([1]Sheet1!X283:Z283)</f>
        <v>1.8594798235832299</v>
      </c>
      <c r="I283" s="1">
        <v>4.7399999999999998E-2</v>
      </c>
      <c r="J283" s="1">
        <f>MEDIAN([1]Sheet1!AD283:AG283)</f>
        <v>-0.40667881359219604</v>
      </c>
      <c r="K283" s="1">
        <v>0.1948</v>
      </c>
      <c r="L283" s="1">
        <f>MEDIAN([1]Sheet1!AK283:AO283)</f>
        <v>0.216188759835687</v>
      </c>
      <c r="M283" s="1">
        <v>0.35659999999999997</v>
      </c>
    </row>
    <row r="284" spans="1:13">
      <c r="A284" s="3" t="s">
        <v>282</v>
      </c>
      <c r="B284" s="1">
        <f>AVERAGE([1]Sheet1!B284:E284)</f>
        <v>-0.75223970330098311</v>
      </c>
      <c r="C284" s="1">
        <v>5.9400000000000001E-2</v>
      </c>
      <c r="D284" s="1">
        <f>MEDIAN([1]Sheet1!I284:K284)</f>
        <v>-0.75880586883634005</v>
      </c>
      <c r="E284" s="1">
        <v>0.14810000000000001</v>
      </c>
      <c r="F284" s="1">
        <f>MEDIAN([1]Sheet1!O284:T284)</f>
        <v>-0.12749744408671299</v>
      </c>
      <c r="G284" s="1">
        <v>0.33129999999999998</v>
      </c>
      <c r="H284" s="1">
        <f>MEDIAN([1]Sheet1!X284:Z284)</f>
        <v>-0.41727011920538998</v>
      </c>
      <c r="I284" s="1">
        <v>0.17699999999999999</v>
      </c>
      <c r="J284" s="1">
        <f>MEDIAN([1]Sheet1!AD284:AG284)</f>
        <v>-0.68987243478578697</v>
      </c>
      <c r="K284" s="1">
        <v>9.9699999999999997E-2</v>
      </c>
      <c r="L284" s="1">
        <f>MEDIAN([1]Sheet1!AK284:AO284)</f>
        <v>0.38328605318220599</v>
      </c>
      <c r="M284" s="1">
        <v>0.2389</v>
      </c>
    </row>
    <row r="285" spans="1:13">
      <c r="A285" s="3" t="s">
        <v>283</v>
      </c>
      <c r="B285" s="1">
        <f>AVERAGE([1]Sheet1!B285:E285)</f>
        <v>1.1351691553146186</v>
      </c>
      <c r="C285" s="1">
        <v>0.15479999999999999</v>
      </c>
      <c r="D285" s="1">
        <f>MEDIAN([1]Sheet1!I285:K285)</f>
        <v>1.8598722134032699</v>
      </c>
      <c r="E285" s="1">
        <v>3.9600000000000003E-2</v>
      </c>
      <c r="F285" s="1">
        <f>MEDIAN([1]Sheet1!O285:T285)</f>
        <v>-4.2856660645230388E-2</v>
      </c>
      <c r="G285" s="1">
        <v>0.49159999999999998</v>
      </c>
      <c r="H285" s="1">
        <f>MEDIAN([1]Sheet1!X285:Z285)</f>
        <v>3.6248454551449198E-2</v>
      </c>
      <c r="I285" s="1">
        <v>0.52370000000000005</v>
      </c>
      <c r="J285" s="1">
        <f>MEDIAN([1]Sheet1!AD285:AG285)</f>
        <v>0.41797201569971398</v>
      </c>
      <c r="K285" s="1">
        <v>0.2268</v>
      </c>
      <c r="L285" s="1">
        <f>MEDIAN([1]Sheet1!AK285:AO285)</f>
        <v>-9.4966648733716894E-2</v>
      </c>
      <c r="M285" s="1">
        <v>0.33350000000000002</v>
      </c>
    </row>
    <row r="286" spans="1:13">
      <c r="A286" s="3" t="s">
        <v>284</v>
      </c>
      <c r="B286" s="1">
        <f>AVERAGE([1]Sheet1!B286:E286)</f>
        <v>0.34461604441203997</v>
      </c>
      <c r="C286" s="1">
        <v>0.38579999999999998</v>
      </c>
      <c r="D286" s="1">
        <f>MEDIAN([1]Sheet1!I286:K286)</f>
        <v>0.29283505721333503</v>
      </c>
      <c r="E286" s="1">
        <v>0.29580000000000001</v>
      </c>
      <c r="F286" s="1">
        <f>MEDIAN([1]Sheet1!O286:T286)</f>
        <v>6.9094806905786205E-2</v>
      </c>
      <c r="G286" s="1">
        <v>0.2954</v>
      </c>
      <c r="H286" s="1">
        <f>MEDIAN([1]Sheet1!X286:Z286)</f>
        <v>0.51187320139315995</v>
      </c>
      <c r="I286" s="1">
        <v>0.2409</v>
      </c>
      <c r="J286" s="1">
        <f>MEDIAN([1]Sheet1!AD286:AG286)</f>
        <v>-0.75060515798403005</v>
      </c>
      <c r="K286" s="1">
        <v>8.72E-2</v>
      </c>
      <c r="L286" s="1">
        <f>MEDIAN([1]Sheet1!AK286:AO286)</f>
        <v>-1.0640329836734399</v>
      </c>
      <c r="M286" s="1">
        <v>2.7799999999999998E-2</v>
      </c>
    </row>
    <row r="287" spans="1:13">
      <c r="A287" s="3" t="s">
        <v>285</v>
      </c>
      <c r="B287" s="1">
        <f>AVERAGE([1]Sheet1!B287:E287)</f>
        <v>0.72053495377069809</v>
      </c>
      <c r="C287" s="1">
        <v>0.14940000000000001</v>
      </c>
      <c r="D287" s="1">
        <f>MEDIAN([1]Sheet1!I287:K287)</f>
        <v>0.24268843469738299</v>
      </c>
      <c r="E287" s="1">
        <v>0.32179999999999997</v>
      </c>
      <c r="F287" s="1">
        <f>MEDIAN([1]Sheet1!O287:T287)</f>
        <v>-6.54901706972114E-2</v>
      </c>
      <c r="G287" s="1">
        <v>0.44640000000000002</v>
      </c>
      <c r="H287" s="1">
        <f>MEDIAN([1]Sheet1!X287:Z287)</f>
        <v>5.7378687849735099E-2</v>
      </c>
      <c r="I287" s="1">
        <v>0.495</v>
      </c>
      <c r="J287" s="1">
        <f>MEDIAN([1]Sheet1!AD287:AG287)</f>
        <v>0.854482049956653</v>
      </c>
      <c r="K287" s="1">
        <v>9.5399999999999999E-2</v>
      </c>
      <c r="L287" s="1">
        <f>MEDIAN([1]Sheet1!AK287:AO287)</f>
        <v>0.45119534876115602</v>
      </c>
      <c r="M287" s="1">
        <v>0.1966</v>
      </c>
    </row>
    <row r="288" spans="1:13">
      <c r="A288" s="3" t="s">
        <v>286</v>
      </c>
      <c r="B288" s="1">
        <f>AVERAGE([1]Sheet1!B288:E288)</f>
        <v>-0.21685495915183167</v>
      </c>
      <c r="C288" s="1">
        <v>0.3256</v>
      </c>
      <c r="D288" s="1">
        <f>MEDIAN([1]Sheet1!I288:K288)</f>
        <v>0.29909308830071701</v>
      </c>
      <c r="E288" s="1">
        <v>0.29199999999999998</v>
      </c>
      <c r="F288" s="1">
        <f>MEDIAN([1]Sheet1!O288:T288)</f>
        <v>-0.13666779093276649</v>
      </c>
      <c r="G288" s="1">
        <v>0.31580000000000003</v>
      </c>
      <c r="H288" s="1">
        <f>MEDIAN([1]Sheet1!X288:Z288)</f>
        <v>-0.97962833272783201</v>
      </c>
      <c r="I288" s="1">
        <v>8.1699999999999995E-2</v>
      </c>
      <c r="J288" s="1">
        <f>MEDIAN([1]Sheet1!AD288:AG288)</f>
        <v>-0.47576536937022101</v>
      </c>
      <c r="K288" s="1">
        <v>0.16600000000000001</v>
      </c>
      <c r="L288" s="1">
        <f>MEDIAN([1]Sheet1!AK288:AO288)</f>
        <v>0.489543188922479</v>
      </c>
      <c r="M288" s="1">
        <v>0.17929999999999999</v>
      </c>
    </row>
    <row r="289" spans="1:13">
      <c r="A289" s="3" t="s">
        <v>287</v>
      </c>
      <c r="B289" s="1">
        <f>AVERAGE([1]Sheet1!B289:E289)</f>
        <v>-0.13241890446589025</v>
      </c>
      <c r="C289" s="1">
        <v>0.46039999999999998</v>
      </c>
      <c r="D289" s="1">
        <f>MEDIAN([1]Sheet1!I289:K289)</f>
        <v>-1.0523583819708899</v>
      </c>
      <c r="E289" s="1">
        <v>9.9500000000000005E-2</v>
      </c>
      <c r="F289" s="1">
        <f>MEDIAN([1]Sheet1!O289:T289)</f>
        <v>7.9368544205116048E-2</v>
      </c>
      <c r="G289" s="1">
        <v>0.28160000000000002</v>
      </c>
      <c r="H289" s="1">
        <f>MEDIAN([1]Sheet1!X289:Z289)</f>
        <v>1.8451990788625201</v>
      </c>
      <c r="I289" s="1">
        <v>4.9299999999999997E-2</v>
      </c>
      <c r="J289" s="1">
        <f>MEDIAN([1]Sheet1!AD289:AG289)</f>
        <v>-0.78924490623459453</v>
      </c>
      <c r="K289" s="1">
        <v>7.9899999999999999E-2</v>
      </c>
      <c r="L289" s="1">
        <f>MEDIAN([1]Sheet1!AK289:AO289)</f>
        <v>6.5587007011508099E-3</v>
      </c>
      <c r="M289" s="1">
        <v>0.57010000000000005</v>
      </c>
    </row>
    <row r="290" spans="1:13">
      <c r="A290" s="3" t="s">
        <v>288</v>
      </c>
      <c r="B290" s="1">
        <f>AVERAGE([1]Sheet1!B290:E290)</f>
        <v>-8.5349849749321027E-2</v>
      </c>
      <c r="C290" s="1">
        <v>0.42630000000000001</v>
      </c>
      <c r="D290" s="1">
        <f>MEDIAN([1]Sheet1!I290:K290)</f>
        <v>-0.62432202202565801</v>
      </c>
      <c r="E290" s="1">
        <v>0.18429999999999999</v>
      </c>
      <c r="F290" s="1">
        <f>MEDIAN([1]Sheet1!O290:T290)</f>
        <v>-0.16936677447378509</v>
      </c>
      <c r="G290" s="1">
        <v>0.26790000000000003</v>
      </c>
      <c r="H290" s="1">
        <f>MEDIAN([1]Sheet1!X290:Z290)</f>
        <v>-5.3153967186570499E-2</v>
      </c>
      <c r="I290" s="1">
        <v>0.38979999999999998</v>
      </c>
      <c r="J290" s="1">
        <f>MEDIAN([1]Sheet1!AD290:AG290)</f>
        <v>-0.44084398231107547</v>
      </c>
      <c r="K290" s="1">
        <v>0.1804</v>
      </c>
      <c r="L290" s="1">
        <f>MEDIAN([1]Sheet1!AK290:AO290)</f>
        <v>0.15819053550177001</v>
      </c>
      <c r="M290" s="1">
        <v>0.41199999999999998</v>
      </c>
    </row>
    <row r="291" spans="1:13">
      <c r="A291" s="3" t="s">
        <v>289</v>
      </c>
      <c r="B291" s="1">
        <f>AVERAGE([1]Sheet1!B291:E291)</f>
        <v>-1.6679291542323247</v>
      </c>
      <c r="C291" s="1">
        <v>1.0200000000000001E-2</v>
      </c>
      <c r="D291" s="1">
        <f>MEDIAN([1]Sheet1!I291:K291)</f>
        <v>-1.0820065241350201</v>
      </c>
      <c r="E291" s="1">
        <v>9.5299999999999996E-2</v>
      </c>
      <c r="F291" s="1">
        <f>MEDIAN([1]Sheet1!O291:T291)</f>
        <v>-1.86729587774436</v>
      </c>
      <c r="G291" s="1">
        <v>1E-4</v>
      </c>
      <c r="H291" s="1">
        <f>MEDIAN([1]Sheet1!X291:Z291)</f>
        <v>-0.25452125627428202</v>
      </c>
      <c r="I291" s="1">
        <v>0.25659999999999999</v>
      </c>
      <c r="J291" s="1">
        <f>MEDIAN([1]Sheet1!AD291:AG291)</f>
        <v>0.53944074513870155</v>
      </c>
      <c r="K291" s="1">
        <v>0.1762</v>
      </c>
      <c r="L291" s="1">
        <f>MEDIAN([1]Sheet1!AK291:AO291)</f>
        <v>-1.06212584212992</v>
      </c>
      <c r="M291" s="1">
        <v>2.7900000000000001E-2</v>
      </c>
    </row>
    <row r="292" spans="1:13">
      <c r="A292" s="3" t="s">
        <v>290</v>
      </c>
      <c r="B292" s="1">
        <f>AVERAGE([1]Sheet1!B292:E292)</f>
        <v>-0.31263425152899299</v>
      </c>
      <c r="C292" s="1">
        <v>0.28639999999999999</v>
      </c>
      <c r="D292" s="1">
        <f>MEDIAN([1]Sheet1!I292:K292)</f>
        <v>0.59691511750756998</v>
      </c>
      <c r="E292" s="1">
        <v>0.1915</v>
      </c>
      <c r="F292" s="1">
        <f>MEDIAN([1]Sheet1!O292:T292)</f>
        <v>-0.76217104281585202</v>
      </c>
      <c r="G292" s="1">
        <v>1.7000000000000001E-2</v>
      </c>
      <c r="H292" s="1">
        <f>MEDIAN([1]Sheet1!X292:Z292)</f>
        <v>-0.100612362408203</v>
      </c>
      <c r="I292" s="1">
        <v>0.35360000000000003</v>
      </c>
      <c r="J292" s="1">
        <f>MEDIAN([1]Sheet1!AD292:AG292)</f>
        <v>-0.11462712432705224</v>
      </c>
      <c r="K292" s="1">
        <v>0.38219999999999998</v>
      </c>
      <c r="L292" s="1">
        <f>MEDIAN([1]Sheet1!AK292:AO292)</f>
        <v>6.3563716947502902E-2</v>
      </c>
      <c r="M292" s="1">
        <v>0.49559999999999998</v>
      </c>
    </row>
    <row r="293" spans="1:13">
      <c r="A293" s="3" t="s">
        <v>291</v>
      </c>
      <c r="B293" s="1">
        <f>AVERAGE([1]Sheet1!B293:E293)</f>
        <v>-0.78265265734589995</v>
      </c>
      <c r="C293" s="1">
        <v>0.1096</v>
      </c>
      <c r="D293" s="1">
        <f>MEDIAN([1]Sheet1!I293:K293)</f>
        <v>-1.2735997757820301</v>
      </c>
      <c r="E293" s="1">
        <v>6.5600000000000006E-2</v>
      </c>
      <c r="F293" s="1">
        <f>MEDIAN([1]Sheet1!O293:T293)</f>
        <v>-0.20479841570841401</v>
      </c>
      <c r="G293" s="1">
        <v>0.221</v>
      </c>
      <c r="H293" s="1">
        <f>MEDIAN([1]Sheet1!X293:Z293)</f>
        <v>-0.63982304093006703</v>
      </c>
      <c r="I293" s="1">
        <v>0.12740000000000001</v>
      </c>
      <c r="J293" s="1">
        <f>MEDIAN([1]Sheet1!AD293:AG293)</f>
        <v>-0.69439930672579797</v>
      </c>
      <c r="K293" s="1">
        <v>9.8699999999999996E-2</v>
      </c>
      <c r="L293" s="1">
        <f>MEDIAN([1]Sheet1!AK293:AO293)</f>
        <v>-0.23544866206364601</v>
      </c>
      <c r="M293" s="1">
        <v>0.22259999999999999</v>
      </c>
    </row>
    <row r="294" spans="1:13">
      <c r="A294" s="4" t="s">
        <v>292</v>
      </c>
      <c r="B294" s="1">
        <f>AVERAGE([1]Sheet1!B294:E294)</f>
        <v>-2.0768995684922711</v>
      </c>
      <c r="C294" s="1">
        <v>3.3999999999999998E-3</v>
      </c>
      <c r="D294" s="1">
        <f>MEDIAN([1]Sheet1!I294:K294)</f>
        <v>-0.90615111898878797</v>
      </c>
      <c r="E294" s="1">
        <v>0.11890000000000001</v>
      </c>
      <c r="F294" s="1">
        <f>MEDIAN([1]Sheet1!O294:T294)</f>
        <v>-2.31046876563295E-2</v>
      </c>
      <c r="G294" s="1">
        <v>0.53210000000000002</v>
      </c>
      <c r="H294" s="1">
        <f>MEDIAN([1]Sheet1!X294:Z294)</f>
        <v>-7.1027879794748006E-2</v>
      </c>
      <c r="I294" s="1">
        <v>0.37190000000000001</v>
      </c>
      <c r="J294" s="1">
        <f>MEDIAN([1]Sheet1!AD294:AG294)</f>
        <v>-0.44386667699160898</v>
      </c>
      <c r="K294" s="1">
        <v>0.17910000000000001</v>
      </c>
      <c r="L294" s="1">
        <f>MEDIAN([1]Sheet1!AK294:AO294)</f>
        <v>0.268144688255958</v>
      </c>
      <c r="M294" s="1">
        <v>0.31619999999999998</v>
      </c>
    </row>
    <row r="295" spans="1:13">
      <c r="A295" s="3" t="s">
        <v>293</v>
      </c>
      <c r="B295" s="1">
        <f>AVERAGE([1]Sheet1!B295:E295)</f>
        <v>4.5202587734913188E-2</v>
      </c>
      <c r="C295" s="1">
        <v>0.4264</v>
      </c>
      <c r="D295" s="1">
        <f>MEDIAN([1]Sheet1!I295:K295)</f>
        <v>0.11009119462363599</v>
      </c>
      <c r="E295" s="1">
        <v>0.39219999999999999</v>
      </c>
      <c r="F295" s="1">
        <f>MEDIAN([1]Sheet1!O295:T295)</f>
        <v>-0.11178696324380345</v>
      </c>
      <c r="G295" s="1">
        <v>0.3574</v>
      </c>
      <c r="H295" s="1">
        <f>MEDIAN([1]Sheet1!X295:Z295)</f>
        <v>4.2311774098072803E-2</v>
      </c>
      <c r="I295" s="1">
        <v>0.51970000000000005</v>
      </c>
      <c r="J295" s="1">
        <f>MEDIAN([1]Sheet1!AD295:AG295)</f>
        <v>-0.41222615492247999</v>
      </c>
      <c r="K295" s="1">
        <v>0.19259999999999999</v>
      </c>
      <c r="L295" s="1">
        <f>MEDIAN([1]Sheet1!AK295:AO295)</f>
        <v>-0.41586922219912997</v>
      </c>
      <c r="M295" s="1">
        <v>0.13320000000000001</v>
      </c>
    </row>
    <row r="296" spans="1:13">
      <c r="A296" s="3" t="s">
        <v>294</v>
      </c>
      <c r="B296" s="1">
        <f>AVERAGE([1]Sheet1!B296:E296)</f>
        <v>-0.42395276561464434</v>
      </c>
      <c r="C296" s="1">
        <v>7.6300000000000007E-2</v>
      </c>
      <c r="D296" s="1">
        <f>MEDIAN([1]Sheet1!I296:K296)</f>
        <v>-0.68255729554064504</v>
      </c>
      <c r="E296" s="1">
        <v>0.16500000000000001</v>
      </c>
      <c r="F296" s="1">
        <f>MEDIAN([1]Sheet1!O296:T296)</f>
        <v>-6.516455244804098E-3</v>
      </c>
      <c r="G296" s="1">
        <v>0.56710000000000005</v>
      </c>
      <c r="H296" s="1">
        <f>MEDIAN([1]Sheet1!X296:Z296)</f>
        <v>0.114619227432676</v>
      </c>
      <c r="I296" s="1">
        <v>0.45150000000000001</v>
      </c>
      <c r="J296" s="1">
        <f>MEDIAN([1]Sheet1!AD296:AG296)</f>
        <v>-8.9018213785388489E-2</v>
      </c>
      <c r="K296" s="1">
        <v>0.40229999999999999</v>
      </c>
      <c r="L296" s="1">
        <f>MEDIAN([1]Sheet1!AK296:AO296)</f>
        <v>-0.55788851417129603</v>
      </c>
      <c r="M296" s="1">
        <v>9.2200000000000004E-2</v>
      </c>
    </row>
    <row r="297" spans="1:13">
      <c r="A297" s="3" t="s">
        <v>294</v>
      </c>
      <c r="B297" s="1">
        <f>AVERAGE([1]Sheet1!B297:E297)</f>
        <v>-0.42395276561464434</v>
      </c>
      <c r="C297" s="1">
        <v>7.6300000000000007E-2</v>
      </c>
      <c r="D297" s="1">
        <f>MEDIAN([1]Sheet1!I297:K297)</f>
        <v>-0.68255729554064504</v>
      </c>
      <c r="E297" s="1">
        <v>0.16500000000000001</v>
      </c>
      <c r="F297" s="1">
        <f>MEDIAN([1]Sheet1!O297:T297)</f>
        <v>-6.516455244804098E-3</v>
      </c>
      <c r="G297" s="1">
        <v>0.56710000000000005</v>
      </c>
      <c r="H297" s="1">
        <f>MEDIAN([1]Sheet1!X297:Z297)</f>
        <v>0.114619227432676</v>
      </c>
      <c r="I297" s="1">
        <v>0.45150000000000001</v>
      </c>
      <c r="J297" s="1">
        <f>MEDIAN([1]Sheet1!AD297:AG297)</f>
        <v>-8.9018213785388489E-2</v>
      </c>
      <c r="K297" s="1">
        <v>0.40229999999999999</v>
      </c>
      <c r="L297" s="1">
        <f>MEDIAN([1]Sheet1!AK297:AO297)</f>
        <v>-0.55788851417129603</v>
      </c>
      <c r="M297" s="1">
        <v>9.2200000000000004E-2</v>
      </c>
    </row>
    <row r="298" spans="1:13">
      <c r="A298" s="3" t="s">
        <v>295</v>
      </c>
      <c r="B298" s="1">
        <f>AVERAGE([1]Sheet1!B298:E298)</f>
        <v>2.5367658534123283</v>
      </c>
      <c r="C298" s="1">
        <v>7.1000000000000004E-3</v>
      </c>
      <c r="D298" s="1">
        <f>MEDIAN([1]Sheet1!I298:K298)</f>
        <v>4.1316119724383</v>
      </c>
      <c r="E298" s="1">
        <v>1.4E-3</v>
      </c>
      <c r="F298" s="1">
        <f>MEDIAN([1]Sheet1!O298:T298)</f>
        <v>1.33546275467273</v>
      </c>
      <c r="G298" s="1">
        <v>3.8E-3</v>
      </c>
      <c r="H298" s="1">
        <f>MEDIAN([1]Sheet1!X298:Z298)</f>
        <v>0.27952848110826201</v>
      </c>
      <c r="I298" s="1">
        <v>0.3473</v>
      </c>
      <c r="J298" s="1">
        <f>MEDIAN([1]Sheet1!AD298:AG298)</f>
        <v>3.4847126304121296</v>
      </c>
      <c r="K298" s="1">
        <v>2.9999999999999997E-4</v>
      </c>
      <c r="L298" s="1">
        <f>MEDIAN([1]Sheet1!AK298:AO298)</f>
        <v>0.57041752452253203</v>
      </c>
      <c r="M298" s="1">
        <v>0.14630000000000001</v>
      </c>
    </row>
    <row r="299" spans="1:13">
      <c r="A299" s="3" t="s">
        <v>296</v>
      </c>
      <c r="B299" s="1">
        <f>AVERAGE([1]Sheet1!B299:E299)</f>
        <v>0.45174648976322695</v>
      </c>
      <c r="C299" s="1">
        <v>0.21460000000000001</v>
      </c>
      <c r="D299" s="1">
        <f>MEDIAN([1]Sheet1!I299:K299)</f>
        <v>-2.4573383383878098</v>
      </c>
      <c r="E299" s="1">
        <v>1.24E-2</v>
      </c>
      <c r="F299" s="1">
        <f>MEDIAN([1]Sheet1!O299:T299)</f>
        <v>9.5420122762419984E-2</v>
      </c>
      <c r="G299" s="1">
        <v>0.26029999999999998</v>
      </c>
      <c r="H299" s="1">
        <f>MEDIAN([1]Sheet1!X299:Z299)</f>
        <v>-0.49573467116710601</v>
      </c>
      <c r="I299" s="1">
        <v>0.15890000000000001</v>
      </c>
      <c r="J299" s="1">
        <f>MEDIAN([1]Sheet1!AD299:AG299)</f>
        <v>-2.77342217432424</v>
      </c>
      <c r="K299" s="1">
        <v>5.0000000000000001E-4</v>
      </c>
      <c r="L299" s="1">
        <f>MEDIAN([1]Sheet1!AK299:AO299)</f>
        <v>-0.25197929907245897</v>
      </c>
      <c r="M299" s="1">
        <v>0.21299999999999999</v>
      </c>
    </row>
    <row r="300" spans="1:13">
      <c r="A300" s="3" t="s">
        <v>297</v>
      </c>
      <c r="B300" s="1">
        <f>AVERAGE([1]Sheet1!B300:E300)</f>
        <v>2.6764447568858012</v>
      </c>
      <c r="C300" s="1">
        <v>7.1000000000000004E-3</v>
      </c>
      <c r="D300" s="1">
        <f>MEDIAN([1]Sheet1!I300:K300)</f>
        <v>-7.9396319065263496E-2</v>
      </c>
      <c r="E300" s="1">
        <v>0.45190000000000002</v>
      </c>
      <c r="F300" s="1">
        <f>MEDIAN([1]Sheet1!O300:T300)</f>
        <v>-0.4175548287586055</v>
      </c>
      <c r="G300" s="1">
        <v>7.1800000000000003E-2</v>
      </c>
      <c r="H300" s="1">
        <f>MEDIAN([1]Sheet1!X300:Z300)</f>
        <v>-0.433966551569057</v>
      </c>
      <c r="I300" s="1">
        <v>0.1726</v>
      </c>
      <c r="J300" s="1">
        <f>MEDIAN([1]Sheet1!AD300:AG300)</f>
        <v>-2.8478221848001473E-2</v>
      </c>
      <c r="K300" s="1">
        <v>0.45050000000000001</v>
      </c>
      <c r="L300" s="1">
        <f>MEDIAN([1]Sheet1!AK300:AO300)</f>
        <v>2.9814941858902801</v>
      </c>
      <c r="M300" s="1">
        <v>8.0000000000000004E-4</v>
      </c>
    </row>
    <row r="301" spans="1:13">
      <c r="A301" s="3" t="s">
        <v>298</v>
      </c>
      <c r="B301" s="1">
        <f>AVERAGE([1]Sheet1!B301:E301)</f>
        <v>1.1599658191564433</v>
      </c>
      <c r="C301" s="1">
        <v>0.1731</v>
      </c>
      <c r="D301" s="1">
        <f>MEDIAN([1]Sheet1!I301:K301)</f>
        <v>0.47672269950283502</v>
      </c>
      <c r="E301" s="1">
        <v>0.2278</v>
      </c>
      <c r="F301" s="1">
        <f>MEDIAN([1]Sheet1!O301:T301)</f>
        <v>0.34704307257151701</v>
      </c>
      <c r="G301" s="1">
        <v>8.3099999999999993E-2</v>
      </c>
      <c r="H301" s="1">
        <f>MEDIAN([1]Sheet1!X301:Z301)</f>
        <v>2.0529779132055799</v>
      </c>
      <c r="I301" s="1">
        <v>3.6400000000000002E-2</v>
      </c>
      <c r="J301" s="1">
        <f>MEDIAN([1]Sheet1!AD301:AG301)</f>
        <v>1.5218691651613701</v>
      </c>
      <c r="K301" s="1">
        <v>2.41E-2</v>
      </c>
      <c r="L301" s="1">
        <f>MEDIAN([1]Sheet1!AK301:AO301)</f>
        <v>0.22758968988565001</v>
      </c>
      <c r="M301" s="1">
        <v>0.35039999999999999</v>
      </c>
    </row>
    <row r="302" spans="1:13">
      <c r="A302" s="3" t="s">
        <v>299</v>
      </c>
      <c r="B302" s="1">
        <f>AVERAGE([1]Sheet1!B302:E302)</f>
        <v>-1.5574733380104171</v>
      </c>
      <c r="C302" s="1">
        <v>2.3400000000000001E-2</v>
      </c>
      <c r="D302" s="1">
        <f>MEDIAN([1]Sheet1!I302:K302)</f>
        <v>-0.80576289260104705</v>
      </c>
      <c r="E302" s="1">
        <v>0.13669999999999999</v>
      </c>
      <c r="F302" s="1">
        <f>MEDIAN([1]Sheet1!O302:T302)</f>
        <v>-0.65613356836354608</v>
      </c>
      <c r="G302" s="1">
        <v>2.5600000000000001E-2</v>
      </c>
      <c r="H302" s="1">
        <f>MEDIAN([1]Sheet1!X302:Z302)</f>
        <v>-0.249689889883591</v>
      </c>
      <c r="I302" s="1">
        <v>0.25790000000000002</v>
      </c>
      <c r="J302" s="1">
        <f>MEDIAN([1]Sheet1!AD302:AG302)</f>
        <v>-1.6112248550258099</v>
      </c>
      <c r="K302" s="1">
        <v>1.23E-2</v>
      </c>
      <c r="L302" s="1">
        <f>MEDIAN([1]Sheet1!AK302:AO302)</f>
        <v>-0.52601148146750598</v>
      </c>
      <c r="M302" s="1">
        <v>0.10340000000000001</v>
      </c>
    </row>
    <row r="303" spans="1:13">
      <c r="A303" s="3" t="s">
        <v>300</v>
      </c>
      <c r="B303" s="1">
        <f>AVERAGE([1]Sheet1!B303:E303)</f>
        <v>5.5324136396835956E-2</v>
      </c>
      <c r="C303" s="1">
        <v>0.45190000000000002</v>
      </c>
      <c r="D303" s="1">
        <f>MEDIAN([1]Sheet1!I303:K303)</f>
        <v>0.48304853653364999</v>
      </c>
      <c r="E303" s="1">
        <v>0.22650000000000001</v>
      </c>
      <c r="F303" s="1">
        <f>MEDIAN([1]Sheet1!O303:T303)</f>
        <v>2.586586352128875</v>
      </c>
      <c r="G303" s="1">
        <v>1E-4</v>
      </c>
      <c r="H303" s="1">
        <f>MEDIAN([1]Sheet1!X303:Z303)</f>
        <v>3.51230591072851</v>
      </c>
      <c r="I303" s="1">
        <v>6.3E-3</v>
      </c>
      <c r="J303" s="1">
        <f>MEDIAN([1]Sheet1!AD303:AG303)</f>
        <v>-0.62916888835232143</v>
      </c>
      <c r="K303" s="1">
        <v>0.1163</v>
      </c>
      <c r="L303" s="1">
        <f>MEDIAN([1]Sheet1!AK303:AO303)</f>
        <v>-2.7782531771970001E-2</v>
      </c>
      <c r="M303" s="1">
        <v>0.39439999999999997</v>
      </c>
    </row>
    <row r="304" spans="1:13">
      <c r="A304" s="3" t="s">
        <v>301</v>
      </c>
      <c r="B304" s="1">
        <f>AVERAGE([1]Sheet1!B304:E304)</f>
        <v>-0.55667198328908174</v>
      </c>
      <c r="C304" s="1">
        <v>0.2455</v>
      </c>
      <c r="D304" s="1">
        <f>MEDIAN([1]Sheet1!I304:K304)</f>
        <v>-0.81329149652770805</v>
      </c>
      <c r="E304" s="1">
        <v>0.13450000000000001</v>
      </c>
      <c r="F304" s="1">
        <f>MEDIAN([1]Sheet1!O304:T304)</f>
        <v>-0.59992324574529698</v>
      </c>
      <c r="G304" s="1">
        <v>3.1899999999999998E-2</v>
      </c>
      <c r="H304" s="1">
        <f>MEDIAN([1]Sheet1!X304:Z304)</f>
        <v>-1.44111792390057</v>
      </c>
      <c r="I304" s="1">
        <v>4.36E-2</v>
      </c>
      <c r="J304" s="1">
        <f>MEDIAN([1]Sheet1!AD304:AG304)</f>
        <v>0.11997869929229399</v>
      </c>
      <c r="K304" s="1">
        <v>0.4209</v>
      </c>
      <c r="L304" s="1">
        <f>MEDIAN([1]Sheet1!AK304:AO304)</f>
        <v>-1.9518573110459399E-2</v>
      </c>
      <c r="M304" s="1">
        <v>0.40400000000000003</v>
      </c>
    </row>
    <row r="305" spans="1:13">
      <c r="A305" s="3" t="s">
        <v>302</v>
      </c>
      <c r="B305" s="1">
        <f>AVERAGE([1]Sheet1!B305:E305)</f>
        <v>-0.17525800801627153</v>
      </c>
      <c r="C305" s="1">
        <v>0.31359999999999999</v>
      </c>
      <c r="D305" s="1">
        <f>MEDIAN([1]Sheet1!I305:K305)</f>
        <v>-1.23898960934651</v>
      </c>
      <c r="E305" s="1">
        <v>7.1999999999999995E-2</v>
      </c>
      <c r="F305" s="1">
        <f>MEDIAN([1]Sheet1!O305:T305)</f>
        <v>-0.18562663236954649</v>
      </c>
      <c r="G305" s="1">
        <v>0.24460000000000001</v>
      </c>
      <c r="H305" s="1">
        <f>MEDIAN([1]Sheet1!X305:Z305)</f>
        <v>-0.33647563744823999</v>
      </c>
      <c r="I305" s="1">
        <v>0.20619999999999999</v>
      </c>
      <c r="J305" s="1">
        <f>MEDIAN([1]Sheet1!AD305:AG305)</f>
        <v>-0.94876297591068304</v>
      </c>
      <c r="K305" s="1">
        <v>5.6399999999999999E-2</v>
      </c>
      <c r="L305" s="1">
        <f>MEDIAN([1]Sheet1!AK305:AO305)</f>
        <v>-0.13426208860146699</v>
      </c>
      <c r="M305" s="1">
        <v>0.29899999999999999</v>
      </c>
    </row>
    <row r="306" spans="1:13">
      <c r="A306" s="3" t="s">
        <v>303</v>
      </c>
      <c r="B306" s="1">
        <f>AVERAGE([1]Sheet1!B306:E306)</f>
        <v>0.52800116303128486</v>
      </c>
      <c r="C306" s="1">
        <v>0.1014</v>
      </c>
      <c r="D306" s="1">
        <f>MEDIAN([1]Sheet1!I306:K306)</f>
        <v>1.3271508926540601</v>
      </c>
      <c r="E306" s="1">
        <v>7.6200000000000004E-2</v>
      </c>
      <c r="F306" s="1">
        <f>MEDIAN([1]Sheet1!O306:T306)</f>
        <v>-5.5998560361469885E-3</v>
      </c>
      <c r="G306" s="1">
        <v>0.56889999999999996</v>
      </c>
      <c r="H306" s="1">
        <f>MEDIAN([1]Sheet1!X306:Z306)</f>
        <v>0.41895294980716402</v>
      </c>
      <c r="I306" s="1">
        <v>0.27350000000000002</v>
      </c>
      <c r="J306" s="1">
        <f>MEDIAN([1]Sheet1!AD306:AG306)</f>
        <v>1.7506594142384396E-2</v>
      </c>
      <c r="K306" s="1">
        <v>0.50900000000000001</v>
      </c>
      <c r="L306" s="1">
        <f>MEDIAN([1]Sheet1!AK306:AO306)</f>
        <v>0.80307675718101601</v>
      </c>
      <c r="M306" s="1">
        <v>9.2399999999999996E-2</v>
      </c>
    </row>
    <row r="307" spans="1:13">
      <c r="A307" s="3" t="s">
        <v>304</v>
      </c>
      <c r="B307" s="1">
        <f>AVERAGE([1]Sheet1!B307:E307)</f>
        <v>-0.19670093301659941</v>
      </c>
      <c r="C307" s="1">
        <v>0.49630000000000002</v>
      </c>
      <c r="D307" s="1">
        <f>MEDIAN([1]Sheet1!I307:K307)</f>
        <v>-0.340938491197599</v>
      </c>
      <c r="E307" s="1">
        <v>0.29099999999999998</v>
      </c>
      <c r="F307" s="1">
        <f>MEDIAN([1]Sheet1!O307:T307)</f>
        <v>0.29193119021727454</v>
      </c>
      <c r="G307" s="1">
        <v>0.10680000000000001</v>
      </c>
      <c r="H307" s="1">
        <f>MEDIAN([1]Sheet1!X307:Z307)</f>
        <v>0.329550651081987</v>
      </c>
      <c r="I307" s="1">
        <v>0.31490000000000001</v>
      </c>
      <c r="J307" s="1">
        <f>MEDIAN([1]Sheet1!AD307:AG307)</f>
        <v>-1.3317214034098757</v>
      </c>
      <c r="K307" s="1">
        <v>2.3099999999999999E-2</v>
      </c>
      <c r="L307" s="1">
        <f>MEDIAN([1]Sheet1!AK307:AO307)</f>
        <v>0.210807064132149</v>
      </c>
      <c r="M307" s="1">
        <v>0.36049999999999999</v>
      </c>
    </row>
    <row r="308" spans="1:13">
      <c r="A308" s="3" t="s">
        <v>305</v>
      </c>
      <c r="B308" s="1">
        <f>AVERAGE([1]Sheet1!B308:E308)</f>
        <v>-0.93356918955843282</v>
      </c>
      <c r="C308" s="1">
        <v>8.0799999999999997E-2</v>
      </c>
      <c r="D308" s="1">
        <f>MEDIAN([1]Sheet1!I308:K308)</f>
        <v>-0.15185078419951101</v>
      </c>
      <c r="E308" s="1">
        <v>0.39689999999999998</v>
      </c>
      <c r="F308" s="1">
        <f>MEDIAN([1]Sheet1!O308:T308)</f>
        <v>-0.15191571300315698</v>
      </c>
      <c r="G308" s="1">
        <v>0.29349999999999998</v>
      </c>
      <c r="H308" s="1">
        <f>MEDIAN([1]Sheet1!X308:Z308)</f>
        <v>5.0332591150868203E-2</v>
      </c>
      <c r="I308" s="1">
        <v>0.50729999999999997</v>
      </c>
      <c r="J308" s="1">
        <f>MEDIAN([1]Sheet1!AD308:AG308)</f>
        <v>0.28874351147339</v>
      </c>
      <c r="K308" s="1">
        <v>0.29749999999999999</v>
      </c>
      <c r="L308" s="1">
        <f>MEDIAN([1]Sheet1!AK308:AO308)</f>
        <v>-0.18179656403420899</v>
      </c>
      <c r="M308" s="1">
        <v>0.25419999999999998</v>
      </c>
    </row>
    <row r="309" spans="1:13">
      <c r="A309" s="3" t="s">
        <v>305</v>
      </c>
      <c r="B309" s="1">
        <f>AVERAGE([1]Sheet1!B309:E309)</f>
        <v>-0.93356918955843282</v>
      </c>
      <c r="C309" s="1">
        <v>8.0799999999999997E-2</v>
      </c>
      <c r="D309" s="1">
        <f>MEDIAN([1]Sheet1!I309:K309)</f>
        <v>-0.15185078419951101</v>
      </c>
      <c r="E309" s="1">
        <v>0.39689999999999998</v>
      </c>
      <c r="F309" s="1">
        <f>MEDIAN([1]Sheet1!O309:T309)</f>
        <v>-0.15191571300315698</v>
      </c>
      <c r="G309" s="1">
        <v>0.29349999999999998</v>
      </c>
      <c r="H309" s="1">
        <f>MEDIAN([1]Sheet1!X309:Z309)</f>
        <v>5.0332591150868203E-2</v>
      </c>
      <c r="I309" s="1">
        <v>0.50729999999999997</v>
      </c>
      <c r="J309" s="1">
        <f>MEDIAN([1]Sheet1!AD309:AG309)</f>
        <v>0.28874351147339</v>
      </c>
      <c r="K309" s="1">
        <v>0.29749999999999999</v>
      </c>
      <c r="L309" s="1">
        <f>MEDIAN([1]Sheet1!AK309:AO309)</f>
        <v>-0.18179656403420899</v>
      </c>
      <c r="M309" s="1">
        <v>0.25419999999999998</v>
      </c>
    </row>
    <row r="310" spans="1:13">
      <c r="A310" s="3" t="s">
        <v>306</v>
      </c>
      <c r="B310" s="1">
        <f>AVERAGE([1]Sheet1!B310:E310)</f>
        <v>-0.97053493342868513</v>
      </c>
      <c r="C310" s="1">
        <v>7.9799999999999996E-2</v>
      </c>
      <c r="D310" s="1">
        <f>MEDIAN([1]Sheet1!I310:K310)</f>
        <v>-1.7254051960208201</v>
      </c>
      <c r="E310" s="1">
        <v>3.2899999999999999E-2</v>
      </c>
      <c r="F310" s="1">
        <f>MEDIAN([1]Sheet1!O310:T310)</f>
        <v>6.1739127736479826E-3</v>
      </c>
      <c r="G310" s="1">
        <v>0.40739999999999998</v>
      </c>
      <c r="H310" s="1">
        <f>MEDIAN([1]Sheet1!X310:Z310)</f>
        <v>0.40674875171049901</v>
      </c>
      <c r="I310" s="1">
        <v>0.27539999999999998</v>
      </c>
      <c r="J310" s="1">
        <f>MEDIAN([1]Sheet1!AD310:AG310)</f>
        <v>-2.1756427693641252</v>
      </c>
      <c r="K310" s="1">
        <v>2.8E-3</v>
      </c>
      <c r="L310" s="1">
        <f>MEDIAN([1]Sheet1!AK310:AO310)</f>
        <v>1.2717235673552001</v>
      </c>
      <c r="M310" s="1">
        <v>2.9899999999999999E-2</v>
      </c>
    </row>
    <row r="311" spans="1:13">
      <c r="A311" s="3" t="s">
        <v>307</v>
      </c>
      <c r="B311" s="1">
        <f>AVERAGE([1]Sheet1!B311:E311)</f>
        <v>-0.10470349870299209</v>
      </c>
      <c r="C311" s="1">
        <v>0.21390000000000001</v>
      </c>
      <c r="D311" s="1">
        <f>MEDIAN([1]Sheet1!I311:K311)</f>
        <v>-0.169697569033119</v>
      </c>
      <c r="E311" s="1">
        <v>0.38450000000000001</v>
      </c>
      <c r="F311" s="1">
        <f>MEDIAN([1]Sheet1!O311:T311)</f>
        <v>-1.6309926532209409</v>
      </c>
      <c r="G311" s="1">
        <v>5.0000000000000001E-4</v>
      </c>
      <c r="H311" s="1">
        <f>MEDIAN([1]Sheet1!X311:Z311)</f>
        <v>-4.7158427493782101E-2</v>
      </c>
      <c r="I311" s="1">
        <v>0.39439999999999997</v>
      </c>
      <c r="J311" s="1">
        <f>MEDIAN([1]Sheet1!AD311:AG311)</f>
        <v>-0.269170098814909</v>
      </c>
      <c r="K311" s="1">
        <v>0.2717</v>
      </c>
      <c r="L311" s="1">
        <f>MEDIAN([1]Sheet1!AK311:AO311)</f>
        <v>-0.10967701706689401</v>
      </c>
      <c r="M311" s="1">
        <v>0.31680000000000003</v>
      </c>
    </row>
    <row r="312" spans="1:13">
      <c r="A312" s="3" t="s">
        <v>308</v>
      </c>
      <c r="B312" s="1">
        <f>AVERAGE([1]Sheet1!B312:E312)</f>
        <v>1.2567577518397917</v>
      </c>
      <c r="C312" s="1">
        <v>6.5199999999999994E-2</v>
      </c>
      <c r="D312" s="1">
        <f>MEDIAN([1]Sheet1!I312:K312)</f>
        <v>1.2936098557564299</v>
      </c>
      <c r="E312" s="1">
        <v>8.0500000000000002E-2</v>
      </c>
      <c r="F312" s="1">
        <f>MEDIAN([1]Sheet1!O312:T312)</f>
        <v>0.97240663516721904</v>
      </c>
      <c r="G312" s="1">
        <v>1.0999999999999999E-2</v>
      </c>
      <c r="H312" s="1">
        <f>MEDIAN([1]Sheet1!X312:Z312)</f>
        <v>0.51983656424738101</v>
      </c>
      <c r="I312" s="1">
        <v>0.23960000000000001</v>
      </c>
      <c r="J312" s="1">
        <f>MEDIAN([1]Sheet1!AD312:AG312)</f>
        <v>1.0169164285017356</v>
      </c>
      <c r="K312" s="1">
        <v>6.9900000000000004E-2</v>
      </c>
      <c r="L312" s="1">
        <f>MEDIAN([1]Sheet1!AK312:AO312)</f>
        <v>0.55662452185537203</v>
      </c>
      <c r="M312" s="1">
        <v>0.1517</v>
      </c>
    </row>
    <row r="313" spans="1:13">
      <c r="A313" s="3" t="s">
        <v>309</v>
      </c>
      <c r="B313" s="1">
        <f>AVERAGE([1]Sheet1!B313:E313)</f>
        <v>-1.2341736730978006</v>
      </c>
      <c r="C313" s="1">
        <v>4.0899999999999999E-2</v>
      </c>
      <c r="D313" s="1">
        <f>MEDIAN([1]Sheet1!I313:K313)</f>
        <v>-0.31516078913353202</v>
      </c>
      <c r="E313" s="1">
        <v>0.29980000000000001</v>
      </c>
      <c r="F313" s="1">
        <f>MEDIAN([1]Sheet1!O313:T313)</f>
        <v>-0.18370054500826949</v>
      </c>
      <c r="G313" s="1">
        <v>0.2467</v>
      </c>
      <c r="H313" s="1">
        <f>MEDIAN([1]Sheet1!X313:Z313)</f>
        <v>-0.55022893682899998</v>
      </c>
      <c r="I313" s="1">
        <v>0.1454</v>
      </c>
      <c r="J313" s="1">
        <f>MEDIAN([1]Sheet1!AD313:AG313)</f>
        <v>-0.26814799805844802</v>
      </c>
      <c r="K313" s="1">
        <v>0.27229999999999999</v>
      </c>
      <c r="L313" s="1">
        <f>MEDIAN([1]Sheet1!AK313:AO313)</f>
        <v>-0.17861012839936199</v>
      </c>
      <c r="M313" s="1">
        <v>0.25869999999999999</v>
      </c>
    </row>
    <row r="314" spans="1:13">
      <c r="A314" s="3" t="s">
        <v>310</v>
      </c>
      <c r="B314" s="1">
        <f>AVERAGE([1]Sheet1!B314:E314)</f>
        <v>-0.83591666058550307</v>
      </c>
      <c r="C314" s="1">
        <v>8.4099999999999994E-2</v>
      </c>
      <c r="D314" s="1">
        <f>MEDIAN([1]Sheet1!I314:K314)</f>
        <v>-0.58573212174649003</v>
      </c>
      <c r="E314" s="1">
        <v>0.192</v>
      </c>
      <c r="F314" s="1">
        <f>MEDIAN([1]Sheet1!O314:T314)</f>
        <v>0.10788283325430209</v>
      </c>
      <c r="G314" s="1">
        <v>0.24529999999999999</v>
      </c>
      <c r="H314" s="1">
        <f>MEDIAN([1]Sheet1!X314:Z314)</f>
        <v>-2.33343197856999</v>
      </c>
      <c r="I314" s="1">
        <v>1.6799999999999999E-2</v>
      </c>
      <c r="J314" s="1">
        <f>MEDIAN([1]Sheet1!AD314:AG314)</f>
        <v>-8.7447839193837001E-2</v>
      </c>
      <c r="K314" s="1">
        <v>0.40329999999999999</v>
      </c>
      <c r="L314" s="1">
        <f>MEDIAN([1]Sheet1!AK314:AO314)</f>
        <v>0.17991998582872501</v>
      </c>
      <c r="M314" s="1">
        <v>0.39169999999999999</v>
      </c>
    </row>
    <row r="315" spans="1:13">
      <c r="A315" s="3" t="s">
        <v>311</v>
      </c>
      <c r="B315" s="1">
        <f>AVERAGE([1]Sheet1!B315:E315)</f>
        <v>1.7156441692661093</v>
      </c>
      <c r="C315" s="1">
        <v>9.4000000000000004E-3</v>
      </c>
      <c r="D315" s="1">
        <f>MEDIAN([1]Sheet1!I315:K315)</f>
        <v>0.76922473120958801</v>
      </c>
      <c r="E315" s="1">
        <v>0.15</v>
      </c>
      <c r="F315" s="1">
        <f>MEDIAN([1]Sheet1!O315:T315)</f>
        <v>-0.52171413218608742</v>
      </c>
      <c r="G315" s="1">
        <v>4.48E-2</v>
      </c>
      <c r="H315" s="1">
        <f>MEDIAN([1]Sheet1!X315:Z315)</f>
        <v>-0.75008213402144597</v>
      </c>
      <c r="I315" s="1">
        <v>0.1109</v>
      </c>
      <c r="J315" s="1">
        <f>MEDIAN([1]Sheet1!AD315:AG315)</f>
        <v>2.1065618457048823</v>
      </c>
      <c r="K315" s="1">
        <v>7.1999999999999998E-3</v>
      </c>
      <c r="L315" s="1">
        <f>MEDIAN([1]Sheet1!AK315:AO315)</f>
        <v>-0.34658993372061098</v>
      </c>
      <c r="M315" s="1">
        <v>0.1613</v>
      </c>
    </row>
    <row r="316" spans="1:13">
      <c r="A316" s="3" t="s">
        <v>312</v>
      </c>
      <c r="B316" s="1">
        <f>AVERAGE([1]Sheet1!B316:E316)</f>
        <v>-0.3327121747620877</v>
      </c>
      <c r="C316" s="1">
        <v>0.36699999999999999</v>
      </c>
      <c r="D316" s="1">
        <f>MEDIAN([1]Sheet1!I316:K316)</f>
        <v>-0.53080373730048402</v>
      </c>
      <c r="E316" s="1">
        <v>0.20949999999999999</v>
      </c>
      <c r="F316" s="1">
        <f>MEDIAN([1]Sheet1!O316:T316)</f>
        <v>3.3379457375578452E-2</v>
      </c>
      <c r="G316" s="1">
        <v>0.35470000000000002</v>
      </c>
      <c r="H316" s="1">
        <f>MEDIAN([1]Sheet1!X316:Z316)</f>
        <v>-0.89954782672381794</v>
      </c>
      <c r="I316" s="1">
        <v>8.9700000000000002E-2</v>
      </c>
      <c r="J316" s="1">
        <f>MEDIAN([1]Sheet1!AD316:AG316)</f>
        <v>-0.57119553070740958</v>
      </c>
      <c r="K316" s="1">
        <v>0.13189999999999999</v>
      </c>
      <c r="L316" s="1">
        <f>MEDIAN([1]Sheet1!AK316:AO316)</f>
        <v>0.35640335591390299</v>
      </c>
      <c r="M316" s="1">
        <v>0.25690000000000002</v>
      </c>
    </row>
    <row r="317" spans="1:13">
      <c r="A317" s="3" t="s">
        <v>313</v>
      </c>
      <c r="B317" s="1">
        <f>AVERAGE([1]Sheet1!B317:E317)</f>
        <v>-0.69260349330651294</v>
      </c>
      <c r="C317" s="1">
        <v>7.9799999999999996E-2</v>
      </c>
      <c r="D317" s="1">
        <f>MEDIAN([1]Sheet1!I317:K317)</f>
        <v>-0.103829959740696</v>
      </c>
      <c r="E317" s="1">
        <v>0.42520000000000002</v>
      </c>
      <c r="F317" s="1">
        <f>MEDIAN([1]Sheet1!O317:T317)</f>
        <v>0.71174205182864236</v>
      </c>
      <c r="G317" s="1">
        <v>2.3699999999999999E-2</v>
      </c>
      <c r="H317" s="1">
        <f>MEDIAN([1]Sheet1!X317:Z317)</f>
        <v>-0.91873217920221395</v>
      </c>
      <c r="I317" s="1">
        <v>8.7599999999999997E-2</v>
      </c>
      <c r="J317" s="1">
        <f>MEDIAN([1]Sheet1!AD317:AG317)</f>
        <v>-0.50183994009930355</v>
      </c>
      <c r="K317" s="1">
        <v>0.15509999999999999</v>
      </c>
      <c r="L317" s="1">
        <f>MEDIAN([1]Sheet1!AK317:AO317)</f>
        <v>-0.72619471889577503</v>
      </c>
      <c r="M317" s="1">
        <v>6.2399999999999997E-2</v>
      </c>
    </row>
    <row r="318" spans="1:13">
      <c r="A318" s="3" t="s">
        <v>314</v>
      </c>
      <c r="B318" s="1">
        <f>AVERAGE([1]Sheet1!B318:E318)</f>
        <v>1.2098586080645168</v>
      </c>
      <c r="C318" s="1">
        <v>0.13800000000000001</v>
      </c>
      <c r="D318" s="1">
        <f>MEDIAN([1]Sheet1!I318:K318)</f>
        <v>0.37022754333482499</v>
      </c>
      <c r="E318" s="1">
        <v>0.26540000000000002</v>
      </c>
      <c r="F318" s="1">
        <f>MEDIAN([1]Sheet1!O318:T318)</f>
        <v>0.31071865158359702</v>
      </c>
      <c r="G318" s="1">
        <v>9.7699999999999995E-2</v>
      </c>
      <c r="H318" s="1">
        <f>MEDIAN([1]Sheet1!X318:Z318)</f>
        <v>0.52357961942140796</v>
      </c>
      <c r="I318" s="1">
        <v>0.23880000000000001</v>
      </c>
      <c r="J318" s="1">
        <f>MEDIAN([1]Sheet1!AD318:AG318)</f>
        <v>0.59207402414464849</v>
      </c>
      <c r="K318" s="1">
        <v>0.15809999999999999</v>
      </c>
      <c r="L318" s="1">
        <f>MEDIAN([1]Sheet1!AK318:AO318)</f>
        <v>1.2587186101419701</v>
      </c>
      <c r="M318" s="1">
        <v>3.15E-2</v>
      </c>
    </row>
    <row r="319" spans="1:13">
      <c r="A319" s="3" t="s">
        <v>315</v>
      </c>
      <c r="B319" s="1">
        <f>AVERAGE([1]Sheet1!B319:E319)</f>
        <v>1.1217447876151547</v>
      </c>
      <c r="C319" s="1">
        <v>0.14510000000000001</v>
      </c>
      <c r="D319" s="1">
        <f>MEDIAN([1]Sheet1!I319:K319)</f>
        <v>0.97994126443390595</v>
      </c>
      <c r="E319" s="1">
        <v>0.1143</v>
      </c>
      <c r="F319" s="1">
        <f>MEDIAN([1]Sheet1!O319:T319)</f>
        <v>-0.28872939998362046</v>
      </c>
      <c r="G319" s="1">
        <v>0.13930000000000001</v>
      </c>
      <c r="H319" s="1">
        <f>MEDIAN([1]Sheet1!X319:Z319)</f>
        <v>0.80616026204896296</v>
      </c>
      <c r="I319" s="1">
        <v>0.16569999999999999</v>
      </c>
      <c r="J319" s="1">
        <f>MEDIAN([1]Sheet1!AD319:AG319)</f>
        <v>0.66261849312289289</v>
      </c>
      <c r="K319" s="1">
        <v>0.1366</v>
      </c>
      <c r="L319" s="1">
        <f>MEDIAN([1]Sheet1!AK319:AO319)</f>
        <v>0.54171404612398399</v>
      </c>
      <c r="M319" s="1">
        <v>0.15820000000000001</v>
      </c>
    </row>
    <row r="320" spans="1:13">
      <c r="A320" s="3" t="s">
        <v>316</v>
      </c>
      <c r="B320" s="1">
        <f>AVERAGE([1]Sheet1!B320:E320)</f>
        <v>-0.52981687332909488</v>
      </c>
      <c r="C320" s="1">
        <v>0.29870000000000002</v>
      </c>
      <c r="D320" s="1">
        <f>MEDIAN([1]Sheet1!I320:K320)</f>
        <v>-1.21472946838227</v>
      </c>
      <c r="E320" s="1">
        <v>7.6999999999999999E-2</v>
      </c>
      <c r="F320" s="1">
        <f>MEDIAN([1]Sheet1!O320:T320)</f>
        <v>-0.174468835044154</v>
      </c>
      <c r="G320" s="1">
        <v>0.26040000000000002</v>
      </c>
      <c r="H320" s="1">
        <f>MEDIAN([1]Sheet1!X320:Z320)</f>
        <v>0.27580161798439701</v>
      </c>
      <c r="I320" s="1">
        <v>0.35110000000000002</v>
      </c>
      <c r="J320" s="1">
        <f>MEDIAN([1]Sheet1!AD320:AG320)</f>
        <v>-0.61259105053908047</v>
      </c>
      <c r="K320" s="1">
        <v>0.12089999999999999</v>
      </c>
      <c r="L320" s="1">
        <f>MEDIAN([1]Sheet1!AK320:AO320)</f>
        <v>-0.86684854759944796</v>
      </c>
      <c r="M320" s="1">
        <v>4.4299999999999999E-2</v>
      </c>
    </row>
    <row r="321" spans="1:13">
      <c r="A321" s="3" t="s">
        <v>317</v>
      </c>
      <c r="B321" s="1">
        <f>AVERAGE([1]Sheet1!B321:E321)</f>
        <v>-0.28826778449769302</v>
      </c>
      <c r="C321" s="1">
        <v>0.25209999999999999</v>
      </c>
      <c r="D321" s="1">
        <f>MEDIAN([1]Sheet1!I321:K321)</f>
        <v>0.41000556180387698</v>
      </c>
      <c r="E321" s="1">
        <v>0.25459999999999999</v>
      </c>
      <c r="F321" s="1">
        <f>MEDIAN([1]Sheet1!O321:T321)</f>
        <v>4.7025948154506003E-2</v>
      </c>
      <c r="G321" s="1">
        <v>0.33090000000000003</v>
      </c>
      <c r="H321" s="1">
        <f>MEDIAN([1]Sheet1!X321:Z321)</f>
        <v>1.0320735679423201</v>
      </c>
      <c r="I321" s="1">
        <v>0.122</v>
      </c>
      <c r="J321" s="1">
        <f>MEDIAN([1]Sheet1!AD321:AG321)</f>
        <v>-6.2033567272815046E-2</v>
      </c>
      <c r="K321" s="1">
        <v>0.4234</v>
      </c>
      <c r="L321" s="1">
        <f>MEDIAN([1]Sheet1!AK321:AO321)</f>
        <v>-3.7975698281551097E-2</v>
      </c>
      <c r="M321" s="1">
        <v>0.37659999999999999</v>
      </c>
    </row>
    <row r="322" spans="1:13">
      <c r="A322" s="3" t="s">
        <v>318</v>
      </c>
      <c r="B322" s="1">
        <f>AVERAGE([1]Sheet1!B322:E322)</f>
        <v>1.8987157111166304</v>
      </c>
      <c r="C322" s="1">
        <v>0.10199999999999999</v>
      </c>
      <c r="D322" s="1">
        <f>MEDIAN([1]Sheet1!I322:K322)</f>
        <v>-0.78783196408941403</v>
      </c>
      <c r="E322" s="1">
        <v>0.14080000000000001</v>
      </c>
      <c r="F322" s="1">
        <f>MEDIAN([1]Sheet1!O322:T322)</f>
        <v>-0.67341154138589054</v>
      </c>
      <c r="G322" s="1">
        <v>2.3800000000000002E-2</v>
      </c>
      <c r="H322" s="1">
        <f>MEDIAN([1]Sheet1!X322:Z322)</f>
        <v>6.9079757984867499E-2</v>
      </c>
      <c r="I322" s="1">
        <v>0.48549999999999999</v>
      </c>
      <c r="J322" s="1">
        <f>MEDIAN([1]Sheet1!AD322:AG322)</f>
        <v>0.15630783827738248</v>
      </c>
      <c r="K322" s="1">
        <v>0.39040000000000002</v>
      </c>
      <c r="L322" s="1">
        <f>MEDIAN([1]Sheet1!AK322:AO322)</f>
        <v>1.5464562709476199E-2</v>
      </c>
      <c r="M322" s="1">
        <v>0.55310000000000004</v>
      </c>
    </row>
    <row r="323" spans="1:13">
      <c r="A323" s="3" t="s">
        <v>319</v>
      </c>
      <c r="B323" s="1">
        <f>AVERAGE([1]Sheet1!B323:E323)</f>
        <v>-0.29226885804695452</v>
      </c>
      <c r="C323" s="1">
        <v>0.2722</v>
      </c>
      <c r="D323" s="1">
        <f>MEDIAN([1]Sheet1!I323:K323)</f>
        <v>-0.60501833754818901</v>
      </c>
      <c r="E323" s="1">
        <v>0.18690000000000001</v>
      </c>
      <c r="F323" s="1">
        <f>MEDIAN([1]Sheet1!O323:T323)</f>
        <v>-0.15718751930990274</v>
      </c>
      <c r="G323" s="1">
        <v>0.28489999999999999</v>
      </c>
      <c r="H323" s="1">
        <f>MEDIAN([1]Sheet1!X323:Z323)</f>
        <v>-0.26399838463418202</v>
      </c>
      <c r="I323" s="1">
        <v>0.25240000000000001</v>
      </c>
      <c r="J323" s="1">
        <f>MEDIAN([1]Sheet1!AD323:AG323)</f>
        <v>0.14573441558849298</v>
      </c>
      <c r="K323" s="1">
        <v>0.3992</v>
      </c>
      <c r="L323" s="1">
        <f>MEDIAN([1]Sheet1!AK323:AO323)</f>
        <v>0.25180901897389402</v>
      </c>
      <c r="M323" s="1">
        <v>0.32900000000000001</v>
      </c>
    </row>
    <row r="324" spans="1:13">
      <c r="A324" s="3" t="s">
        <v>320</v>
      </c>
      <c r="B324" s="1">
        <f>AVERAGE([1]Sheet1!B324:E324)</f>
        <v>-0.20670396989169015</v>
      </c>
      <c r="C324" s="1">
        <v>0.42599999999999999</v>
      </c>
      <c r="D324" s="1">
        <f>MEDIAN([1]Sheet1!I324:K324)</f>
        <v>-0.754116495882722</v>
      </c>
      <c r="E324" s="1">
        <v>0.14979999999999999</v>
      </c>
      <c r="F324" s="1">
        <f>MEDIAN([1]Sheet1!O324:T324)</f>
        <v>1.76991899813155</v>
      </c>
      <c r="G324" s="1">
        <v>1E-3</v>
      </c>
      <c r="H324" s="1">
        <f>MEDIAN([1]Sheet1!X324:Z324)</f>
        <v>0.79683016385208805</v>
      </c>
      <c r="I324" s="1">
        <v>0.1671</v>
      </c>
      <c r="J324" s="1">
        <f>MEDIAN([1]Sheet1!AD324:AG324)</f>
        <v>-0.75730725437594393</v>
      </c>
      <c r="K324" s="1">
        <v>8.5900000000000004E-2</v>
      </c>
      <c r="L324" s="1">
        <f>MEDIAN([1]Sheet1!AK324:AO324)</f>
        <v>-7.6748785936533406E-2</v>
      </c>
      <c r="M324" s="1">
        <v>0.34910000000000002</v>
      </c>
    </row>
    <row r="325" spans="1:13">
      <c r="A325" s="3" t="s">
        <v>321</v>
      </c>
      <c r="B325" s="1">
        <f>AVERAGE([1]Sheet1!B325:E325)</f>
        <v>-0.88898181775442409</v>
      </c>
      <c r="C325" s="1">
        <v>0.1595</v>
      </c>
      <c r="D325" s="1">
        <f>MEDIAN([1]Sheet1!I325:K325)</f>
        <v>-2.4751885374392799</v>
      </c>
      <c r="E325" s="1">
        <v>1.2200000000000001E-2</v>
      </c>
      <c r="F325" s="1">
        <f>MEDIAN([1]Sheet1!O325:T325)</f>
        <v>-8.6561687857060352E-2</v>
      </c>
      <c r="G325" s="1">
        <v>0.40300000000000002</v>
      </c>
      <c r="H325" s="1">
        <f>MEDIAN([1]Sheet1!X325:Z325)</f>
        <v>0.71013290220573799</v>
      </c>
      <c r="I325" s="1">
        <v>0.18820000000000001</v>
      </c>
      <c r="J325" s="1">
        <f>MEDIAN([1]Sheet1!AD325:AG325)</f>
        <v>-0.37608630112952102</v>
      </c>
      <c r="K325" s="1">
        <v>0.21010000000000001</v>
      </c>
      <c r="L325" s="1">
        <f>MEDIAN([1]Sheet1!AK325:AO325)</f>
        <v>-2.1192131394465301</v>
      </c>
      <c r="M325" s="1">
        <v>2.5999999999999999E-3</v>
      </c>
    </row>
    <row r="326" spans="1:13">
      <c r="A326" s="3" t="s">
        <v>322</v>
      </c>
      <c r="B326" s="1">
        <f>AVERAGE([1]Sheet1!B326:E326)</f>
        <v>0.39955069311588343</v>
      </c>
      <c r="C326" s="1">
        <v>6.7500000000000004E-2</v>
      </c>
      <c r="D326" s="1">
        <f>MEDIAN([1]Sheet1!I326:K326)</f>
        <v>-3.6874034545782099</v>
      </c>
      <c r="E326" s="1">
        <v>1.4E-3</v>
      </c>
      <c r="F326" s="1">
        <f>MEDIAN([1]Sheet1!O326:T326)</f>
        <v>3.4756457312772651</v>
      </c>
      <c r="G326" s="1">
        <v>0</v>
      </c>
      <c r="H326" s="1">
        <f>MEDIAN([1]Sheet1!X326:Z326)</f>
        <v>2.5973905796305399</v>
      </c>
      <c r="I326" s="1">
        <v>1.8800000000000001E-2</v>
      </c>
      <c r="J326" s="1">
        <f>MEDIAN([1]Sheet1!AD326:AG326)</f>
        <v>-0.79294694923189113</v>
      </c>
      <c r="K326" s="1">
        <v>7.9200000000000007E-2</v>
      </c>
      <c r="L326" s="1">
        <f>MEDIAN([1]Sheet1!AK326:AO326)</f>
        <v>-0.13376983450787</v>
      </c>
      <c r="M326" s="1">
        <v>0.2994</v>
      </c>
    </row>
    <row r="327" spans="1:13">
      <c r="A327" s="3" t="s">
        <v>323</v>
      </c>
      <c r="B327" s="1">
        <f>AVERAGE([1]Sheet1!B327:E327)</f>
        <v>-1.1995253764536782</v>
      </c>
      <c r="C327" s="1">
        <v>5.8299999999999998E-2</v>
      </c>
      <c r="D327" s="1">
        <f>MEDIAN([1]Sheet1!I327:K327)</f>
        <v>0.27666206824331002</v>
      </c>
      <c r="E327" s="1">
        <v>0.30530000000000002</v>
      </c>
      <c r="F327" s="1">
        <f>MEDIAN([1]Sheet1!O327:T327)</f>
        <v>0.24126239178314252</v>
      </c>
      <c r="G327" s="1">
        <v>0.1336</v>
      </c>
      <c r="H327" s="1">
        <f>MEDIAN([1]Sheet1!X327:Z327)</f>
        <v>0.54417526982647302</v>
      </c>
      <c r="I327" s="1">
        <v>0.2316</v>
      </c>
      <c r="J327" s="1">
        <f>MEDIAN([1]Sheet1!AD327:AG327)</f>
        <v>0.145203215762857</v>
      </c>
      <c r="K327" s="1">
        <v>0.3997</v>
      </c>
      <c r="L327" s="1">
        <f>MEDIAN([1]Sheet1!AK327:AO327)</f>
        <v>-0.16840419983861701</v>
      </c>
      <c r="M327" s="1">
        <v>0.26450000000000001</v>
      </c>
    </row>
    <row r="328" spans="1:13">
      <c r="A328" s="3" t="s">
        <v>324</v>
      </c>
      <c r="B328" s="1">
        <f>AVERAGE([1]Sheet1!B328:E328)</f>
        <v>-0.67514960866022933</v>
      </c>
      <c r="C328" s="1">
        <v>0.1191</v>
      </c>
      <c r="D328" s="1">
        <f>MEDIAN([1]Sheet1!I328:K328)</f>
        <v>-0.60338998939034205</v>
      </c>
      <c r="E328" s="1">
        <v>0.1888</v>
      </c>
      <c r="F328" s="1">
        <f>MEDIAN([1]Sheet1!O328:T328)</f>
        <v>-0.27553733991652252</v>
      </c>
      <c r="G328" s="1">
        <v>0.14949999999999999</v>
      </c>
      <c r="H328" s="1">
        <f>MEDIAN([1]Sheet1!X328:Z328)</f>
        <v>-0.42166960794385999</v>
      </c>
      <c r="I328" s="1">
        <v>0.17649999999999999</v>
      </c>
      <c r="J328" s="1">
        <f>MEDIAN([1]Sheet1!AD328:AG328)</f>
        <v>-0.20578393229897152</v>
      </c>
      <c r="K328" s="1">
        <v>0.31380000000000002</v>
      </c>
      <c r="L328" s="1">
        <f>MEDIAN([1]Sheet1!AK328:AO328)</f>
        <v>-0.10737580334645699</v>
      </c>
      <c r="M328" s="1">
        <v>0.32169999999999999</v>
      </c>
    </row>
    <row r="329" spans="1:13">
      <c r="A329" s="3" t="s">
        <v>325</v>
      </c>
      <c r="B329" s="1">
        <f>AVERAGE([1]Sheet1!B329:E329)</f>
        <v>-1.0388485831215784</v>
      </c>
      <c r="C329" s="1">
        <v>4.5400000000000003E-2</v>
      </c>
      <c r="D329" s="1">
        <f>MEDIAN([1]Sheet1!I329:K329)</f>
        <v>-0.213592029118643</v>
      </c>
      <c r="E329" s="1">
        <v>0.3508</v>
      </c>
      <c r="F329" s="1">
        <f>MEDIAN([1]Sheet1!O329:T329)</f>
        <v>-0.69630155251657144</v>
      </c>
      <c r="G329" s="1">
        <v>2.1999999999999999E-2</v>
      </c>
      <c r="H329" s="1">
        <f>MEDIAN([1]Sheet1!X329:Z329)</f>
        <v>-0.65549732907231995</v>
      </c>
      <c r="I329" s="1">
        <v>0.1245</v>
      </c>
      <c r="J329" s="1">
        <f>MEDIAN([1]Sheet1!AD329:AG329)</f>
        <v>-0.89912806070449547</v>
      </c>
      <c r="K329" s="1">
        <v>6.2399999999999997E-2</v>
      </c>
      <c r="L329" s="1">
        <f>MEDIAN([1]Sheet1!AK329:AO329)</f>
        <v>0.50709219315810194</v>
      </c>
      <c r="M329" s="1">
        <v>0.17</v>
      </c>
    </row>
    <row r="330" spans="1:13">
      <c r="A330" s="3" t="s">
        <v>326</v>
      </c>
      <c r="B330" s="1">
        <f>AVERAGE([1]Sheet1!B330:E330)</f>
        <v>0.41507734954991349</v>
      </c>
      <c r="C330" s="1">
        <v>0.11169999999999999</v>
      </c>
      <c r="D330" s="1">
        <f>MEDIAN([1]Sheet1!I330:K330)</f>
        <v>-3.5050567404331301</v>
      </c>
      <c r="E330" s="1">
        <v>2.3E-3</v>
      </c>
      <c r="F330" s="1">
        <f>MEDIAN([1]Sheet1!O330:T330)</f>
        <v>-2.451173693451645E-2</v>
      </c>
      <c r="G330" s="1">
        <v>0.52880000000000005</v>
      </c>
      <c r="H330" s="1">
        <f>MEDIAN([1]Sheet1!X330:Z330)</f>
        <v>0.78522887908902705</v>
      </c>
      <c r="I330" s="1">
        <v>0.1691</v>
      </c>
      <c r="J330" s="1">
        <f>MEDIAN([1]Sheet1!AD330:AG330)</f>
        <v>-0.54150604239757794</v>
      </c>
      <c r="K330" s="1">
        <v>0.14080000000000001</v>
      </c>
      <c r="L330" s="1">
        <f>MEDIAN([1]Sheet1!AK330:AO330)</f>
        <v>0.150980396359508</v>
      </c>
      <c r="M330" s="1">
        <v>0.41820000000000002</v>
      </c>
    </row>
    <row r="331" spans="1:13">
      <c r="A331" s="3" t="s">
        <v>327</v>
      </c>
      <c r="B331" s="1">
        <f>AVERAGE([1]Sheet1!B331:E331)</f>
        <v>-0.35710415061214773</v>
      </c>
      <c r="C331" s="1">
        <v>0.11840000000000001</v>
      </c>
      <c r="D331" s="1">
        <f>MEDIAN([1]Sheet1!I331:K331)</f>
        <v>-1.1821216839033</v>
      </c>
      <c r="E331" s="1">
        <v>8.1100000000000005E-2</v>
      </c>
      <c r="F331" s="1">
        <f>MEDIAN([1]Sheet1!O331:T331)</f>
        <v>-0.245459407070096</v>
      </c>
      <c r="G331" s="1">
        <v>0.17699999999999999</v>
      </c>
      <c r="H331" s="1">
        <f>MEDIAN([1]Sheet1!X331:Z331)</f>
        <v>-0.42385985865134801</v>
      </c>
      <c r="I331" s="1">
        <v>0.17460000000000001</v>
      </c>
      <c r="J331" s="1">
        <f>MEDIAN([1]Sheet1!AD331:AG331)</f>
        <v>-0.3050628391721309</v>
      </c>
      <c r="K331" s="1">
        <v>0.2492</v>
      </c>
      <c r="L331" s="1">
        <f>MEDIAN([1]Sheet1!AK331:AO331)</f>
        <v>-0.78610104800543001</v>
      </c>
      <c r="M331" s="1">
        <v>5.3999999999999999E-2</v>
      </c>
    </row>
    <row r="332" spans="1:13">
      <c r="A332" s="3" t="s">
        <v>328</v>
      </c>
      <c r="B332" s="1">
        <f>AVERAGE([1]Sheet1!B332:E332)</f>
        <v>-0.7826504476198648</v>
      </c>
      <c r="C332" s="1">
        <v>0.12809999999999999</v>
      </c>
      <c r="D332" s="1">
        <f>MEDIAN([1]Sheet1!I332:K332)</f>
        <v>-0.22913933986170401</v>
      </c>
      <c r="E332" s="1">
        <v>0.33939999999999998</v>
      </c>
      <c r="F332" s="1">
        <f>MEDIAN([1]Sheet1!O332:T332)</f>
        <v>-0.19470087643140049</v>
      </c>
      <c r="G332" s="1">
        <v>0.2334</v>
      </c>
      <c r="H332" s="1">
        <f>MEDIAN([1]Sheet1!X332:Z332)</f>
        <v>7.4777547315350898E-2</v>
      </c>
      <c r="I332" s="1">
        <v>0.48320000000000002</v>
      </c>
      <c r="J332" s="1">
        <f>MEDIAN([1]Sheet1!AD332:AG332)</f>
        <v>-0.60889155157932295</v>
      </c>
      <c r="K332" s="1">
        <v>0.1215</v>
      </c>
      <c r="L332" s="1">
        <f>MEDIAN([1]Sheet1!AK332:AO332)</f>
        <v>-0.94063673528971403</v>
      </c>
      <c r="M332" s="1">
        <v>3.8100000000000002E-2</v>
      </c>
    </row>
    <row r="333" spans="1:13">
      <c r="A333" s="3" t="s">
        <v>329</v>
      </c>
      <c r="B333" s="1">
        <f>AVERAGE([1]Sheet1!B333:E333)</f>
        <v>-0.51324679168852227</v>
      </c>
      <c r="C333" s="1">
        <v>0.36370000000000002</v>
      </c>
      <c r="D333" s="1">
        <f>MEDIAN([1]Sheet1!I333:K333)</f>
        <v>7.40653013875304E-3</v>
      </c>
      <c r="E333" s="1">
        <v>0.47610000000000002</v>
      </c>
      <c r="F333" s="1">
        <f>MEDIAN([1]Sheet1!O333:T333)</f>
        <v>-0.2421854255187039</v>
      </c>
      <c r="G333" s="1">
        <v>0.1802</v>
      </c>
      <c r="H333" s="1">
        <f>MEDIAN([1]Sheet1!X333:Z333)</f>
        <v>-1.69070270623559E-2</v>
      </c>
      <c r="I333" s="1">
        <v>0.42070000000000002</v>
      </c>
      <c r="J333" s="1">
        <f>MEDIAN([1]Sheet1!AD333:AG333)</f>
        <v>8.1630343458405002E-2</v>
      </c>
      <c r="K333" s="1">
        <v>0.4531</v>
      </c>
      <c r="L333" s="1">
        <f>MEDIAN([1]Sheet1!AK333:AO333)</f>
        <v>0.366399090399328</v>
      </c>
      <c r="M333" s="1">
        <v>0.25109999999999999</v>
      </c>
    </row>
    <row r="334" spans="1:13">
      <c r="A334" s="3" t="s">
        <v>330</v>
      </c>
      <c r="B334" s="1">
        <f>AVERAGE([1]Sheet1!B334:E334)</f>
        <v>-0.46125514716257898</v>
      </c>
      <c r="C334" s="1">
        <v>0.2402</v>
      </c>
      <c r="D334" s="1">
        <f>MEDIAN([1]Sheet1!I334:K334)</f>
        <v>8.4473059788799196E-2</v>
      </c>
      <c r="E334" s="1">
        <v>0.40789999999999998</v>
      </c>
      <c r="F334" s="1">
        <f>MEDIAN([1]Sheet1!O334:T334)</f>
        <v>0.1932321181329755</v>
      </c>
      <c r="G334" s="1">
        <v>0.16600000000000001</v>
      </c>
      <c r="H334" s="1">
        <f>MEDIAN([1]Sheet1!X334:Z334)</f>
        <v>0.33406231437224998</v>
      </c>
      <c r="I334" s="1">
        <v>0.31340000000000001</v>
      </c>
      <c r="J334" s="1">
        <f>MEDIAN([1]Sheet1!AD334:AG334)</f>
        <v>-0.36908599171608647</v>
      </c>
      <c r="K334" s="1">
        <v>0.21379999999999999</v>
      </c>
      <c r="L334" s="1">
        <f>MEDIAN([1]Sheet1!AK334:AO334)</f>
        <v>-0.249744046322977</v>
      </c>
      <c r="M334" s="1">
        <v>0.21429999999999999</v>
      </c>
    </row>
    <row r="335" spans="1:13">
      <c r="A335" s="3" t="s">
        <v>331</v>
      </c>
      <c r="B335" s="1">
        <f>AVERAGE([1]Sheet1!B335:E335)</f>
        <v>-0.90726673444303096</v>
      </c>
      <c r="C335" s="1">
        <v>4.9500000000000002E-2</v>
      </c>
      <c r="D335" s="1">
        <f>MEDIAN([1]Sheet1!I335:K335)</f>
        <v>-0.16217264242916901</v>
      </c>
      <c r="E335" s="1">
        <v>0.39050000000000001</v>
      </c>
      <c r="F335" s="1">
        <f>MEDIAN([1]Sheet1!O335:T335)</f>
        <v>8.7111012903693857E-2</v>
      </c>
      <c r="G335" s="1">
        <v>0.27060000000000001</v>
      </c>
      <c r="H335" s="1">
        <f>MEDIAN([1]Sheet1!X335:Z335)</f>
        <v>0.60210079644720005</v>
      </c>
      <c r="I335" s="1">
        <v>0.2203</v>
      </c>
      <c r="J335" s="1">
        <f>MEDIAN([1]Sheet1!AD335:AG335)</f>
        <v>-6.8356742370085169E-2</v>
      </c>
      <c r="K335" s="1">
        <v>0.41870000000000002</v>
      </c>
      <c r="L335" s="1">
        <f>MEDIAN([1]Sheet1!AK335:AO335)</f>
        <v>-1.6043682274510001</v>
      </c>
      <c r="M335" s="1">
        <v>8.3000000000000001E-3</v>
      </c>
    </row>
    <row r="336" spans="1:13">
      <c r="A336" s="3" t="s">
        <v>332</v>
      </c>
      <c r="B336" s="1">
        <f>AVERAGE([1]Sheet1!B336:E336)</f>
        <v>1.6780729710453564</v>
      </c>
      <c r="C336" s="1">
        <v>5.11E-2</v>
      </c>
      <c r="D336" s="1">
        <f>MEDIAN([1]Sheet1!I336:K336)</f>
        <v>3.14137117598839</v>
      </c>
      <c r="E336" s="1">
        <v>6.3E-3</v>
      </c>
      <c r="F336" s="1">
        <f>MEDIAN([1]Sheet1!O336:T336)</f>
        <v>-0.1037993334974196</v>
      </c>
      <c r="G336" s="1">
        <v>0.37190000000000001</v>
      </c>
      <c r="H336" s="1">
        <f>MEDIAN([1]Sheet1!X336:Z336)</f>
        <v>9.8363571571264199E-2</v>
      </c>
      <c r="I336" s="1">
        <v>0.46539999999999998</v>
      </c>
      <c r="J336" s="1">
        <f>MEDIAN([1]Sheet1!AD336:AG336)</f>
        <v>0.38410607927893203</v>
      </c>
      <c r="K336" s="1">
        <v>0.24249999999999999</v>
      </c>
      <c r="L336" s="1">
        <f>MEDIAN([1]Sheet1!AK336:AO336)</f>
        <v>0.94566433776256997</v>
      </c>
      <c r="M336" s="1">
        <v>6.4100000000000004E-2</v>
      </c>
    </row>
    <row r="337" spans="1:13">
      <c r="A337" s="3" t="s">
        <v>333</v>
      </c>
      <c r="B337" s="1">
        <f>AVERAGE([1]Sheet1!B337:E337)</f>
        <v>-0.70656415999718591</v>
      </c>
      <c r="C337" s="1">
        <v>9.8100000000000007E-2</v>
      </c>
      <c r="D337" s="1">
        <f>MEDIAN([1]Sheet1!I337:K337)</f>
        <v>-0.36704021414791099</v>
      </c>
      <c r="E337" s="1">
        <v>0.27250000000000002</v>
      </c>
      <c r="F337" s="1">
        <f>MEDIAN([1]Sheet1!O337:T337)</f>
        <v>-2.8774054277660114E-2</v>
      </c>
      <c r="G337" s="1">
        <v>0.52049999999999996</v>
      </c>
      <c r="H337" s="1">
        <f>MEDIAN([1]Sheet1!X337:Z337)</f>
        <v>-0.40463162533271801</v>
      </c>
      <c r="I337" s="1">
        <v>0.18279999999999999</v>
      </c>
      <c r="J337" s="1">
        <f>MEDIAN([1]Sheet1!AD337:AG337)</f>
        <v>9.2912990450676095E-2</v>
      </c>
      <c r="K337" s="1">
        <v>0.44319999999999998</v>
      </c>
      <c r="L337" s="1">
        <f>MEDIAN([1]Sheet1!AK337:AO337)</f>
        <v>1.5721484001533E-2</v>
      </c>
      <c r="M337" s="1">
        <v>0.55210000000000004</v>
      </c>
    </row>
    <row r="338" spans="1:13">
      <c r="A338" s="3" t="s">
        <v>334</v>
      </c>
      <c r="B338" s="1">
        <f>AVERAGE([1]Sheet1!B338:E338)</f>
        <v>0.13402176658873877</v>
      </c>
      <c r="C338" s="1">
        <v>0.44280000000000003</v>
      </c>
      <c r="D338" s="1">
        <f>MEDIAN([1]Sheet1!I338:K338)</f>
        <v>0.68252358495312004</v>
      </c>
      <c r="E338" s="1">
        <v>0.16639999999999999</v>
      </c>
      <c r="F338" s="1">
        <f>MEDIAN([1]Sheet1!O338:T338)</f>
        <v>-1.5262346093381653E-2</v>
      </c>
      <c r="G338" s="1">
        <v>0.54900000000000004</v>
      </c>
      <c r="H338" s="1">
        <f>MEDIAN([1]Sheet1!X338:Z338)</f>
        <v>-0.32744241878359098</v>
      </c>
      <c r="I338" s="1">
        <v>0.2137</v>
      </c>
      <c r="J338" s="1">
        <f>MEDIAN([1]Sheet1!AD338:AG338)</f>
        <v>-0.69182126419070045</v>
      </c>
      <c r="K338" s="1">
        <v>9.9400000000000002E-2</v>
      </c>
      <c r="L338" s="1">
        <f>MEDIAN([1]Sheet1!AK338:AO338)</f>
        <v>0.30193872727281501</v>
      </c>
      <c r="M338" s="1">
        <v>0.29289999999999999</v>
      </c>
    </row>
    <row r="339" spans="1:13">
      <c r="A339" s="3" t="s">
        <v>335</v>
      </c>
      <c r="B339" s="1">
        <f>AVERAGE([1]Sheet1!B339:E339)</f>
        <v>-7.8776774496321311E-2</v>
      </c>
      <c r="C339" s="1">
        <v>0.52749999999999997</v>
      </c>
      <c r="D339" s="1">
        <f>MEDIAN([1]Sheet1!I339:K339)</f>
        <v>-0.38560258379704299</v>
      </c>
      <c r="E339" s="1">
        <v>0.26379999999999998</v>
      </c>
      <c r="F339" s="1">
        <f>MEDIAN([1]Sheet1!O339:T339)</f>
        <v>6.1479945837613396E-2</v>
      </c>
      <c r="G339" s="1">
        <v>0.30659999999999998</v>
      </c>
      <c r="H339" s="1">
        <f>MEDIAN([1]Sheet1!X339:Z339)</f>
        <v>0.34240038943665002</v>
      </c>
      <c r="I339" s="1">
        <v>0.30430000000000001</v>
      </c>
      <c r="J339" s="1">
        <f>MEDIAN([1]Sheet1!AD339:AG339)</f>
        <v>0.27668450554644697</v>
      </c>
      <c r="K339" s="1">
        <v>0.3054</v>
      </c>
      <c r="L339" s="1">
        <f>MEDIAN([1]Sheet1!AK339:AO339)</f>
        <v>-0.37604300902369903</v>
      </c>
      <c r="M339" s="1">
        <v>0.14710000000000001</v>
      </c>
    </row>
    <row r="340" spans="1:13">
      <c r="A340" s="3" t="s">
        <v>336</v>
      </c>
      <c r="B340" s="1">
        <f>AVERAGE([1]Sheet1!B340:E340)</f>
        <v>1.5094946093179591</v>
      </c>
      <c r="C340" s="1">
        <v>0.1135</v>
      </c>
      <c r="D340" s="1">
        <f>MEDIAN([1]Sheet1!I340:K340)</f>
        <v>0.54375218215117804</v>
      </c>
      <c r="E340" s="1">
        <v>0.20619999999999999</v>
      </c>
      <c r="F340" s="1">
        <f>MEDIAN([1]Sheet1!O340:T340)</f>
        <v>4.1249044115453053</v>
      </c>
      <c r="G340" s="1">
        <v>0</v>
      </c>
      <c r="H340" s="1">
        <f>MEDIAN([1]Sheet1!X340:Z340)</f>
        <v>1.42225954981604</v>
      </c>
      <c r="I340" s="1">
        <v>8.4400000000000003E-2</v>
      </c>
      <c r="J340" s="1">
        <f>MEDIAN([1]Sheet1!AD340:AG340)</f>
        <v>-0.5896959829924685</v>
      </c>
      <c r="K340" s="1">
        <v>0.1268</v>
      </c>
      <c r="L340" s="1">
        <f>MEDIAN([1]Sheet1!AK340:AO340)</f>
        <v>2.0051973554375799E-2</v>
      </c>
      <c r="M340" s="1">
        <v>0.54679999999999995</v>
      </c>
    </row>
    <row r="341" spans="1:13">
      <c r="A341" s="3" t="s">
        <v>337</v>
      </c>
      <c r="B341" s="1">
        <f>AVERAGE([1]Sheet1!B341:E341)</f>
        <v>0.60387003967186514</v>
      </c>
      <c r="C341" s="1">
        <v>0.25819999999999999</v>
      </c>
      <c r="D341" s="1">
        <f>MEDIAN([1]Sheet1!I341:K341)</f>
        <v>-0.44400120796984299</v>
      </c>
      <c r="E341" s="1">
        <v>0.2387</v>
      </c>
      <c r="F341" s="1">
        <f>MEDIAN([1]Sheet1!O341:T341)</f>
        <v>-0.37471221479254702</v>
      </c>
      <c r="G341" s="1">
        <v>8.77E-2</v>
      </c>
      <c r="H341" s="1">
        <f>MEDIAN([1]Sheet1!X341:Z341)</f>
        <v>0.305480132365962</v>
      </c>
      <c r="I341" s="1">
        <v>0.33090000000000003</v>
      </c>
      <c r="J341" s="1">
        <f>MEDIAN([1]Sheet1!AD341:AG341)</f>
        <v>-0.47731284438889399</v>
      </c>
      <c r="K341" s="1">
        <v>0.1653</v>
      </c>
      <c r="L341" s="1">
        <f>MEDIAN([1]Sheet1!AK341:AO341)</f>
        <v>3.8935791246748598E-2</v>
      </c>
      <c r="M341" s="1">
        <v>0.52310000000000001</v>
      </c>
    </row>
    <row r="342" spans="1:13">
      <c r="A342" s="3" t="s">
        <v>338</v>
      </c>
      <c r="B342" s="1">
        <f>AVERAGE([1]Sheet1!B342:E342)</f>
        <v>-0.70926912591407598</v>
      </c>
      <c r="C342" s="1">
        <v>0.36549999999999999</v>
      </c>
      <c r="D342" s="1">
        <f>MEDIAN([1]Sheet1!I342:K342)</f>
        <v>-0.69114614830384202</v>
      </c>
      <c r="E342" s="1">
        <v>0.1638</v>
      </c>
      <c r="F342" s="1">
        <f>MEDIAN([1]Sheet1!O342:T342)</f>
        <v>-0.15257632017522949</v>
      </c>
      <c r="G342" s="1">
        <v>0.29220000000000002</v>
      </c>
      <c r="H342" s="1">
        <f>MEDIAN([1]Sheet1!X342:Z342)</f>
        <v>-0.41047117960528701</v>
      </c>
      <c r="I342" s="1">
        <v>0.18149999999999999</v>
      </c>
      <c r="J342" s="1">
        <f>MEDIAN([1]Sheet1!AD342:AG342)</f>
        <v>-1.2446057876565226</v>
      </c>
      <c r="K342" s="1">
        <v>2.75E-2</v>
      </c>
      <c r="L342" s="1">
        <f>MEDIAN([1]Sheet1!AK342:AO342)</f>
        <v>-6.23191183616763E-2</v>
      </c>
      <c r="M342" s="1">
        <v>0.3574</v>
      </c>
    </row>
    <row r="343" spans="1:13">
      <c r="A343" s="3" t="s">
        <v>339</v>
      </c>
      <c r="B343" s="1">
        <f>AVERAGE([1]Sheet1!B343:E343)</f>
        <v>-2.0357647387130999</v>
      </c>
      <c r="C343" s="1">
        <v>5.4999999999999997E-3</v>
      </c>
      <c r="D343" s="1">
        <f>MEDIAN([1]Sheet1!I343:K343)</f>
        <v>-1.06954084003549</v>
      </c>
      <c r="E343" s="1">
        <v>9.7199999999999995E-2</v>
      </c>
      <c r="F343" s="1">
        <f>MEDIAN([1]Sheet1!O343:T343)</f>
        <v>5.0252524377375485E-3</v>
      </c>
      <c r="G343" s="1">
        <v>0.40960000000000002</v>
      </c>
      <c r="H343" s="1">
        <f>MEDIAN([1]Sheet1!X343:Z343)</f>
        <v>6.7024359399675507E-2</v>
      </c>
      <c r="I343" s="1">
        <v>0.48649999999999999</v>
      </c>
      <c r="J343" s="1">
        <f>MEDIAN([1]Sheet1!AD343:AG343)</f>
        <v>-0.81591512607460048</v>
      </c>
      <c r="K343" s="1">
        <v>7.5399999999999995E-2</v>
      </c>
      <c r="L343" s="1">
        <f>MEDIAN([1]Sheet1!AK343:AO343)</f>
        <v>-1.99001257424738</v>
      </c>
      <c r="M343" s="1">
        <v>3.8E-3</v>
      </c>
    </row>
    <row r="344" spans="1:13">
      <c r="A344" s="3" t="s">
        <v>340</v>
      </c>
      <c r="B344" s="1">
        <f>AVERAGE([1]Sheet1!B344:E344)</f>
        <v>-0.42263725811198927</v>
      </c>
      <c r="C344" s="1">
        <v>0.20039999999999999</v>
      </c>
      <c r="D344" s="1">
        <f>MEDIAN([1]Sheet1!I344:K344)</f>
        <v>0.14658433711250801</v>
      </c>
      <c r="E344" s="1">
        <v>0.373</v>
      </c>
      <c r="F344" s="1">
        <f>MEDIAN([1]Sheet1!O344:T344)</f>
        <v>-0.30306369044180448</v>
      </c>
      <c r="G344" s="1">
        <v>0.12859999999999999</v>
      </c>
      <c r="H344" s="1">
        <f>MEDIAN([1]Sheet1!X344:Z344)</f>
        <v>0.109523619244328</v>
      </c>
      <c r="I344" s="1">
        <v>0.45450000000000002</v>
      </c>
      <c r="J344" s="1">
        <f>MEDIAN([1]Sheet1!AD344:AG344)</f>
        <v>0.13263623461073193</v>
      </c>
      <c r="K344" s="1">
        <v>0.41020000000000001</v>
      </c>
      <c r="L344" s="1">
        <f>MEDIAN([1]Sheet1!AK344:AO344)</f>
        <v>0.107794925262002</v>
      </c>
      <c r="M344" s="1">
        <v>0.45540000000000003</v>
      </c>
    </row>
    <row r="345" spans="1:13">
      <c r="A345" s="3" t="s">
        <v>341</v>
      </c>
      <c r="B345" s="1">
        <f>AVERAGE([1]Sheet1!B345:E345)</f>
        <v>-0.60173858171361927</v>
      </c>
      <c r="C345" s="1">
        <v>0.2288</v>
      </c>
      <c r="D345" s="1">
        <f>MEDIAN([1]Sheet1!I345:K345)</f>
        <v>0.21902820930084599</v>
      </c>
      <c r="E345" s="1">
        <v>0.33550000000000002</v>
      </c>
      <c r="F345" s="1">
        <f>MEDIAN([1]Sheet1!O345:T345)</f>
        <v>0.51434270857409703</v>
      </c>
      <c r="G345" s="1">
        <v>4.4499999999999998E-2</v>
      </c>
      <c r="H345" s="1">
        <f>MEDIAN([1]Sheet1!X345:Z345)</f>
        <v>0.32900644616088898</v>
      </c>
      <c r="I345" s="1">
        <v>0.31690000000000002</v>
      </c>
      <c r="J345" s="1">
        <f>MEDIAN([1]Sheet1!AD345:AG345)</f>
        <v>2.7653421204617199E-2</v>
      </c>
      <c r="K345" s="1">
        <v>0.49890000000000001</v>
      </c>
      <c r="L345" s="1">
        <f>MEDIAN([1]Sheet1!AK345:AO345)</f>
        <v>-8.7249155864769903E-2</v>
      </c>
      <c r="M345" s="1">
        <v>0.33979999999999999</v>
      </c>
    </row>
    <row r="346" spans="1:13">
      <c r="A346" s="3" t="s">
        <v>342</v>
      </c>
      <c r="B346" s="1">
        <f>AVERAGE([1]Sheet1!B346:E346)</f>
        <v>1.5033694008384511</v>
      </c>
      <c r="C346" s="1">
        <v>2.1000000000000001E-2</v>
      </c>
      <c r="D346" s="1">
        <f>MEDIAN([1]Sheet1!I346:K346)</f>
        <v>0.80442855998250595</v>
      </c>
      <c r="E346" s="1">
        <v>0.1424</v>
      </c>
      <c r="F346" s="1">
        <f>MEDIAN([1]Sheet1!O346:T346)</f>
        <v>1.4373968688605099</v>
      </c>
      <c r="G346" s="1">
        <v>2.8999999999999998E-3</v>
      </c>
      <c r="H346" s="1">
        <f>MEDIAN([1]Sheet1!X346:Z346)</f>
        <v>-0.49545812292576902</v>
      </c>
      <c r="I346" s="1">
        <v>0.15959999999999999</v>
      </c>
      <c r="J346" s="1">
        <f>MEDIAN([1]Sheet1!AD346:AG346)</f>
        <v>0.55607643212183999</v>
      </c>
      <c r="K346" s="1">
        <v>0.1701</v>
      </c>
      <c r="L346" s="1">
        <f>MEDIAN([1]Sheet1!AK346:AO346)</f>
        <v>-1.36961739500178</v>
      </c>
      <c r="M346" s="1">
        <v>1.41E-2</v>
      </c>
    </row>
    <row r="347" spans="1:13">
      <c r="A347" s="3" t="s">
        <v>343</v>
      </c>
      <c r="B347" s="1">
        <f>AVERAGE([1]Sheet1!B347:E347)</f>
        <v>-0.19537092101325249</v>
      </c>
      <c r="C347" s="1">
        <v>0.1966</v>
      </c>
      <c r="D347" s="1">
        <f>MEDIAN([1]Sheet1!I347:K347)</f>
        <v>9.97112963195841E-2</v>
      </c>
      <c r="E347" s="1">
        <v>0.40060000000000001</v>
      </c>
      <c r="F347" s="1">
        <f>MEDIAN([1]Sheet1!O347:T347)</f>
        <v>0.26178193920286552</v>
      </c>
      <c r="G347" s="1">
        <v>0.1227</v>
      </c>
      <c r="H347" s="1">
        <f>MEDIAN([1]Sheet1!X347:Z347)</f>
        <v>0.78325990951327995</v>
      </c>
      <c r="I347" s="1">
        <v>0.16980000000000001</v>
      </c>
      <c r="J347" s="1">
        <f>MEDIAN([1]Sheet1!AD347:AG347)</f>
        <v>-0.41503535615083526</v>
      </c>
      <c r="K347" s="1">
        <v>0.19139999999999999</v>
      </c>
      <c r="L347" s="1">
        <f>MEDIAN([1]Sheet1!AK347:AO347)</f>
        <v>7.4047267858092805E-2</v>
      </c>
      <c r="M347" s="1">
        <v>0.48089999999999999</v>
      </c>
    </row>
    <row r="348" spans="1:13">
      <c r="A348" s="3" t="s">
        <v>344</v>
      </c>
      <c r="B348" s="1">
        <f>AVERAGE([1]Sheet1!B348:E348)</f>
        <v>-0.32468912474163825</v>
      </c>
      <c r="C348" s="1">
        <v>0.2296</v>
      </c>
      <c r="D348" s="1">
        <f>MEDIAN([1]Sheet1!I348:K348)</f>
        <v>-1.30209257494733</v>
      </c>
      <c r="E348" s="1">
        <v>6.4399999999999999E-2</v>
      </c>
      <c r="F348" s="1">
        <f>MEDIAN([1]Sheet1!O348:T348)</f>
        <v>-0.17633845013671401</v>
      </c>
      <c r="G348" s="1">
        <v>0.2581</v>
      </c>
      <c r="H348" s="1">
        <f>MEDIAN([1]Sheet1!X348:Z348)</f>
        <v>0.19243598409891799</v>
      </c>
      <c r="I348" s="1">
        <v>0.40089999999999998</v>
      </c>
      <c r="J348" s="1">
        <f>MEDIAN([1]Sheet1!AD348:AG348)</f>
        <v>-0.69249615819959298</v>
      </c>
      <c r="K348" s="1">
        <v>9.9299999999999999E-2</v>
      </c>
      <c r="L348" s="1">
        <f>MEDIAN([1]Sheet1!AK348:AO348)</f>
        <v>0.189102962965674</v>
      </c>
      <c r="M348" s="1">
        <v>0.38629999999999998</v>
      </c>
    </row>
    <row r="349" spans="1:13">
      <c r="A349" s="3" t="s">
        <v>345</v>
      </c>
      <c r="B349" s="1">
        <f>AVERAGE([1]Sheet1!B349:E349)</f>
        <v>0.17393239269639027</v>
      </c>
      <c r="C349" s="1">
        <v>0.42470000000000002</v>
      </c>
      <c r="D349" s="1">
        <f>MEDIAN([1]Sheet1!I349:K349)</f>
        <v>0.126882646923933</v>
      </c>
      <c r="E349" s="1">
        <v>0.38879999999999998</v>
      </c>
      <c r="F349" s="1">
        <f>MEDIAN([1]Sheet1!O349:T349)</f>
        <v>7.2452753555810601E-2</v>
      </c>
      <c r="G349" s="1">
        <v>0.29110000000000003</v>
      </c>
      <c r="H349" s="1">
        <f>MEDIAN([1]Sheet1!X349:Z349)</f>
        <v>-5.06766184568554E-2</v>
      </c>
      <c r="I349" s="1">
        <v>0.39190000000000003</v>
      </c>
      <c r="J349" s="1">
        <f>MEDIAN([1]Sheet1!AD349:AG349)</f>
        <v>-9.8574600897923748E-2</v>
      </c>
      <c r="K349" s="1">
        <v>0.39529999999999998</v>
      </c>
      <c r="L349" s="1">
        <f>MEDIAN([1]Sheet1!AK349:AO349)</f>
        <v>0.44347170149885701</v>
      </c>
      <c r="M349" s="1">
        <v>0.2</v>
      </c>
    </row>
    <row r="350" spans="1:13">
      <c r="A350" s="3" t="s">
        <v>346</v>
      </c>
      <c r="B350" s="1">
        <f>AVERAGE([1]Sheet1!B350:E350)</f>
        <v>1.4340572520062267</v>
      </c>
      <c r="C350" s="1">
        <v>0.11609999999999999</v>
      </c>
      <c r="D350" s="1">
        <f>MEDIAN([1]Sheet1!I350:K350)</f>
        <v>0.89513984299599902</v>
      </c>
      <c r="E350" s="1">
        <v>0.1239</v>
      </c>
      <c r="F350" s="1">
        <f>MEDIAN([1]Sheet1!O350:T350)</f>
        <v>0.65609026378891344</v>
      </c>
      <c r="G350" s="1">
        <v>2.81E-2</v>
      </c>
      <c r="H350" s="1">
        <f>MEDIAN([1]Sheet1!X350:Z350)</f>
        <v>0.57293713057537599</v>
      </c>
      <c r="I350" s="1">
        <v>0.2261</v>
      </c>
      <c r="J350" s="1">
        <f>MEDIAN([1]Sheet1!AD350:AG350)</f>
        <v>0.68646126093262061</v>
      </c>
      <c r="K350" s="1">
        <v>0.12989999999999999</v>
      </c>
      <c r="L350" s="1">
        <f>MEDIAN([1]Sheet1!AK350:AO350)</f>
        <v>0.459911751719289</v>
      </c>
      <c r="M350" s="1">
        <v>0.1918</v>
      </c>
    </row>
    <row r="351" spans="1:13">
      <c r="A351" s="3" t="s">
        <v>347</v>
      </c>
      <c r="B351" s="1">
        <f>AVERAGE([1]Sheet1!B351:E351)</f>
        <v>-0.53220092322139723</v>
      </c>
      <c r="C351" s="1">
        <v>0.25019999999999998</v>
      </c>
      <c r="D351" s="1">
        <f>MEDIAN([1]Sheet1!I351:K351)</f>
        <v>-1.0592032591426901</v>
      </c>
      <c r="E351" s="1">
        <v>9.8599999999999993E-2</v>
      </c>
      <c r="F351" s="1">
        <f>MEDIAN([1]Sheet1!O351:T351)</f>
        <v>-0.85650925681768897</v>
      </c>
      <c r="G351" s="1">
        <v>1.2200000000000001E-2</v>
      </c>
      <c r="H351" s="1">
        <f>MEDIAN([1]Sheet1!X351:Z351)</f>
        <v>-6.2754729883300206E-2</v>
      </c>
      <c r="I351" s="1">
        <v>0.38069999999999998</v>
      </c>
      <c r="J351" s="1">
        <f>MEDIAN([1]Sheet1!AD351:AG351)</f>
        <v>-1.3335055327952521</v>
      </c>
      <c r="K351" s="1">
        <v>2.3E-2</v>
      </c>
      <c r="L351" s="1">
        <f>MEDIAN([1]Sheet1!AK351:AO351)</f>
        <v>0.49341094508178401</v>
      </c>
      <c r="M351" s="1">
        <v>0.1757</v>
      </c>
    </row>
    <row r="352" spans="1:13">
      <c r="A352" s="3" t="s">
        <v>348</v>
      </c>
      <c r="B352" s="1">
        <f>AVERAGE([1]Sheet1!B352:E352)</f>
        <v>0.2789676615081792</v>
      </c>
      <c r="C352" s="1">
        <v>0.312</v>
      </c>
      <c r="D352" s="1">
        <f>MEDIAN([1]Sheet1!I352:K352)</f>
        <v>-1.4660717096167</v>
      </c>
      <c r="E352" s="1">
        <v>5.1200000000000002E-2</v>
      </c>
      <c r="F352" s="1">
        <f>MEDIAN([1]Sheet1!O352:T352)</f>
        <v>-0.38861575557517902</v>
      </c>
      <c r="G352" s="1">
        <v>8.2100000000000006E-2</v>
      </c>
      <c r="H352" s="1">
        <f>MEDIAN([1]Sheet1!X352:Z352)</f>
        <v>-2.35341746168758</v>
      </c>
      <c r="I352" s="1">
        <v>1.6299999999999999E-2</v>
      </c>
      <c r="J352" s="1">
        <f>MEDIAN([1]Sheet1!AD352:AG352)</f>
        <v>0.20853474744576295</v>
      </c>
      <c r="K352" s="1">
        <v>0.35299999999999998</v>
      </c>
      <c r="L352" s="1">
        <f>MEDIAN([1]Sheet1!AK352:AO352)</f>
        <v>-0.53161942696925502</v>
      </c>
      <c r="M352" s="1">
        <v>0.1019</v>
      </c>
    </row>
    <row r="353" spans="1:13">
      <c r="A353" s="3" t="s">
        <v>349</v>
      </c>
      <c r="B353" s="1">
        <f>AVERAGE([1]Sheet1!B353:E353)</f>
        <v>0.74714390819583321</v>
      </c>
      <c r="C353" s="1">
        <v>0.33410000000000001</v>
      </c>
      <c r="D353" s="1">
        <f>MEDIAN([1]Sheet1!I353:K353)</f>
        <v>0.14316599281763301</v>
      </c>
      <c r="E353" s="1">
        <v>0.37509999999999999</v>
      </c>
      <c r="F353" s="1">
        <f>MEDIAN([1]Sheet1!O353:T353)</f>
        <v>0.14701121514966495</v>
      </c>
      <c r="G353" s="1">
        <v>0.20530000000000001</v>
      </c>
      <c r="H353" s="1">
        <f>MEDIAN([1]Sheet1!X353:Z353)</f>
        <v>-1.3879576171472501</v>
      </c>
      <c r="I353" s="1">
        <v>4.8000000000000001E-2</v>
      </c>
      <c r="J353" s="1">
        <f>MEDIAN([1]Sheet1!AD353:AG353)</f>
        <v>0.53820955431927497</v>
      </c>
      <c r="K353" s="1">
        <v>0.1767</v>
      </c>
      <c r="L353" s="1">
        <f>MEDIAN([1]Sheet1!AK353:AO353)</f>
        <v>0.22692381835512701</v>
      </c>
      <c r="M353" s="1">
        <v>0.35089999999999999</v>
      </c>
    </row>
    <row r="354" spans="1:13">
      <c r="A354" s="3" t="s">
        <v>350</v>
      </c>
      <c r="B354" s="1">
        <f>AVERAGE([1]Sheet1!B354:E354)</f>
        <v>-1.350844020200674</v>
      </c>
      <c r="C354" s="1">
        <v>2.1600000000000001E-2</v>
      </c>
      <c r="D354" s="1">
        <f>MEDIAN([1]Sheet1!I354:K354)</f>
        <v>-1.5542496623549</v>
      </c>
      <c r="E354" s="1">
        <v>4.4999999999999998E-2</v>
      </c>
      <c r="F354" s="1">
        <f>MEDIAN([1]Sheet1!O354:T354)</f>
        <v>-0.47830464895689495</v>
      </c>
      <c r="G354" s="1">
        <v>5.3999999999999999E-2</v>
      </c>
      <c r="H354" s="1">
        <f>MEDIAN([1]Sheet1!X354:Z354)</f>
        <v>1.3872358080541001E-2</v>
      </c>
      <c r="I354" s="1">
        <v>0.54579999999999995</v>
      </c>
      <c r="J354" s="1">
        <f>MEDIAN([1]Sheet1!AD354:AG354)</f>
        <v>-0.52697151892570204</v>
      </c>
      <c r="K354" s="1">
        <v>0.14560000000000001</v>
      </c>
      <c r="L354" s="1">
        <f>MEDIAN([1]Sheet1!AK354:AO354)</f>
        <v>-0.414303905961735</v>
      </c>
      <c r="M354" s="1">
        <v>0.13400000000000001</v>
      </c>
    </row>
    <row r="355" spans="1:13">
      <c r="A355" s="3" t="s">
        <v>351</v>
      </c>
      <c r="B355" s="1">
        <f>AVERAGE([1]Sheet1!B355:E355)</f>
        <v>-0.37954389825830503</v>
      </c>
      <c r="C355" s="1">
        <v>0.23860000000000001</v>
      </c>
      <c r="D355" s="1">
        <f>MEDIAN([1]Sheet1!I355:K355)</f>
        <v>0.523034411817068</v>
      </c>
      <c r="E355" s="1">
        <v>0.21249999999999999</v>
      </c>
      <c r="F355" s="1">
        <f>MEDIAN([1]Sheet1!O355:T355)</f>
        <v>-0.24386064633407301</v>
      </c>
      <c r="G355" s="1">
        <v>0.17860000000000001</v>
      </c>
      <c r="H355" s="1">
        <f>MEDIAN([1]Sheet1!X355:Z355)</f>
        <v>0.51047608617531604</v>
      </c>
      <c r="I355" s="1">
        <v>0.24249999999999999</v>
      </c>
      <c r="J355" s="1">
        <f>MEDIAN([1]Sheet1!AD355:AG355)</f>
        <v>-3.4489770268913977E-3</v>
      </c>
      <c r="K355" s="1">
        <v>0.47310000000000002</v>
      </c>
      <c r="L355" s="1">
        <f>MEDIAN([1]Sheet1!AK355:AO355)</f>
        <v>0.97351104950915301</v>
      </c>
      <c r="M355" s="1">
        <v>5.9400000000000001E-2</v>
      </c>
    </row>
    <row r="356" spans="1:13">
      <c r="A356" s="3" t="s">
        <v>351</v>
      </c>
      <c r="B356" s="1">
        <f>AVERAGE([1]Sheet1!B356:E356)</f>
        <v>-0.37954389825830503</v>
      </c>
      <c r="C356" s="1">
        <v>0.23860000000000001</v>
      </c>
      <c r="D356" s="1">
        <f>MEDIAN([1]Sheet1!I356:K356)</f>
        <v>0.523034411817068</v>
      </c>
      <c r="E356" s="1">
        <v>0.21249999999999999</v>
      </c>
      <c r="F356" s="1">
        <f>MEDIAN([1]Sheet1!O356:T356)</f>
        <v>-0.24386064633407301</v>
      </c>
      <c r="G356" s="1">
        <v>0.17860000000000001</v>
      </c>
      <c r="H356" s="1">
        <f>MEDIAN([1]Sheet1!X356:Z356)</f>
        <v>0.51047608617531604</v>
      </c>
      <c r="I356" s="1">
        <v>0.24249999999999999</v>
      </c>
      <c r="J356" s="1">
        <f>MEDIAN([1]Sheet1!AD356:AG356)</f>
        <v>-3.4489770268913977E-3</v>
      </c>
      <c r="K356" s="1">
        <v>0.47310000000000002</v>
      </c>
      <c r="L356" s="1">
        <f>MEDIAN([1]Sheet1!AK356:AO356)</f>
        <v>0.97351104950915301</v>
      </c>
      <c r="M356" s="1">
        <v>5.9400000000000001E-2</v>
      </c>
    </row>
    <row r="357" spans="1:13">
      <c r="A357" s="3" t="s">
        <v>352</v>
      </c>
      <c r="B357" s="1">
        <f>AVERAGE([1]Sheet1!B357:E357)</f>
        <v>-0.36705095839927498</v>
      </c>
      <c r="C357" s="1">
        <v>0.28220000000000001</v>
      </c>
      <c r="D357" s="1">
        <f>MEDIAN([1]Sheet1!I357:K357)</f>
        <v>-1.49748977058453</v>
      </c>
      <c r="E357" s="1">
        <v>4.7800000000000002E-2</v>
      </c>
      <c r="F357" s="1">
        <f>MEDIAN([1]Sheet1!O357:T357)</f>
        <v>-2.3880996871211597E-2</v>
      </c>
      <c r="G357" s="1">
        <v>0.5302</v>
      </c>
      <c r="H357" s="1">
        <f>MEDIAN([1]Sheet1!X357:Z357)</f>
        <v>-0.14886455088827699</v>
      </c>
      <c r="I357" s="1">
        <v>0.31859999999999999</v>
      </c>
      <c r="J357" s="1">
        <f>MEDIAN([1]Sheet1!AD357:AG357)</f>
        <v>-2.3115379396771205E-2</v>
      </c>
      <c r="K357" s="1">
        <v>0.45590000000000003</v>
      </c>
      <c r="L357" s="1">
        <f>MEDIAN([1]Sheet1!AK357:AO357)</f>
        <v>-0.16219513853578699</v>
      </c>
      <c r="M357" s="1">
        <v>0.27110000000000001</v>
      </c>
    </row>
    <row r="358" spans="1:13">
      <c r="A358" s="3" t="s">
        <v>353</v>
      </c>
      <c r="B358" s="1">
        <f>AVERAGE([1]Sheet1!B358:E358)</f>
        <v>-0.27153689190286218</v>
      </c>
      <c r="C358" s="1">
        <v>0.4042</v>
      </c>
      <c r="D358" s="1">
        <f>MEDIAN([1]Sheet1!I358:K358)</f>
        <v>0.503240354429626</v>
      </c>
      <c r="E358" s="1">
        <v>0.21929999999999999</v>
      </c>
      <c r="F358" s="1">
        <f>MEDIAN([1]Sheet1!O358:T358)</f>
        <v>-9.0099986776977392E-2</v>
      </c>
      <c r="G358" s="1">
        <v>0.39679999999999999</v>
      </c>
      <c r="H358" s="1">
        <f>MEDIAN([1]Sheet1!X358:Z358)</f>
        <v>-0.707288623563888</v>
      </c>
      <c r="I358" s="1">
        <v>0.1154</v>
      </c>
      <c r="J358" s="1">
        <f>MEDIAN([1]Sheet1!AD358:AG358)</f>
        <v>0.350409731927665</v>
      </c>
      <c r="K358" s="1">
        <v>0.26029999999999998</v>
      </c>
      <c r="L358" s="1">
        <f>MEDIAN([1]Sheet1!AK358:AO358)</f>
        <v>0.21806495754743299</v>
      </c>
      <c r="M358" s="1">
        <v>0.35539999999999999</v>
      </c>
    </row>
    <row r="359" spans="1:13">
      <c r="A359" s="3" t="s">
        <v>354</v>
      </c>
      <c r="B359" s="1">
        <f>AVERAGE([1]Sheet1!B359:E359)</f>
        <v>0.94082951048419594</v>
      </c>
      <c r="C359" s="1">
        <v>6.4500000000000002E-2</v>
      </c>
      <c r="D359" s="1">
        <f>MEDIAN([1]Sheet1!I359:K359)</f>
        <v>-0.32669623486967198</v>
      </c>
      <c r="E359" s="1">
        <v>0.29709999999999998</v>
      </c>
      <c r="F359" s="1">
        <f>MEDIAN([1]Sheet1!O359:T359)</f>
        <v>0.74656895930831146</v>
      </c>
      <c r="G359" s="1">
        <v>2.1000000000000001E-2</v>
      </c>
      <c r="H359" s="1">
        <f>MEDIAN([1]Sheet1!X359:Z359)</f>
        <v>0.79295686858358805</v>
      </c>
      <c r="I359" s="1">
        <v>0.16850000000000001</v>
      </c>
      <c r="J359" s="1">
        <f>MEDIAN([1]Sheet1!AD359:AG359)</f>
        <v>-0.2664018538805939</v>
      </c>
      <c r="K359" s="1">
        <v>0.27360000000000001</v>
      </c>
      <c r="L359" s="1">
        <f>MEDIAN([1]Sheet1!AK359:AO359)</f>
        <v>0.41170192446673498</v>
      </c>
      <c r="M359" s="1">
        <v>0.21879999999999999</v>
      </c>
    </row>
    <row r="360" spans="1:13">
      <c r="A360" s="3" t="s">
        <v>355</v>
      </c>
      <c r="B360" s="1">
        <f>AVERAGE([1]Sheet1!B360:E360)</f>
        <v>0.8364752089910481</v>
      </c>
      <c r="C360" s="1">
        <v>0.155</v>
      </c>
      <c r="D360" s="1">
        <f>MEDIAN([1]Sheet1!I360:K360)</f>
        <v>0.70742383518818797</v>
      </c>
      <c r="E360" s="1">
        <v>0.16200000000000001</v>
      </c>
      <c r="F360" s="1">
        <f>MEDIAN([1]Sheet1!O360:T360)</f>
        <v>0.1742026903780115</v>
      </c>
      <c r="G360" s="1">
        <v>0.18149999999999999</v>
      </c>
      <c r="H360" s="1">
        <f>MEDIAN([1]Sheet1!X360:Z360)</f>
        <v>-1.16105253966947</v>
      </c>
      <c r="I360" s="1">
        <v>6.4899999999999999E-2</v>
      </c>
      <c r="J360" s="1">
        <f>MEDIAN([1]Sheet1!AD360:AG360)</f>
        <v>0.12878408811279948</v>
      </c>
      <c r="K360" s="1">
        <v>0.41360000000000002</v>
      </c>
      <c r="L360" s="1">
        <f>MEDIAN([1]Sheet1!AK360:AO360)</f>
        <v>0.84819689894158001</v>
      </c>
      <c r="M360" s="1">
        <v>7.7899999999999997E-2</v>
      </c>
    </row>
    <row r="361" spans="1:13">
      <c r="A361" s="3" t="s">
        <v>356</v>
      </c>
      <c r="B361" s="1">
        <f>AVERAGE([1]Sheet1!B361:E361)</f>
        <v>0.31659942963228599</v>
      </c>
      <c r="C361" s="1">
        <v>0.38940000000000002</v>
      </c>
      <c r="D361" s="1">
        <f>MEDIAN([1]Sheet1!I361:K361)</f>
        <v>9.7044290895709595E-2</v>
      </c>
      <c r="E361" s="1">
        <v>0.4022</v>
      </c>
      <c r="F361" s="1">
        <f>MEDIAN([1]Sheet1!O361:T361)</f>
        <v>0.66635138300628549</v>
      </c>
      <c r="G361" s="1">
        <v>2.7300000000000001E-2</v>
      </c>
      <c r="H361" s="1">
        <f>MEDIAN([1]Sheet1!X361:Z361)</f>
        <v>-1.7721574708147301</v>
      </c>
      <c r="I361" s="1">
        <v>3.3099999999999997E-2</v>
      </c>
      <c r="J361" s="1">
        <f>MEDIAN([1]Sheet1!AD361:AG361)</f>
        <v>0.16013068704051689</v>
      </c>
      <c r="K361" s="1">
        <v>0.38750000000000001</v>
      </c>
      <c r="L361" s="1">
        <f>MEDIAN([1]Sheet1!AK361:AO361)</f>
        <v>0.71006174673067401</v>
      </c>
      <c r="M361" s="1">
        <v>0.1099</v>
      </c>
    </row>
    <row r="362" spans="1:13">
      <c r="A362" s="3" t="s">
        <v>357</v>
      </c>
      <c r="B362" s="1">
        <f>AVERAGE([1]Sheet1!B362:E362)</f>
        <v>1.06315913626573</v>
      </c>
      <c r="C362" s="1">
        <v>0.1137</v>
      </c>
      <c r="D362" s="1">
        <f>MEDIAN([1]Sheet1!I362:K362)</f>
        <v>0.52898321235534396</v>
      </c>
      <c r="E362" s="1">
        <v>0.21129999999999999</v>
      </c>
      <c r="F362" s="1">
        <f>MEDIAN([1]Sheet1!O362:T362)</f>
        <v>0.21361280211148503</v>
      </c>
      <c r="G362" s="1">
        <v>0.15140000000000001</v>
      </c>
      <c r="H362" s="1">
        <f>MEDIAN([1]Sheet1!X362:Z362)</f>
        <v>-0.94589557913271805</v>
      </c>
      <c r="I362" s="1">
        <v>8.5800000000000001E-2</v>
      </c>
      <c r="J362" s="1">
        <f>MEDIAN([1]Sheet1!AD362:AG362)</f>
        <v>0.43624805198493899</v>
      </c>
      <c r="K362" s="1">
        <v>0.21870000000000001</v>
      </c>
      <c r="L362" s="1">
        <f>MEDIAN([1]Sheet1!AK362:AO362)</f>
        <v>0.80546844859530997</v>
      </c>
      <c r="M362" s="1">
        <v>9.1499999999999998E-2</v>
      </c>
    </row>
    <row r="363" spans="1:13">
      <c r="A363" s="3" t="s">
        <v>358</v>
      </c>
      <c r="B363" s="1">
        <f>AVERAGE([1]Sheet1!B363:E363)</f>
        <v>0.80152500345388489</v>
      </c>
      <c r="C363" s="1">
        <v>0.151</v>
      </c>
      <c r="D363" s="1">
        <f>MEDIAN([1]Sheet1!I363:K363)</f>
        <v>0.19893653417330701</v>
      </c>
      <c r="E363" s="1">
        <v>0.34599999999999997</v>
      </c>
      <c r="F363" s="1">
        <f>MEDIAN([1]Sheet1!O363:T363)</f>
        <v>1.393731773390976</v>
      </c>
      <c r="G363" s="1">
        <v>3.0999999999999999E-3</v>
      </c>
      <c r="H363" s="1">
        <f>MEDIAN([1]Sheet1!X363:Z363)</f>
        <v>2.93158568913513</v>
      </c>
      <c r="I363" s="1">
        <v>1.2699999999999999E-2</v>
      </c>
      <c r="J363" s="1">
        <f>MEDIAN([1]Sheet1!AD363:AG363)</f>
        <v>0.91201196399993689</v>
      </c>
      <c r="K363" s="1">
        <v>8.5199999999999998E-2</v>
      </c>
      <c r="L363" s="1">
        <f>MEDIAN([1]Sheet1!AK363:AO363)</f>
        <v>0.70397406233961302</v>
      </c>
      <c r="M363" s="1">
        <v>0.11219999999999999</v>
      </c>
    </row>
    <row r="364" spans="1:13">
      <c r="A364" s="3" t="s">
        <v>359</v>
      </c>
      <c r="B364" s="1">
        <f>AVERAGE([1]Sheet1!B364:E364)</f>
        <v>9.1865653778852197E-2</v>
      </c>
      <c r="C364" s="1">
        <v>0.4511</v>
      </c>
      <c r="D364" s="1">
        <f>MEDIAN([1]Sheet1!I364:K364)</f>
        <v>5.6904032353714301E-2</v>
      </c>
      <c r="E364" s="1">
        <v>0.42980000000000002</v>
      </c>
      <c r="F364" s="1">
        <f>MEDIAN([1]Sheet1!O364:T364)</f>
        <v>-3.7160570510419953E-2</v>
      </c>
      <c r="G364" s="1">
        <v>0.50339999999999996</v>
      </c>
      <c r="H364" s="1">
        <f>MEDIAN([1]Sheet1!X364:Z364)</f>
        <v>0.106929333705003</v>
      </c>
      <c r="I364" s="1">
        <v>0.45629999999999998</v>
      </c>
      <c r="J364" s="1">
        <f>MEDIAN([1]Sheet1!AD364:AG364)</f>
        <v>-0.16209053742532889</v>
      </c>
      <c r="K364" s="1">
        <v>0.3458</v>
      </c>
      <c r="L364" s="1">
        <f>MEDIAN([1]Sheet1!AK364:AO364)</f>
        <v>0.87464231819217797</v>
      </c>
      <c r="M364" s="1">
        <v>7.3200000000000001E-2</v>
      </c>
    </row>
    <row r="365" spans="1:13">
      <c r="A365" s="3" t="s">
        <v>360</v>
      </c>
      <c r="B365" s="1">
        <f>AVERAGE([1]Sheet1!B365:E365)</f>
        <v>-0.76944678441182346</v>
      </c>
      <c r="C365" s="1">
        <v>8.4000000000000005E-2</v>
      </c>
      <c r="D365" s="1">
        <f>MEDIAN([1]Sheet1!I365:K365)</f>
        <v>-7.8966875842384807E-2</v>
      </c>
      <c r="E365" s="1">
        <v>0.45269999999999999</v>
      </c>
      <c r="F365" s="1">
        <f>MEDIAN([1]Sheet1!O365:T365)</f>
        <v>-0.137595782632282</v>
      </c>
      <c r="G365" s="1">
        <v>0.31459999999999999</v>
      </c>
      <c r="H365" s="1">
        <f>MEDIAN([1]Sheet1!X365:Z365)</f>
        <v>-0.10731320742686699</v>
      </c>
      <c r="I365" s="1">
        <v>0.34910000000000002</v>
      </c>
      <c r="J365" s="1">
        <f>MEDIAN([1]Sheet1!AD365:AG365)</f>
        <v>-1.1004364095722736</v>
      </c>
      <c r="K365" s="1">
        <v>3.9699999999999999E-2</v>
      </c>
      <c r="L365" s="1">
        <f>MEDIAN([1]Sheet1!AK365:AO365)</f>
        <v>-1.2506307229789</v>
      </c>
      <c r="M365" s="1">
        <v>1.83E-2</v>
      </c>
    </row>
    <row r="366" spans="1:13">
      <c r="A366" s="3" t="s">
        <v>361</v>
      </c>
      <c r="B366" s="1">
        <f>AVERAGE([1]Sheet1!B366:E366)</f>
        <v>0.12641971454170786</v>
      </c>
      <c r="C366" s="1">
        <v>0.47599999999999998</v>
      </c>
      <c r="D366" s="1">
        <f>MEDIAN([1]Sheet1!I366:K366)</f>
        <v>-8.0691980939555596E-2</v>
      </c>
      <c r="E366" s="1">
        <v>0.45140000000000002</v>
      </c>
      <c r="F366" s="1">
        <f>MEDIAN([1]Sheet1!O366:T366)</f>
        <v>6.0911664757229006E-2</v>
      </c>
      <c r="G366" s="1">
        <v>0.30730000000000002</v>
      </c>
      <c r="H366" s="1">
        <f>MEDIAN([1]Sheet1!X366:Z366)</f>
        <v>2.1965735916555</v>
      </c>
      <c r="I366" s="1">
        <v>2.9600000000000001E-2</v>
      </c>
      <c r="J366" s="1">
        <f>MEDIAN([1]Sheet1!AD366:AG366)</f>
        <v>-2.7219227117758482E-2</v>
      </c>
      <c r="K366" s="1">
        <v>0.45179999999999998</v>
      </c>
      <c r="L366" s="1">
        <f>MEDIAN([1]Sheet1!AK366:AO366)</f>
        <v>-6.4481086688346595E-2</v>
      </c>
      <c r="M366" s="1">
        <v>0.35560000000000003</v>
      </c>
    </row>
    <row r="367" spans="1:13">
      <c r="A367" s="3" t="s">
        <v>362</v>
      </c>
      <c r="B367" s="1">
        <f>AVERAGE([1]Sheet1!B367:E367)</f>
        <v>0.10475840735389944</v>
      </c>
      <c r="C367" s="1">
        <v>0.53149999999999997</v>
      </c>
      <c r="D367" s="1">
        <f>MEDIAN([1]Sheet1!I367:K367)</f>
        <v>-0.18881374423609601</v>
      </c>
      <c r="E367" s="1">
        <v>0.37209999999999999</v>
      </c>
      <c r="F367" s="1">
        <f>MEDIAN([1]Sheet1!O367:T367)</f>
        <v>-0.15741842455112864</v>
      </c>
      <c r="G367" s="1">
        <v>0.28439999999999999</v>
      </c>
      <c r="H367" s="1">
        <f>MEDIAN([1]Sheet1!X367:Z367)</f>
        <v>-0.174834975860235</v>
      </c>
      <c r="I367" s="1">
        <v>0.2979</v>
      </c>
      <c r="J367" s="1">
        <f>MEDIAN([1]Sheet1!AD367:AG367)</f>
        <v>-0.13323277778707729</v>
      </c>
      <c r="K367" s="1">
        <v>0.3679</v>
      </c>
      <c r="L367" s="1">
        <f>MEDIAN([1]Sheet1!AK367:AO367)</f>
        <v>0.41048108757798302</v>
      </c>
      <c r="M367" s="1">
        <v>0.21940000000000001</v>
      </c>
    </row>
    <row r="368" spans="1:13">
      <c r="A368" s="3" t="s">
        <v>363</v>
      </c>
      <c r="B368" s="1">
        <f>AVERAGE([1]Sheet1!B368:E368)</f>
        <v>1.0315538156134485</v>
      </c>
      <c r="C368" s="1">
        <v>6.2700000000000006E-2</v>
      </c>
      <c r="D368" s="1">
        <f>MEDIAN([1]Sheet1!I368:K368)</f>
        <v>0.22158116777845699</v>
      </c>
      <c r="E368" s="1">
        <v>0.3342</v>
      </c>
      <c r="F368" s="1">
        <f>MEDIAN([1]Sheet1!O368:T368)</f>
        <v>0.34783317795993102</v>
      </c>
      <c r="G368" s="1">
        <v>8.2799999999999999E-2</v>
      </c>
      <c r="H368" s="1">
        <f>MEDIAN([1]Sheet1!X368:Z368)</f>
        <v>0.24377718573815901</v>
      </c>
      <c r="I368" s="1">
        <v>0.3765</v>
      </c>
      <c r="J368" s="1">
        <f>MEDIAN([1]Sheet1!AD368:AG368)</f>
        <v>0.34625025558080702</v>
      </c>
      <c r="K368" s="1">
        <v>0.26229999999999998</v>
      </c>
      <c r="L368" s="1">
        <f>MEDIAN([1]Sheet1!AK368:AO368)</f>
        <v>-0.396625283607345</v>
      </c>
      <c r="M368" s="1">
        <v>0.13950000000000001</v>
      </c>
    </row>
    <row r="369" spans="1:13">
      <c r="A369" s="3" t="s">
        <v>364</v>
      </c>
      <c r="B369" s="1">
        <f>AVERAGE([1]Sheet1!B369:E369)</f>
        <v>-0.75844855095974817</v>
      </c>
      <c r="C369" s="1">
        <v>9.4200000000000006E-2</v>
      </c>
      <c r="D369" s="1">
        <f>MEDIAN([1]Sheet1!I369:K369)</f>
        <v>-0.35442365112170698</v>
      </c>
      <c r="E369" s="1">
        <v>0.28260000000000002</v>
      </c>
      <c r="F369" s="1">
        <f>MEDIAN([1]Sheet1!O369:T369)</f>
        <v>-4.4614455397420594E-2</v>
      </c>
      <c r="G369" s="1">
        <v>0.48820000000000002</v>
      </c>
      <c r="H369" s="1">
        <f>MEDIAN([1]Sheet1!X369:Z369)</f>
        <v>-0.89258904168203101</v>
      </c>
      <c r="I369" s="1">
        <v>9.1899999999999996E-2</v>
      </c>
      <c r="J369" s="1">
        <f>MEDIAN([1]Sheet1!AD369:AG369)</f>
        <v>-0.41899058867154748</v>
      </c>
      <c r="K369" s="1">
        <v>0.18990000000000001</v>
      </c>
      <c r="L369" s="1">
        <f>MEDIAN([1]Sheet1!AK369:AO369)</f>
        <v>0.25330510792298799</v>
      </c>
      <c r="M369" s="1">
        <v>0.3266</v>
      </c>
    </row>
    <row r="370" spans="1:13">
      <c r="A370" s="3" t="s">
        <v>365</v>
      </c>
      <c r="B370" s="1">
        <f>AVERAGE([1]Sheet1!B370:E370)</f>
        <v>0.19276147933168924</v>
      </c>
      <c r="C370" s="1">
        <v>0.22470000000000001</v>
      </c>
      <c r="D370" s="1">
        <f>MEDIAN([1]Sheet1!I370:K370)</f>
        <v>0.45172100682991401</v>
      </c>
      <c r="E370" s="1">
        <v>0.2364</v>
      </c>
      <c r="F370" s="1">
        <f>MEDIAN([1]Sheet1!O370:T370)</f>
        <v>-0.16919910803014748</v>
      </c>
      <c r="G370" s="1">
        <v>0.26800000000000002</v>
      </c>
      <c r="H370" s="1">
        <f>MEDIAN([1]Sheet1!X370:Z370)</f>
        <v>-1.4149317870178499</v>
      </c>
      <c r="I370" s="1">
        <v>4.6699999999999998E-2</v>
      </c>
      <c r="J370" s="1">
        <f>MEDIAN([1]Sheet1!AD370:AG370)</f>
        <v>0.177235882371474</v>
      </c>
      <c r="K370" s="1">
        <v>0.37559999999999999</v>
      </c>
      <c r="L370" s="1">
        <f>MEDIAN([1]Sheet1!AK370:AO370)</f>
        <v>0.22795776069239601</v>
      </c>
      <c r="M370" s="1">
        <v>0.34970000000000001</v>
      </c>
    </row>
    <row r="371" spans="1:13">
      <c r="A371" s="3" t="s">
        <v>366</v>
      </c>
      <c r="B371" s="1">
        <f>AVERAGE([1]Sheet1!B371:E371)</f>
        <v>7.6599851103303224E-2</v>
      </c>
      <c r="C371" s="1">
        <v>0.32050000000000001</v>
      </c>
      <c r="D371" s="1">
        <f>MEDIAN([1]Sheet1!I371:K371)</f>
        <v>0.242127115215203</v>
      </c>
      <c r="E371" s="1">
        <v>0.32250000000000001</v>
      </c>
      <c r="F371" s="1">
        <f>MEDIAN([1]Sheet1!O371:T371)</f>
        <v>6.6627862485371753E-2</v>
      </c>
      <c r="G371" s="1">
        <v>0.29959999999999998</v>
      </c>
      <c r="H371" s="1">
        <f>MEDIAN([1]Sheet1!X371:Z371)</f>
        <v>0.44994186451863799</v>
      </c>
      <c r="I371" s="1">
        <v>0.26329999999999998</v>
      </c>
      <c r="J371" s="1">
        <f>MEDIAN([1]Sheet1!AD371:AG371)</f>
        <v>0.531520767583608</v>
      </c>
      <c r="K371" s="1">
        <v>0.17910000000000001</v>
      </c>
      <c r="L371" s="1">
        <f>MEDIAN([1]Sheet1!AK371:AO371)</f>
        <v>-4.7058563462903602E-2</v>
      </c>
      <c r="M371" s="1">
        <v>0.36840000000000001</v>
      </c>
    </row>
    <row r="372" spans="1:13">
      <c r="A372" s="3" t="s">
        <v>367</v>
      </c>
      <c r="B372" s="1">
        <f>AVERAGE([1]Sheet1!B372:E372)</f>
        <v>-0.57220767466795475</v>
      </c>
      <c r="C372" s="1">
        <v>0.40360000000000001</v>
      </c>
      <c r="D372" s="1">
        <f>MEDIAN([1]Sheet1!I372:K372)</f>
        <v>-4.4884078583429701E-2</v>
      </c>
      <c r="E372" s="1">
        <v>0.48209999999999997</v>
      </c>
      <c r="F372" s="1">
        <f>MEDIAN([1]Sheet1!O372:T372)</f>
        <v>-0.18568060232247552</v>
      </c>
      <c r="G372" s="1">
        <v>0.2445</v>
      </c>
      <c r="H372" s="1">
        <f>MEDIAN([1]Sheet1!X372:Z372)</f>
        <v>-0.86947360601861401</v>
      </c>
      <c r="I372" s="1">
        <v>9.6000000000000002E-2</v>
      </c>
      <c r="J372" s="1">
        <f>MEDIAN([1]Sheet1!AD372:AG372)</f>
        <v>-7.5087431402792393E-2</v>
      </c>
      <c r="K372" s="1">
        <v>0.4133</v>
      </c>
      <c r="L372" s="1">
        <f>MEDIAN([1]Sheet1!AK372:AO372)</f>
        <v>-0.19313276811611699</v>
      </c>
      <c r="M372" s="1">
        <v>0.24859999999999999</v>
      </c>
    </row>
    <row r="373" spans="1:13">
      <c r="A373" s="3" t="s">
        <v>368</v>
      </c>
      <c r="B373" s="1">
        <f>AVERAGE([1]Sheet1!B373:E373)</f>
        <v>-0.87835943193580135</v>
      </c>
      <c r="C373" s="1">
        <v>3.1699999999999999E-2</v>
      </c>
      <c r="D373" s="1">
        <f>MEDIAN([1]Sheet1!I373:K373)</f>
        <v>-0.46706000662460201</v>
      </c>
      <c r="E373" s="1">
        <v>0.2266</v>
      </c>
      <c r="F373" s="1">
        <f>MEDIAN([1]Sheet1!O373:T373)</f>
        <v>-0.64865233247653553</v>
      </c>
      <c r="G373" s="1">
        <v>2.63E-2</v>
      </c>
      <c r="H373" s="1">
        <f>MEDIAN([1]Sheet1!X373:Z373)</f>
        <v>0.75890675667418095</v>
      </c>
      <c r="I373" s="1">
        <v>0.17510000000000001</v>
      </c>
      <c r="J373" s="1">
        <f>MEDIAN([1]Sheet1!AD373:AG373)</f>
        <v>-0.75540370671291157</v>
      </c>
      <c r="K373" s="1">
        <v>8.6099999999999996E-2</v>
      </c>
      <c r="L373" s="1">
        <f>MEDIAN([1]Sheet1!AK373:AO373)</f>
        <v>0.43918492148968102</v>
      </c>
      <c r="M373" s="1">
        <v>0.20369999999999999</v>
      </c>
    </row>
    <row r="374" spans="1:13">
      <c r="A374" s="3" t="s">
        <v>369</v>
      </c>
      <c r="B374" s="1">
        <f>AVERAGE([1]Sheet1!B374:E374)</f>
        <v>-1.9985716811157461E-2</v>
      </c>
      <c r="C374" s="1">
        <v>0.31319999999999998</v>
      </c>
      <c r="D374" s="1">
        <f>MEDIAN([1]Sheet1!I374:K374)</f>
        <v>1.7716633078989701</v>
      </c>
      <c r="E374" s="1">
        <v>4.5100000000000001E-2</v>
      </c>
      <c r="F374" s="1">
        <f>MEDIAN([1]Sheet1!O374:T374)</f>
        <v>0.26963163425034348</v>
      </c>
      <c r="G374" s="1">
        <v>0.1181</v>
      </c>
      <c r="H374" s="1">
        <f>MEDIAN([1]Sheet1!X374:Z374)</f>
        <v>0.35811449297923098</v>
      </c>
      <c r="I374" s="1">
        <v>0.29730000000000001</v>
      </c>
      <c r="J374" s="1">
        <f>MEDIAN([1]Sheet1!AD374:AG374)</f>
        <v>0.26643245075743699</v>
      </c>
      <c r="K374" s="1">
        <v>0.31280000000000002</v>
      </c>
      <c r="L374" s="1">
        <f>MEDIAN([1]Sheet1!AK374:AO374)</f>
        <v>0.36165182112935101</v>
      </c>
      <c r="M374" s="1">
        <v>0.25490000000000002</v>
      </c>
    </row>
    <row r="375" spans="1:13">
      <c r="A375" s="3" t="s">
        <v>370</v>
      </c>
      <c r="B375" s="1">
        <f>AVERAGE([1]Sheet1!B375:E375)</f>
        <v>-0.34922027180985599</v>
      </c>
      <c r="C375" s="1">
        <v>0.22489999999999999</v>
      </c>
      <c r="D375" s="1">
        <f>MEDIAN([1]Sheet1!I375:K375)</f>
        <v>0.50486475141927001</v>
      </c>
      <c r="E375" s="1">
        <v>0.21790000000000001</v>
      </c>
      <c r="F375" s="1">
        <f>MEDIAN([1]Sheet1!O375:T375)</f>
        <v>0.10808184193338199</v>
      </c>
      <c r="G375" s="1">
        <v>0.24510000000000001</v>
      </c>
      <c r="H375" s="1">
        <f>MEDIAN([1]Sheet1!X375:Z375)</f>
        <v>-0.15205761209213101</v>
      </c>
      <c r="I375" s="1">
        <v>0.31630000000000003</v>
      </c>
      <c r="J375" s="1">
        <f>MEDIAN([1]Sheet1!AD375:AG375)</f>
        <v>-0.18778782001174454</v>
      </c>
      <c r="K375" s="1">
        <v>0.32619999999999999</v>
      </c>
      <c r="L375" s="1">
        <f>MEDIAN([1]Sheet1!AK375:AO375)</f>
        <v>2.23960341967844E-2</v>
      </c>
      <c r="M375" s="1">
        <v>0.54369999999999996</v>
      </c>
    </row>
    <row r="376" spans="1:13">
      <c r="A376" s="3" t="s">
        <v>371</v>
      </c>
      <c r="B376" s="1">
        <f>AVERAGE([1]Sheet1!B376:E376)</f>
        <v>-0.45967490115322407</v>
      </c>
      <c r="C376" s="1">
        <v>8.3099999999999993E-2</v>
      </c>
      <c r="D376" s="1">
        <f>MEDIAN([1]Sheet1!I376:K376)</f>
        <v>2.7162814150908501</v>
      </c>
      <c r="E376" s="1">
        <v>1.2500000000000001E-2</v>
      </c>
      <c r="F376" s="1">
        <f>MEDIAN([1]Sheet1!O376:T376)</f>
        <v>0.55004579613077997</v>
      </c>
      <c r="G376" s="1">
        <v>3.9199999999999999E-2</v>
      </c>
      <c r="H376" s="1">
        <f>MEDIAN([1]Sheet1!X376:Z376)</f>
        <v>-1.2247691308475801</v>
      </c>
      <c r="I376" s="1">
        <v>5.7599999999999998E-2</v>
      </c>
      <c r="J376" s="1">
        <f>MEDIAN([1]Sheet1!AD376:AG376)</f>
        <v>-0.10914060017841401</v>
      </c>
      <c r="K376" s="1">
        <v>0.3871</v>
      </c>
      <c r="L376" s="1">
        <f>MEDIAN([1]Sheet1!AK376:AO376)</f>
        <v>2.5164953890033801</v>
      </c>
      <c r="M376" s="1">
        <v>1.6999999999999999E-3</v>
      </c>
    </row>
    <row r="377" spans="1:13">
      <c r="A377" s="3" t="s">
        <v>372</v>
      </c>
      <c r="B377" s="1">
        <f>AVERAGE([1]Sheet1!B377:E377)</f>
        <v>3.8552823386780261E-2</v>
      </c>
      <c r="C377" s="1">
        <v>0.50970000000000004</v>
      </c>
      <c r="D377" s="1">
        <f>MEDIAN([1]Sheet1!I377:K377)</f>
        <v>0.57871046254221303</v>
      </c>
      <c r="E377" s="1">
        <v>0.19439999999999999</v>
      </c>
      <c r="F377" s="1">
        <f>MEDIAN([1]Sheet1!O377:T377)</f>
        <v>-0.28654352778319847</v>
      </c>
      <c r="G377" s="1">
        <v>0.14080000000000001</v>
      </c>
      <c r="H377" s="1">
        <f>MEDIAN([1]Sheet1!X377:Z377)</f>
        <v>-4.42284900141287E-2</v>
      </c>
      <c r="I377" s="1">
        <v>0.39689999999999998</v>
      </c>
      <c r="J377" s="1">
        <f>MEDIAN([1]Sheet1!AD377:AG377)</f>
        <v>8.8989719012694007E-2</v>
      </c>
      <c r="K377" s="1">
        <v>0.44640000000000002</v>
      </c>
      <c r="L377" s="1">
        <f>MEDIAN([1]Sheet1!AK377:AO377)</f>
        <v>0.46563623767197199</v>
      </c>
      <c r="M377" s="1">
        <v>0.18920000000000001</v>
      </c>
    </row>
    <row r="378" spans="1:13">
      <c r="A378" s="3" t="s">
        <v>373</v>
      </c>
      <c r="B378" s="1">
        <f>AVERAGE([1]Sheet1!B378:E378)</f>
        <v>-0.58832432834764492</v>
      </c>
      <c r="C378" s="1">
        <v>0.15909999999999999</v>
      </c>
      <c r="D378" s="1">
        <f>MEDIAN([1]Sheet1!I378:K378)</f>
        <v>-0.38129142861482801</v>
      </c>
      <c r="E378" s="1">
        <v>0.26519999999999999</v>
      </c>
      <c r="F378" s="1">
        <f>MEDIAN([1]Sheet1!O378:T378)</f>
        <v>0.45753502649415245</v>
      </c>
      <c r="G378" s="1">
        <v>5.4899999999999997E-2</v>
      </c>
      <c r="H378" s="1">
        <f>MEDIAN([1]Sheet1!X378:Z378)</f>
        <v>0.94587607542209196</v>
      </c>
      <c r="I378" s="1">
        <v>0.13789999999999999</v>
      </c>
      <c r="J378" s="1">
        <f>MEDIAN([1]Sheet1!AD378:AG378)</f>
        <v>-0.14915842446735</v>
      </c>
      <c r="K378" s="1">
        <v>0.35570000000000002</v>
      </c>
      <c r="L378" s="1">
        <f>MEDIAN([1]Sheet1!AK378:AO378)</f>
        <v>-0.13729428300288701</v>
      </c>
      <c r="M378" s="1">
        <v>0.29459999999999997</v>
      </c>
    </row>
    <row r="379" spans="1:13">
      <c r="A379" s="4" t="s">
        <v>374</v>
      </c>
      <c r="B379" s="1">
        <f>AVERAGE([1]Sheet1!B379:E379)</f>
        <v>3.7429024086903873</v>
      </c>
      <c r="C379" s="1">
        <v>8.0000000000000004E-4</v>
      </c>
      <c r="D379" s="1">
        <f>MEDIAN([1]Sheet1!I379:K379)</f>
        <v>6.8583787868810404</v>
      </c>
      <c r="E379" s="1">
        <v>1E-4</v>
      </c>
      <c r="F379" s="1">
        <f>MEDIAN([1]Sheet1!O379:T379)</f>
        <v>-1.659050892759975</v>
      </c>
      <c r="G379" s="1">
        <v>4.0000000000000002E-4</v>
      </c>
      <c r="H379" s="1">
        <f>MEDIAN([1]Sheet1!X379:Z379)</f>
        <v>0.92848713490874801</v>
      </c>
      <c r="I379" s="1">
        <v>0.14119999999999999</v>
      </c>
      <c r="J379" s="1">
        <f>MEDIAN([1]Sheet1!AD379:AG379)</f>
        <v>1.3393634138831949</v>
      </c>
      <c r="K379" s="1">
        <v>3.7100000000000001E-2</v>
      </c>
      <c r="L379" s="1">
        <f>MEDIAN([1]Sheet1!AK379:AO379)</f>
        <v>1.92311527750028</v>
      </c>
      <c r="M379" s="1">
        <v>7.0000000000000001E-3</v>
      </c>
    </row>
    <row r="380" spans="1:13">
      <c r="A380" s="3" t="s">
        <v>375</v>
      </c>
      <c r="B380" s="1">
        <f>AVERAGE([1]Sheet1!B380:E380)</f>
        <v>4.655137671061374E-2</v>
      </c>
      <c r="C380" s="1">
        <v>0.49769999999999998</v>
      </c>
      <c r="D380" s="1">
        <f>MEDIAN([1]Sheet1!I380:K380)</f>
        <v>-0.38208343979482501</v>
      </c>
      <c r="E380" s="1">
        <v>0.26450000000000001</v>
      </c>
      <c r="F380" s="1">
        <f>MEDIAN([1]Sheet1!O380:T380)</f>
        <v>-0.17265510813366769</v>
      </c>
      <c r="G380" s="1">
        <v>0.26300000000000001</v>
      </c>
      <c r="H380" s="1">
        <f>MEDIAN([1]Sheet1!X380:Z380)</f>
        <v>1.4221987364972899</v>
      </c>
      <c r="I380" s="1">
        <v>8.4599999999999995E-2</v>
      </c>
      <c r="J380" s="1">
        <f>MEDIAN([1]Sheet1!AD380:AG380)</f>
        <v>0.44312367493110649</v>
      </c>
      <c r="K380" s="1">
        <v>0.2155</v>
      </c>
      <c r="L380" s="1">
        <f>MEDIAN([1]Sheet1!AK380:AO380)</f>
        <v>1.21859818647868E-2</v>
      </c>
      <c r="M380" s="1">
        <v>0.55769999999999997</v>
      </c>
    </row>
    <row r="381" spans="1:13">
      <c r="A381" s="4" t="s">
        <v>376</v>
      </c>
      <c r="B381" s="1">
        <f>AVERAGE([1]Sheet1!B381:E381)</f>
        <v>-2.2854873038425589</v>
      </c>
      <c r="C381" s="1">
        <v>1E-3</v>
      </c>
      <c r="D381" s="1">
        <f>MEDIAN([1]Sheet1!I381:K381)</f>
        <v>-7.1156396999209406E-2</v>
      </c>
      <c r="E381" s="1">
        <v>0.45800000000000002</v>
      </c>
      <c r="F381" s="1">
        <f>MEDIAN([1]Sheet1!O381:T381)</f>
        <v>0.47824773312452651</v>
      </c>
      <c r="G381" s="1">
        <v>5.0999999999999997E-2</v>
      </c>
      <c r="H381" s="1">
        <f>MEDIAN([1]Sheet1!X381:Z381)</f>
        <v>1.1032902682838699</v>
      </c>
      <c r="I381" s="1">
        <v>0.11269999999999999</v>
      </c>
      <c r="J381" s="1">
        <f>MEDIAN([1]Sheet1!AD381:AG381)</f>
        <v>-0.69679583347372653</v>
      </c>
      <c r="K381" s="1">
        <v>9.8100000000000007E-2</v>
      </c>
      <c r="L381" s="1">
        <f>MEDIAN([1]Sheet1!AK381:AO381)</f>
        <v>0.25796260762256901</v>
      </c>
      <c r="M381" s="1">
        <v>0.32219999999999999</v>
      </c>
    </row>
    <row r="382" spans="1:13">
      <c r="A382" s="3" t="s">
        <v>377</v>
      </c>
      <c r="B382" s="1">
        <f>AVERAGE([1]Sheet1!B382:E382)</f>
        <v>0.45708246773227501</v>
      </c>
      <c r="C382" s="1">
        <v>0.1734</v>
      </c>
      <c r="D382" s="1">
        <f>MEDIAN([1]Sheet1!I382:K382)</f>
        <v>0.35328255228653599</v>
      </c>
      <c r="E382" s="1">
        <v>0.27400000000000002</v>
      </c>
      <c r="F382" s="1">
        <f>MEDIAN([1]Sheet1!O382:T382)</f>
        <v>-0.30744148941731486</v>
      </c>
      <c r="G382" s="1">
        <v>0.12520000000000001</v>
      </c>
      <c r="H382" s="1">
        <f>MEDIAN([1]Sheet1!X382:Z382)</f>
        <v>-1.7189833787826E-2</v>
      </c>
      <c r="I382" s="1">
        <v>0.41970000000000002</v>
      </c>
      <c r="J382" s="1">
        <f>MEDIAN([1]Sheet1!AD382:AG382)</f>
        <v>0.31647842153888672</v>
      </c>
      <c r="K382" s="1">
        <v>0.28029999999999999</v>
      </c>
      <c r="L382" s="1">
        <f>MEDIAN([1]Sheet1!AK382:AO382)</f>
        <v>-0.12941402273510999</v>
      </c>
      <c r="M382" s="1">
        <v>0.30280000000000001</v>
      </c>
    </row>
    <row r="383" spans="1:13">
      <c r="A383" s="3" t="s">
        <v>378</v>
      </c>
      <c r="B383" s="1">
        <f>AVERAGE([1]Sheet1!B383:E383)</f>
        <v>1.1825858819125328</v>
      </c>
      <c r="C383" s="1">
        <v>9.0899999999999995E-2</v>
      </c>
      <c r="D383" s="1">
        <f>MEDIAN([1]Sheet1!I383:K383)</f>
        <v>1.53272989172003</v>
      </c>
      <c r="E383" s="1">
        <v>5.7000000000000002E-2</v>
      </c>
      <c r="F383" s="1">
        <f>MEDIAN([1]Sheet1!O383:T383)</f>
        <v>-1.999222276381035</v>
      </c>
      <c r="G383" s="1">
        <v>1E-4</v>
      </c>
      <c r="H383" s="1">
        <f>MEDIAN([1]Sheet1!X383:Z383)</f>
        <v>0.62604723230419601</v>
      </c>
      <c r="I383" s="1">
        <v>0.2127</v>
      </c>
      <c r="J383" s="1">
        <f>MEDIAN([1]Sheet1!AD383:AG383)</f>
        <v>0.62750616337405496</v>
      </c>
      <c r="K383" s="1">
        <v>0.1472</v>
      </c>
      <c r="L383" s="1">
        <f>MEDIAN([1]Sheet1!AK383:AO383)</f>
        <v>7.0572865789518199E-2</v>
      </c>
      <c r="M383" s="1">
        <v>0.4864</v>
      </c>
    </row>
    <row r="384" spans="1:13">
      <c r="A384" s="3" t="s">
        <v>379</v>
      </c>
      <c r="B384" s="1">
        <f>AVERAGE([1]Sheet1!B384:E384)</f>
        <v>-7.2225766647063996E-2</v>
      </c>
      <c r="C384" s="1">
        <v>0.3584</v>
      </c>
      <c r="D384" s="1">
        <f>MEDIAN([1]Sheet1!I384:K384)</f>
        <v>0.433549513936065</v>
      </c>
      <c r="E384" s="1">
        <v>0.2427</v>
      </c>
      <c r="F384" s="1">
        <f>MEDIAN([1]Sheet1!O384:T384)</f>
        <v>-0.13215388034269321</v>
      </c>
      <c r="G384" s="1">
        <v>0.32350000000000001</v>
      </c>
      <c r="H384" s="1">
        <f>MEDIAN([1]Sheet1!X384:Z384)</f>
        <v>7.7178499838047407E-2</v>
      </c>
      <c r="I384" s="1">
        <v>0.48159999999999997</v>
      </c>
      <c r="J384" s="1">
        <f>MEDIAN([1]Sheet1!AD384:AG384)</f>
        <v>4.6148450636283533E-2</v>
      </c>
      <c r="K384" s="1">
        <v>0.48309999999999997</v>
      </c>
      <c r="L384" s="1">
        <f>MEDIAN([1]Sheet1!AK384:AO384)</f>
        <v>0.17311345865760699</v>
      </c>
      <c r="M384" s="1">
        <v>0.39879999999999999</v>
      </c>
    </row>
    <row r="385" spans="1:13">
      <c r="A385" s="3" t="s">
        <v>380</v>
      </c>
      <c r="B385" s="1">
        <f>AVERAGE([1]Sheet1!B385:E385)</f>
        <v>0.48060931223228143</v>
      </c>
      <c r="C385" s="1">
        <v>0.26979999999999998</v>
      </c>
      <c r="D385" s="1">
        <f>MEDIAN([1]Sheet1!I385:K385)</f>
        <v>1.71284670854654E-2</v>
      </c>
      <c r="E385" s="1">
        <v>0.4627</v>
      </c>
      <c r="F385" s="1">
        <f>MEDIAN([1]Sheet1!O385:T385)</f>
        <v>-2.5376577570067477E-3</v>
      </c>
      <c r="G385" s="1">
        <v>0.57479999999999998</v>
      </c>
      <c r="H385" s="1">
        <f>MEDIAN([1]Sheet1!X385:Z385)</f>
        <v>0.62868222437058097</v>
      </c>
      <c r="I385" s="1">
        <v>0.21079999999999999</v>
      </c>
      <c r="J385" s="1">
        <f>MEDIAN([1]Sheet1!AD385:AG385)</f>
        <v>0.29063010045278953</v>
      </c>
      <c r="K385" s="1">
        <v>0.2964</v>
      </c>
      <c r="L385" s="1">
        <f>MEDIAN([1]Sheet1!AK385:AO385)</f>
        <v>0.45844958745979902</v>
      </c>
      <c r="M385" s="1">
        <v>0.1933</v>
      </c>
    </row>
    <row r="386" spans="1:13">
      <c r="A386" s="3" t="s">
        <v>381</v>
      </c>
      <c r="B386" s="1">
        <f>AVERAGE([1]Sheet1!B386:E386)</f>
        <v>-1.1978284920849298E-3</v>
      </c>
      <c r="C386" s="1">
        <v>0.40279999999999999</v>
      </c>
      <c r="D386" s="1">
        <f>MEDIAN([1]Sheet1!I386:K386)</f>
        <v>-0.51033922410820798</v>
      </c>
      <c r="E386" s="1">
        <v>0.2152</v>
      </c>
      <c r="F386" s="1">
        <f>MEDIAN([1]Sheet1!O386:T386)</f>
        <v>5.6151085068106982E-3</v>
      </c>
      <c r="G386" s="1">
        <v>0.4088</v>
      </c>
      <c r="H386" s="1">
        <f>MEDIAN([1]Sheet1!X386:Z386)</f>
        <v>0.48265304363464001</v>
      </c>
      <c r="I386" s="1">
        <v>0.25180000000000002</v>
      </c>
      <c r="J386" s="1">
        <f>MEDIAN([1]Sheet1!AD386:AG386)</f>
        <v>-0.80057340123805953</v>
      </c>
      <c r="K386" s="1">
        <v>7.8E-2</v>
      </c>
      <c r="L386" s="1">
        <f>MEDIAN([1]Sheet1!AK386:AO386)</f>
        <v>0.49560672531991801</v>
      </c>
      <c r="M386" s="1">
        <v>0.17399999999999999</v>
      </c>
    </row>
    <row r="387" spans="1:13">
      <c r="A387" s="3" t="s">
        <v>382</v>
      </c>
      <c r="B387" s="1">
        <f>AVERAGE([1]Sheet1!B387:E387)</f>
        <v>-0.39959977762759025</v>
      </c>
      <c r="C387" s="1">
        <v>0.34499999999999997</v>
      </c>
      <c r="D387" s="1">
        <f>MEDIAN([1]Sheet1!I387:K387)</f>
        <v>1.49844325343423</v>
      </c>
      <c r="E387" s="1">
        <v>6.0699999999999997E-2</v>
      </c>
      <c r="F387" s="1">
        <f>MEDIAN([1]Sheet1!O387:T387)</f>
        <v>-0.25703997190210098</v>
      </c>
      <c r="G387" s="1">
        <v>0.16600000000000001</v>
      </c>
      <c r="H387" s="1">
        <f>MEDIAN([1]Sheet1!X387:Z387)</f>
        <v>1.36508272401453</v>
      </c>
      <c r="I387" s="1">
        <v>8.9399999999999993E-2</v>
      </c>
      <c r="J387" s="1">
        <f>MEDIAN([1]Sheet1!AD387:AG387)</f>
        <v>0.17870548662365199</v>
      </c>
      <c r="K387" s="1">
        <v>0.37459999999999999</v>
      </c>
      <c r="L387" s="1">
        <f>MEDIAN([1]Sheet1!AK387:AO387)</f>
        <v>-0.616767593041606</v>
      </c>
      <c r="M387" s="1">
        <v>8.0299999999999996E-2</v>
      </c>
    </row>
    <row r="388" spans="1:13">
      <c r="A388" s="3" t="s">
        <v>383</v>
      </c>
      <c r="B388" s="1">
        <f>AVERAGE([1]Sheet1!B388:E388)</f>
        <v>0.20840045455629425</v>
      </c>
      <c r="C388" s="1">
        <v>0.48820000000000002</v>
      </c>
      <c r="D388" s="1">
        <f>MEDIAN([1]Sheet1!I388:K388)</f>
        <v>-0.188196452762839</v>
      </c>
      <c r="E388" s="1">
        <v>0.37380000000000002</v>
      </c>
      <c r="F388" s="1">
        <f>MEDIAN([1]Sheet1!O388:T388)</f>
        <v>-0.40992363758438</v>
      </c>
      <c r="G388" s="1">
        <v>7.4700000000000003E-2</v>
      </c>
      <c r="H388" s="1">
        <f>MEDIAN([1]Sheet1!X388:Z388)</f>
        <v>-0.60153672223136401</v>
      </c>
      <c r="I388" s="1">
        <v>0.1353</v>
      </c>
      <c r="J388" s="1">
        <f>MEDIAN([1]Sheet1!AD388:AG388)</f>
        <v>-0.10632434136448349</v>
      </c>
      <c r="K388" s="1">
        <v>0.38929999999999998</v>
      </c>
      <c r="L388" s="1">
        <f>MEDIAN([1]Sheet1!AK388:AO388)</f>
        <v>-0.358635747610619</v>
      </c>
      <c r="M388" s="1">
        <v>0.15590000000000001</v>
      </c>
    </row>
    <row r="389" spans="1:13">
      <c r="A389" s="3" t="s">
        <v>383</v>
      </c>
      <c r="B389" s="1">
        <f>AVERAGE([1]Sheet1!B389:E389)</f>
        <v>0.20840045455629425</v>
      </c>
      <c r="C389" s="1">
        <v>0.48820000000000002</v>
      </c>
      <c r="D389" s="1">
        <f>MEDIAN([1]Sheet1!I389:K389)</f>
        <v>-0.188196452762839</v>
      </c>
      <c r="E389" s="1">
        <v>0.37380000000000002</v>
      </c>
      <c r="F389" s="1">
        <f>MEDIAN([1]Sheet1!O389:T389)</f>
        <v>-0.40992363758438</v>
      </c>
      <c r="G389" s="1">
        <v>7.4700000000000003E-2</v>
      </c>
      <c r="H389" s="1">
        <f>MEDIAN([1]Sheet1!X389:Z389)</f>
        <v>-0.60153672223136401</v>
      </c>
      <c r="I389" s="1">
        <v>0.1353</v>
      </c>
      <c r="J389" s="1">
        <f>MEDIAN([1]Sheet1!AD389:AG389)</f>
        <v>-0.10632434136448349</v>
      </c>
      <c r="K389" s="1">
        <v>0.38929999999999998</v>
      </c>
      <c r="L389" s="1">
        <f>MEDIAN([1]Sheet1!AK389:AO389)</f>
        <v>-0.358635747610619</v>
      </c>
      <c r="M389" s="1">
        <v>0.15590000000000001</v>
      </c>
    </row>
    <row r="390" spans="1:13">
      <c r="A390" s="3" t="s">
        <v>384</v>
      </c>
      <c r="B390" s="1">
        <f>AVERAGE([1]Sheet1!B390:E390)</f>
        <v>0.24389272183471031</v>
      </c>
      <c r="C390" s="1">
        <v>0.43959999999999999</v>
      </c>
      <c r="D390" s="1">
        <f>MEDIAN([1]Sheet1!I390:K390)</f>
        <v>7.7973861660335694E-2</v>
      </c>
      <c r="E390" s="1">
        <v>0.41399999999999998</v>
      </c>
      <c r="F390" s="1">
        <f>MEDIAN([1]Sheet1!O390:T390)</f>
        <v>-0.40282877680360196</v>
      </c>
      <c r="G390" s="1">
        <v>7.6999999999999999E-2</v>
      </c>
      <c r="H390" s="1">
        <f>MEDIAN([1]Sheet1!X390:Z390)</f>
        <v>-1.18734456435058</v>
      </c>
      <c r="I390" s="1">
        <v>6.1699999999999998E-2</v>
      </c>
      <c r="J390" s="1">
        <f>MEDIAN([1]Sheet1!AD390:AG390)</f>
        <v>0.56116034112692703</v>
      </c>
      <c r="K390" s="1">
        <v>0.16839999999999999</v>
      </c>
      <c r="L390" s="1">
        <f>MEDIAN([1]Sheet1!AK390:AO390)</f>
        <v>-0.705732303055567</v>
      </c>
      <c r="M390" s="1">
        <v>6.4600000000000005E-2</v>
      </c>
    </row>
    <row r="391" spans="1:13">
      <c r="A391" s="3" t="s">
        <v>385</v>
      </c>
      <c r="B391" s="1">
        <f>AVERAGE([1]Sheet1!B391:E391)</f>
        <v>-0.88167851425694366</v>
      </c>
      <c r="C391" s="1">
        <v>8.5400000000000004E-2</v>
      </c>
      <c r="D391" s="1">
        <f>MEDIAN([1]Sheet1!I391:K391)</f>
        <v>0.40114845802150001</v>
      </c>
      <c r="E391" s="1">
        <v>0.25530000000000003</v>
      </c>
      <c r="F391" s="1">
        <f>MEDIAN([1]Sheet1!O391:T391)</f>
        <v>-8.6512391527629448E-2</v>
      </c>
      <c r="G391" s="1">
        <v>0.40310000000000001</v>
      </c>
      <c r="H391" s="1">
        <f>MEDIAN([1]Sheet1!X391:Z391)</f>
        <v>3.5885579459101001E-2</v>
      </c>
      <c r="I391" s="1">
        <v>0.52449999999999997</v>
      </c>
      <c r="J391" s="1">
        <f>MEDIAN([1]Sheet1!AD391:AG391)</f>
        <v>0.32578734718844099</v>
      </c>
      <c r="K391" s="1">
        <v>0.27460000000000001</v>
      </c>
      <c r="L391" s="1">
        <f>MEDIAN([1]Sheet1!AK391:AO391)</f>
        <v>0.54095874095260998</v>
      </c>
      <c r="M391" s="1">
        <v>0.15909999999999999</v>
      </c>
    </row>
    <row r="392" spans="1:13">
      <c r="A392" s="3" t="s">
        <v>386</v>
      </c>
      <c r="B392" s="1">
        <f>AVERAGE([1]Sheet1!B392:E392)</f>
        <v>2.154611978320963</v>
      </c>
      <c r="C392" s="1">
        <v>4.0000000000000001E-3</v>
      </c>
      <c r="D392" s="1">
        <f>MEDIAN([1]Sheet1!I392:K392)</f>
        <v>0.57249265156941997</v>
      </c>
      <c r="E392" s="1">
        <v>0.19620000000000001</v>
      </c>
      <c r="F392" s="1">
        <f>MEDIAN([1]Sheet1!O392:T392)</f>
        <v>-6.5536619763239948E-2</v>
      </c>
      <c r="G392" s="1">
        <v>0.44629999999999997</v>
      </c>
      <c r="H392" s="1">
        <f>MEDIAN([1]Sheet1!X392:Z392)</f>
        <v>2.8319822978515101</v>
      </c>
      <c r="I392" s="1">
        <v>1.46E-2</v>
      </c>
      <c r="J392" s="1">
        <f>MEDIAN([1]Sheet1!AD392:AG392)</f>
        <v>1.0256415405432686</v>
      </c>
      <c r="K392" s="1">
        <v>6.9000000000000006E-2</v>
      </c>
      <c r="L392" s="1">
        <f>MEDIAN([1]Sheet1!AK392:AO392)</f>
        <v>0.27301530599642099</v>
      </c>
      <c r="M392" s="1">
        <v>0.31280000000000002</v>
      </c>
    </row>
    <row r="393" spans="1:13">
      <c r="A393" s="3" t="s">
        <v>387</v>
      </c>
      <c r="B393" s="1">
        <f>AVERAGE([1]Sheet1!B393:E393)</f>
        <v>-0.44056795786139302</v>
      </c>
      <c r="C393" s="1">
        <v>0.14829999999999999</v>
      </c>
      <c r="D393" s="1">
        <f>MEDIAN([1]Sheet1!I393:K393)</f>
        <v>0.133165380028652</v>
      </c>
      <c r="E393" s="1">
        <v>0.38369999999999999</v>
      </c>
      <c r="F393" s="1">
        <f>MEDIAN([1]Sheet1!O393:T393)</f>
        <v>-0.31070091086669849</v>
      </c>
      <c r="G393" s="1">
        <v>0.12280000000000001</v>
      </c>
      <c r="H393" s="1">
        <f>MEDIAN([1]Sheet1!X393:Z393)</f>
        <v>0.30147715126089702</v>
      </c>
      <c r="I393" s="1">
        <v>0.33610000000000001</v>
      </c>
      <c r="J393" s="1">
        <f>MEDIAN([1]Sheet1!AD393:AG393)</f>
        <v>0.33985968184859749</v>
      </c>
      <c r="K393" s="1">
        <v>0.26600000000000001</v>
      </c>
      <c r="L393" s="1">
        <f>MEDIAN([1]Sheet1!AK393:AO393)</f>
        <v>0.19890432136880701</v>
      </c>
      <c r="M393" s="1">
        <v>0.37509999999999999</v>
      </c>
    </row>
    <row r="394" spans="1:13">
      <c r="A394" s="3" t="s">
        <v>388</v>
      </c>
      <c r="B394" s="1">
        <f>AVERAGE([1]Sheet1!B394:E394)</f>
        <v>0.74399166453434973</v>
      </c>
      <c r="C394" s="1">
        <v>0.43109999999999998</v>
      </c>
      <c r="D394" s="1">
        <f>MEDIAN([1]Sheet1!I394:K394)</f>
        <v>0.61800322622009896</v>
      </c>
      <c r="E394" s="1">
        <v>0.18679999999999999</v>
      </c>
      <c r="F394" s="1">
        <f>MEDIAN([1]Sheet1!O394:T394)</f>
        <v>9.1440703852399552E-2</v>
      </c>
      <c r="G394" s="1">
        <v>0.26519999999999999</v>
      </c>
      <c r="H394" s="1">
        <f>MEDIAN([1]Sheet1!X394:Z394)</f>
        <v>2.7795631386278101</v>
      </c>
      <c r="I394" s="1">
        <v>1.5800000000000002E-2</v>
      </c>
      <c r="J394" s="1">
        <f>MEDIAN([1]Sheet1!AD394:AG394)</f>
        <v>0.57454483151852509</v>
      </c>
      <c r="K394" s="1">
        <v>0.1643</v>
      </c>
      <c r="L394" s="1">
        <f>MEDIAN([1]Sheet1!AK394:AO394)</f>
        <v>-0.10439287143223901</v>
      </c>
      <c r="M394" s="1">
        <v>0.32319999999999999</v>
      </c>
    </row>
    <row r="395" spans="1:13">
      <c r="A395" s="3" t="s">
        <v>388</v>
      </c>
      <c r="B395" s="1">
        <f>AVERAGE([1]Sheet1!B395:E395)</f>
        <v>0.74399166453434973</v>
      </c>
      <c r="C395" s="1">
        <v>0.43109999999999998</v>
      </c>
      <c r="D395" s="1">
        <f>MEDIAN([1]Sheet1!I395:K395)</f>
        <v>0.61800322622009896</v>
      </c>
      <c r="E395" s="1">
        <v>0.18679999999999999</v>
      </c>
      <c r="F395" s="1">
        <f>MEDIAN([1]Sheet1!O395:T395)</f>
        <v>9.1440703852399552E-2</v>
      </c>
      <c r="G395" s="1">
        <v>0.26519999999999999</v>
      </c>
      <c r="H395" s="1">
        <f>MEDIAN([1]Sheet1!X395:Z395)</f>
        <v>2.7795631386278101</v>
      </c>
      <c r="I395" s="1">
        <v>1.5800000000000002E-2</v>
      </c>
      <c r="J395" s="1">
        <f>MEDIAN([1]Sheet1!AD395:AG395)</f>
        <v>0.57454483151852509</v>
      </c>
      <c r="K395" s="1">
        <v>0.1643</v>
      </c>
      <c r="L395" s="1">
        <f>MEDIAN([1]Sheet1!AK395:AO395)</f>
        <v>-0.10439287143223901</v>
      </c>
      <c r="M395" s="1">
        <v>0.32319999999999999</v>
      </c>
    </row>
    <row r="396" spans="1:13">
      <c r="A396" s="3" t="s">
        <v>389</v>
      </c>
      <c r="B396" s="1">
        <f>AVERAGE([1]Sheet1!B396:E396)</f>
        <v>-0.8426888814705894</v>
      </c>
      <c r="C396" s="1">
        <v>0.25119999999999998</v>
      </c>
      <c r="D396" s="1">
        <f>MEDIAN([1]Sheet1!I396:K396)</f>
        <v>-0.64524479524318701</v>
      </c>
      <c r="E396" s="1">
        <v>0.1792</v>
      </c>
      <c r="F396" s="1">
        <f>MEDIAN([1]Sheet1!O396:T396)</f>
        <v>2.6868228659361</v>
      </c>
      <c r="G396" s="1">
        <v>1E-4</v>
      </c>
      <c r="H396" s="1">
        <f>MEDIAN([1]Sheet1!X396:Z396)</f>
        <v>2.4293416155498799</v>
      </c>
      <c r="I396" s="1">
        <v>2.1999999999999999E-2</v>
      </c>
      <c r="J396" s="1">
        <f>MEDIAN([1]Sheet1!AD396:AG396)</f>
        <v>-2.3796042778401501</v>
      </c>
      <c r="K396" s="1">
        <v>1.6999999999999999E-3</v>
      </c>
      <c r="L396" s="1">
        <f>MEDIAN([1]Sheet1!AK396:AO396)</f>
        <v>0.137237706392841</v>
      </c>
      <c r="M396" s="1">
        <v>0.43140000000000001</v>
      </c>
    </row>
    <row r="397" spans="1:13">
      <c r="A397" s="3" t="s">
        <v>390</v>
      </c>
      <c r="B397" s="1">
        <f>AVERAGE([1]Sheet1!B397:E397)</f>
        <v>0.30216686394602099</v>
      </c>
      <c r="C397" s="1">
        <v>0.45090000000000002</v>
      </c>
      <c r="D397" s="1">
        <f>MEDIAN([1]Sheet1!I397:K397)</f>
        <v>0.29007207033286803</v>
      </c>
      <c r="E397" s="1">
        <v>0.29799999999999999</v>
      </c>
      <c r="F397" s="1">
        <f>MEDIAN([1]Sheet1!O397:T397)</f>
        <v>-6.5436206332241897E-2</v>
      </c>
      <c r="G397" s="1">
        <v>0.44650000000000001</v>
      </c>
      <c r="H397" s="1">
        <f>MEDIAN([1]Sheet1!X397:Z397)</f>
        <v>-9.3359429945300901E-2</v>
      </c>
      <c r="I397" s="1">
        <v>0.35749999999999998</v>
      </c>
      <c r="J397" s="1">
        <f>MEDIAN([1]Sheet1!AD397:AG397)</f>
        <v>0.2104422698071855</v>
      </c>
      <c r="K397" s="1">
        <v>0.35139999999999999</v>
      </c>
      <c r="L397" s="1">
        <f>MEDIAN([1]Sheet1!AK397:AO397)</f>
        <v>0.18908493367142701</v>
      </c>
      <c r="M397" s="1">
        <v>0.38679999999999998</v>
      </c>
    </row>
    <row r="398" spans="1:13">
      <c r="A398" s="3" t="s">
        <v>391</v>
      </c>
      <c r="B398" s="1">
        <f>AVERAGE([1]Sheet1!B398:E398)</f>
        <v>-0.38279501601969457</v>
      </c>
      <c r="C398" s="1">
        <v>0.246</v>
      </c>
      <c r="D398" s="1">
        <f>MEDIAN([1]Sheet1!I398:K398)</f>
        <v>-4.2522767047254599E-2</v>
      </c>
      <c r="E398" s="1">
        <v>0.48449999999999999</v>
      </c>
      <c r="F398" s="1">
        <f>MEDIAN([1]Sheet1!O398:T398)</f>
        <v>-0.56718176466297843</v>
      </c>
      <c r="G398" s="1">
        <v>3.6799999999999999E-2</v>
      </c>
      <c r="H398" s="1">
        <f>MEDIAN([1]Sheet1!X398:Z398)</f>
        <v>-1.2960950900579801E-2</v>
      </c>
      <c r="I398" s="1">
        <v>0.4239</v>
      </c>
      <c r="J398" s="1">
        <f>MEDIAN([1]Sheet1!AD398:AG398)</f>
        <v>-0.24508420574419798</v>
      </c>
      <c r="K398" s="1">
        <v>0.28810000000000002</v>
      </c>
      <c r="L398" s="1">
        <f>MEDIAN([1]Sheet1!AK398:AO398)</f>
        <v>0.119263241265088</v>
      </c>
      <c r="M398" s="1">
        <v>0.4456</v>
      </c>
    </row>
    <row r="399" spans="1:13">
      <c r="A399" s="3" t="s">
        <v>392</v>
      </c>
      <c r="B399" s="1">
        <f>AVERAGE([1]Sheet1!B399:E399)</f>
        <v>-0.16098953433845489</v>
      </c>
      <c r="C399" s="1">
        <v>0.34279999999999999</v>
      </c>
      <c r="D399" s="1">
        <f>MEDIAN([1]Sheet1!I399:K399)</f>
        <v>-0.152249455672964</v>
      </c>
      <c r="E399" s="1">
        <v>0.39529999999999998</v>
      </c>
      <c r="F399" s="1">
        <f>MEDIAN([1]Sheet1!O399:T399)</f>
        <v>0.1694321202395811</v>
      </c>
      <c r="G399" s="1">
        <v>0.1857</v>
      </c>
      <c r="H399" s="1">
        <f>MEDIAN([1]Sheet1!X399:Z399)</f>
        <v>0.16979573028533301</v>
      </c>
      <c r="I399" s="1">
        <v>0.41799999999999998</v>
      </c>
      <c r="J399" s="1">
        <f>MEDIAN([1]Sheet1!AD399:AG399)</f>
        <v>-0.234636748899028</v>
      </c>
      <c r="K399" s="1">
        <v>0.29470000000000002</v>
      </c>
      <c r="L399" s="1">
        <f>MEDIAN([1]Sheet1!AK399:AO399)</f>
        <v>-9.5474335858387202E-2</v>
      </c>
      <c r="M399" s="1">
        <v>0.33229999999999998</v>
      </c>
    </row>
    <row r="400" spans="1:13">
      <c r="A400" s="3" t="s">
        <v>393</v>
      </c>
      <c r="B400" s="1">
        <f>AVERAGE([1]Sheet1!B400:E400)</f>
        <v>1.9110695667546196E-2</v>
      </c>
      <c r="C400" s="1">
        <v>0.36699999999999999</v>
      </c>
      <c r="D400" s="1">
        <f>MEDIAN([1]Sheet1!I400:K400)</f>
        <v>-0.72232708208848795</v>
      </c>
      <c r="E400" s="1">
        <v>0.15890000000000001</v>
      </c>
      <c r="F400" s="1">
        <f>MEDIAN([1]Sheet1!O400:T400)</f>
        <v>-0.14119895627751849</v>
      </c>
      <c r="G400" s="1">
        <v>0.30980000000000002</v>
      </c>
      <c r="H400" s="1">
        <f>MEDIAN([1]Sheet1!X400:Z400)</f>
        <v>0.242705489094072</v>
      </c>
      <c r="I400" s="1">
        <v>0.37719999999999998</v>
      </c>
      <c r="J400" s="1">
        <f>MEDIAN([1]Sheet1!AD400:AG400)</f>
        <v>-0.12455827947960871</v>
      </c>
      <c r="K400" s="1">
        <v>0.37430000000000002</v>
      </c>
      <c r="L400" s="1">
        <f>MEDIAN([1]Sheet1!AK400:AO400)</f>
        <v>-0.59506412509416895</v>
      </c>
      <c r="M400" s="1">
        <v>8.4199999999999997E-2</v>
      </c>
    </row>
    <row r="401" spans="1:13">
      <c r="A401" s="3" t="s">
        <v>394</v>
      </c>
      <c r="B401" s="1">
        <f>AVERAGE([1]Sheet1!B401:E401)</f>
        <v>-0.69454207072380403</v>
      </c>
      <c r="C401" s="1">
        <v>0.30940000000000001</v>
      </c>
      <c r="D401" s="1">
        <f>MEDIAN([1]Sheet1!I401:K401)</f>
        <v>-0.80833893996666595</v>
      </c>
      <c r="E401" s="1">
        <v>0.13619999999999999</v>
      </c>
      <c r="F401" s="1">
        <f>MEDIAN([1]Sheet1!O401:T401)</f>
        <v>-2.2422632562350002</v>
      </c>
      <c r="G401" s="1">
        <v>0</v>
      </c>
      <c r="H401" s="1">
        <f>MEDIAN([1]Sheet1!X401:Z401)</f>
        <v>-2.2326155986240099</v>
      </c>
      <c r="I401" s="1">
        <v>1.9699999999999999E-2</v>
      </c>
      <c r="J401" s="1">
        <f>MEDIAN([1]Sheet1!AD401:AG401)</f>
        <v>0.56808380245303947</v>
      </c>
      <c r="K401" s="1">
        <v>0.16600000000000001</v>
      </c>
      <c r="L401" s="1">
        <f>MEDIAN([1]Sheet1!AK401:AO401)</f>
        <v>6.8837490009286295E-2</v>
      </c>
      <c r="M401" s="1">
        <v>0.49059999999999998</v>
      </c>
    </row>
    <row r="402" spans="1:13">
      <c r="A402" s="3" t="s">
        <v>395</v>
      </c>
      <c r="B402" s="1">
        <f>AVERAGE([1]Sheet1!B402:E402)</f>
        <v>-0.17504987695069427</v>
      </c>
      <c r="C402" s="1">
        <v>0.36899999999999999</v>
      </c>
      <c r="D402" s="1">
        <f>MEDIAN([1]Sheet1!I402:K402)</f>
        <v>0.83672898758469005</v>
      </c>
      <c r="E402" s="1">
        <v>0.13869999999999999</v>
      </c>
      <c r="F402" s="1">
        <f>MEDIAN([1]Sheet1!O402:T402)</f>
        <v>2.3887571146109901</v>
      </c>
      <c r="G402" s="1">
        <v>1E-4</v>
      </c>
      <c r="H402" s="1">
        <f>MEDIAN([1]Sheet1!X402:Z402)</f>
        <v>1.40526871488337</v>
      </c>
      <c r="I402" s="1">
        <v>8.6800000000000002E-2</v>
      </c>
      <c r="J402" s="1">
        <f>MEDIAN([1]Sheet1!AD402:AG402)</f>
        <v>0.506428088921827</v>
      </c>
      <c r="K402" s="1">
        <v>0.18840000000000001</v>
      </c>
      <c r="L402" s="1">
        <f>MEDIAN([1]Sheet1!AK402:AO402)</f>
        <v>-0.13635616098452</v>
      </c>
      <c r="M402" s="1">
        <v>0.29720000000000002</v>
      </c>
    </row>
    <row r="403" spans="1:13">
      <c r="A403" s="3" t="s">
        <v>396</v>
      </c>
      <c r="B403" s="1">
        <f>AVERAGE([1]Sheet1!B403:E403)</f>
        <v>0.70596391198155628</v>
      </c>
      <c r="C403" s="1">
        <v>0.38240000000000002</v>
      </c>
      <c r="D403" s="1">
        <f>MEDIAN([1]Sheet1!I403:K403)</f>
        <v>1.6041904012572501</v>
      </c>
      <c r="E403" s="1">
        <v>5.28E-2</v>
      </c>
      <c r="F403" s="1">
        <f>MEDIAN([1]Sheet1!O403:T403)</f>
        <v>0.12298092969232741</v>
      </c>
      <c r="G403" s="1">
        <v>0.2293</v>
      </c>
      <c r="H403" s="1">
        <f>MEDIAN([1]Sheet1!X403:Z403)</f>
        <v>-0.11343643954150801</v>
      </c>
      <c r="I403" s="1">
        <v>0.34749999999999998</v>
      </c>
      <c r="J403" s="1">
        <f>MEDIAN([1]Sheet1!AD403:AG403)</f>
        <v>-7.6340168056645008E-2</v>
      </c>
      <c r="K403" s="1">
        <v>0.41220000000000001</v>
      </c>
      <c r="L403" s="1">
        <f>MEDIAN([1]Sheet1!AK403:AO403)</f>
        <v>-0.58912019439184105</v>
      </c>
      <c r="M403" s="1">
        <v>8.6199999999999999E-2</v>
      </c>
    </row>
    <row r="404" spans="1:13">
      <c r="A404" s="3" t="s">
        <v>397</v>
      </c>
      <c r="B404" s="1">
        <f>AVERAGE([1]Sheet1!B404:E404)</f>
        <v>-0.48255068475957008</v>
      </c>
      <c r="C404" s="1">
        <v>0.29599999999999999</v>
      </c>
      <c r="D404" s="1">
        <f>MEDIAN([1]Sheet1!I404:K404)</f>
        <v>-1.8491270111864098E-2</v>
      </c>
      <c r="E404" s="1">
        <v>0.50419999999999998</v>
      </c>
      <c r="F404" s="1">
        <f>MEDIAN([1]Sheet1!O404:T404)</f>
        <v>-0.20253129809369053</v>
      </c>
      <c r="G404" s="1">
        <v>0.22359999999999999</v>
      </c>
      <c r="H404" s="1">
        <f>MEDIAN([1]Sheet1!X404:Z404)</f>
        <v>-8.20129903504907E-2</v>
      </c>
      <c r="I404" s="1">
        <v>0.36549999999999999</v>
      </c>
      <c r="J404" s="1">
        <f>MEDIAN([1]Sheet1!AD404:AG404)</f>
        <v>-9.7210464408091557E-2</v>
      </c>
      <c r="K404" s="1">
        <v>0.39639999999999997</v>
      </c>
      <c r="L404" s="1">
        <f>MEDIAN([1]Sheet1!AK404:AO404)</f>
        <v>-0.30561287769850198</v>
      </c>
      <c r="M404" s="1">
        <v>0.1817</v>
      </c>
    </row>
    <row r="405" spans="1:13">
      <c r="A405" s="3" t="s">
        <v>398</v>
      </c>
      <c r="B405" s="1">
        <f>AVERAGE([1]Sheet1!B405:E405)</f>
        <v>0.24975718627429525</v>
      </c>
      <c r="C405" s="1">
        <v>0.27679999999999999</v>
      </c>
      <c r="D405" s="1">
        <f>MEDIAN([1]Sheet1!I405:K405)</f>
        <v>8.7282085258495998E-2</v>
      </c>
      <c r="E405" s="1">
        <v>0.40649999999999997</v>
      </c>
      <c r="F405" s="1">
        <f>MEDIAN([1]Sheet1!O405:T405)</f>
        <v>8.9903200537046105E-2</v>
      </c>
      <c r="G405" s="1">
        <v>0.26690000000000003</v>
      </c>
      <c r="H405" s="1">
        <f>MEDIAN([1]Sheet1!X405:Z405)</f>
        <v>0.28851466955042299</v>
      </c>
      <c r="I405" s="1">
        <v>0.34089999999999998</v>
      </c>
      <c r="J405" s="1">
        <f>MEDIAN([1]Sheet1!AD405:AG405)</f>
        <v>0.47666601076644699</v>
      </c>
      <c r="K405" s="1">
        <v>0.20050000000000001</v>
      </c>
      <c r="L405" s="1">
        <f>MEDIAN([1]Sheet1!AK405:AO405)</f>
        <v>0.89284877725927203</v>
      </c>
      <c r="M405" s="1">
        <v>7.0900000000000005E-2</v>
      </c>
    </row>
    <row r="406" spans="1:13">
      <c r="A406" s="3" t="s">
        <v>399</v>
      </c>
      <c r="B406" s="1">
        <f>AVERAGE([1]Sheet1!B406:E406)</f>
        <v>1.1713393971182791</v>
      </c>
      <c r="C406" s="1">
        <v>0.1885</v>
      </c>
      <c r="D406" s="1">
        <f>MEDIAN([1]Sheet1!I406:K406)</f>
        <v>-1.33302415181905</v>
      </c>
      <c r="E406" s="1">
        <v>6.1499999999999999E-2</v>
      </c>
      <c r="F406" s="1">
        <f>MEDIAN([1]Sheet1!O406:T406)</f>
        <v>1.4736829606129449</v>
      </c>
      <c r="G406" s="1">
        <v>2.3999999999999998E-3</v>
      </c>
      <c r="H406" s="1">
        <f>MEDIAN([1]Sheet1!X406:Z406)</f>
        <v>0.46046471428072</v>
      </c>
      <c r="I406" s="1">
        <v>0.26040000000000002</v>
      </c>
      <c r="J406" s="1">
        <f>MEDIAN([1]Sheet1!AD406:AG406)</f>
        <v>1.0633576802432758</v>
      </c>
      <c r="K406" s="1">
        <v>6.4500000000000002E-2</v>
      </c>
      <c r="L406" s="1">
        <f>MEDIAN([1]Sheet1!AK406:AO406)</f>
        <v>-9.30126132649466E-2</v>
      </c>
      <c r="M406" s="1">
        <v>0.33510000000000001</v>
      </c>
    </row>
    <row r="407" spans="1:13">
      <c r="A407" s="3" t="s">
        <v>400</v>
      </c>
      <c r="B407" s="1">
        <f>AVERAGE([1]Sheet1!B407:E407)</f>
        <v>0.74401667612885858</v>
      </c>
      <c r="C407" s="1">
        <v>0.51519999999999999</v>
      </c>
      <c r="D407" s="1">
        <f>MEDIAN([1]Sheet1!I407:K407)</f>
        <v>0.28706969617331002</v>
      </c>
      <c r="E407" s="1">
        <v>0.29980000000000001</v>
      </c>
      <c r="F407" s="1">
        <f>MEDIAN([1]Sheet1!O407:T407)</f>
        <v>-0.54112447711974998</v>
      </c>
      <c r="G407" s="1">
        <v>4.1200000000000001E-2</v>
      </c>
      <c r="H407" s="1">
        <f>MEDIAN([1]Sheet1!X407:Z407)</f>
        <v>0.53728944332030804</v>
      </c>
      <c r="I407" s="1">
        <v>0.23449999999999999</v>
      </c>
      <c r="J407" s="1">
        <f>MEDIAN([1]Sheet1!AD407:AG407)</f>
        <v>1.5104457065550001</v>
      </c>
      <c r="K407" s="1">
        <v>2.47E-2</v>
      </c>
      <c r="L407" s="1">
        <f>MEDIAN([1]Sheet1!AK407:AO407)</f>
        <v>0.28316944820789502</v>
      </c>
      <c r="M407" s="1">
        <v>0.30349999999999999</v>
      </c>
    </row>
    <row r="408" spans="1:13">
      <c r="A408" s="3" t="s">
        <v>401</v>
      </c>
      <c r="B408" s="1">
        <f>AVERAGE([1]Sheet1!B408:E408)</f>
        <v>-0.70983993629630571</v>
      </c>
      <c r="C408" s="1">
        <v>0.27389999999999998</v>
      </c>
      <c r="D408" s="1">
        <f>MEDIAN([1]Sheet1!I408:K408)</f>
        <v>-0.124479870163607</v>
      </c>
      <c r="E408" s="1">
        <v>0.4113</v>
      </c>
      <c r="F408" s="1">
        <f>MEDIAN([1]Sheet1!O408:T408)</f>
        <v>-0.17024566796187773</v>
      </c>
      <c r="G408" s="1">
        <v>0.26640000000000003</v>
      </c>
      <c r="H408" s="1">
        <f>MEDIAN([1]Sheet1!X408:Z408)</f>
        <v>-0.160296155391661</v>
      </c>
      <c r="I408" s="1">
        <v>0.30990000000000001</v>
      </c>
      <c r="J408" s="1">
        <f>MEDIAN([1]Sheet1!AD408:AG408)</f>
        <v>-0.24501095818914398</v>
      </c>
      <c r="K408" s="1">
        <v>0.28810000000000002</v>
      </c>
      <c r="L408" s="1">
        <f>MEDIAN([1]Sheet1!AK408:AO408)</f>
        <v>-0.21207513564893499</v>
      </c>
      <c r="M408" s="1">
        <v>0.23649999999999999</v>
      </c>
    </row>
    <row r="409" spans="1:13">
      <c r="A409" s="3" t="s">
        <v>402</v>
      </c>
      <c r="B409" s="1">
        <f>AVERAGE([1]Sheet1!B409:E409)</f>
        <v>1.3248273803329087</v>
      </c>
      <c r="C409" s="1">
        <v>4.7E-2</v>
      </c>
      <c r="D409" s="1">
        <f>MEDIAN([1]Sheet1!I409:K409)</f>
        <v>-0.107103594800073</v>
      </c>
      <c r="E409" s="1">
        <v>0.42449999999999999</v>
      </c>
      <c r="F409" s="1">
        <f>MEDIAN([1]Sheet1!O409:T409)</f>
        <v>-0.53858928727979249</v>
      </c>
      <c r="G409" s="1">
        <v>4.1599999999999998E-2</v>
      </c>
      <c r="H409" s="1">
        <f>MEDIAN([1]Sheet1!X409:Z409)</f>
        <v>0.62495551392077298</v>
      </c>
      <c r="I409" s="1">
        <v>0.21360000000000001</v>
      </c>
      <c r="J409" s="1">
        <f>MEDIAN([1]Sheet1!AD409:AG409)</f>
        <v>-3.2387682675251994E-2</v>
      </c>
      <c r="K409" s="1">
        <v>0.4471</v>
      </c>
      <c r="L409" s="1">
        <f>MEDIAN([1]Sheet1!AK409:AO409)</f>
        <v>-9.6704443438110202E-2</v>
      </c>
      <c r="M409" s="1">
        <v>0.33090000000000003</v>
      </c>
    </row>
    <row r="410" spans="1:13">
      <c r="A410" s="3" t="s">
        <v>403</v>
      </c>
      <c r="B410" s="1">
        <f>AVERAGE([1]Sheet1!B410:E410)</f>
        <v>1.1446786989293107</v>
      </c>
      <c r="C410" s="1">
        <v>0.1303</v>
      </c>
      <c r="D410" s="1">
        <f>MEDIAN([1]Sheet1!I410:K410)</f>
        <v>-5.1815340060921797E-2</v>
      </c>
      <c r="E410" s="1">
        <v>0.46989999999999998</v>
      </c>
      <c r="F410" s="1">
        <f>MEDIAN([1]Sheet1!O410:T410)</f>
        <v>0.18680925349345195</v>
      </c>
      <c r="G410" s="1">
        <v>0.1709</v>
      </c>
      <c r="H410" s="1">
        <f>MEDIAN([1]Sheet1!X410:Z410)</f>
        <v>2.03193079239571</v>
      </c>
      <c r="I410" s="1">
        <v>3.7100000000000001E-2</v>
      </c>
      <c r="J410" s="1">
        <f>MEDIAN([1]Sheet1!AD410:AG410)</f>
        <v>0.25837014667532554</v>
      </c>
      <c r="K410" s="1">
        <v>0.31769999999999998</v>
      </c>
      <c r="L410" s="1">
        <f>MEDIAN([1]Sheet1!AK410:AO410)</f>
        <v>0.82859885986840598</v>
      </c>
      <c r="M410" s="1">
        <v>8.3599999999999994E-2</v>
      </c>
    </row>
    <row r="411" spans="1:13">
      <c r="A411" s="3" t="s">
        <v>404</v>
      </c>
      <c r="B411" s="1">
        <f>AVERAGE([1]Sheet1!B411:E411)</f>
        <v>-0.61432777911573233</v>
      </c>
      <c r="C411" s="1">
        <v>0.22589999999999999</v>
      </c>
      <c r="D411" s="1">
        <f>MEDIAN([1]Sheet1!I411:K411)</f>
        <v>-0.17564461220865701</v>
      </c>
      <c r="E411" s="1">
        <v>0.38119999999999998</v>
      </c>
      <c r="F411" s="1">
        <f>MEDIAN([1]Sheet1!O411:T411)</f>
        <v>-0.14107077624247374</v>
      </c>
      <c r="G411" s="1">
        <v>0.31</v>
      </c>
      <c r="H411" s="1">
        <f>MEDIAN([1]Sheet1!X411:Z411)</f>
        <v>-1.37870119433734</v>
      </c>
      <c r="I411" s="1">
        <v>4.8500000000000001E-2</v>
      </c>
      <c r="J411" s="1">
        <f>MEDIAN([1]Sheet1!AD411:AG411)</f>
        <v>-8.1268718569952658E-2</v>
      </c>
      <c r="K411" s="1">
        <v>0.40820000000000001</v>
      </c>
      <c r="L411" s="1">
        <f>MEDIAN([1]Sheet1!AK411:AO411)</f>
        <v>0.25392025591372303</v>
      </c>
      <c r="M411" s="1">
        <v>0.32519999999999999</v>
      </c>
    </row>
    <row r="412" spans="1:13">
      <c r="A412" s="3" t="s">
        <v>405</v>
      </c>
      <c r="B412" s="1">
        <f>AVERAGE([1]Sheet1!B412:E412)</f>
        <v>3.8279145284579479</v>
      </c>
      <c r="C412" s="1">
        <v>2.9999999999999997E-4</v>
      </c>
      <c r="D412" s="1">
        <f>MEDIAN([1]Sheet1!I412:K412)</f>
        <v>2.1658611829887402</v>
      </c>
      <c r="E412" s="1">
        <v>2.5399999999999999E-2</v>
      </c>
      <c r="F412" s="1">
        <f>MEDIAN([1]Sheet1!O412:T412)</f>
        <v>1.2422625552231281</v>
      </c>
      <c r="G412" s="1">
        <v>5.1000000000000004E-3</v>
      </c>
      <c r="H412" s="1">
        <f>MEDIAN([1]Sheet1!X412:Z412)</f>
        <v>1.3578981841276601</v>
      </c>
      <c r="I412" s="1">
        <v>9.1300000000000006E-2</v>
      </c>
      <c r="J412" s="1">
        <f>MEDIAN([1]Sheet1!AD412:AG412)</f>
        <v>2.2828078603861601</v>
      </c>
      <c r="K412" s="1">
        <v>5.1000000000000004E-3</v>
      </c>
      <c r="L412" s="1">
        <f>MEDIAN([1]Sheet1!AK412:AO412)</f>
        <v>-0.69344244314899095</v>
      </c>
      <c r="M412" s="1">
        <v>6.8599999999999994E-2</v>
      </c>
    </row>
    <row r="413" spans="1:13">
      <c r="A413" s="3" t="s">
        <v>406</v>
      </c>
      <c r="B413" s="1">
        <f>AVERAGE([1]Sheet1!B413:E413)</f>
        <v>-0.71046952043211842</v>
      </c>
      <c r="C413" s="1">
        <v>0.15160000000000001</v>
      </c>
      <c r="D413" s="1">
        <f>MEDIAN([1]Sheet1!I413:K413)</f>
        <v>-0.201885440626763</v>
      </c>
      <c r="E413" s="1">
        <v>0.36249999999999999</v>
      </c>
      <c r="F413" s="1">
        <f>MEDIAN([1]Sheet1!O413:T413)</f>
        <v>-1.9370014076723749</v>
      </c>
      <c r="G413" s="1">
        <v>1E-4</v>
      </c>
      <c r="H413" s="1">
        <f>MEDIAN([1]Sheet1!X413:Z413)</f>
        <v>-0.35502001080988499</v>
      </c>
      <c r="I413" s="1">
        <v>0.19670000000000001</v>
      </c>
      <c r="J413" s="1">
        <f>MEDIAN([1]Sheet1!AD413:AG413)</f>
        <v>-0.178059439908929</v>
      </c>
      <c r="K413" s="1">
        <v>0.33360000000000001</v>
      </c>
      <c r="L413" s="1">
        <f>MEDIAN([1]Sheet1!AK413:AO413)</f>
        <v>-0.28276544387671798</v>
      </c>
      <c r="M413" s="1">
        <v>0.19650000000000001</v>
      </c>
    </row>
    <row r="414" spans="1:13">
      <c r="A414" s="3" t="s">
        <v>407</v>
      </c>
      <c r="B414" s="1">
        <f>AVERAGE([1]Sheet1!B414:E414)</f>
        <v>0.87461039188296119</v>
      </c>
      <c r="C414" s="1">
        <v>0.112</v>
      </c>
      <c r="D414" s="1">
        <f>MEDIAN([1]Sheet1!I414:K414)</f>
        <v>0.60152182685002997</v>
      </c>
      <c r="E414" s="1">
        <v>0.1885</v>
      </c>
      <c r="F414" s="1">
        <f>MEDIAN([1]Sheet1!O414:T414)</f>
        <v>1.570652248909685</v>
      </c>
      <c r="G414" s="1">
        <v>1.9E-3</v>
      </c>
      <c r="H414" s="1">
        <f>MEDIAN([1]Sheet1!X414:Z414)</f>
        <v>0.69166978033474502</v>
      </c>
      <c r="I414" s="1">
        <v>0.19470000000000001</v>
      </c>
      <c r="J414" s="1">
        <f>MEDIAN([1]Sheet1!AD414:AG414)</f>
        <v>2.6493883201323995E-2</v>
      </c>
      <c r="K414" s="1">
        <v>0.50029999999999997</v>
      </c>
      <c r="L414" s="1">
        <f>MEDIAN([1]Sheet1!AK414:AO414)</f>
        <v>0.36400491558079501</v>
      </c>
      <c r="M414" s="1">
        <v>0.25240000000000001</v>
      </c>
    </row>
    <row r="415" spans="1:13">
      <c r="A415" s="3" t="s">
        <v>408</v>
      </c>
      <c r="B415" s="1">
        <f>AVERAGE([1]Sheet1!B415:E415)</f>
        <v>0.24988165950009328</v>
      </c>
      <c r="C415" s="1">
        <v>0.37380000000000002</v>
      </c>
      <c r="D415" s="1">
        <f>MEDIAN([1]Sheet1!I415:K415)</f>
        <v>0.151181942138994</v>
      </c>
      <c r="E415" s="1">
        <v>0.36919999999999997</v>
      </c>
      <c r="F415" s="1">
        <f>MEDIAN([1]Sheet1!O415:T415)</f>
        <v>0.25172348010157597</v>
      </c>
      <c r="G415" s="1">
        <v>0.12809999999999999</v>
      </c>
      <c r="H415" s="1">
        <f>MEDIAN([1]Sheet1!X415:Z415)</f>
        <v>0.31467315875125901</v>
      </c>
      <c r="I415" s="1">
        <v>0.32640000000000002</v>
      </c>
      <c r="J415" s="1">
        <f>MEDIAN([1]Sheet1!AD415:AG415)</f>
        <v>7.0276102188109452E-2</v>
      </c>
      <c r="K415" s="1">
        <v>0.46279999999999999</v>
      </c>
      <c r="L415" s="1">
        <f>MEDIAN([1]Sheet1!AK415:AO415)</f>
        <v>0.18662469058300701</v>
      </c>
      <c r="M415" s="1">
        <v>0.3886</v>
      </c>
    </row>
    <row r="416" spans="1:13">
      <c r="A416" s="3" t="s">
        <v>409</v>
      </c>
      <c r="B416" s="1">
        <f>AVERAGE([1]Sheet1!B416:E416)</f>
        <v>0.56734893249260754</v>
      </c>
      <c r="C416" s="1">
        <v>0.26240000000000002</v>
      </c>
      <c r="D416" s="1">
        <f>MEDIAN([1]Sheet1!I416:K416)</f>
        <v>2.3771679781731101</v>
      </c>
      <c r="E416" s="1">
        <v>1.89E-2</v>
      </c>
      <c r="F416" s="1">
        <f>MEDIAN([1]Sheet1!O416:T416)</f>
        <v>-0.40705336177413298</v>
      </c>
      <c r="G416" s="1">
        <v>7.5700000000000003E-2</v>
      </c>
      <c r="H416" s="1">
        <f>MEDIAN([1]Sheet1!X416:Z416)</f>
        <v>2.4973817673420302</v>
      </c>
      <c r="I416" s="1">
        <v>2.1000000000000001E-2</v>
      </c>
      <c r="J416" s="1">
        <f>MEDIAN([1]Sheet1!AD416:AG416)</f>
        <v>1.027287036879069</v>
      </c>
      <c r="K416" s="1">
        <v>6.88E-2</v>
      </c>
      <c r="L416" s="1">
        <f>MEDIAN([1]Sheet1!AK416:AO416)</f>
        <v>-0.53634213032035805</v>
      </c>
      <c r="M416" s="1">
        <v>0.1</v>
      </c>
    </row>
    <row r="417" spans="1:13">
      <c r="A417" s="3" t="s">
        <v>410</v>
      </c>
      <c r="B417" s="1">
        <f>AVERAGE([1]Sheet1!B417:E417)</f>
        <v>-1.5110290539282181</v>
      </c>
      <c r="C417" s="1">
        <v>5.8000000000000003E-2</v>
      </c>
      <c r="D417" s="1">
        <f>MEDIAN([1]Sheet1!I417:K417)</f>
        <v>-0.342300418645681</v>
      </c>
      <c r="E417" s="1">
        <v>0.28939999999999999</v>
      </c>
      <c r="F417" s="1">
        <f>MEDIAN([1]Sheet1!O417:T417)</f>
        <v>0.59905176794695347</v>
      </c>
      <c r="G417" s="1">
        <v>3.3599999999999998E-2</v>
      </c>
      <c r="H417" s="1">
        <f>MEDIAN([1]Sheet1!X417:Z417)</f>
        <v>4.1687582001705001</v>
      </c>
      <c r="I417" s="1">
        <v>2.7000000000000001E-3</v>
      </c>
      <c r="J417" s="1">
        <f>MEDIAN([1]Sheet1!AD417:AG417)</f>
        <v>0.50971476532136295</v>
      </c>
      <c r="K417" s="1">
        <v>0.1875</v>
      </c>
      <c r="L417" s="1">
        <f>MEDIAN([1]Sheet1!AK417:AO417)</f>
        <v>-0.39713742893682402</v>
      </c>
      <c r="M417" s="1">
        <v>0.1391</v>
      </c>
    </row>
    <row r="418" spans="1:13">
      <c r="A418" s="3" t="s">
        <v>411</v>
      </c>
      <c r="B418" s="1">
        <f>AVERAGE([1]Sheet1!B418:E418)</f>
        <v>0.99851536238976857</v>
      </c>
      <c r="C418" s="1">
        <v>0.23619999999999999</v>
      </c>
      <c r="D418" s="1">
        <f>MEDIAN([1]Sheet1!I418:K418)</f>
        <v>0.81593486001705295</v>
      </c>
      <c r="E418" s="1">
        <v>0.1411</v>
      </c>
      <c r="F418" s="1">
        <f>MEDIAN([1]Sheet1!O418:T418)</f>
        <v>0.245639651625842</v>
      </c>
      <c r="G418" s="1">
        <v>0.13109999999999999</v>
      </c>
      <c r="H418" s="1">
        <f>MEDIAN([1]Sheet1!X418:Z418)</f>
        <v>-0.31725802351425197</v>
      </c>
      <c r="I418" s="1">
        <v>0.22120000000000001</v>
      </c>
      <c r="J418" s="1">
        <f>MEDIAN([1]Sheet1!AD418:AG418)</f>
        <v>0.47096349311120944</v>
      </c>
      <c r="K418" s="1">
        <v>0.2029</v>
      </c>
      <c r="L418" s="1">
        <f>MEDIAN([1]Sheet1!AK418:AO418)</f>
        <v>0.14926620815702199</v>
      </c>
      <c r="M418" s="1">
        <v>0.4199</v>
      </c>
    </row>
    <row r="419" spans="1:13">
      <c r="A419" s="3" t="s">
        <v>412</v>
      </c>
      <c r="B419" s="1">
        <f>AVERAGE([1]Sheet1!B419:E419)</f>
        <v>-0.28105620671567777</v>
      </c>
      <c r="C419" s="1">
        <v>0.29409999999999997</v>
      </c>
      <c r="D419" s="1">
        <f>MEDIAN([1]Sheet1!I419:K419)</f>
        <v>-1.7903223125392598E-2</v>
      </c>
      <c r="E419" s="1">
        <v>0.50509999999999999</v>
      </c>
      <c r="F419" s="1">
        <f>MEDIAN([1]Sheet1!O419:T419)</f>
        <v>1.259906331647445</v>
      </c>
      <c r="G419" s="1">
        <v>4.7999999999999996E-3</v>
      </c>
      <c r="H419" s="1">
        <f>MEDIAN([1]Sheet1!X419:Z419)</f>
        <v>0.93547224397879403</v>
      </c>
      <c r="I419" s="1">
        <v>0.1391</v>
      </c>
      <c r="J419" s="1">
        <f>MEDIAN([1]Sheet1!AD419:AG419)</f>
        <v>0.16967803865002201</v>
      </c>
      <c r="K419" s="1">
        <v>0.38090000000000002</v>
      </c>
      <c r="L419" s="1">
        <f>MEDIAN([1]Sheet1!AK419:AO419)</f>
        <v>-8.4841435726943307E-3</v>
      </c>
      <c r="M419" s="1">
        <v>0.41670000000000001</v>
      </c>
    </row>
    <row r="420" spans="1:13">
      <c r="A420" s="3" t="s">
        <v>413</v>
      </c>
      <c r="B420" s="1">
        <f>AVERAGE([1]Sheet1!B420:E420)</f>
        <v>0.65804390227521314</v>
      </c>
      <c r="C420" s="1">
        <v>7.8200000000000006E-2</v>
      </c>
      <c r="D420" s="1">
        <f>MEDIAN([1]Sheet1!I420:K420)</f>
        <v>1.3320378415610401</v>
      </c>
      <c r="E420" s="1">
        <v>7.5899999999999995E-2</v>
      </c>
      <c r="F420" s="1">
        <f>MEDIAN([1]Sheet1!O420:T420)</f>
        <v>0.50049003938996606</v>
      </c>
      <c r="G420" s="1">
        <v>4.6899999999999997E-2</v>
      </c>
      <c r="H420" s="1">
        <f>MEDIAN([1]Sheet1!X420:Z420)</f>
        <v>0.32948408993054601</v>
      </c>
      <c r="I420" s="1">
        <v>0.31559999999999999</v>
      </c>
      <c r="J420" s="1">
        <f>MEDIAN([1]Sheet1!AD420:AG420)</f>
        <v>0.75267189540510349</v>
      </c>
      <c r="K420" s="1">
        <v>0.1149</v>
      </c>
      <c r="L420" s="1">
        <f>MEDIAN([1]Sheet1!AK420:AO420)</f>
        <v>1.06462268888929</v>
      </c>
      <c r="M420" s="1">
        <v>4.7399999999999998E-2</v>
      </c>
    </row>
    <row r="421" spans="1:13">
      <c r="A421" s="3" t="s">
        <v>414</v>
      </c>
      <c r="B421" s="1">
        <f>AVERAGE([1]Sheet1!B421:E421)</f>
        <v>-5.1879538401246213E-2</v>
      </c>
      <c r="C421" s="1">
        <v>0.44790000000000002</v>
      </c>
      <c r="D421" s="1">
        <f>MEDIAN([1]Sheet1!I421:K421)</f>
        <v>-0.14790918033605199</v>
      </c>
      <c r="E421" s="1">
        <v>0.39929999999999999</v>
      </c>
      <c r="F421" s="1">
        <f>MEDIAN([1]Sheet1!O421:T421)</f>
        <v>-4.3083302045504049E-2</v>
      </c>
      <c r="G421" s="1">
        <v>0.49120000000000003</v>
      </c>
      <c r="H421" s="1">
        <f>MEDIAN([1]Sheet1!X421:Z421)</f>
        <v>2.8340031306113501E-2</v>
      </c>
      <c r="I421" s="1">
        <v>0.52890000000000004</v>
      </c>
      <c r="J421" s="1">
        <f>MEDIAN([1]Sheet1!AD421:AG421)</f>
        <v>-1.6115710958982801E-2</v>
      </c>
      <c r="K421" s="1">
        <v>0.46160000000000001</v>
      </c>
      <c r="L421" s="1">
        <f>MEDIAN([1]Sheet1!AK421:AO421)</f>
        <v>-0.41807430339032298</v>
      </c>
      <c r="M421" s="1">
        <v>0.13220000000000001</v>
      </c>
    </row>
    <row r="422" spans="1:13">
      <c r="A422" s="3" t="s">
        <v>415</v>
      </c>
      <c r="B422" s="1">
        <f>AVERAGE([1]Sheet1!B422:E422)</f>
        <v>0.27107873126173471</v>
      </c>
      <c r="C422" s="1">
        <v>0.2142</v>
      </c>
      <c r="D422" s="1">
        <f>MEDIAN([1]Sheet1!I422:K422)</f>
        <v>1.10459009010288</v>
      </c>
      <c r="E422" s="1">
        <v>9.8699999999999996E-2</v>
      </c>
      <c r="F422" s="1">
        <f>MEDIAN([1]Sheet1!O422:T422)</f>
        <v>0.87563166731221997</v>
      </c>
      <c r="G422" s="1">
        <v>1.3899999999999999E-2</v>
      </c>
      <c r="H422" s="1">
        <f>MEDIAN([1]Sheet1!X422:Z422)</f>
        <v>0.74461419148597596</v>
      </c>
      <c r="I422" s="1">
        <v>0.17949999999999999</v>
      </c>
      <c r="J422" s="1">
        <f>MEDIAN([1]Sheet1!AD422:AG422)</f>
        <v>0.44155862686411396</v>
      </c>
      <c r="K422" s="1">
        <v>0.21609999999999999</v>
      </c>
      <c r="L422" s="1">
        <f>MEDIAN([1]Sheet1!AK422:AO422)</f>
        <v>1.1517055258590001</v>
      </c>
      <c r="M422" s="1">
        <v>3.8699999999999998E-2</v>
      </c>
    </row>
    <row r="423" spans="1:13">
      <c r="A423" s="3" t="s">
        <v>416</v>
      </c>
      <c r="B423" s="1">
        <f>AVERAGE([1]Sheet1!B423:E423)</f>
        <v>0.75094885662453148</v>
      </c>
      <c r="C423" s="1">
        <v>0.14319999999999999</v>
      </c>
      <c r="D423" s="1">
        <f>MEDIAN([1]Sheet1!I423:K423)</f>
        <v>1.5237920919421499E-2</v>
      </c>
      <c r="E423" s="1">
        <v>0.4672</v>
      </c>
      <c r="F423" s="1">
        <f>MEDIAN([1]Sheet1!O423:T423)</f>
        <v>-0.10534005797888731</v>
      </c>
      <c r="G423" s="1">
        <v>0.36890000000000001</v>
      </c>
      <c r="H423" s="1">
        <f>MEDIAN([1]Sheet1!X423:Z423)</f>
        <v>-2.2196092714236899E-2</v>
      </c>
      <c r="I423" s="1">
        <v>0.41439999999999999</v>
      </c>
      <c r="J423" s="1">
        <f>MEDIAN([1]Sheet1!AD423:AG423)</f>
        <v>-0.15274346768498445</v>
      </c>
      <c r="K423" s="1">
        <v>0.35260000000000002</v>
      </c>
      <c r="L423" s="1">
        <f>MEDIAN([1]Sheet1!AK423:AO423)</f>
        <v>0.20146757973701299</v>
      </c>
      <c r="M423" s="1">
        <v>0.37130000000000002</v>
      </c>
    </row>
    <row r="424" spans="1:13">
      <c r="A424" s="3" t="s">
        <v>417</v>
      </c>
      <c r="B424" s="1">
        <f>AVERAGE([1]Sheet1!B424:E424)</f>
        <v>-0.16330233867007765</v>
      </c>
      <c r="C424" s="1">
        <v>0.37080000000000002</v>
      </c>
      <c r="D424" s="1">
        <f>MEDIAN([1]Sheet1!I424:K424)</f>
        <v>0.160461303006113</v>
      </c>
      <c r="E424" s="1">
        <v>0.36580000000000001</v>
      </c>
      <c r="F424" s="1">
        <f>MEDIAN([1]Sheet1!O424:T424)</f>
        <v>-3.6128941629487502E-3</v>
      </c>
      <c r="G424" s="1">
        <v>0.5726</v>
      </c>
      <c r="H424" s="1">
        <f>MEDIAN([1]Sheet1!X424:Z424)</f>
        <v>0.48337800816517501</v>
      </c>
      <c r="I424" s="1">
        <v>0.25109999999999999</v>
      </c>
      <c r="J424" s="1">
        <f>MEDIAN([1]Sheet1!AD424:AG424)</f>
        <v>-5.8731704625650111E-3</v>
      </c>
      <c r="K424" s="1">
        <v>0.4708</v>
      </c>
      <c r="L424" s="1">
        <f>MEDIAN([1]Sheet1!AK424:AO424)</f>
        <v>6.0600003155446398E-2</v>
      </c>
      <c r="M424" s="1">
        <v>0.49940000000000001</v>
      </c>
    </row>
    <row r="425" spans="1:13">
      <c r="A425" s="3" t="s">
        <v>418</v>
      </c>
      <c r="B425" s="1">
        <f>AVERAGE([1]Sheet1!B425:E425)</f>
        <v>-6.0975493890372698E-2</v>
      </c>
      <c r="C425" s="1">
        <v>0.43509999999999999</v>
      </c>
      <c r="D425" s="1">
        <f>MEDIAN([1]Sheet1!I425:K425)</f>
        <v>-4.5787940615202097E-2</v>
      </c>
      <c r="E425" s="1">
        <v>0.47989999999999999</v>
      </c>
      <c r="F425" s="1">
        <f>MEDIAN([1]Sheet1!O425:T425)</f>
        <v>-1.9643095050761547E-2</v>
      </c>
      <c r="G425" s="1">
        <v>0.53969999999999996</v>
      </c>
      <c r="H425" s="1">
        <f>MEDIAN([1]Sheet1!X425:Z425)</f>
        <v>-1.3077745622338699</v>
      </c>
      <c r="I425" s="1">
        <v>5.3400000000000003E-2</v>
      </c>
      <c r="J425" s="1">
        <f>MEDIAN([1]Sheet1!AD425:AG425)</f>
        <v>-0.130888247582536</v>
      </c>
      <c r="K425" s="1">
        <v>0.3695</v>
      </c>
      <c r="L425" s="1">
        <f>MEDIAN([1]Sheet1!AK425:AO425)</f>
        <v>-0.124963040210871</v>
      </c>
      <c r="M425" s="1">
        <v>0.30840000000000001</v>
      </c>
    </row>
    <row r="426" spans="1:13">
      <c r="A426" s="3" t="s">
        <v>419</v>
      </c>
      <c r="B426" s="1">
        <f>AVERAGE([1]Sheet1!B426:E426)</f>
        <v>-1.1584712593047728</v>
      </c>
      <c r="C426" s="1">
        <v>9.7500000000000003E-2</v>
      </c>
      <c r="D426" s="1">
        <f>MEDIAN([1]Sheet1!I426:K426)</f>
        <v>-1.22877924793408</v>
      </c>
      <c r="E426" s="1">
        <v>7.3899999999999993E-2</v>
      </c>
      <c r="F426" s="1">
        <f>MEDIAN([1]Sheet1!O426:T426)</f>
        <v>-0.27126904301753502</v>
      </c>
      <c r="G426" s="1">
        <v>0.15310000000000001</v>
      </c>
      <c r="H426" s="1">
        <f>MEDIAN([1]Sheet1!X426:Z426)</f>
        <v>-1.5025936303574201</v>
      </c>
      <c r="I426" s="1">
        <v>4.0300000000000002E-2</v>
      </c>
      <c r="J426" s="1">
        <f>MEDIAN([1]Sheet1!AD426:AG426)</f>
        <v>-1.2939751395460699</v>
      </c>
      <c r="K426" s="1">
        <v>2.4899999999999999E-2</v>
      </c>
      <c r="L426" s="1">
        <f>MEDIAN([1]Sheet1!AK426:AO426)</f>
        <v>1.07917305177506</v>
      </c>
      <c r="M426" s="1">
        <v>4.5900000000000003E-2</v>
      </c>
    </row>
    <row r="427" spans="1:13">
      <c r="A427" s="3" t="s">
        <v>420</v>
      </c>
      <c r="B427" s="1">
        <f>AVERAGE([1]Sheet1!B427:E427)</f>
        <v>-1.4553543214405154</v>
      </c>
      <c r="C427" s="1">
        <v>2.58E-2</v>
      </c>
      <c r="D427" s="1">
        <f>MEDIAN([1]Sheet1!I427:K427)</f>
        <v>-0.755649629172363</v>
      </c>
      <c r="E427" s="1">
        <v>0.1489</v>
      </c>
      <c r="F427" s="1">
        <f>MEDIAN([1]Sheet1!O427:T427)</f>
        <v>-0.257156480654682</v>
      </c>
      <c r="G427" s="1">
        <v>0.16589999999999999</v>
      </c>
      <c r="H427" s="1">
        <f>MEDIAN([1]Sheet1!X427:Z427)</f>
        <v>7.0616769996049197E-2</v>
      </c>
      <c r="I427" s="1">
        <v>0.4849</v>
      </c>
      <c r="J427" s="1">
        <f>MEDIAN([1]Sheet1!AD427:AG427)</f>
        <v>3.4856789479449979E-2</v>
      </c>
      <c r="K427" s="1">
        <v>0.49259999999999998</v>
      </c>
      <c r="L427" s="1">
        <f>MEDIAN([1]Sheet1!AK427:AO427)</f>
        <v>4.0090736507082898E-2</v>
      </c>
      <c r="M427" s="1">
        <v>0.52149999999999996</v>
      </c>
    </row>
    <row r="428" spans="1:13">
      <c r="A428" s="3" t="s">
        <v>421</v>
      </c>
      <c r="B428" s="1">
        <f>AVERAGE([1]Sheet1!B428:E428)</f>
        <v>2.0981504555842481</v>
      </c>
      <c r="C428" s="1">
        <v>2.0299999999999999E-2</v>
      </c>
      <c r="D428" s="1">
        <f>MEDIAN([1]Sheet1!I428:K428)</f>
        <v>3.5509752976913802</v>
      </c>
      <c r="E428" s="1">
        <v>3.2000000000000002E-3</v>
      </c>
      <c r="F428" s="1">
        <f>MEDIAN([1]Sheet1!O428:T428)</f>
        <v>-0.54927046967448756</v>
      </c>
      <c r="G428" s="1">
        <v>3.9699999999999999E-2</v>
      </c>
      <c r="H428" s="1">
        <f>MEDIAN([1]Sheet1!X428:Z428)</f>
        <v>0.30493152759839398</v>
      </c>
      <c r="I428" s="1">
        <v>0.33260000000000001</v>
      </c>
      <c r="J428" s="1">
        <f>MEDIAN([1]Sheet1!AD428:AG428)</f>
        <v>0.98262031195578747</v>
      </c>
      <c r="K428" s="1">
        <v>7.4200000000000002E-2</v>
      </c>
      <c r="L428" s="1">
        <f>MEDIAN([1]Sheet1!AK428:AO428)</f>
        <v>9.7285839112323205E-2</v>
      </c>
      <c r="M428" s="1">
        <v>0.46400000000000002</v>
      </c>
    </row>
    <row r="429" spans="1:13">
      <c r="A429" s="3" t="s">
        <v>422</v>
      </c>
      <c r="B429" s="1">
        <f>AVERAGE([1]Sheet1!B429:E429)</f>
        <v>1.223117541555828</v>
      </c>
      <c r="C429" s="1">
        <v>4.6199999999999998E-2</v>
      </c>
      <c r="D429" s="1">
        <f>MEDIAN([1]Sheet1!I429:K429)</f>
        <v>-2.1022910457350998</v>
      </c>
      <c r="E429" s="1">
        <v>1.9300000000000001E-2</v>
      </c>
      <c r="F429" s="1">
        <f>MEDIAN([1]Sheet1!O429:T429)</f>
        <v>-1.0902213118778237</v>
      </c>
      <c r="G429" s="1">
        <v>5.1999999999999998E-3</v>
      </c>
      <c r="H429" s="1">
        <f>MEDIAN([1]Sheet1!X429:Z429)</f>
        <v>0.73100797879887702</v>
      </c>
      <c r="I429" s="1">
        <v>0.18190000000000001</v>
      </c>
      <c r="J429" s="1">
        <f>MEDIAN([1]Sheet1!AD429:AG429)</f>
        <v>-0.76617109908520897</v>
      </c>
      <c r="K429" s="1">
        <v>8.4199999999999997E-2</v>
      </c>
      <c r="L429" s="1">
        <f>MEDIAN([1]Sheet1!AK429:AO429)</f>
        <v>0.53820710232655999</v>
      </c>
      <c r="M429" s="1">
        <v>0.1605</v>
      </c>
    </row>
    <row r="430" spans="1:13">
      <c r="A430" s="3" t="s">
        <v>423</v>
      </c>
      <c r="B430" s="1">
        <f>AVERAGE([1]Sheet1!B430:E430)</f>
        <v>-0.64705161696716162</v>
      </c>
      <c r="C430" s="1">
        <v>0.18770000000000001</v>
      </c>
      <c r="D430" s="1">
        <f>MEDIAN([1]Sheet1!I430:K430)</f>
        <v>-0.36582050246679998</v>
      </c>
      <c r="E430" s="1">
        <v>0.27389999999999998</v>
      </c>
      <c r="F430" s="1">
        <f>MEDIAN([1]Sheet1!O430:T430)</f>
        <v>0.44725434477673598</v>
      </c>
      <c r="G430" s="1">
        <v>5.6800000000000003E-2</v>
      </c>
      <c r="H430" s="1">
        <f>MEDIAN([1]Sheet1!X430:Z430)</f>
        <v>-2.9559634640505199</v>
      </c>
      <c r="I430" s="1">
        <v>7.7000000000000002E-3</v>
      </c>
      <c r="J430" s="1">
        <f>MEDIAN([1]Sheet1!AD430:AG430)</f>
        <v>-0.15347558467643796</v>
      </c>
      <c r="K430" s="1">
        <v>0.3523</v>
      </c>
      <c r="L430" s="1">
        <f>MEDIAN([1]Sheet1!AK430:AO430)</f>
        <v>0.65435410673917005</v>
      </c>
      <c r="M430" s="1">
        <v>0.12379999999999999</v>
      </c>
    </row>
    <row r="431" spans="1:13">
      <c r="A431" s="3" t="s">
        <v>424</v>
      </c>
      <c r="B431" s="1">
        <f>AVERAGE([1]Sheet1!B431:E431)</f>
        <v>-0.38335891718853121</v>
      </c>
      <c r="C431" s="1">
        <v>0.22489999999999999</v>
      </c>
      <c r="D431" s="1">
        <f>MEDIAN([1]Sheet1!I431:K431)</f>
        <v>-0.239566838444075</v>
      </c>
      <c r="E431" s="1">
        <v>0.33689999999999998</v>
      </c>
      <c r="F431" s="1">
        <f>MEDIAN([1]Sheet1!O431:T431)</f>
        <v>0.1287919924248605</v>
      </c>
      <c r="G431" s="1">
        <v>0.22270000000000001</v>
      </c>
      <c r="H431" s="1">
        <f>MEDIAN([1]Sheet1!X431:Z431)</f>
        <v>-2.1994890508467702E-2</v>
      </c>
      <c r="I431" s="1">
        <v>0.41499999999999998</v>
      </c>
      <c r="J431" s="1">
        <f>MEDIAN([1]Sheet1!AD431:AG431)</f>
        <v>-0.2566408889566355</v>
      </c>
      <c r="K431" s="1">
        <v>0.27910000000000001</v>
      </c>
      <c r="L431" s="1">
        <f>MEDIAN([1]Sheet1!AK431:AO431)</f>
        <v>-0.169190955038479</v>
      </c>
      <c r="M431" s="1">
        <v>0.26340000000000002</v>
      </c>
    </row>
    <row r="432" spans="1:13">
      <c r="A432" s="3" t="s">
        <v>425</v>
      </c>
      <c r="B432" s="1">
        <f>AVERAGE([1]Sheet1!B432:E432)</f>
        <v>0.5564895840120323</v>
      </c>
      <c r="C432" s="1">
        <v>0.2787</v>
      </c>
      <c r="D432" s="1">
        <f>MEDIAN([1]Sheet1!I432:K432)</f>
        <v>-0.20985928890062999</v>
      </c>
      <c r="E432" s="1">
        <v>0.35149999999999998</v>
      </c>
      <c r="F432" s="1">
        <f>MEDIAN([1]Sheet1!O432:T432)</f>
        <v>-0.1067468417422105</v>
      </c>
      <c r="G432" s="1">
        <v>0.36609999999999998</v>
      </c>
      <c r="H432" s="1">
        <f>MEDIAN([1]Sheet1!X432:Z432)</f>
        <v>0.41965013758729602</v>
      </c>
      <c r="I432" s="1">
        <v>0.2727</v>
      </c>
      <c r="J432" s="1">
        <f>MEDIAN([1]Sheet1!AD432:AG432)</f>
        <v>2.6928327281020986E-2</v>
      </c>
      <c r="K432" s="1">
        <v>0.49959999999999999</v>
      </c>
      <c r="L432" s="1">
        <f>MEDIAN([1]Sheet1!AK432:AO432)</f>
        <v>-1.16330127156529</v>
      </c>
      <c r="M432" s="1">
        <v>2.3199999999999998E-2</v>
      </c>
    </row>
    <row r="433" spans="1:13">
      <c r="A433" s="3" t="s">
        <v>426</v>
      </c>
      <c r="B433" s="1">
        <f>AVERAGE([1]Sheet1!B433:E433)</f>
        <v>-0.22767588969650321</v>
      </c>
      <c r="C433" s="1">
        <v>0.3669</v>
      </c>
      <c r="D433" s="1">
        <f>MEDIAN([1]Sheet1!I433:K433)</f>
        <v>-0.36348281227075602</v>
      </c>
      <c r="E433" s="1">
        <v>0.27829999999999999</v>
      </c>
      <c r="F433" s="1">
        <f>MEDIAN([1]Sheet1!O433:T433)</f>
        <v>-0.1590609650938975</v>
      </c>
      <c r="G433" s="1">
        <v>0.28189999999999998</v>
      </c>
      <c r="H433" s="1">
        <f>MEDIAN([1]Sheet1!X433:Z433)</f>
        <v>-0.19463463746750301</v>
      </c>
      <c r="I433" s="1">
        <v>0.28739999999999999</v>
      </c>
      <c r="J433" s="1">
        <f>MEDIAN([1]Sheet1!AD433:AG433)</f>
        <v>-0.14140762096519349</v>
      </c>
      <c r="K433" s="1">
        <v>0.36180000000000001</v>
      </c>
      <c r="L433" s="1">
        <f>MEDIAN([1]Sheet1!AK433:AO433)</f>
        <v>0.231112822474876</v>
      </c>
      <c r="M433" s="1">
        <v>0.34810000000000002</v>
      </c>
    </row>
    <row r="434" spans="1:13">
      <c r="A434" s="3" t="s">
        <v>427</v>
      </c>
      <c r="B434" s="1">
        <f>AVERAGE([1]Sheet1!B434:E434)</f>
        <v>-0.21499725731426372</v>
      </c>
      <c r="C434" s="1">
        <v>0.16789999999999999</v>
      </c>
      <c r="D434" s="1">
        <f>MEDIAN([1]Sheet1!I434:K434)</f>
        <v>-0.21507787620397401</v>
      </c>
      <c r="E434" s="1">
        <v>0.34860000000000002</v>
      </c>
      <c r="F434" s="1">
        <f>MEDIAN([1]Sheet1!O434:T434)</f>
        <v>0.13326407061578577</v>
      </c>
      <c r="G434" s="1">
        <v>0.21859999999999999</v>
      </c>
      <c r="H434" s="1">
        <f>MEDIAN([1]Sheet1!X434:Z434)</f>
        <v>-0.928834874413899</v>
      </c>
      <c r="I434" s="1">
        <v>8.7099999999999997E-2</v>
      </c>
      <c r="J434" s="1">
        <f>MEDIAN([1]Sheet1!AD434:AG434)</f>
        <v>-6.4503082551341989E-2</v>
      </c>
      <c r="K434" s="1">
        <v>0.42149999999999999</v>
      </c>
      <c r="L434" s="1">
        <f>MEDIAN([1]Sheet1!AK434:AO434)</f>
        <v>0.29723092126865902</v>
      </c>
      <c r="M434" s="1">
        <v>0.29559999999999997</v>
      </c>
    </row>
    <row r="435" spans="1:13">
      <c r="A435" s="3" t="s">
        <v>428</v>
      </c>
      <c r="B435" s="1">
        <f>AVERAGE([1]Sheet1!B435:E435)</f>
        <v>0.23798329133350327</v>
      </c>
      <c r="C435" s="1">
        <v>0.38640000000000002</v>
      </c>
      <c r="D435" s="1">
        <f>MEDIAN([1]Sheet1!I435:K435)</f>
        <v>0.61851809871350905</v>
      </c>
      <c r="E435" s="1">
        <v>0.18540000000000001</v>
      </c>
      <c r="F435" s="1">
        <f>MEDIAN([1]Sheet1!O435:T435)</f>
        <v>2.0197230244917458E-2</v>
      </c>
      <c r="G435" s="1">
        <v>0.37969999999999998</v>
      </c>
      <c r="H435" s="1">
        <f>MEDIAN([1]Sheet1!X435:Z435)</f>
        <v>0.356379290841215</v>
      </c>
      <c r="I435" s="1">
        <v>0.29959999999999998</v>
      </c>
      <c r="J435" s="1">
        <f>MEDIAN([1]Sheet1!AD435:AG435)</f>
        <v>4.1463006743453747E-2</v>
      </c>
      <c r="K435" s="1">
        <v>0.48720000000000002</v>
      </c>
      <c r="L435" s="1">
        <f>MEDIAN([1]Sheet1!AK435:AO435)</f>
        <v>0.44366911249061503</v>
      </c>
      <c r="M435" s="1">
        <v>0.19950000000000001</v>
      </c>
    </row>
    <row r="436" spans="1:13">
      <c r="A436" s="3" t="s">
        <v>429</v>
      </c>
      <c r="B436" s="1">
        <f>AVERAGE([1]Sheet1!B436:E436)</f>
        <v>-0.53071840842405682</v>
      </c>
      <c r="C436" s="1">
        <v>0.2243</v>
      </c>
      <c r="D436" s="1">
        <f>MEDIAN([1]Sheet1!I436:K436)</f>
        <v>-0.25416756589559802</v>
      </c>
      <c r="E436" s="1">
        <v>0.32919999999999999</v>
      </c>
      <c r="F436" s="1">
        <f>MEDIAN([1]Sheet1!O436:T436)</f>
        <v>-8.7459961481494694E-2</v>
      </c>
      <c r="G436" s="1">
        <v>0.40110000000000001</v>
      </c>
      <c r="H436" s="1">
        <f>MEDIAN([1]Sheet1!X436:Z436)</f>
        <v>-0.85802120130135995</v>
      </c>
      <c r="I436" s="1">
        <v>9.8100000000000007E-2</v>
      </c>
      <c r="J436" s="1">
        <f>MEDIAN([1]Sheet1!AD436:AG436)</f>
        <v>-3.9562390260184155E-2</v>
      </c>
      <c r="K436" s="1">
        <v>0.4415</v>
      </c>
      <c r="L436" s="1">
        <f>MEDIAN([1]Sheet1!AK436:AO436)</f>
        <v>-0.133608149136941</v>
      </c>
      <c r="M436" s="1">
        <v>0.29970000000000002</v>
      </c>
    </row>
    <row r="437" spans="1:13">
      <c r="A437" s="3" t="s">
        <v>430</v>
      </c>
      <c r="B437" s="1">
        <f>AVERAGE([1]Sheet1!B437:E437)</f>
        <v>-1.2911413684076875E-2</v>
      </c>
      <c r="C437" s="1">
        <v>0.4546</v>
      </c>
      <c r="D437" s="1">
        <f>MEDIAN([1]Sheet1!I437:K437)</f>
        <v>-0.46210169868970302</v>
      </c>
      <c r="E437" s="1">
        <v>0.2291</v>
      </c>
      <c r="F437" s="1">
        <f>MEDIAN([1]Sheet1!O437:T437)</f>
        <v>7.2487855127852524E-3</v>
      </c>
      <c r="G437" s="1">
        <v>0.40510000000000002</v>
      </c>
      <c r="H437" s="1">
        <f>MEDIAN([1]Sheet1!X437:Z437)</f>
        <v>0.45299204763046802</v>
      </c>
      <c r="I437" s="1">
        <v>0.26129999999999998</v>
      </c>
      <c r="J437" s="1">
        <f>MEDIAN([1]Sheet1!AD437:AG437)</f>
        <v>-0.54343873815831101</v>
      </c>
      <c r="K437" s="1">
        <v>0.1404</v>
      </c>
      <c r="L437" s="1">
        <f>MEDIAN([1]Sheet1!AK437:AO437)</f>
        <v>-4.8564578528240997E-2</v>
      </c>
      <c r="M437" s="1">
        <v>0.36770000000000003</v>
      </c>
    </row>
    <row r="438" spans="1:13">
      <c r="A438" s="3" t="s">
        <v>431</v>
      </c>
      <c r="B438" s="1">
        <f>AVERAGE([1]Sheet1!B438:E438)</f>
        <v>-0.22156712020470126</v>
      </c>
      <c r="C438" s="1">
        <v>0.2311</v>
      </c>
      <c r="D438" s="1">
        <f>MEDIAN([1]Sheet1!I438:K438)</f>
        <v>0.41714319334956701</v>
      </c>
      <c r="E438" s="1">
        <v>0.2495</v>
      </c>
      <c r="F438" s="1">
        <f>MEDIAN([1]Sheet1!O438:T438)</f>
        <v>-1.7051117124176636</v>
      </c>
      <c r="G438" s="1">
        <v>2.9999999999999997E-4</v>
      </c>
      <c r="H438" s="1">
        <f>MEDIAN([1]Sheet1!X438:Z438)</f>
        <v>0.40003508673017002</v>
      </c>
      <c r="I438" s="1">
        <v>0.27829999999999999</v>
      </c>
      <c r="J438" s="1">
        <f>MEDIAN([1]Sheet1!AD438:AG438)</f>
        <v>-0.5504171009809895</v>
      </c>
      <c r="K438" s="1">
        <v>0.13830000000000001</v>
      </c>
      <c r="L438" s="1">
        <f>MEDIAN([1]Sheet1!AK438:AO438)</f>
        <v>-0.92899405761117504</v>
      </c>
      <c r="M438" s="1">
        <v>3.9100000000000003E-2</v>
      </c>
    </row>
    <row r="439" spans="1:13">
      <c r="A439" s="3" t="s">
        <v>432</v>
      </c>
      <c r="B439" s="1">
        <f>AVERAGE([1]Sheet1!B439:E439)</f>
        <v>1.09555141234117</v>
      </c>
      <c r="C439" s="1">
        <v>0.10440000000000001</v>
      </c>
      <c r="D439" s="1">
        <f>MEDIAN([1]Sheet1!I439:K439)</f>
        <v>0.29901565687932402</v>
      </c>
      <c r="E439" s="1">
        <v>0.29289999999999999</v>
      </c>
      <c r="F439" s="1">
        <f>MEDIAN([1]Sheet1!O439:T439)</f>
        <v>0.28376838778251845</v>
      </c>
      <c r="G439" s="1">
        <v>0.1111</v>
      </c>
      <c r="H439" s="1">
        <f>MEDIAN([1]Sheet1!X439:Z439)</f>
        <v>-0.985433870323141</v>
      </c>
      <c r="I439" s="1">
        <v>8.0699999999999994E-2</v>
      </c>
      <c r="J439" s="1">
        <f>MEDIAN([1]Sheet1!AD439:AG439)</f>
        <v>0.24633068083937817</v>
      </c>
      <c r="K439" s="1">
        <v>0.32579999999999998</v>
      </c>
      <c r="L439" s="1">
        <f>MEDIAN([1]Sheet1!AK439:AO439)</f>
        <v>0.12417390530085801</v>
      </c>
      <c r="M439" s="1">
        <v>0.44240000000000002</v>
      </c>
    </row>
    <row r="440" spans="1:13">
      <c r="A440" s="3" t="s">
        <v>433</v>
      </c>
      <c r="B440" s="1">
        <f>AVERAGE([1]Sheet1!B440:E440)</f>
        <v>-0.16853478274801698</v>
      </c>
      <c r="C440" s="1">
        <v>0.30940000000000001</v>
      </c>
      <c r="D440" s="1">
        <f>MEDIAN([1]Sheet1!I440:K440)</f>
        <v>-0.56725439793855204</v>
      </c>
      <c r="E440" s="1">
        <v>0.20050000000000001</v>
      </c>
      <c r="F440" s="1">
        <f>MEDIAN([1]Sheet1!O440:T440)</f>
        <v>-0.16470641353539101</v>
      </c>
      <c r="G440" s="1">
        <v>0.2742</v>
      </c>
      <c r="H440" s="1">
        <f>MEDIAN([1]Sheet1!X440:Z440)</f>
        <v>0.35960735613424699</v>
      </c>
      <c r="I440" s="1">
        <v>0.2964</v>
      </c>
      <c r="J440" s="1">
        <f>MEDIAN([1]Sheet1!AD440:AG440)</f>
        <v>-0.16519341789345748</v>
      </c>
      <c r="K440" s="1">
        <v>0.34350000000000003</v>
      </c>
      <c r="L440" s="1">
        <f>MEDIAN([1]Sheet1!AK440:AO440)</f>
        <v>7.1361625398287803E-2</v>
      </c>
      <c r="M440" s="1">
        <v>0.48470000000000002</v>
      </c>
    </row>
    <row r="441" spans="1:13">
      <c r="A441" s="3" t="s">
        <v>434</v>
      </c>
      <c r="B441" s="1">
        <f>AVERAGE([1]Sheet1!B441:E441)</f>
        <v>0.76895251035683398</v>
      </c>
      <c r="C441" s="1">
        <v>0.1208</v>
      </c>
      <c r="D441" s="1">
        <f>MEDIAN([1]Sheet1!I441:K441)</f>
        <v>1.2921385896197299</v>
      </c>
      <c r="E441" s="1">
        <v>8.09E-2</v>
      </c>
      <c r="F441" s="1">
        <f>MEDIAN([1]Sheet1!O441:T441)</f>
        <v>0.41039137346687249</v>
      </c>
      <c r="G441" s="1">
        <v>6.5600000000000006E-2</v>
      </c>
      <c r="H441" s="1">
        <f>MEDIAN([1]Sheet1!X441:Z441)</f>
        <v>-0.34638776001737798</v>
      </c>
      <c r="I441" s="1">
        <v>0.2019</v>
      </c>
      <c r="J441" s="1">
        <f>MEDIAN([1]Sheet1!AD441:AG441)</f>
        <v>0.44422751626170753</v>
      </c>
      <c r="K441" s="1">
        <v>0.21510000000000001</v>
      </c>
      <c r="L441" s="1">
        <f>MEDIAN([1]Sheet1!AK441:AO441)</f>
        <v>-4.3092698254372001E-2</v>
      </c>
      <c r="M441" s="1">
        <v>0.37080000000000002</v>
      </c>
    </row>
    <row r="442" spans="1:13">
      <c r="A442" s="3" t="s">
        <v>435</v>
      </c>
      <c r="B442" s="1">
        <f>AVERAGE([1]Sheet1!B442:E442)</f>
        <v>-0.71317675105613221</v>
      </c>
      <c r="C442" s="1">
        <v>0.11650000000000001</v>
      </c>
      <c r="D442" s="1">
        <f>MEDIAN([1]Sheet1!I442:K442)</f>
        <v>-0.47107275395327602</v>
      </c>
      <c r="E442" s="1">
        <v>0.22389999999999999</v>
      </c>
      <c r="F442" s="1">
        <f>MEDIAN([1]Sheet1!O442:T442)</f>
        <v>-0.39104944472907899</v>
      </c>
      <c r="G442" s="1">
        <v>8.14E-2</v>
      </c>
      <c r="H442" s="1">
        <f>MEDIAN([1]Sheet1!X442:Z442)</f>
        <v>-0.16453206432124101</v>
      </c>
      <c r="I442" s="1">
        <v>0.30780000000000002</v>
      </c>
      <c r="J442" s="1">
        <f>MEDIAN([1]Sheet1!AD442:AG442)</f>
        <v>0.36201720113696401</v>
      </c>
      <c r="K442" s="1">
        <v>0.25390000000000001</v>
      </c>
      <c r="L442" s="1">
        <f>MEDIAN([1]Sheet1!AK442:AO442)</f>
        <v>0.493522588780829</v>
      </c>
      <c r="M442" s="1">
        <v>0.17530000000000001</v>
      </c>
    </row>
    <row r="443" spans="1:13">
      <c r="A443" s="3" t="s">
        <v>436</v>
      </c>
      <c r="B443" s="1">
        <f>AVERAGE([1]Sheet1!B443:E443)</f>
        <v>-0.52598932544393184</v>
      </c>
      <c r="C443" s="1">
        <v>9.2200000000000004E-2</v>
      </c>
      <c r="D443" s="1">
        <f>MEDIAN([1]Sheet1!I443:K443)</f>
        <v>0.18320612796590199</v>
      </c>
      <c r="E443" s="1">
        <v>0.35589999999999999</v>
      </c>
      <c r="F443" s="1">
        <f>MEDIAN([1]Sheet1!O443:T443)</f>
        <v>0.72915224106617837</v>
      </c>
      <c r="G443" s="1">
        <v>2.24E-2</v>
      </c>
      <c r="H443" s="1">
        <f>MEDIAN([1]Sheet1!X443:Z443)</f>
        <v>-3.3023859474965702</v>
      </c>
      <c r="I443" s="1">
        <v>5.1000000000000004E-3</v>
      </c>
      <c r="J443" s="1">
        <f>MEDIAN([1]Sheet1!AD443:AG443)</f>
        <v>0.38966453637024978</v>
      </c>
      <c r="K443" s="1">
        <v>0.24010000000000001</v>
      </c>
      <c r="L443" s="1">
        <f>MEDIAN([1]Sheet1!AK443:AO443)</f>
        <v>0.68434165078543696</v>
      </c>
      <c r="M443" s="1">
        <v>0.11550000000000001</v>
      </c>
    </row>
    <row r="444" spans="1:13">
      <c r="A444" s="3" t="s">
        <v>437</v>
      </c>
      <c r="B444" s="1">
        <f>AVERAGE([1]Sheet1!B444:E444)</f>
        <v>0.47701137525672177</v>
      </c>
      <c r="C444" s="1">
        <v>0.40670000000000001</v>
      </c>
      <c r="D444" s="1">
        <f>MEDIAN([1]Sheet1!I444:K444)</f>
        <v>0.325071496034264</v>
      </c>
      <c r="E444" s="1">
        <v>0.28420000000000001</v>
      </c>
      <c r="F444" s="1">
        <f>MEDIAN([1]Sheet1!O444:T444)</f>
        <v>-0.24674983721103466</v>
      </c>
      <c r="G444" s="1">
        <v>0.17580000000000001</v>
      </c>
      <c r="H444" s="1">
        <f>MEDIAN([1]Sheet1!X444:Z444)</f>
        <v>-4.8327829752597397E-2</v>
      </c>
      <c r="I444" s="1">
        <v>0.39290000000000003</v>
      </c>
      <c r="J444" s="1">
        <f>MEDIAN([1]Sheet1!AD444:AG444)</f>
        <v>-1.1298413988565546E-2</v>
      </c>
      <c r="K444" s="1">
        <v>0.4657</v>
      </c>
      <c r="L444" s="1">
        <f>MEDIAN([1]Sheet1!AK444:AO444)</f>
        <v>4.0349300701566101E-2</v>
      </c>
      <c r="M444" s="1">
        <v>0.52039999999999997</v>
      </c>
    </row>
    <row r="445" spans="1:13">
      <c r="A445" s="3" t="s">
        <v>438</v>
      </c>
      <c r="B445" s="1">
        <f>AVERAGE([1]Sheet1!B445:E445)</f>
        <v>-0.88834228775395052</v>
      </c>
      <c r="C445" s="1">
        <v>0.1026</v>
      </c>
      <c r="D445" s="1">
        <f>MEDIAN([1]Sheet1!I445:K445)</f>
        <v>-0.33465785654852798</v>
      </c>
      <c r="E445" s="1">
        <v>0.2944</v>
      </c>
      <c r="F445" s="1">
        <f>MEDIAN([1]Sheet1!O445:T445)</f>
        <v>1.5291430185944601</v>
      </c>
      <c r="G445" s="1">
        <v>2.2000000000000001E-3</v>
      </c>
      <c r="H445" s="1">
        <f>MEDIAN([1]Sheet1!X445:Z445)</f>
        <v>0.72855339295945198</v>
      </c>
      <c r="I445" s="1">
        <v>0.18340000000000001</v>
      </c>
      <c r="J445" s="1">
        <f>MEDIAN([1]Sheet1!AD445:AG445)</f>
        <v>-4.7535940699026349E-2</v>
      </c>
      <c r="K445" s="1">
        <v>0.43519999999999998</v>
      </c>
      <c r="L445" s="1">
        <f>MEDIAN([1]Sheet1!AK445:AO445)</f>
        <v>0.40638011454049899</v>
      </c>
      <c r="M445" s="1">
        <v>0.22309999999999999</v>
      </c>
    </row>
    <row r="446" spans="1:13">
      <c r="A446" s="3" t="s">
        <v>439</v>
      </c>
      <c r="B446" s="1">
        <f>AVERAGE([1]Sheet1!B446:E446)</f>
        <v>0.12482862144850052</v>
      </c>
      <c r="C446" s="1">
        <v>0.47989999999999999</v>
      </c>
      <c r="D446" s="1">
        <f>MEDIAN([1]Sheet1!I446:K446)</f>
        <v>-6.4486668448178297E-2</v>
      </c>
      <c r="E446" s="1">
        <v>0.46150000000000002</v>
      </c>
      <c r="F446" s="1">
        <f>MEDIAN([1]Sheet1!O446:T446)</f>
        <v>0.31536991368032802</v>
      </c>
      <c r="G446" s="1">
        <v>9.5799999999999996E-2</v>
      </c>
      <c r="H446" s="1">
        <f>MEDIAN([1]Sheet1!X446:Z446)</f>
        <v>1.24586261353075</v>
      </c>
      <c r="I446" s="1">
        <v>0.1002</v>
      </c>
      <c r="J446" s="1">
        <f>MEDIAN([1]Sheet1!AD446:AG446)</f>
        <v>7.6898947762591541E-2</v>
      </c>
      <c r="K446" s="1">
        <v>0.45669999999999999</v>
      </c>
      <c r="L446" s="1">
        <f>MEDIAN([1]Sheet1!AK446:AO446)</f>
        <v>1.3887629948765901</v>
      </c>
      <c r="M446" s="1">
        <v>2.2599999999999999E-2</v>
      </c>
    </row>
    <row r="447" spans="1:13">
      <c r="A447" s="3" t="s">
        <v>440</v>
      </c>
      <c r="B447" s="1">
        <f>AVERAGE([1]Sheet1!B447:E447)</f>
        <v>-5.9492683892163056E-3</v>
      </c>
      <c r="C447" s="1">
        <v>0.49519999999999997</v>
      </c>
      <c r="D447" s="1">
        <f>MEDIAN([1]Sheet1!I447:K447)</f>
        <v>-0.256158833426956</v>
      </c>
      <c r="E447" s="1">
        <v>0.32840000000000003</v>
      </c>
      <c r="F447" s="1">
        <f>MEDIAN([1]Sheet1!O447:T447)</f>
        <v>0.2078504736344845</v>
      </c>
      <c r="G447" s="1">
        <v>0.15540000000000001</v>
      </c>
      <c r="H447" s="1">
        <f>MEDIAN([1]Sheet1!X447:Z447)</f>
        <v>5.9093138023967803E-2</v>
      </c>
      <c r="I447" s="1">
        <v>0.49030000000000001</v>
      </c>
      <c r="J447" s="1">
        <f>MEDIAN([1]Sheet1!AD447:AG447)</f>
        <v>0.19940824842229099</v>
      </c>
      <c r="K447" s="1">
        <v>0.35930000000000001</v>
      </c>
      <c r="L447" s="1">
        <f>MEDIAN([1]Sheet1!AK447:AO447)</f>
        <v>-0.396227685120282</v>
      </c>
      <c r="M447" s="1">
        <v>0.14030000000000001</v>
      </c>
    </row>
    <row r="448" spans="1:13">
      <c r="A448" s="3" t="s">
        <v>441</v>
      </c>
      <c r="B448" s="1">
        <f>AVERAGE([1]Sheet1!B448:E448)</f>
        <v>3.5673760619025323E-2</v>
      </c>
      <c r="C448" s="1">
        <v>0.40039999999999998</v>
      </c>
      <c r="D448" s="1">
        <f>MEDIAN([1]Sheet1!I448:K448)</f>
        <v>0.53167538508420698</v>
      </c>
      <c r="E448" s="1">
        <v>0.21010000000000001</v>
      </c>
      <c r="F448" s="1">
        <f>MEDIAN([1]Sheet1!O448:T448)</f>
        <v>0.555751150362775</v>
      </c>
      <c r="G448" s="1">
        <v>3.8600000000000002E-2</v>
      </c>
      <c r="H448" s="1">
        <f>MEDIAN([1]Sheet1!X448:Z448)</f>
        <v>-0.173714629056029</v>
      </c>
      <c r="I448" s="1">
        <v>0.29920000000000002</v>
      </c>
      <c r="J448" s="1">
        <f>MEDIAN([1]Sheet1!AD448:AG448)</f>
        <v>-0.11286528419507223</v>
      </c>
      <c r="K448" s="1">
        <v>0.38369999999999999</v>
      </c>
      <c r="L448" s="1">
        <f>MEDIAN([1]Sheet1!AK448:AO448)</f>
        <v>1.4663898441530201</v>
      </c>
      <c r="M448" s="1">
        <v>1.8700000000000001E-2</v>
      </c>
    </row>
    <row r="449" spans="1:13">
      <c r="A449" s="3" t="s">
        <v>442</v>
      </c>
      <c r="B449" s="1">
        <f>AVERAGE([1]Sheet1!B449:E449)</f>
        <v>-4.386773891617568E-4</v>
      </c>
      <c r="C449" s="1">
        <v>0.40010000000000001</v>
      </c>
      <c r="D449" s="1">
        <f>MEDIAN([1]Sheet1!I449:K449)</f>
        <v>3.2288419402859703E-2</v>
      </c>
      <c r="E449" s="1">
        <v>0.44259999999999999</v>
      </c>
      <c r="F449" s="1">
        <f>MEDIAN([1]Sheet1!O449:T449)</f>
        <v>-0.26390202388536349</v>
      </c>
      <c r="G449" s="1">
        <v>0.1595</v>
      </c>
      <c r="H449" s="1">
        <f>MEDIAN([1]Sheet1!X449:Z449)</f>
        <v>2.0839840691654999E-2</v>
      </c>
      <c r="I449" s="1">
        <v>0.53639999999999999</v>
      </c>
      <c r="J449" s="1">
        <f>MEDIAN([1]Sheet1!AD449:AG449)</f>
        <v>-0.17003296747012281</v>
      </c>
      <c r="K449" s="1">
        <v>0.3397</v>
      </c>
      <c r="L449" s="1">
        <f>MEDIAN([1]Sheet1!AK449:AO449)</f>
        <v>-0.15708338916459799</v>
      </c>
      <c r="M449" s="1">
        <v>0.27610000000000001</v>
      </c>
    </row>
    <row r="450" spans="1:13">
      <c r="A450" s="3" t="s">
        <v>443</v>
      </c>
      <c r="B450" s="1">
        <f>AVERAGE([1]Sheet1!B450:E450)</f>
        <v>-5.85921932224783E-2</v>
      </c>
      <c r="C450" s="1">
        <v>0.38129999999999997</v>
      </c>
      <c r="D450" s="1">
        <f>MEDIAN([1]Sheet1!I450:K450)</f>
        <v>-1.6042591466630101</v>
      </c>
      <c r="E450" s="1">
        <v>4.1599999999999998E-2</v>
      </c>
      <c r="F450" s="1">
        <f>MEDIAN([1]Sheet1!O450:T450)</f>
        <v>-0.54994584523233558</v>
      </c>
      <c r="G450" s="1">
        <v>3.9600000000000003E-2</v>
      </c>
      <c r="H450" s="1">
        <f>MEDIAN([1]Sheet1!X450:Z450)</f>
        <v>-2.7017517851177901</v>
      </c>
      <c r="I450" s="1">
        <v>1.0800000000000001E-2</v>
      </c>
      <c r="J450" s="1">
        <f>MEDIAN([1]Sheet1!AD450:AG450)</f>
        <v>-0.53316067488882446</v>
      </c>
      <c r="K450" s="1">
        <v>0.1434</v>
      </c>
      <c r="L450" s="1">
        <f>MEDIAN([1]Sheet1!AK450:AO450)</f>
        <v>1.45136468069222E-4</v>
      </c>
      <c r="M450" s="1">
        <v>0.57809999999999995</v>
      </c>
    </row>
    <row r="451" spans="1:13">
      <c r="A451" s="3" t="s">
        <v>444</v>
      </c>
      <c r="B451" s="1">
        <f>AVERAGE([1]Sheet1!B451:E451)</f>
        <v>0.10653004311971874</v>
      </c>
      <c r="C451" s="1">
        <v>0.29210000000000003</v>
      </c>
      <c r="D451" s="1">
        <f>MEDIAN([1]Sheet1!I451:K451)</f>
        <v>0.43676964173147997</v>
      </c>
      <c r="E451" s="1">
        <v>0.2402</v>
      </c>
      <c r="F451" s="1">
        <f>MEDIAN([1]Sheet1!O451:T451)</f>
        <v>-0.22538319999689349</v>
      </c>
      <c r="G451" s="1">
        <v>0.19739999999999999</v>
      </c>
      <c r="H451" s="1">
        <f>MEDIAN([1]Sheet1!X451:Z451)</f>
        <v>-1.51714314151903</v>
      </c>
      <c r="I451" s="1">
        <v>3.9699999999999999E-2</v>
      </c>
      <c r="J451" s="1">
        <f>MEDIAN([1]Sheet1!AD451:AG451)</f>
        <v>0.51554292523690548</v>
      </c>
      <c r="K451" s="1">
        <v>0.18529999999999999</v>
      </c>
      <c r="L451" s="1">
        <f>MEDIAN([1]Sheet1!AK451:AO451)</f>
        <v>-0.28353879224158202</v>
      </c>
      <c r="M451" s="1">
        <v>0.1961</v>
      </c>
    </row>
    <row r="452" spans="1:13">
      <c r="A452" s="3" t="s">
        <v>445</v>
      </c>
      <c r="B452" s="1">
        <f>AVERAGE([1]Sheet1!B452:E452)</f>
        <v>-0.49328208992492623</v>
      </c>
      <c r="C452" s="1">
        <v>0.2006</v>
      </c>
      <c r="D452" s="1">
        <f>MEDIAN([1]Sheet1!I452:K452)</f>
        <v>1.96204470407478E-2</v>
      </c>
      <c r="E452" s="1">
        <v>0.4592</v>
      </c>
      <c r="F452" s="1">
        <f>MEDIAN([1]Sheet1!O452:T452)</f>
        <v>0.31974341011548502</v>
      </c>
      <c r="G452" s="1">
        <v>9.3700000000000006E-2</v>
      </c>
      <c r="H452" s="1">
        <f>MEDIAN([1]Sheet1!X452:Z452)</f>
        <v>-0.16344255628795501</v>
      </c>
      <c r="I452" s="1">
        <v>0.30919999999999997</v>
      </c>
      <c r="J452" s="1">
        <f>MEDIAN([1]Sheet1!AD452:AG452)</f>
        <v>-0.1634208310497974</v>
      </c>
      <c r="K452" s="1">
        <v>0.3448</v>
      </c>
      <c r="L452" s="1">
        <f>MEDIAN([1]Sheet1!AK452:AO452)</f>
        <v>1.5189406889880801</v>
      </c>
      <c r="M452" s="1">
        <v>1.7100000000000001E-2</v>
      </c>
    </row>
    <row r="453" spans="1:13">
      <c r="A453" s="3" t="s">
        <v>446</v>
      </c>
      <c r="B453" s="1">
        <f>AVERAGE([1]Sheet1!B453:E453)</f>
        <v>1.7942785785379507</v>
      </c>
      <c r="C453" s="1">
        <v>2.5100000000000001E-2</v>
      </c>
      <c r="D453" s="1">
        <f>MEDIAN([1]Sheet1!I453:K453)</f>
        <v>0.52169453175673297</v>
      </c>
      <c r="E453" s="1">
        <v>0.21279999999999999</v>
      </c>
      <c r="F453" s="1">
        <f>MEDIAN([1]Sheet1!O453:T453)</f>
        <v>-0.22458358213667015</v>
      </c>
      <c r="G453" s="1">
        <v>0.19789999999999999</v>
      </c>
      <c r="H453" s="1">
        <f>MEDIAN([1]Sheet1!X453:Z453)</f>
        <v>0.87780577429923801</v>
      </c>
      <c r="I453" s="1">
        <v>0.14990000000000001</v>
      </c>
      <c r="J453" s="1">
        <f>MEDIAN([1]Sheet1!AD453:AG453)</f>
        <v>0.2327395103541525</v>
      </c>
      <c r="K453" s="1">
        <v>0.33550000000000002</v>
      </c>
      <c r="L453" s="1">
        <f>MEDIAN([1]Sheet1!AK453:AO453)</f>
        <v>0.63184885978574201</v>
      </c>
      <c r="M453" s="1">
        <v>0.1313</v>
      </c>
    </row>
    <row r="454" spans="1:13">
      <c r="A454" s="3" t="s">
        <v>447</v>
      </c>
      <c r="B454" s="1">
        <f>AVERAGE([1]Sheet1!B454:E454)</f>
        <v>1.0568298018744429</v>
      </c>
      <c r="C454" s="1">
        <v>5.1999999999999998E-2</v>
      </c>
      <c r="D454" s="1">
        <f>MEDIAN([1]Sheet1!I454:K454)</f>
        <v>1.4561999716728999</v>
      </c>
      <c r="E454" s="1">
        <v>6.54E-2</v>
      </c>
      <c r="F454" s="1">
        <f>MEDIAN([1]Sheet1!O454:T454)</f>
        <v>0.42746018801512797</v>
      </c>
      <c r="G454" s="1">
        <v>6.13E-2</v>
      </c>
      <c r="H454" s="1">
        <f>MEDIAN([1]Sheet1!X454:Z454)</f>
        <v>0.13146346224684699</v>
      </c>
      <c r="I454" s="1">
        <v>0.442</v>
      </c>
      <c r="J454" s="1">
        <f>MEDIAN([1]Sheet1!AD454:AG454)</f>
        <v>-0.22453473438665311</v>
      </c>
      <c r="K454" s="1">
        <v>0.3014</v>
      </c>
      <c r="L454" s="1">
        <f>MEDIAN([1]Sheet1!AK454:AO454)</f>
        <v>0.45920330311280699</v>
      </c>
      <c r="M454" s="1">
        <v>0.19220000000000001</v>
      </c>
    </row>
    <row r="455" spans="1:13">
      <c r="A455" s="3" t="s">
        <v>448</v>
      </c>
      <c r="B455" s="1">
        <f>AVERAGE([1]Sheet1!B455:E455)</f>
        <v>-0.22689028899308028</v>
      </c>
      <c r="C455" s="1">
        <v>0.38200000000000001</v>
      </c>
      <c r="D455" s="1">
        <f>MEDIAN([1]Sheet1!I455:K455)</f>
        <v>2.3614107792960901E-2</v>
      </c>
      <c r="E455" s="1">
        <v>0.45669999999999999</v>
      </c>
      <c r="F455" s="1">
        <f>MEDIAN([1]Sheet1!O455:T455)</f>
        <v>-2.8919381846317593E-2</v>
      </c>
      <c r="G455" s="1">
        <v>0.52029999999999998</v>
      </c>
      <c r="H455" s="1">
        <f>MEDIAN([1]Sheet1!X455:Z455)</f>
        <v>-0.18843756027504999</v>
      </c>
      <c r="I455" s="1">
        <v>0.28999999999999998</v>
      </c>
      <c r="J455" s="1">
        <f>MEDIAN([1]Sheet1!AD455:AG455)</f>
        <v>-0.23536404449230441</v>
      </c>
      <c r="K455" s="1">
        <v>0.29420000000000002</v>
      </c>
      <c r="L455" s="1">
        <f>MEDIAN([1]Sheet1!AK455:AO455)</f>
        <v>1.8013057158347098E-2</v>
      </c>
      <c r="M455" s="1">
        <v>0.55020000000000002</v>
      </c>
    </row>
    <row r="456" spans="1:13">
      <c r="A456" s="3" t="s">
        <v>449</v>
      </c>
      <c r="B456" s="1">
        <f>AVERAGE([1]Sheet1!B456:E456)</f>
        <v>0.13484370961666847</v>
      </c>
      <c r="C456" s="1">
        <v>0.46010000000000001</v>
      </c>
      <c r="D456" s="1">
        <f>MEDIAN([1]Sheet1!I456:K456)</f>
        <v>-0.28721675918290301</v>
      </c>
      <c r="E456" s="1">
        <v>0.31219999999999998</v>
      </c>
      <c r="F456" s="1">
        <f>MEDIAN([1]Sheet1!O456:T456)</f>
        <v>-0.4313627800808435</v>
      </c>
      <c r="G456" s="1">
        <v>6.7000000000000004E-2</v>
      </c>
      <c r="H456" s="1">
        <f>MEDIAN([1]Sheet1!X456:Z456)</f>
        <v>-0.194690486583874</v>
      </c>
      <c r="I456" s="1">
        <v>0.28670000000000001</v>
      </c>
      <c r="J456" s="1">
        <f>MEDIAN([1]Sheet1!AD456:AG456)</f>
        <v>-0.40746921697466398</v>
      </c>
      <c r="K456" s="1">
        <v>0.19450000000000001</v>
      </c>
      <c r="L456" s="1">
        <f>MEDIAN([1]Sheet1!AK456:AO456)</f>
        <v>-0.16154841852072199</v>
      </c>
      <c r="M456" s="1">
        <v>0.2722</v>
      </c>
    </row>
    <row r="457" spans="1:13">
      <c r="A457" s="3" t="s">
        <v>450</v>
      </c>
      <c r="B457" s="1">
        <f>AVERAGE([1]Sheet1!B457:E457)</f>
        <v>-0.76481304798219096</v>
      </c>
      <c r="C457" s="1">
        <v>0.26889999999999997</v>
      </c>
      <c r="D457" s="1">
        <f>MEDIAN([1]Sheet1!I457:K457)</f>
        <v>-0.24260127696613101</v>
      </c>
      <c r="E457" s="1">
        <v>0.33610000000000001</v>
      </c>
      <c r="F457" s="1">
        <f>MEDIAN([1]Sheet1!O457:T457)</f>
        <v>-0.2769279761316995</v>
      </c>
      <c r="G457" s="1">
        <v>0.14829999999999999</v>
      </c>
      <c r="H457" s="1">
        <f>MEDIAN([1]Sheet1!X457:Z457)</f>
        <v>5.7957463857161801E-2</v>
      </c>
      <c r="I457" s="1">
        <v>0.49419999999999997</v>
      </c>
      <c r="J457" s="1">
        <f>MEDIAN([1]Sheet1!AD457:AG457)</f>
        <v>0.15509682714326051</v>
      </c>
      <c r="K457" s="1">
        <v>0.3916</v>
      </c>
      <c r="L457" s="1">
        <f>MEDIAN([1]Sheet1!AK457:AO457)</f>
        <v>1.0976836636510301</v>
      </c>
      <c r="M457" s="1">
        <v>4.4600000000000001E-2</v>
      </c>
    </row>
    <row r="458" spans="1:13">
      <c r="A458" s="3" t="s">
        <v>451</v>
      </c>
      <c r="B458" s="1">
        <f>AVERAGE([1]Sheet1!B458:E458)</f>
        <v>1.8495896684015682</v>
      </c>
      <c r="C458" s="1">
        <v>7.3000000000000001E-3</v>
      </c>
      <c r="D458" s="1">
        <f>MEDIAN([1]Sheet1!I458:K458)</f>
        <v>-0.21911601996282901</v>
      </c>
      <c r="E458" s="1">
        <v>0.34489999999999998</v>
      </c>
      <c r="F458" s="1">
        <f>MEDIAN([1]Sheet1!O458:T458)</f>
        <v>-6.3433089923156494E-2</v>
      </c>
      <c r="G458" s="1">
        <v>0.45100000000000001</v>
      </c>
      <c r="H458" s="1">
        <f>MEDIAN([1]Sheet1!X458:Z458)</f>
        <v>0.86668100627491496</v>
      </c>
      <c r="I458" s="1">
        <v>0.154</v>
      </c>
      <c r="J458" s="1">
        <f>MEDIAN([1]Sheet1!AD458:AG458)</f>
        <v>-4.7136091279009973E-2</v>
      </c>
      <c r="K458" s="1">
        <v>0.43559999999999999</v>
      </c>
      <c r="L458" s="1">
        <f>MEDIAN([1]Sheet1!AK458:AO458)</f>
        <v>0.12300400056489499</v>
      </c>
      <c r="M458" s="1">
        <v>0.44409999999999999</v>
      </c>
    </row>
    <row r="459" spans="1:13">
      <c r="A459" s="3" t="s">
        <v>452</v>
      </c>
      <c r="B459" s="1">
        <f>AVERAGE([1]Sheet1!B459:E459)</f>
        <v>3.8850463016167104E-2</v>
      </c>
      <c r="C459" s="1">
        <v>0.51239999999999997</v>
      </c>
      <c r="D459" s="1">
        <f>MEDIAN([1]Sheet1!I459:K459)</f>
        <v>4.9141740150150298E-2</v>
      </c>
      <c r="E459" s="1">
        <v>0.43369999999999997</v>
      </c>
      <c r="F459" s="1">
        <f>MEDIAN([1]Sheet1!O459:T459)</f>
        <v>0.13094148379533288</v>
      </c>
      <c r="G459" s="1">
        <v>0.221</v>
      </c>
      <c r="H459" s="1">
        <f>MEDIAN([1]Sheet1!X459:Z459)</f>
        <v>-0.30354144466823701</v>
      </c>
      <c r="I459" s="1">
        <v>0.2276</v>
      </c>
      <c r="J459" s="1">
        <f>MEDIAN([1]Sheet1!AD459:AG459)</f>
        <v>7.4767575683317988E-2</v>
      </c>
      <c r="K459" s="1">
        <v>0.45889999999999997</v>
      </c>
      <c r="L459" s="1">
        <f>MEDIAN([1]Sheet1!AK459:AO459)</f>
        <v>6.0448180696305802E-2</v>
      </c>
      <c r="M459" s="1">
        <v>0.49990000000000001</v>
      </c>
    </row>
    <row r="460" spans="1:13">
      <c r="A460" s="3" t="s">
        <v>453</v>
      </c>
      <c r="B460" s="1">
        <f>AVERAGE([1]Sheet1!B460:E460)</f>
        <v>1.0203189907473997</v>
      </c>
      <c r="C460" s="1">
        <v>7.6600000000000001E-2</v>
      </c>
      <c r="D460" s="1">
        <f>MEDIAN([1]Sheet1!I460:K460)</f>
        <v>1.2986276210952099</v>
      </c>
      <c r="E460" s="1">
        <v>7.8600000000000003E-2</v>
      </c>
      <c r="F460" s="1">
        <f>MEDIAN([1]Sheet1!O460:T460)</f>
        <v>-0.53606225274648955</v>
      </c>
      <c r="G460" s="1">
        <v>4.2000000000000003E-2</v>
      </c>
      <c r="H460" s="1">
        <f>MEDIAN([1]Sheet1!X460:Z460)</f>
        <v>0.49552260021474298</v>
      </c>
      <c r="I460" s="1">
        <v>0.24759999999999999</v>
      </c>
      <c r="J460" s="1">
        <f>MEDIAN([1]Sheet1!AD460:AG460)</f>
        <v>0.74966952438752399</v>
      </c>
      <c r="K460" s="1">
        <v>0.1157</v>
      </c>
      <c r="L460" s="1">
        <f>MEDIAN([1]Sheet1!AK460:AO460)</f>
        <v>0.50819958001370902</v>
      </c>
      <c r="M460" s="1">
        <v>0.16889999999999999</v>
      </c>
    </row>
    <row r="461" spans="1:13">
      <c r="A461" s="3" t="s">
        <v>454</v>
      </c>
      <c r="B461" s="1">
        <f>AVERAGE([1]Sheet1!B461:E461)</f>
        <v>0.53333210892775029</v>
      </c>
      <c r="C461" s="1">
        <v>0.2203</v>
      </c>
      <c r="D461" s="1">
        <f>MEDIAN([1]Sheet1!I461:K461)</f>
        <v>0.28333304042726998</v>
      </c>
      <c r="E461" s="1">
        <v>0.30070000000000002</v>
      </c>
      <c r="F461" s="1">
        <f>MEDIAN([1]Sheet1!O461:T461)</f>
        <v>-3.9240697629853501E-2</v>
      </c>
      <c r="G461" s="1">
        <v>0.49969999999999998</v>
      </c>
      <c r="H461" s="1">
        <f>MEDIAN([1]Sheet1!X461:Z461)</f>
        <v>-1.0381438903479301</v>
      </c>
      <c r="I461" s="1">
        <v>7.4499999999999997E-2</v>
      </c>
      <c r="J461" s="1">
        <f>MEDIAN([1]Sheet1!AD461:AG461)</f>
        <v>-2.0278656168016451E-2</v>
      </c>
      <c r="K461" s="1">
        <v>0.45810000000000001</v>
      </c>
      <c r="L461" s="1">
        <f>MEDIAN([1]Sheet1!AK461:AO461)</f>
        <v>0.31444939909119202</v>
      </c>
      <c r="M461" s="1">
        <v>0.28249999999999997</v>
      </c>
    </row>
    <row r="462" spans="1:13">
      <c r="A462" s="3" t="s">
        <v>455</v>
      </c>
      <c r="B462" s="1">
        <f>AVERAGE([1]Sheet1!B462:E462)</f>
        <v>-0.17973020982404098</v>
      </c>
      <c r="C462" s="1">
        <v>0.42499999999999999</v>
      </c>
      <c r="D462" s="1">
        <f>MEDIAN([1]Sheet1!I462:K462)</f>
        <v>8.2960384265791998E-2</v>
      </c>
      <c r="E462" s="1">
        <v>0.40960000000000002</v>
      </c>
      <c r="F462" s="1">
        <f>MEDIAN([1]Sheet1!O462:T462)</f>
        <v>-0.49002036890974998</v>
      </c>
      <c r="G462" s="1">
        <v>5.11E-2</v>
      </c>
      <c r="H462" s="1">
        <f>MEDIAN([1]Sheet1!X462:Z462)</f>
        <v>-2.3914365109875699E-2</v>
      </c>
      <c r="I462" s="1">
        <v>0.4133</v>
      </c>
      <c r="J462" s="1">
        <f>MEDIAN([1]Sheet1!AD462:AG462)</f>
        <v>2.4306612848095599E-2</v>
      </c>
      <c r="K462" s="1">
        <v>0.50249999999999995</v>
      </c>
      <c r="L462" s="1">
        <f>MEDIAN([1]Sheet1!AK462:AO462)</f>
        <v>1.7443295181052E-3</v>
      </c>
      <c r="M462" s="1">
        <v>0.57669999999999999</v>
      </c>
    </row>
    <row r="463" spans="1:13">
      <c r="A463" s="3" t="s">
        <v>456</v>
      </c>
      <c r="B463" s="1">
        <f>AVERAGE([1]Sheet1!B463:E463)</f>
        <v>0.27996326868174748</v>
      </c>
      <c r="C463" s="1">
        <v>0.1915</v>
      </c>
      <c r="D463" s="1">
        <f>MEDIAN([1]Sheet1!I463:K463)</f>
        <v>0.54752837685614797</v>
      </c>
      <c r="E463" s="1">
        <v>0.20319999999999999</v>
      </c>
      <c r="F463" s="1">
        <f>MEDIAN([1]Sheet1!O463:T463)</f>
        <v>0.24038573227124449</v>
      </c>
      <c r="G463" s="1">
        <v>0.13400000000000001</v>
      </c>
      <c r="H463" s="1">
        <f>MEDIAN([1]Sheet1!X463:Z463)</f>
        <v>0.157408684531325</v>
      </c>
      <c r="I463" s="1">
        <v>0.4244</v>
      </c>
      <c r="J463" s="1">
        <f>MEDIAN([1]Sheet1!AD463:AG463)</f>
        <v>0.2410087532236565</v>
      </c>
      <c r="K463" s="1">
        <v>0.32929999999999998</v>
      </c>
      <c r="L463" s="1">
        <f>MEDIAN([1]Sheet1!AK463:AO463)</f>
        <v>1.1454773327783101</v>
      </c>
      <c r="M463" s="1">
        <v>3.9300000000000002E-2</v>
      </c>
    </row>
    <row r="464" spans="1:13">
      <c r="A464" s="3" t="s">
        <v>457</v>
      </c>
      <c r="B464" s="1">
        <f>AVERAGE([1]Sheet1!B464:E464)</f>
        <v>1.3880763344827509</v>
      </c>
      <c r="C464" s="1">
        <v>0.38080000000000003</v>
      </c>
      <c r="D464" s="1">
        <f>MEDIAN([1]Sheet1!I464:K464)</f>
        <v>1.2444103137345699</v>
      </c>
      <c r="E464" s="1">
        <v>8.2699999999999996E-2</v>
      </c>
      <c r="F464" s="1">
        <f>MEDIAN([1]Sheet1!O464:T464)</f>
        <v>0.85533692923157656</v>
      </c>
      <c r="G464" s="1">
        <v>1.46E-2</v>
      </c>
      <c r="H464" s="1">
        <f>MEDIAN([1]Sheet1!X464:Z464)</f>
        <v>0.43833251176388499</v>
      </c>
      <c r="I464" s="1">
        <v>0.26650000000000001</v>
      </c>
      <c r="J464" s="1">
        <f>MEDIAN([1]Sheet1!AD464:AG464)</f>
        <v>9.3982683169191839E-2</v>
      </c>
      <c r="K464" s="1">
        <v>0.44240000000000002</v>
      </c>
      <c r="L464" s="1">
        <f>MEDIAN([1]Sheet1!AK464:AO464)</f>
        <v>0.37905393574276303</v>
      </c>
      <c r="M464" s="1">
        <v>0.2424</v>
      </c>
    </row>
    <row r="465" spans="1:13">
      <c r="B465" s="1">
        <f>AVERAGE([1]Sheet1!B465:E465)</f>
        <v>-4.2607784862309178E-2</v>
      </c>
      <c r="C465" s="1">
        <v>0.3911</v>
      </c>
      <c r="D465" s="1">
        <f>MEDIAN([1]Sheet1!I465:K465)</f>
        <v>-0.70129688378963995</v>
      </c>
      <c r="E465" s="1">
        <v>0.16209999999999999</v>
      </c>
      <c r="F465" s="1">
        <f>MEDIAN([1]Sheet1!O465:T465)</f>
        <v>-0.21979129876644399</v>
      </c>
      <c r="G465" s="1">
        <v>0.20369999999999999</v>
      </c>
      <c r="H465" s="1">
        <f>MEDIAN([1]Sheet1!X465:Z465)</f>
        <v>-0.17489520295689001</v>
      </c>
      <c r="I465" s="1">
        <v>0.29709999999999998</v>
      </c>
      <c r="J465" s="1">
        <f>MEDIAN([1]Sheet1!AD465:AG465)</f>
        <v>0.24119375446479349</v>
      </c>
      <c r="K465" s="1">
        <v>0.3291</v>
      </c>
      <c r="L465" s="1">
        <f>MEDIAN([1]Sheet1!AK465:AO465)</f>
        <v>4.41154877086734E-2</v>
      </c>
      <c r="M465" s="1">
        <v>0.51290000000000002</v>
      </c>
    </row>
    <row r="466" spans="1:13">
      <c r="A466" s="3" t="s">
        <v>458</v>
      </c>
      <c r="B466" s="1">
        <f>AVERAGE([1]Sheet1!B466:E466)</f>
        <v>-0.19833949776905641</v>
      </c>
      <c r="C466" s="1">
        <v>0.34129999999999999</v>
      </c>
      <c r="D466" s="1">
        <f>MEDIAN([1]Sheet1!I466:K466)</f>
        <v>-0.34548087067226602</v>
      </c>
      <c r="E466" s="1">
        <v>0.28689999999999999</v>
      </c>
      <c r="F466" s="1">
        <f>MEDIAN([1]Sheet1!O466:T466)</f>
        <v>0.81583697073418948</v>
      </c>
      <c r="G466" s="1">
        <v>1.7000000000000001E-2</v>
      </c>
      <c r="H466" s="1">
        <f>MEDIAN([1]Sheet1!X466:Z466)</f>
        <v>2.10855135346414</v>
      </c>
      <c r="I466" s="1">
        <v>3.3700000000000001E-2</v>
      </c>
      <c r="J466" s="1">
        <f>MEDIAN([1]Sheet1!AD466:AG466)</f>
        <v>0.30950632660481792</v>
      </c>
      <c r="K466" s="1">
        <v>0.2848</v>
      </c>
      <c r="L466" s="1">
        <f>MEDIAN([1]Sheet1!AK466:AO466)</f>
        <v>-6.8659919271646996E-2</v>
      </c>
      <c r="M466" s="1">
        <v>0.35349999999999998</v>
      </c>
    </row>
    <row r="467" spans="1:13">
      <c r="A467" s="3" t="s">
        <v>459</v>
      </c>
      <c r="B467" s="1">
        <f>AVERAGE([1]Sheet1!B467:E467)</f>
        <v>0.28379114146456047</v>
      </c>
      <c r="C467" s="1">
        <v>0.33679999999999999</v>
      </c>
      <c r="D467" s="1">
        <f>MEDIAN([1]Sheet1!I467:K467)</f>
        <v>-0.15525030659319999</v>
      </c>
      <c r="E467" s="1">
        <v>0.39279999999999998</v>
      </c>
      <c r="F467" s="1">
        <f>MEDIAN([1]Sheet1!O467:T467)</f>
        <v>-0.19713619275290151</v>
      </c>
      <c r="G467" s="1">
        <v>0.23019999999999999</v>
      </c>
      <c r="H467" s="1">
        <f>MEDIAN([1]Sheet1!X467:Z467)</f>
        <v>0.11408254986791599</v>
      </c>
      <c r="I467" s="1">
        <v>0.4521</v>
      </c>
      <c r="J467" s="1">
        <f>MEDIAN([1]Sheet1!AD467:AG467)</f>
        <v>2.9847951969822244E-2</v>
      </c>
      <c r="K467" s="1">
        <v>0.497</v>
      </c>
      <c r="L467" s="1">
        <f>MEDIAN([1]Sheet1!AK467:AO467)</f>
        <v>0.43417931047976899</v>
      </c>
      <c r="M467" s="1">
        <v>0.20760000000000001</v>
      </c>
    </row>
    <row r="468" spans="1:13">
      <c r="A468" s="3" t="s">
        <v>460</v>
      </c>
      <c r="B468" s="1">
        <f>AVERAGE([1]Sheet1!B468:E468)</f>
        <v>1.148360923537687</v>
      </c>
      <c r="C468" s="1">
        <v>0.25219999999999998</v>
      </c>
      <c r="D468" s="1">
        <f>MEDIAN([1]Sheet1!I468:K468)</f>
        <v>0.41995471426060599</v>
      </c>
      <c r="E468" s="1">
        <v>0.24879999999999999</v>
      </c>
      <c r="F468" s="1">
        <f>MEDIAN([1]Sheet1!O468:T468)</f>
        <v>-3.5533426534348947E-2</v>
      </c>
      <c r="G468" s="1">
        <v>0.50639999999999996</v>
      </c>
      <c r="H468" s="1">
        <f>MEDIAN([1]Sheet1!X468:Z468)</f>
        <v>-0.62189773275464799</v>
      </c>
      <c r="I468" s="1">
        <v>0.13250000000000001</v>
      </c>
      <c r="J468" s="1">
        <f>MEDIAN([1]Sheet1!AD468:AG468)</f>
        <v>0.98476544060609206</v>
      </c>
      <c r="K468" s="1">
        <v>7.3999999999999996E-2</v>
      </c>
      <c r="L468" s="1">
        <f>MEDIAN([1]Sheet1!AK468:AO468)</f>
        <v>-4.2782824615665203E-2</v>
      </c>
      <c r="M468" s="1">
        <v>0.37190000000000001</v>
      </c>
    </row>
    <row r="469" spans="1:13">
      <c r="A469" s="3" t="s">
        <v>461</v>
      </c>
      <c r="B469" s="1">
        <f>AVERAGE([1]Sheet1!B469:E469)</f>
        <v>-0.73927198514395898</v>
      </c>
      <c r="C469" s="1">
        <v>0.1188</v>
      </c>
      <c r="D469" s="1">
        <f>MEDIAN([1]Sheet1!I469:K469)</f>
        <v>-0.37151826793042497</v>
      </c>
      <c r="E469" s="1">
        <v>0.27029999999999998</v>
      </c>
      <c r="F469" s="1">
        <f>MEDIAN([1]Sheet1!O469:T469)</f>
        <v>-0.38020687262758146</v>
      </c>
      <c r="G469" s="1">
        <v>8.5300000000000001E-2</v>
      </c>
      <c r="H469" s="1">
        <f>MEDIAN([1]Sheet1!X469:Z469)</f>
        <v>-0.17193225240379501</v>
      </c>
      <c r="I469" s="1">
        <v>0.29980000000000001</v>
      </c>
      <c r="J469" s="1">
        <f>MEDIAN([1]Sheet1!AD469:AG469)</f>
        <v>-0.76060762259771697</v>
      </c>
      <c r="K469" s="1">
        <v>8.5300000000000001E-2</v>
      </c>
      <c r="L469" s="1">
        <f>MEDIAN([1]Sheet1!AK469:AO469)</f>
        <v>-0.74360416172368604</v>
      </c>
      <c r="M469" s="1">
        <v>5.9400000000000001E-2</v>
      </c>
    </row>
    <row r="470" spans="1:13">
      <c r="A470" s="3" t="s">
        <v>462</v>
      </c>
      <c r="B470" s="1">
        <f>AVERAGE([1]Sheet1!B470:E470)</f>
        <v>2.4593198717195314E-3</v>
      </c>
      <c r="C470" s="1">
        <v>0.23799999999999999</v>
      </c>
      <c r="D470" s="1">
        <f>MEDIAN([1]Sheet1!I470:K470)</f>
        <v>-8.2439594403644095E-2</v>
      </c>
      <c r="E470" s="1">
        <v>0.44979999999999998</v>
      </c>
      <c r="F470" s="1">
        <f>MEDIAN([1]Sheet1!O470:T470)</f>
        <v>0.311800863999591</v>
      </c>
      <c r="G470" s="1">
        <v>9.7500000000000003E-2</v>
      </c>
      <c r="H470" s="1">
        <f>MEDIAN([1]Sheet1!X470:Z470)</f>
        <v>1.8385747765646401</v>
      </c>
      <c r="I470" s="1">
        <v>4.9599999999999998E-2</v>
      </c>
      <c r="J470" s="1">
        <f>MEDIAN([1]Sheet1!AD470:AG470)</f>
        <v>0.71957985220547749</v>
      </c>
      <c r="K470" s="1">
        <v>0.122</v>
      </c>
      <c r="L470" s="1">
        <f>MEDIAN([1]Sheet1!AK470:AO470)</f>
        <v>0.63357106182539902</v>
      </c>
      <c r="M470" s="1">
        <v>0.1305</v>
      </c>
    </row>
    <row r="471" spans="1:13">
      <c r="A471" s="3" t="s">
        <v>463</v>
      </c>
      <c r="B471" s="1">
        <f>AVERAGE([1]Sheet1!B471:E471)</f>
        <v>-6.0072828056461733E-2</v>
      </c>
      <c r="C471" s="1">
        <v>0.47960000000000003</v>
      </c>
      <c r="D471" s="1">
        <f>MEDIAN([1]Sheet1!I471:K471)</f>
        <v>-0.15312731007698799</v>
      </c>
      <c r="E471" s="1">
        <v>0.39450000000000002</v>
      </c>
      <c r="F471" s="1">
        <f>MEDIAN([1]Sheet1!O471:T471)</f>
        <v>-0.16964852555863702</v>
      </c>
      <c r="G471" s="1">
        <v>0.26740000000000003</v>
      </c>
      <c r="H471" s="1">
        <f>MEDIAN([1]Sheet1!X471:Z471)</f>
        <v>0.14701259693219901</v>
      </c>
      <c r="I471" s="1">
        <v>0.43190000000000001</v>
      </c>
      <c r="J471" s="1">
        <f>MEDIAN([1]Sheet1!AD471:AG471)</f>
        <v>-0.25025928820003351</v>
      </c>
      <c r="K471" s="1">
        <v>0.28399999999999997</v>
      </c>
      <c r="L471" s="1">
        <f>MEDIAN([1]Sheet1!AK471:AO471)</f>
        <v>0.62981459303183795</v>
      </c>
      <c r="M471" s="1">
        <v>0.13159999999999999</v>
      </c>
    </row>
    <row r="472" spans="1:13">
      <c r="A472" s="3" t="s">
        <v>464</v>
      </c>
      <c r="B472" s="1">
        <f>AVERAGE([1]Sheet1!B472:E472)</f>
        <v>0.54640578868851675</v>
      </c>
      <c r="C472" s="1">
        <v>0.2525</v>
      </c>
      <c r="D472" s="1">
        <f>MEDIAN([1]Sheet1!I472:K472)</f>
        <v>-0.16259365002795501</v>
      </c>
      <c r="E472" s="1">
        <v>0.38969999999999999</v>
      </c>
      <c r="F472" s="1">
        <f>MEDIAN([1]Sheet1!O472:T472)</f>
        <v>0.207243403641236</v>
      </c>
      <c r="G472" s="1">
        <v>0.15590000000000001</v>
      </c>
      <c r="H472" s="1">
        <f>MEDIAN([1]Sheet1!X472:Z472)</f>
        <v>0.13977212290119301</v>
      </c>
      <c r="I472" s="1">
        <v>0.43630000000000002</v>
      </c>
      <c r="J472" s="1">
        <f>MEDIAN([1]Sheet1!AD472:AG472)</f>
        <v>0.43134719695299251</v>
      </c>
      <c r="K472" s="1">
        <v>0.22040000000000001</v>
      </c>
      <c r="L472" s="1">
        <f>MEDIAN([1]Sheet1!AK472:AO472)</f>
        <v>0.42017878030393901</v>
      </c>
      <c r="M472" s="1">
        <v>0.21240000000000001</v>
      </c>
    </row>
    <row r="473" spans="1:13">
      <c r="A473" s="3" t="s">
        <v>465</v>
      </c>
      <c r="B473" s="1">
        <f>AVERAGE([1]Sheet1!B473:E473)</f>
        <v>0.36364194194692406</v>
      </c>
      <c r="C473" s="1">
        <v>0.3004</v>
      </c>
      <c r="D473" s="1">
        <f>MEDIAN([1]Sheet1!I473:K473)</f>
        <v>0.397763247240707</v>
      </c>
      <c r="E473" s="1">
        <v>0.2576</v>
      </c>
      <c r="F473" s="1">
        <f>MEDIAN([1]Sheet1!O473:T473)</f>
        <v>-0.44453344653201898</v>
      </c>
      <c r="G473" s="1">
        <v>6.2899999999999998E-2</v>
      </c>
      <c r="H473" s="1">
        <f>MEDIAN([1]Sheet1!X473:Z473)</f>
        <v>1.0567675278800901</v>
      </c>
      <c r="I473" s="1">
        <v>0.1178</v>
      </c>
      <c r="J473" s="1">
        <f>MEDIAN([1]Sheet1!AD473:AG473)</f>
        <v>0.48214361334400846</v>
      </c>
      <c r="K473" s="1">
        <v>0.19839999999999999</v>
      </c>
      <c r="L473" s="1">
        <f>MEDIAN([1]Sheet1!AK473:AO473)</f>
        <v>0.28554461354591099</v>
      </c>
      <c r="M473" s="1">
        <v>0.30259999999999998</v>
      </c>
    </row>
    <row r="474" spans="1:13">
      <c r="A474" s="3" t="s">
        <v>466</v>
      </c>
      <c r="B474" s="1">
        <f>AVERAGE([1]Sheet1!B474:E474)</f>
        <v>0.33002128597510494</v>
      </c>
      <c r="C474" s="1">
        <v>0.3926</v>
      </c>
      <c r="D474" s="1">
        <f>MEDIAN([1]Sheet1!I474:K474)</f>
        <v>-0.51127437204438497</v>
      </c>
      <c r="E474" s="1">
        <v>0.214</v>
      </c>
      <c r="F474" s="1">
        <f>MEDIAN([1]Sheet1!O474:T474)</f>
        <v>-2.9735768434632048E-2</v>
      </c>
      <c r="G474" s="1">
        <v>0.51839999999999997</v>
      </c>
      <c r="H474" s="1">
        <f>MEDIAN([1]Sheet1!X474:Z474)</f>
        <v>1.2034402329942999</v>
      </c>
      <c r="I474" s="1">
        <v>0.1037</v>
      </c>
      <c r="J474" s="1">
        <f>MEDIAN([1]Sheet1!AD474:AG474)</f>
        <v>-0.35415561710362353</v>
      </c>
      <c r="K474" s="1">
        <v>0.2215</v>
      </c>
      <c r="L474" s="1">
        <f>MEDIAN([1]Sheet1!AK474:AO474)</f>
        <v>0.83624113849091597</v>
      </c>
      <c r="M474" s="1">
        <v>7.9899999999999999E-2</v>
      </c>
    </row>
    <row r="475" spans="1:13">
      <c r="A475" s="3" t="s">
        <v>467</v>
      </c>
      <c r="B475" s="1">
        <f>AVERAGE([1]Sheet1!B475:E475)</f>
        <v>2.510066938667635E-2</v>
      </c>
      <c r="C475" s="1">
        <v>0.4375</v>
      </c>
      <c r="D475" s="1">
        <f>MEDIAN([1]Sheet1!I475:K475)</f>
        <v>0.12031318681275099</v>
      </c>
      <c r="E475" s="1">
        <v>0.38969999999999999</v>
      </c>
      <c r="F475" s="1">
        <f>MEDIAN([1]Sheet1!O475:T475)</f>
        <v>0.209129960158142</v>
      </c>
      <c r="G475" s="1">
        <v>0.1545</v>
      </c>
      <c r="H475" s="1">
        <f>MEDIAN([1]Sheet1!X475:Z475)</f>
        <v>0.119680477041952</v>
      </c>
      <c r="I475" s="1">
        <v>0.44700000000000001</v>
      </c>
      <c r="J475" s="1">
        <f>MEDIAN([1]Sheet1!AD475:AG475)</f>
        <v>0.46422701058366667</v>
      </c>
      <c r="K475" s="1">
        <v>0.2059</v>
      </c>
      <c r="L475" s="1">
        <f>MEDIAN([1]Sheet1!AK475:AO475)</f>
        <v>0.20796838460287301</v>
      </c>
      <c r="M475" s="1">
        <v>0.36359999999999998</v>
      </c>
    </row>
    <row r="476" spans="1:13">
      <c r="A476" s="3" t="s">
        <v>468</v>
      </c>
      <c r="B476" s="1">
        <f>AVERAGE([1]Sheet1!B476:E476)</f>
        <v>-0.72835697275890987</v>
      </c>
      <c r="C476" s="1">
        <v>0.1128</v>
      </c>
      <c r="D476" s="1">
        <f>MEDIAN([1]Sheet1!I476:K476)</f>
        <v>0.27957204539014502</v>
      </c>
      <c r="E476" s="1">
        <v>0.30359999999999998</v>
      </c>
      <c r="F476" s="1">
        <f>MEDIAN([1]Sheet1!O476:T476)</f>
        <v>-0.25320107687640803</v>
      </c>
      <c r="G476" s="1">
        <v>0.16919999999999999</v>
      </c>
      <c r="H476" s="1">
        <f>MEDIAN([1]Sheet1!X476:Z476)</f>
        <v>-0.31555403317456698</v>
      </c>
      <c r="I476" s="1">
        <v>0.22320000000000001</v>
      </c>
      <c r="J476" s="1">
        <f>MEDIAN([1]Sheet1!AD476:AG476)</f>
        <v>-0.57342103130607547</v>
      </c>
      <c r="K476" s="1">
        <v>0.13139999999999999</v>
      </c>
      <c r="L476" s="1">
        <f>MEDIAN([1]Sheet1!AK476:AO476)</f>
        <v>0.54936447317866499</v>
      </c>
      <c r="M476" s="1">
        <v>0.1545</v>
      </c>
    </row>
    <row r="477" spans="1:13">
      <c r="A477" s="3" t="s">
        <v>469</v>
      </c>
      <c r="B477" s="1">
        <f>AVERAGE([1]Sheet1!B477:E477)</f>
        <v>7.1503103421213077E-2</v>
      </c>
      <c r="C477" s="1">
        <v>0.47439999999999999</v>
      </c>
      <c r="D477" s="1">
        <f>MEDIAN([1]Sheet1!I477:K477)</f>
        <v>0.27971903365914602</v>
      </c>
      <c r="E477" s="1">
        <v>0.30270000000000002</v>
      </c>
      <c r="F477" s="1">
        <f>MEDIAN([1]Sheet1!O477:T477)</f>
        <v>0.15058968879972251</v>
      </c>
      <c r="G477" s="1">
        <v>0.2021</v>
      </c>
      <c r="H477" s="1">
        <f>MEDIAN([1]Sheet1!X477:Z477)</f>
        <v>0.114934128756831</v>
      </c>
      <c r="I477" s="1">
        <v>0.45</v>
      </c>
      <c r="J477" s="1">
        <f>MEDIAN([1]Sheet1!AD477:AG477)</f>
        <v>0.16333486006556008</v>
      </c>
      <c r="K477" s="1">
        <v>0.38550000000000001</v>
      </c>
      <c r="L477" s="1">
        <f>MEDIAN([1]Sheet1!AK477:AO477)</f>
        <v>0.33585051240838698</v>
      </c>
      <c r="M477" s="1">
        <v>0.27</v>
      </c>
    </row>
    <row r="478" spans="1:13">
      <c r="A478" s="3" t="s">
        <v>470</v>
      </c>
      <c r="B478" s="1">
        <f>AVERAGE([1]Sheet1!B478:E478)</f>
        <v>0.24656013656809622</v>
      </c>
      <c r="C478" s="1">
        <v>0.1043</v>
      </c>
      <c r="D478" s="1">
        <f>MEDIAN([1]Sheet1!I478:K478)</f>
        <v>-3.6288878792672598E-2</v>
      </c>
      <c r="E478" s="1">
        <v>0.49109999999999998</v>
      </c>
      <c r="F478" s="1">
        <f>MEDIAN([1]Sheet1!O478:T478)</f>
        <v>-7.9766443245431806E-2</v>
      </c>
      <c r="G478" s="1">
        <v>0.41610000000000003</v>
      </c>
      <c r="H478" s="1">
        <f>MEDIAN([1]Sheet1!X478:Z478)</f>
        <v>-0.225431515338855</v>
      </c>
      <c r="I478" s="1">
        <v>0.27460000000000001</v>
      </c>
      <c r="J478" s="1">
        <f>MEDIAN([1]Sheet1!AD478:AG478)</f>
        <v>0.79053377539099046</v>
      </c>
      <c r="K478" s="1">
        <v>0.1075</v>
      </c>
      <c r="L478" s="1">
        <f>MEDIAN([1]Sheet1!AK478:AO478)</f>
        <v>-3.3765350975905203E-2</v>
      </c>
      <c r="M478" s="1">
        <v>0.38450000000000001</v>
      </c>
    </row>
    <row r="479" spans="1:13">
      <c r="A479" s="3" t="s">
        <v>471</v>
      </c>
      <c r="B479" s="1">
        <f>AVERAGE([1]Sheet1!B479:E479)</f>
        <v>0.31478766478038184</v>
      </c>
      <c r="C479" s="1">
        <v>0.5242</v>
      </c>
      <c r="D479" s="1">
        <f>MEDIAN([1]Sheet1!I479:K479)</f>
        <v>-8.6323829016045794E-2</v>
      </c>
      <c r="E479" s="1">
        <v>0.44429999999999997</v>
      </c>
      <c r="F479" s="1">
        <f>MEDIAN([1]Sheet1!O479:T479)</f>
        <v>-0.1033764588911282</v>
      </c>
      <c r="G479" s="1">
        <v>0.3725</v>
      </c>
      <c r="H479" s="1">
        <f>MEDIAN([1]Sheet1!X479:Z479)</f>
        <v>5.9342206628886498E-3</v>
      </c>
      <c r="I479" s="1">
        <v>0.55510000000000004</v>
      </c>
      <c r="J479" s="1">
        <f>MEDIAN([1]Sheet1!AD479:AG479)</f>
        <v>4.1668717930670895E-2</v>
      </c>
      <c r="K479" s="1">
        <v>0.48709999999999998</v>
      </c>
      <c r="L479" s="1">
        <f>MEDIAN([1]Sheet1!AK479:AO479)</f>
        <v>-3.7891170485134601E-2</v>
      </c>
      <c r="M479" s="1">
        <v>0.37709999999999999</v>
      </c>
    </row>
    <row r="480" spans="1:13">
      <c r="A480" s="3" t="s">
        <v>472</v>
      </c>
      <c r="B480" s="1">
        <f>AVERAGE([1]Sheet1!B480:E480)</f>
        <v>0.980709293609202</v>
      </c>
      <c r="C480" s="1">
        <v>7.4899999999999994E-2</v>
      </c>
      <c r="D480" s="1">
        <f>MEDIAN([1]Sheet1!I480:K480)</f>
        <v>1.3892348943260899</v>
      </c>
      <c r="E480" s="1">
        <v>7.0800000000000002E-2</v>
      </c>
      <c r="F480" s="1">
        <f>MEDIAN([1]Sheet1!O480:T480)</f>
        <v>-1.2132157410620601</v>
      </c>
      <c r="G480" s="1">
        <v>3.5000000000000001E-3</v>
      </c>
      <c r="H480" s="1">
        <f>MEDIAN([1]Sheet1!X480:Z480)</f>
        <v>0.841670828502455</v>
      </c>
      <c r="I480" s="1">
        <v>0.15740000000000001</v>
      </c>
      <c r="J480" s="1">
        <f>MEDIAN([1]Sheet1!AD480:AG480)</f>
        <v>1.0126467948947695</v>
      </c>
      <c r="K480" s="1">
        <v>7.0400000000000004E-2</v>
      </c>
      <c r="L480" s="1">
        <f>MEDIAN([1]Sheet1!AK480:AO480)</f>
        <v>-0.107752796934275</v>
      </c>
      <c r="M480" s="1">
        <v>0.3206</v>
      </c>
    </row>
    <row r="481" spans="1:13">
      <c r="A481" s="3" t="s">
        <v>473</v>
      </c>
      <c r="B481" s="1">
        <f>AVERAGE([1]Sheet1!B481:E481)</f>
        <v>-0.27505348207214086</v>
      </c>
      <c r="C481" s="1">
        <v>0.35649999999999998</v>
      </c>
      <c r="D481" s="1">
        <f>MEDIAN([1]Sheet1!I481:K481)</f>
        <v>-0.41622648360968201</v>
      </c>
      <c r="E481" s="1">
        <v>0.24929999999999999</v>
      </c>
      <c r="F481" s="1">
        <f>MEDIAN([1]Sheet1!O481:T481)</f>
        <v>-0.49324452996447599</v>
      </c>
      <c r="G481" s="1">
        <v>5.0599999999999999E-2</v>
      </c>
      <c r="H481" s="1">
        <f>MEDIAN([1]Sheet1!X481:Z481)</f>
        <v>2.4020553945868599</v>
      </c>
      <c r="I481" s="1">
        <v>2.24E-2</v>
      </c>
      <c r="J481" s="1">
        <f>MEDIAN([1]Sheet1!AD481:AG481)</f>
        <v>-0.2768385929862045</v>
      </c>
      <c r="K481" s="1">
        <v>0.26679999999999998</v>
      </c>
      <c r="L481" s="1">
        <f>MEDIAN([1]Sheet1!AK481:AO481)</f>
        <v>-0.37259412515247697</v>
      </c>
      <c r="M481" s="1">
        <v>0.1487</v>
      </c>
    </row>
    <row r="482" spans="1:13">
      <c r="A482" s="3" t="s">
        <v>474</v>
      </c>
      <c r="B482" s="1">
        <f>AVERAGE([1]Sheet1!B482:E482)</f>
        <v>0.62914834941207576</v>
      </c>
      <c r="C482" s="1">
        <v>0.21490000000000001</v>
      </c>
      <c r="D482" s="1">
        <f>MEDIAN([1]Sheet1!I482:K482)</f>
        <v>0.16137853431827601</v>
      </c>
      <c r="E482" s="1">
        <v>0.36499999999999999</v>
      </c>
      <c r="F482" s="1">
        <f>MEDIAN([1]Sheet1!O482:T482)</f>
        <v>-0.149358115471805</v>
      </c>
      <c r="G482" s="1">
        <v>0.2974</v>
      </c>
      <c r="H482" s="1">
        <f>MEDIAN([1]Sheet1!X482:Z482)</f>
        <v>1.9721220501799201E-2</v>
      </c>
      <c r="I482" s="1">
        <v>0.53990000000000005</v>
      </c>
      <c r="J482" s="1">
        <f>MEDIAN([1]Sheet1!AD482:AG482)</f>
        <v>9.0188221735468102E-2</v>
      </c>
      <c r="K482" s="1">
        <v>0.44519999999999998</v>
      </c>
      <c r="L482" s="1">
        <f>MEDIAN([1]Sheet1!AK482:AO482)</f>
        <v>0.25243596422181702</v>
      </c>
      <c r="M482" s="1">
        <v>0.32829999999999998</v>
      </c>
    </row>
    <row r="483" spans="1:13">
      <c r="A483" s="3" t="s">
        <v>475</v>
      </c>
      <c r="B483" s="1">
        <f>AVERAGE([1]Sheet1!B483:E483)</f>
        <v>-0.19669563354327152</v>
      </c>
      <c r="C483" s="1">
        <v>0.29870000000000002</v>
      </c>
      <c r="D483" s="1">
        <f>MEDIAN([1]Sheet1!I483:K483)</f>
        <v>1.6920926099830799E-2</v>
      </c>
      <c r="E483" s="1">
        <v>0.46339999999999998</v>
      </c>
      <c r="F483" s="1">
        <f>MEDIAN([1]Sheet1!O483:T483)</f>
        <v>-3.6330335376062006E-2</v>
      </c>
      <c r="G483" s="1">
        <v>0.50490000000000002</v>
      </c>
      <c r="H483" s="1">
        <f>MEDIAN([1]Sheet1!X483:Z483)</f>
        <v>0.15227489584550499</v>
      </c>
      <c r="I483" s="1">
        <v>0.42759999999999998</v>
      </c>
      <c r="J483" s="1">
        <f>MEDIAN([1]Sheet1!AD483:AG483)</f>
        <v>-2.8050597460185352E-2</v>
      </c>
      <c r="K483" s="1">
        <v>0.45079999999999998</v>
      </c>
      <c r="L483" s="1">
        <f>MEDIAN([1]Sheet1!AK483:AO483)</f>
        <v>2.0371517775662901E-2</v>
      </c>
      <c r="M483" s="1">
        <v>0.5454</v>
      </c>
    </row>
    <row r="484" spans="1:13">
      <c r="A484" s="3" t="s">
        <v>476</v>
      </c>
      <c r="B484" s="1">
        <f>AVERAGE([1]Sheet1!B484:E484)</f>
        <v>0.10280708673332979</v>
      </c>
      <c r="C484" s="1">
        <v>0.48039999999999999</v>
      </c>
      <c r="D484" s="1">
        <f>MEDIAN([1]Sheet1!I484:K484)</f>
        <v>-0.20455681445809801</v>
      </c>
      <c r="E484" s="1">
        <v>0.35720000000000002</v>
      </c>
      <c r="F484" s="1">
        <f>MEDIAN([1]Sheet1!O484:T484)</f>
        <v>0.48718106184055898</v>
      </c>
      <c r="G484" s="1">
        <v>4.9000000000000002E-2</v>
      </c>
      <c r="H484" s="1">
        <f>MEDIAN([1]Sheet1!X484:Z484)</f>
        <v>2.0133822037211999</v>
      </c>
      <c r="I484" s="1">
        <v>3.9199999999999999E-2</v>
      </c>
      <c r="J484" s="1">
        <f>MEDIAN([1]Sheet1!AD484:AG484)</f>
        <v>-0.10817718544965341</v>
      </c>
      <c r="K484" s="1">
        <v>0.38779999999999998</v>
      </c>
      <c r="L484" s="1">
        <f>MEDIAN([1]Sheet1!AK484:AO484)</f>
        <v>-0.27699948996894402</v>
      </c>
      <c r="M484" s="1">
        <v>0.20069999999999999</v>
      </c>
    </row>
    <row r="485" spans="1:13">
      <c r="A485" s="3" t="s">
        <v>477</v>
      </c>
      <c r="B485" s="1">
        <f>AVERAGE([1]Sheet1!B485:E485)</f>
        <v>7.2887680621479239E-2</v>
      </c>
      <c r="C485" s="1">
        <v>0.33119999999999999</v>
      </c>
      <c r="D485" s="1">
        <f>MEDIAN([1]Sheet1!I485:K485)</f>
        <v>1.1923985761807701</v>
      </c>
      <c r="E485" s="1">
        <v>8.8400000000000006E-2</v>
      </c>
      <c r="F485" s="1">
        <f>MEDIAN([1]Sheet1!O485:T485)</f>
        <v>-0.3793206635988175</v>
      </c>
      <c r="G485" s="1">
        <v>8.5599999999999996E-2</v>
      </c>
      <c r="H485" s="1">
        <f>MEDIAN([1]Sheet1!X485:Z485)</f>
        <v>1.0696419267362001</v>
      </c>
      <c r="I485" s="1">
        <v>0.11609999999999999</v>
      </c>
      <c r="J485" s="1">
        <f>MEDIAN([1]Sheet1!AD485:AG485)</f>
        <v>0.2793786768725145</v>
      </c>
      <c r="K485" s="1">
        <v>0.30380000000000001</v>
      </c>
      <c r="L485" s="1">
        <f>MEDIAN([1]Sheet1!AK485:AO485)</f>
        <v>0.63925411167790702</v>
      </c>
      <c r="M485" s="1">
        <v>0.129</v>
      </c>
    </row>
    <row r="486" spans="1:13">
      <c r="A486" s="3" t="s">
        <v>478</v>
      </c>
      <c r="B486" s="1">
        <f>AVERAGE([1]Sheet1!B486:E486)</f>
        <v>0.86275523590470848</v>
      </c>
      <c r="C486" s="1">
        <v>0.124</v>
      </c>
      <c r="D486" s="1">
        <f>MEDIAN([1]Sheet1!I486:K486)</f>
        <v>1.5970157274457799</v>
      </c>
      <c r="E486" s="1">
        <v>5.4100000000000002E-2</v>
      </c>
      <c r="F486" s="1">
        <f>MEDIAN([1]Sheet1!O486:T486)</f>
        <v>0.91319151832158107</v>
      </c>
      <c r="G486" s="1">
        <v>1.2500000000000001E-2</v>
      </c>
      <c r="H486" s="1">
        <f>MEDIAN([1]Sheet1!X486:Z486)</f>
        <v>-0.35594423483210702</v>
      </c>
      <c r="I486" s="1">
        <v>0.19539999999999999</v>
      </c>
      <c r="J486" s="1">
        <f>MEDIAN([1]Sheet1!AD486:AG486)</f>
        <v>1.4045757926900351</v>
      </c>
      <c r="K486" s="1">
        <v>3.2000000000000001E-2</v>
      </c>
      <c r="L486" s="1">
        <f>MEDIAN([1]Sheet1!AK486:AO486)</f>
        <v>1.2915326730224299</v>
      </c>
      <c r="M486" s="1">
        <v>2.8199999999999999E-2</v>
      </c>
    </row>
    <row r="487" spans="1:13">
      <c r="A487" s="3" t="s">
        <v>479</v>
      </c>
      <c r="B487" s="1">
        <f>AVERAGE([1]Sheet1!B487:E487)</f>
        <v>-7.5344071753574465E-2</v>
      </c>
      <c r="C487" s="1">
        <v>0.38829999999999998</v>
      </c>
      <c r="D487" s="1">
        <f>MEDIAN([1]Sheet1!I487:K487)</f>
        <v>0.14493463313291199</v>
      </c>
      <c r="E487" s="1">
        <v>0.37369999999999998</v>
      </c>
      <c r="F487" s="1">
        <f>MEDIAN([1]Sheet1!O487:T487)</f>
        <v>0.30000920630744754</v>
      </c>
      <c r="G487" s="1">
        <v>0.1026</v>
      </c>
      <c r="H487" s="1">
        <f>MEDIAN([1]Sheet1!X487:Z487)</f>
        <v>-0.26706737398202302</v>
      </c>
      <c r="I487" s="1">
        <v>0.25109999999999999</v>
      </c>
      <c r="J487" s="1">
        <f>MEDIAN([1]Sheet1!AD487:AG487)</f>
        <v>0.33891725459058297</v>
      </c>
      <c r="K487" s="1">
        <v>0.26640000000000003</v>
      </c>
      <c r="L487" s="1">
        <f>MEDIAN([1]Sheet1!AK487:AO487)</f>
        <v>7.22739360053095E-3</v>
      </c>
      <c r="M487" s="1">
        <v>0.5655</v>
      </c>
    </row>
    <row r="488" spans="1:13">
      <c r="A488" s="3" t="s">
        <v>480</v>
      </c>
      <c r="B488" s="1">
        <f>AVERAGE([1]Sheet1!B488:E488)</f>
        <v>0.17597304673390948</v>
      </c>
      <c r="C488" s="1">
        <v>0.39800000000000002</v>
      </c>
      <c r="D488" s="1">
        <f>MEDIAN([1]Sheet1!I488:K488)</f>
        <v>0.27032814124256299</v>
      </c>
      <c r="E488" s="1">
        <v>0.30959999999999999</v>
      </c>
      <c r="F488" s="1">
        <f>MEDIAN([1]Sheet1!O488:T488)</f>
        <v>1.3663966072314</v>
      </c>
      <c r="G488" s="1">
        <v>3.5000000000000001E-3</v>
      </c>
      <c r="H488" s="1">
        <f>MEDIAN([1]Sheet1!X488:Z488)</f>
        <v>0.97385069191446005</v>
      </c>
      <c r="I488" s="1">
        <v>0.13</v>
      </c>
      <c r="J488" s="1">
        <f>MEDIAN([1]Sheet1!AD488:AG488)</f>
        <v>-0.1301226782524528</v>
      </c>
      <c r="K488" s="1">
        <v>0.37009999999999998</v>
      </c>
      <c r="L488" s="1">
        <f>MEDIAN([1]Sheet1!AK488:AO488)</f>
        <v>0.38765154664111101</v>
      </c>
      <c r="M488" s="1">
        <v>0.23630000000000001</v>
      </c>
    </row>
    <row r="489" spans="1:13">
      <c r="A489" s="3" t="s">
        <v>481</v>
      </c>
      <c r="B489" s="1">
        <f>AVERAGE([1]Sheet1!B489:E489)</f>
        <v>-1.2665751427826439</v>
      </c>
      <c r="C489" s="1">
        <v>2.75E-2</v>
      </c>
      <c r="D489" s="1">
        <f>MEDIAN([1]Sheet1!I489:K489)</f>
        <v>0.62771496354669998</v>
      </c>
      <c r="E489" s="1">
        <v>0.18279999999999999</v>
      </c>
      <c r="F489" s="1">
        <f>MEDIAN([1]Sheet1!O489:T489)</f>
        <v>0.27836151859096503</v>
      </c>
      <c r="G489" s="1">
        <v>0.1134</v>
      </c>
      <c r="H489" s="1">
        <f>MEDIAN([1]Sheet1!X489:Z489)</f>
        <v>5.5392910289633703E-2</v>
      </c>
      <c r="I489" s="1">
        <v>0.50049999999999994</v>
      </c>
      <c r="J489" s="1">
        <f>MEDIAN([1]Sheet1!AD489:AG489)</f>
        <v>-1.99467592672311</v>
      </c>
      <c r="K489" s="1">
        <v>4.7000000000000002E-3</v>
      </c>
      <c r="L489" s="1">
        <f>MEDIAN([1]Sheet1!AK489:AO489)</f>
        <v>-0.267098130879246</v>
      </c>
      <c r="M489" s="1">
        <v>0.20749999999999999</v>
      </c>
    </row>
    <row r="490" spans="1:13">
      <c r="A490" s="3" t="s">
        <v>482</v>
      </c>
      <c r="B490" s="1">
        <f>AVERAGE([1]Sheet1!B490:E490)</f>
        <v>-0.65488143782386499</v>
      </c>
      <c r="C490" s="1">
        <v>8.9800000000000005E-2</v>
      </c>
      <c r="D490" s="1">
        <f>MEDIAN([1]Sheet1!I490:K490)</f>
        <v>-0.21560558532885801</v>
      </c>
      <c r="E490" s="1">
        <v>0.3478</v>
      </c>
      <c r="F490" s="1">
        <f>MEDIAN([1]Sheet1!O490:T490)</f>
        <v>0.94864039291337798</v>
      </c>
      <c r="G490" s="1">
        <v>1.17E-2</v>
      </c>
      <c r="H490" s="1">
        <f>MEDIAN([1]Sheet1!X490:Z490)</f>
        <v>0.28596859506386502</v>
      </c>
      <c r="I490" s="1">
        <v>0.34449999999999997</v>
      </c>
      <c r="J490" s="1">
        <f>MEDIAN([1]Sheet1!AD490:AG490)</f>
        <v>0.18589508299249852</v>
      </c>
      <c r="K490" s="1">
        <v>0.36890000000000001</v>
      </c>
      <c r="L490" s="1">
        <f>MEDIAN([1]Sheet1!AK490:AO490)</f>
        <v>0.220166999367718</v>
      </c>
      <c r="M490" s="1">
        <v>0.35439999999999999</v>
      </c>
    </row>
    <row r="491" spans="1:13">
      <c r="A491" s="3" t="s">
        <v>483</v>
      </c>
      <c r="B491" s="1">
        <f>AVERAGE([1]Sheet1!B491:E491)</f>
        <v>0.3065384622307275</v>
      </c>
      <c r="C491" s="1">
        <v>0.39400000000000002</v>
      </c>
      <c r="D491" s="1">
        <f>MEDIAN([1]Sheet1!I491:K491)</f>
        <v>-3.35661212628689</v>
      </c>
      <c r="E491" s="1">
        <v>2.8999999999999998E-3</v>
      </c>
      <c r="F491" s="1">
        <f>MEDIAN([1]Sheet1!O491:T491)</f>
        <v>-0.46633752344035229</v>
      </c>
      <c r="G491" s="1">
        <v>5.6800000000000003E-2</v>
      </c>
      <c r="H491" s="1">
        <f>MEDIAN([1]Sheet1!X491:Z491)</f>
        <v>-0.18615148995297001</v>
      </c>
      <c r="I491" s="1">
        <v>0.29120000000000001</v>
      </c>
      <c r="J491" s="1">
        <f>MEDIAN([1]Sheet1!AD491:AG491)</f>
        <v>-0.23222619072867146</v>
      </c>
      <c r="K491" s="1">
        <v>0.2964</v>
      </c>
      <c r="L491" s="1">
        <f>MEDIAN([1]Sheet1!AK491:AO491)</f>
        <v>9.3139226992009494E-2</v>
      </c>
      <c r="M491" s="1">
        <v>0.46839999999999998</v>
      </c>
    </row>
    <row r="492" spans="1:13">
      <c r="A492" s="3" t="s">
        <v>484</v>
      </c>
      <c r="B492" s="1">
        <f>AVERAGE([1]Sheet1!B492:E492)</f>
        <v>1.7399052867063149</v>
      </c>
      <c r="C492" s="1">
        <v>0.1221</v>
      </c>
      <c r="D492" s="1">
        <f>MEDIAN([1]Sheet1!I492:K492)</f>
        <v>-6.5103234849160998</v>
      </c>
      <c r="E492" s="1">
        <v>1E-4</v>
      </c>
      <c r="F492" s="1">
        <f>MEDIAN([1]Sheet1!O492:T492)</f>
        <v>-0.46669760970871499</v>
      </c>
      <c r="G492" s="1">
        <v>5.67E-2</v>
      </c>
      <c r="H492" s="1">
        <f>MEDIAN([1]Sheet1!X492:Z492)</f>
        <v>0.49240976987570301</v>
      </c>
      <c r="I492" s="1">
        <v>0.24890000000000001</v>
      </c>
      <c r="J492" s="1">
        <f>MEDIAN([1]Sheet1!AD492:AG492)</f>
        <v>-2.235323301944955</v>
      </c>
      <c r="K492" s="1">
        <v>2.3999999999999998E-3</v>
      </c>
      <c r="L492" s="1">
        <f>MEDIAN([1]Sheet1!AK492:AO492)</f>
        <v>-1.97438841519051</v>
      </c>
      <c r="M492" s="1">
        <v>4.1999999999999997E-3</v>
      </c>
    </row>
    <row r="493" spans="1:13">
      <c r="A493" s="3" t="s">
        <v>485</v>
      </c>
      <c r="B493" s="1">
        <f>AVERAGE([1]Sheet1!B493:E493)</f>
        <v>-0.23117584293825136</v>
      </c>
      <c r="C493" s="1">
        <v>0.27789999999999998</v>
      </c>
      <c r="D493" s="1">
        <f>MEDIAN([1]Sheet1!I493:K493)</f>
        <v>-0.28258285415521001</v>
      </c>
      <c r="E493" s="1">
        <v>0.3165</v>
      </c>
      <c r="F493" s="1">
        <f>MEDIAN([1]Sheet1!O493:T493)</f>
        <v>-7.9660812058744104E-2</v>
      </c>
      <c r="G493" s="1">
        <v>0.41620000000000001</v>
      </c>
      <c r="H493" s="1">
        <f>MEDIAN([1]Sheet1!X493:Z493)</f>
        <v>-0.38425068836434201</v>
      </c>
      <c r="I493" s="1">
        <v>0.1883</v>
      </c>
      <c r="J493" s="1">
        <f>MEDIAN([1]Sheet1!AD493:AG493)</f>
        <v>0.79593096339767144</v>
      </c>
      <c r="K493" s="1">
        <v>0.10630000000000001</v>
      </c>
      <c r="L493" s="1">
        <f>MEDIAN([1]Sheet1!AK493:AO493)</f>
        <v>-0.20664309102610401</v>
      </c>
      <c r="M493" s="1">
        <v>0.2414</v>
      </c>
    </row>
    <row r="494" spans="1:13">
      <c r="A494" s="3" t="s">
        <v>486</v>
      </c>
      <c r="B494" s="1">
        <f>AVERAGE([1]Sheet1!B494:E494)</f>
        <v>-1.2044848782223045</v>
      </c>
      <c r="C494" s="1">
        <v>4.3499999999999997E-2</v>
      </c>
      <c r="D494" s="1">
        <f>MEDIAN([1]Sheet1!I494:K494)</f>
        <v>-1.0244880169102299</v>
      </c>
      <c r="E494" s="1">
        <v>0.1011</v>
      </c>
      <c r="F494" s="1">
        <f>MEDIAN([1]Sheet1!O494:T494)</f>
        <v>0.1606517702258595</v>
      </c>
      <c r="G494" s="1">
        <v>0.19289999999999999</v>
      </c>
      <c r="H494" s="1">
        <f>MEDIAN([1]Sheet1!X494:Z494)</f>
        <v>-0.895590779898634</v>
      </c>
      <c r="I494" s="1">
        <v>9.1399999999999995E-2</v>
      </c>
      <c r="J494" s="1">
        <f>MEDIAN([1]Sheet1!AD494:AG494)</f>
        <v>-0.67310147419893396</v>
      </c>
      <c r="K494" s="1">
        <v>0.1041</v>
      </c>
      <c r="L494" s="1">
        <f>MEDIAN([1]Sheet1!AK494:AO494)</f>
        <v>-1.9939516399858299</v>
      </c>
      <c r="M494" s="1">
        <v>3.8E-3</v>
      </c>
    </row>
    <row r="495" spans="1:13">
      <c r="A495" s="3" t="s">
        <v>487</v>
      </c>
      <c r="B495" s="1">
        <f>AVERAGE([1]Sheet1!B495:E495)</f>
        <v>-1.2926533844875379</v>
      </c>
      <c r="C495" s="1">
        <v>1.41E-2</v>
      </c>
      <c r="D495" s="1">
        <f>MEDIAN([1]Sheet1!I495:K495)</f>
        <v>-2.1906588833173899</v>
      </c>
      <c r="E495" s="1">
        <v>1.77E-2</v>
      </c>
      <c r="F495" s="1">
        <f>MEDIAN([1]Sheet1!O495:T495)</f>
        <v>-2.7367257941938852E-2</v>
      </c>
      <c r="G495" s="1">
        <v>0.5232</v>
      </c>
      <c r="H495" s="1">
        <f>MEDIAN([1]Sheet1!X495:Z495)</f>
        <v>3.6819536773015402</v>
      </c>
      <c r="I495" s="1">
        <v>5.4000000000000003E-3</v>
      </c>
      <c r="J495" s="1">
        <f>MEDIAN([1]Sheet1!AD495:AG495)</f>
        <v>-8.5096547856507998E-2</v>
      </c>
      <c r="K495" s="1">
        <v>0.40510000000000002</v>
      </c>
      <c r="L495" s="1">
        <f>MEDIAN([1]Sheet1!AK495:AO495)</f>
        <v>-0.54083794911945204</v>
      </c>
      <c r="M495" s="1">
        <v>9.8799999999999999E-2</v>
      </c>
    </row>
    <row r="496" spans="1:13">
      <c r="A496" s="3" t="s">
        <v>488</v>
      </c>
      <c r="B496" s="1">
        <f>AVERAGE([1]Sheet1!B496:E496)</f>
        <v>-0.11248418405051576</v>
      </c>
      <c r="C496" s="1">
        <v>0.371</v>
      </c>
      <c r="D496" s="1">
        <f>MEDIAN([1]Sheet1!I496:K496)</f>
        <v>-0.33735164686373897</v>
      </c>
      <c r="E496" s="1">
        <v>0.29370000000000002</v>
      </c>
      <c r="F496" s="1">
        <f>MEDIAN([1]Sheet1!O496:T496)</f>
        <v>-0.45794944005333249</v>
      </c>
      <c r="G496" s="1">
        <v>5.8900000000000001E-2</v>
      </c>
      <c r="H496" s="1">
        <f>MEDIAN([1]Sheet1!X496:Z496)</f>
        <v>0.47341550482601402</v>
      </c>
      <c r="I496" s="1">
        <v>0.254</v>
      </c>
      <c r="J496" s="1">
        <f>MEDIAN([1]Sheet1!AD496:AG496)</f>
        <v>-0.42737227352565099</v>
      </c>
      <c r="K496" s="1">
        <v>0.1862</v>
      </c>
      <c r="L496" s="1">
        <f>MEDIAN([1]Sheet1!AK496:AO496)</f>
        <v>3.0349858840568102E-2</v>
      </c>
      <c r="M496" s="1">
        <v>0.53280000000000005</v>
      </c>
    </row>
    <row r="497" spans="1:13">
      <c r="A497" s="3" t="s">
        <v>489</v>
      </c>
      <c r="B497" s="1">
        <f>AVERAGE([1]Sheet1!B497:E497)</f>
        <v>0.39371332076444321</v>
      </c>
      <c r="C497" s="1">
        <v>0.26219999999999999</v>
      </c>
      <c r="D497" s="1">
        <f>MEDIAN([1]Sheet1!I497:K497)</f>
        <v>3.9837659911582002E-2</v>
      </c>
      <c r="E497" s="1">
        <v>0.43859999999999999</v>
      </c>
      <c r="F497" s="1">
        <f>MEDIAN([1]Sheet1!O497:T497)</f>
        <v>3.2010595507570551E-2</v>
      </c>
      <c r="G497" s="1">
        <v>0.35749999999999998</v>
      </c>
      <c r="H497" s="1">
        <f>MEDIAN([1]Sheet1!X497:Z497)</f>
        <v>-6.0766048629286203E-2</v>
      </c>
      <c r="I497" s="1">
        <v>0.3831</v>
      </c>
      <c r="J497" s="1">
        <f>MEDIAN([1]Sheet1!AD497:AG497)</f>
        <v>0.19478048661647651</v>
      </c>
      <c r="K497" s="1">
        <v>0.36270000000000002</v>
      </c>
      <c r="L497" s="1">
        <f>MEDIAN([1]Sheet1!AK497:AO497)</f>
        <v>0.12563873147354901</v>
      </c>
      <c r="M497" s="1">
        <v>0.44019999999999998</v>
      </c>
    </row>
    <row r="498" spans="1:13">
      <c r="A498" s="3" t="s">
        <v>490</v>
      </c>
      <c r="B498" s="1">
        <f>AVERAGE([1]Sheet1!B498:E498)</f>
        <v>-1.7733394503810174E-2</v>
      </c>
      <c r="C498" s="1">
        <v>0.36080000000000001</v>
      </c>
      <c r="D498" s="1">
        <f>MEDIAN([1]Sheet1!I498:K498)</f>
        <v>0.144562499177323</v>
      </c>
      <c r="E498" s="1">
        <v>0.37440000000000001</v>
      </c>
      <c r="F498" s="1">
        <f>MEDIAN([1]Sheet1!O498:T498)</f>
        <v>-0.53202463629709507</v>
      </c>
      <c r="G498" s="1">
        <v>4.2900000000000001E-2</v>
      </c>
      <c r="H498" s="1">
        <f>MEDIAN([1]Sheet1!X498:Z498)</f>
        <v>-0.11510374857927499</v>
      </c>
      <c r="I498" s="1">
        <v>0.3468</v>
      </c>
      <c r="J498" s="1">
        <f>MEDIAN([1]Sheet1!AD498:AG498)</f>
        <v>0.18156992427229601</v>
      </c>
      <c r="K498" s="1">
        <v>0.37209999999999999</v>
      </c>
      <c r="L498" s="1">
        <f>MEDIAN([1]Sheet1!AK498:AO498)</f>
        <v>-2.0070063005993899E-2</v>
      </c>
      <c r="M498" s="1">
        <v>0.40329999999999999</v>
      </c>
    </row>
    <row r="499" spans="1:13">
      <c r="A499" s="3" t="s">
        <v>491</v>
      </c>
      <c r="B499" s="1">
        <f>AVERAGE([1]Sheet1!B499:E499)</f>
        <v>0.51573304381494656</v>
      </c>
      <c r="C499" s="1">
        <v>0.39800000000000002</v>
      </c>
      <c r="D499" s="1">
        <f>MEDIAN([1]Sheet1!I499:K499)</f>
        <v>0.42373886148367601</v>
      </c>
      <c r="E499" s="1">
        <v>0.24610000000000001</v>
      </c>
      <c r="F499" s="1">
        <f>MEDIAN([1]Sheet1!O499:T499)</f>
        <v>-0.237017386285305</v>
      </c>
      <c r="G499" s="1">
        <v>0.185</v>
      </c>
      <c r="H499" s="1">
        <f>MEDIAN([1]Sheet1!X499:Z499)</f>
        <v>0.65056730025168197</v>
      </c>
      <c r="I499" s="1">
        <v>0.2054</v>
      </c>
      <c r="J499" s="1">
        <f>MEDIAN([1]Sheet1!AD499:AG499)</f>
        <v>0.6141958067771055</v>
      </c>
      <c r="K499" s="1">
        <v>0.1517</v>
      </c>
      <c r="L499" s="1">
        <f>MEDIAN([1]Sheet1!AK499:AO499)</f>
        <v>-9.1504803364834297E-2</v>
      </c>
      <c r="M499" s="1">
        <v>0.33660000000000001</v>
      </c>
    </row>
    <row r="500" spans="1:13">
      <c r="A500" s="3" t="s">
        <v>492</v>
      </c>
      <c r="B500" s="1">
        <f>AVERAGE([1]Sheet1!B500:E500)</f>
        <v>-0.4653510319984675</v>
      </c>
      <c r="C500" s="1">
        <v>0.14149999999999999</v>
      </c>
      <c r="D500" s="1">
        <f>MEDIAN([1]Sheet1!I500:K500)</f>
        <v>-4.9700819929120003E-2</v>
      </c>
      <c r="E500" s="1">
        <v>0.47139999999999999</v>
      </c>
      <c r="F500" s="1">
        <f>MEDIAN([1]Sheet1!O500:T500)</f>
        <v>3.5260677425481501E-2</v>
      </c>
      <c r="G500" s="1">
        <v>0.35210000000000002</v>
      </c>
      <c r="H500" s="1">
        <f>MEDIAN([1]Sheet1!X500:Z500)</f>
        <v>0.105754265761948</v>
      </c>
      <c r="I500" s="1">
        <v>0.4577</v>
      </c>
      <c r="J500" s="1">
        <f>MEDIAN([1]Sheet1!AD500:AG500)</f>
        <v>-0.18337051272613075</v>
      </c>
      <c r="K500" s="1">
        <v>0.33</v>
      </c>
      <c r="L500" s="1">
        <f>MEDIAN([1]Sheet1!AK500:AO500)</f>
        <v>4.3030728847093601E-2</v>
      </c>
      <c r="M500" s="1">
        <v>0.51529999999999998</v>
      </c>
    </row>
    <row r="501" spans="1:13">
      <c r="A501" s="3" t="s">
        <v>492</v>
      </c>
      <c r="B501" s="1">
        <f>AVERAGE([1]Sheet1!B501:E501)</f>
        <v>-0.4653510319984675</v>
      </c>
      <c r="C501" s="1">
        <v>0.14149999999999999</v>
      </c>
      <c r="D501" s="1">
        <f>MEDIAN([1]Sheet1!I501:K501)</f>
        <v>-4.9700819929120003E-2</v>
      </c>
      <c r="E501" s="1">
        <v>0.47139999999999999</v>
      </c>
      <c r="F501" s="1">
        <f>MEDIAN([1]Sheet1!O501:T501)</f>
        <v>3.5260677425481501E-2</v>
      </c>
      <c r="G501" s="1">
        <v>0.35210000000000002</v>
      </c>
      <c r="H501" s="1">
        <f>MEDIAN([1]Sheet1!X501:Z501)</f>
        <v>0.105754265761948</v>
      </c>
      <c r="I501" s="1">
        <v>0.4577</v>
      </c>
      <c r="J501" s="1">
        <f>MEDIAN([1]Sheet1!AD501:AG501)</f>
        <v>-0.18337051272613075</v>
      </c>
      <c r="K501" s="1">
        <v>0.33</v>
      </c>
      <c r="L501" s="1">
        <f>MEDIAN([1]Sheet1!AK501:AO501)</f>
        <v>4.3030728847093601E-2</v>
      </c>
      <c r="M501" s="1">
        <v>0.51529999999999998</v>
      </c>
    </row>
    <row r="502" spans="1:13">
      <c r="A502" s="4" t="s">
        <v>493</v>
      </c>
      <c r="B502" s="1">
        <f>AVERAGE([1]Sheet1!B502:E502)</f>
        <v>-1.76160972688989</v>
      </c>
      <c r="C502" s="1">
        <v>1.9199999999999998E-2</v>
      </c>
      <c r="D502" s="1">
        <f>MEDIAN([1]Sheet1!I502:K502)</f>
        <v>-1.2708444947481801</v>
      </c>
      <c r="E502" s="1">
        <v>6.6000000000000003E-2</v>
      </c>
      <c r="F502" s="1">
        <f>MEDIAN([1]Sheet1!O502:T502)</f>
        <v>-2.5465626943731148</v>
      </c>
      <c r="G502" s="1">
        <v>0</v>
      </c>
      <c r="H502" s="1">
        <f>MEDIAN([1]Sheet1!X502:Z502)</f>
        <v>0.52395771369729005</v>
      </c>
      <c r="I502" s="1">
        <v>0.23769999999999999</v>
      </c>
      <c r="J502" s="1">
        <f>MEDIAN([1]Sheet1!AD502:AG502)</f>
        <v>-2.9284520833521408</v>
      </c>
      <c r="K502" s="1">
        <v>2.9999999999999997E-4</v>
      </c>
      <c r="L502" s="1">
        <f>MEDIAN([1]Sheet1!AK502:AO502)</f>
        <v>2.2728063000646999</v>
      </c>
      <c r="M502" s="1">
        <v>3.3E-3</v>
      </c>
    </row>
    <row r="503" spans="1:13">
      <c r="A503" s="3" t="s">
        <v>494</v>
      </c>
      <c r="B503" s="1">
        <f>AVERAGE([1]Sheet1!B503:E503)</f>
        <v>3.9395148558527493E-2</v>
      </c>
      <c r="C503" s="1">
        <v>0.43</v>
      </c>
      <c r="D503" s="1">
        <f>MEDIAN([1]Sheet1!I503:K503)</f>
        <v>-0.476011780840843</v>
      </c>
      <c r="E503" s="1">
        <v>0.22109999999999999</v>
      </c>
      <c r="F503" s="1">
        <f>MEDIAN([1]Sheet1!O503:T503)</f>
        <v>-0.20143583608360399</v>
      </c>
      <c r="G503" s="1">
        <v>0.22459999999999999</v>
      </c>
      <c r="H503" s="1">
        <f>MEDIAN([1]Sheet1!X503:Z503)</f>
        <v>-0.58530162342929903</v>
      </c>
      <c r="I503" s="1">
        <v>0.1394</v>
      </c>
      <c r="J503" s="1">
        <f>MEDIAN([1]Sheet1!AD503:AG503)</f>
        <v>-2.2276748508714417E-2</v>
      </c>
      <c r="K503" s="1">
        <v>0.45650000000000002</v>
      </c>
      <c r="L503" s="1">
        <f>MEDIAN([1]Sheet1!AK503:AO503)</f>
        <v>-0.466337875168641</v>
      </c>
      <c r="M503" s="1">
        <v>0.1186</v>
      </c>
    </row>
    <row r="504" spans="1:13">
      <c r="A504" s="3" t="s">
        <v>495</v>
      </c>
      <c r="B504" s="1">
        <f>AVERAGE([1]Sheet1!B504:E504)</f>
        <v>-0.31591373507350623</v>
      </c>
      <c r="C504" s="1">
        <v>0.31530000000000002</v>
      </c>
      <c r="D504" s="1">
        <f>MEDIAN([1]Sheet1!I504:K504)</f>
        <v>-0.87437671133198103</v>
      </c>
      <c r="E504" s="1">
        <v>0.123</v>
      </c>
      <c r="F504" s="1">
        <f>MEDIAN([1]Sheet1!O504:T504)</f>
        <v>-8.1910622086730153E-2</v>
      </c>
      <c r="G504" s="1">
        <v>0.41160000000000002</v>
      </c>
      <c r="H504" s="1">
        <f>MEDIAN([1]Sheet1!X504:Z504)</f>
        <v>-0.81853887253373303</v>
      </c>
      <c r="I504" s="1">
        <v>0.10340000000000001</v>
      </c>
      <c r="J504" s="1">
        <f>MEDIAN([1]Sheet1!AD504:AG504)</f>
        <v>-0.65573663161262452</v>
      </c>
      <c r="K504" s="1">
        <v>0.10879999999999999</v>
      </c>
      <c r="L504" s="1">
        <f>MEDIAN([1]Sheet1!AK504:AO504)</f>
        <v>2.8013847455504601E-2</v>
      </c>
      <c r="M504" s="1">
        <v>0.53739999999999999</v>
      </c>
    </row>
    <row r="505" spans="1:13">
      <c r="A505" s="3" t="s">
        <v>496</v>
      </c>
      <c r="B505" s="1">
        <f>AVERAGE([1]Sheet1!B505:E505)</f>
        <v>0.26820352855885748</v>
      </c>
      <c r="C505" s="1">
        <v>0.433</v>
      </c>
      <c r="D505" s="1">
        <f>MEDIAN([1]Sheet1!I505:K505)</f>
        <v>3.4451911089363997E-2</v>
      </c>
      <c r="E505" s="1">
        <v>0.44090000000000001</v>
      </c>
      <c r="F505" s="1">
        <f>MEDIAN([1]Sheet1!O505:T505)</f>
        <v>9.0840700115638606E-2</v>
      </c>
      <c r="G505" s="1">
        <v>0.2656</v>
      </c>
      <c r="H505" s="1">
        <f>MEDIAN([1]Sheet1!X505:Z505)</f>
        <v>0.25405293058713802</v>
      </c>
      <c r="I505" s="1">
        <v>0.36759999999999998</v>
      </c>
      <c r="J505" s="1">
        <f>MEDIAN([1]Sheet1!AD505:AG505)</f>
        <v>-7.7121466642941006E-2</v>
      </c>
      <c r="K505" s="1">
        <v>0.41149999999999998</v>
      </c>
      <c r="L505" s="1">
        <f>MEDIAN([1]Sheet1!AK505:AO505)</f>
        <v>0.12600604221929901</v>
      </c>
      <c r="M505" s="1">
        <v>0.43980000000000002</v>
      </c>
    </row>
    <row r="506" spans="1:13">
      <c r="A506" s="3" t="s">
        <v>497</v>
      </c>
      <c r="B506" s="1">
        <f>AVERAGE([1]Sheet1!B506:E506)</f>
        <v>0.59336533037728079</v>
      </c>
      <c r="C506" s="1">
        <v>0.24510000000000001</v>
      </c>
      <c r="D506" s="1">
        <f>MEDIAN([1]Sheet1!I506:K506)</f>
        <v>0.15619408022146</v>
      </c>
      <c r="E506" s="1">
        <v>0.36749999999999999</v>
      </c>
      <c r="F506" s="1">
        <f>MEDIAN([1]Sheet1!O506:T506)</f>
        <v>0.13132938956951001</v>
      </c>
      <c r="G506" s="1">
        <v>0.22059999999999999</v>
      </c>
      <c r="H506" s="1">
        <f>MEDIAN([1]Sheet1!X506:Z506)</f>
        <v>1.1341034178126101E-2</v>
      </c>
      <c r="I506" s="1">
        <v>0.5494</v>
      </c>
      <c r="J506" s="1">
        <f>MEDIAN([1]Sheet1!AD506:AG506)</f>
        <v>0.20437757644425802</v>
      </c>
      <c r="K506" s="1">
        <v>0.35589999999999999</v>
      </c>
      <c r="L506" s="1">
        <f>MEDIAN([1]Sheet1!AK506:AO506)</f>
        <v>-0.58845901227131903</v>
      </c>
      <c r="M506" s="1">
        <v>8.6499999999999994E-2</v>
      </c>
    </row>
    <row r="507" spans="1:13">
      <c r="A507" s="3" t="s">
        <v>498</v>
      </c>
      <c r="B507" s="1">
        <f>AVERAGE([1]Sheet1!B507:E507)</f>
        <v>-0.17928425024520106</v>
      </c>
      <c r="C507" s="1">
        <v>0.31030000000000002</v>
      </c>
      <c r="D507" s="1">
        <f>MEDIAN([1]Sheet1!I507:K507)</f>
        <v>-0.209235616037029</v>
      </c>
      <c r="E507" s="1">
        <v>0.35210000000000002</v>
      </c>
      <c r="F507" s="1">
        <f>MEDIAN([1]Sheet1!O507:T507)</f>
        <v>-0.2092320249079529</v>
      </c>
      <c r="G507" s="1">
        <v>0.2157</v>
      </c>
      <c r="H507" s="1">
        <f>MEDIAN([1]Sheet1!X507:Z507)</f>
        <v>2.0399042952937301E-2</v>
      </c>
      <c r="I507" s="1">
        <v>0.53810000000000002</v>
      </c>
      <c r="J507" s="1">
        <f>MEDIAN([1]Sheet1!AD507:AG507)</f>
        <v>-0.217444410261799</v>
      </c>
      <c r="K507" s="1">
        <v>0.30630000000000002</v>
      </c>
      <c r="L507" s="1">
        <f>MEDIAN([1]Sheet1!AK507:AO507)</f>
        <v>-0.42138807115323801</v>
      </c>
      <c r="M507" s="1">
        <v>0.13</v>
      </c>
    </row>
    <row r="508" spans="1:13">
      <c r="A508" s="4" t="s">
        <v>499</v>
      </c>
      <c r="B508" s="1">
        <f>AVERAGE([1]Sheet1!B508:E508)</f>
        <v>-0.54312455504312229</v>
      </c>
      <c r="C508" s="1">
        <v>0.50219999999999998</v>
      </c>
      <c r="D508" s="1">
        <f>MEDIAN([1]Sheet1!I508:K508)</f>
        <v>-6.5148720790717602</v>
      </c>
      <c r="E508" s="1">
        <v>1E-4</v>
      </c>
      <c r="F508" s="1">
        <f>MEDIAN([1]Sheet1!O508:T508)</f>
        <v>0.24963753148393603</v>
      </c>
      <c r="G508" s="1">
        <v>0.12889999999999999</v>
      </c>
      <c r="H508" s="1">
        <f>MEDIAN([1]Sheet1!X508:Z508)</f>
        <v>1.1902886051397801</v>
      </c>
      <c r="I508" s="1">
        <v>0.1056</v>
      </c>
      <c r="J508" s="1">
        <f>MEDIAN([1]Sheet1!AD508:AG508)</f>
        <v>-0.20699220095689649</v>
      </c>
      <c r="K508" s="1">
        <v>0.313</v>
      </c>
      <c r="L508" s="1">
        <f>MEDIAN([1]Sheet1!AK508:AO508)</f>
        <v>-3.7791025626652202</v>
      </c>
      <c r="M508" s="1">
        <v>1E-4</v>
      </c>
    </row>
    <row r="509" spans="1:13">
      <c r="A509" s="3" t="s">
        <v>500</v>
      </c>
      <c r="B509" s="1">
        <f>AVERAGE([1]Sheet1!B509:E509)</f>
        <v>-0.12237671517094209</v>
      </c>
      <c r="C509" s="1">
        <v>0.3654</v>
      </c>
      <c r="D509" s="1">
        <f>MEDIAN([1]Sheet1!I509:K509)</f>
        <v>1.5451050531355899E-2</v>
      </c>
      <c r="E509" s="1">
        <v>0.46650000000000003</v>
      </c>
      <c r="F509" s="1">
        <f>MEDIAN([1]Sheet1!O509:T509)</f>
        <v>-3.08066384865541E-2</v>
      </c>
      <c r="G509" s="1">
        <v>0.51639999999999997</v>
      </c>
      <c r="H509" s="1">
        <f>MEDIAN([1]Sheet1!X509:Z509)</f>
        <v>0.25117593882184303</v>
      </c>
      <c r="I509" s="1">
        <v>0.37219999999999998</v>
      </c>
      <c r="J509" s="1">
        <f>MEDIAN([1]Sheet1!AD509:AG509)</f>
        <v>-0.2139121261346002</v>
      </c>
      <c r="K509" s="1">
        <v>0.30859999999999999</v>
      </c>
      <c r="L509" s="1">
        <f>MEDIAN([1]Sheet1!AK509:AO509)</f>
        <v>-4.4027490923138499E-2</v>
      </c>
      <c r="M509" s="1">
        <v>0.37009999999999998</v>
      </c>
    </row>
    <row r="510" spans="1:13">
      <c r="A510" s="3" t="s">
        <v>501</v>
      </c>
      <c r="B510" s="1">
        <f>AVERAGE([1]Sheet1!B510:E510)</f>
        <v>0.13883047752956801</v>
      </c>
      <c r="C510" s="1">
        <v>0.53</v>
      </c>
      <c r="D510" s="1">
        <f>MEDIAN([1]Sheet1!I510:K510)</f>
        <v>-0.38985358195111097</v>
      </c>
      <c r="E510" s="1">
        <v>0.25929999999999997</v>
      </c>
      <c r="F510" s="1">
        <f>MEDIAN([1]Sheet1!O510:T510)</f>
        <v>-0.22834631683356257</v>
      </c>
      <c r="G510" s="1">
        <v>0.1948</v>
      </c>
      <c r="H510" s="1">
        <f>MEDIAN([1]Sheet1!X510:Z510)</f>
        <v>0.102537115471106</v>
      </c>
      <c r="I510" s="1">
        <v>0.45979999999999999</v>
      </c>
      <c r="J510" s="1">
        <f>MEDIAN([1]Sheet1!AD510:AG510)</f>
        <v>-0.25198880326246215</v>
      </c>
      <c r="K510" s="1">
        <v>0.28260000000000002</v>
      </c>
      <c r="L510" s="1">
        <f>MEDIAN([1]Sheet1!AK510:AO510)</f>
        <v>2.13010264258961E-2</v>
      </c>
      <c r="M510" s="1">
        <v>0.54430000000000001</v>
      </c>
    </row>
    <row r="511" spans="1:13">
      <c r="A511" s="3" t="s">
        <v>502</v>
      </c>
      <c r="B511" s="1">
        <f>AVERAGE([1]Sheet1!B511:E511)</f>
        <v>-0.46326364512172902</v>
      </c>
      <c r="C511" s="1">
        <v>0.16619999999999999</v>
      </c>
      <c r="D511" s="1">
        <f>MEDIAN([1]Sheet1!I511:K511)</f>
        <v>-0.34044175758260198</v>
      </c>
      <c r="E511" s="1">
        <v>0.29170000000000001</v>
      </c>
      <c r="F511" s="1">
        <f>MEDIAN([1]Sheet1!O511:T511)</f>
        <v>-5.5370668307859298E-2</v>
      </c>
      <c r="G511" s="1">
        <v>0.46679999999999999</v>
      </c>
      <c r="H511" s="1">
        <f>MEDIAN([1]Sheet1!X511:Z511)</f>
        <v>0.43908611835869399</v>
      </c>
      <c r="I511" s="1">
        <v>0.26550000000000001</v>
      </c>
      <c r="J511" s="1">
        <f>MEDIAN([1]Sheet1!AD511:AG511)</f>
        <v>-0.10634022086558975</v>
      </c>
      <c r="K511" s="1">
        <v>0.38929999999999998</v>
      </c>
      <c r="L511" s="1">
        <f>MEDIAN([1]Sheet1!AK511:AO511)</f>
        <v>-0.233004114201322</v>
      </c>
      <c r="M511" s="1">
        <v>0.22450000000000001</v>
      </c>
    </row>
    <row r="512" spans="1:13">
      <c r="A512" s="3" t="s">
        <v>503</v>
      </c>
      <c r="B512" s="1">
        <f>AVERAGE([1]Sheet1!B512:E512)</f>
        <v>-4.0046457446802131E-2</v>
      </c>
      <c r="C512" s="1">
        <v>0.45469999999999999</v>
      </c>
      <c r="D512" s="1">
        <f>MEDIAN([1]Sheet1!I512:K512)</f>
        <v>1.38677605508139E-2</v>
      </c>
      <c r="E512" s="1">
        <v>0.47</v>
      </c>
      <c r="F512" s="1">
        <f>MEDIAN([1]Sheet1!O512:T512)</f>
        <v>-0.28752177731720152</v>
      </c>
      <c r="G512" s="1">
        <v>0.1401</v>
      </c>
      <c r="H512" s="1">
        <f>MEDIAN([1]Sheet1!X512:Z512)</f>
        <v>-0.28531067465222698</v>
      </c>
      <c r="I512" s="1">
        <v>0.23549999999999999</v>
      </c>
      <c r="J512" s="1">
        <f>MEDIAN([1]Sheet1!AD512:AG512)</f>
        <v>1.8258067048355087E-3</v>
      </c>
      <c r="K512" s="1">
        <v>0.52239999999999998</v>
      </c>
      <c r="L512" s="1">
        <f>MEDIAN([1]Sheet1!AK512:AO512)</f>
        <v>2.3567500384806199E-2</v>
      </c>
      <c r="M512" s="1">
        <v>0.54139999999999999</v>
      </c>
    </row>
    <row r="513" spans="1:13">
      <c r="A513" s="3" t="s">
        <v>504</v>
      </c>
      <c r="B513" s="1">
        <f>AVERAGE([1]Sheet1!B513:E513)</f>
        <v>2.3417704463096891</v>
      </c>
      <c r="C513" s="1">
        <v>1.83E-2</v>
      </c>
      <c r="D513" s="1">
        <f>MEDIAN([1]Sheet1!I513:K513)</f>
        <v>-0.17189227708389501</v>
      </c>
      <c r="E513" s="1">
        <v>0.38300000000000001</v>
      </c>
      <c r="F513" s="1">
        <f>MEDIAN([1]Sheet1!O513:T513)</f>
        <v>1.8756090503089551</v>
      </c>
      <c r="G513" s="1">
        <v>6.9999999999999999E-4</v>
      </c>
      <c r="H513" s="1">
        <f>MEDIAN([1]Sheet1!X513:Z513)</f>
        <v>-0.13486476333686101</v>
      </c>
      <c r="I513" s="1">
        <v>0.3296</v>
      </c>
      <c r="J513" s="1">
        <f>MEDIAN([1]Sheet1!AD513:AG513)</f>
        <v>3.5548780589848552</v>
      </c>
      <c r="K513" s="1">
        <v>2.9999999999999997E-4</v>
      </c>
      <c r="L513" s="1">
        <f>MEDIAN([1]Sheet1!AK513:AO513)</f>
        <v>0.50549543192701696</v>
      </c>
      <c r="M513" s="1">
        <v>0.17150000000000001</v>
      </c>
    </row>
    <row r="514" spans="1:13">
      <c r="A514" s="3" t="s">
        <v>505</v>
      </c>
      <c r="B514" s="1">
        <f>AVERAGE([1]Sheet1!B514:E514)</f>
        <v>-0.29360602474252528</v>
      </c>
      <c r="C514" s="1">
        <v>0.28589999999999999</v>
      </c>
      <c r="D514" s="1">
        <f>MEDIAN([1]Sheet1!I514:K514)</f>
        <v>-0.43678104662114903</v>
      </c>
      <c r="E514" s="1">
        <v>0.24030000000000001</v>
      </c>
      <c r="F514" s="1">
        <f>MEDIAN([1]Sheet1!O514:T514)</f>
        <v>-1.156652716915415</v>
      </c>
      <c r="G514" s="1">
        <v>4.1999999999999997E-3</v>
      </c>
      <c r="H514" s="1">
        <f>MEDIAN([1]Sheet1!X514:Z514)</f>
        <v>-1.22625787094286</v>
      </c>
      <c r="I514" s="1">
        <v>5.74E-2</v>
      </c>
      <c r="J514" s="1">
        <f>MEDIAN([1]Sheet1!AD514:AG514)</f>
        <v>-0.4495788803277756</v>
      </c>
      <c r="K514" s="1">
        <v>0.1764</v>
      </c>
      <c r="L514" s="1">
        <f>MEDIAN([1]Sheet1!AK514:AO514)</f>
        <v>0.91116748250283397</v>
      </c>
      <c r="M514" s="1">
        <v>6.9000000000000006E-2</v>
      </c>
    </row>
    <row r="515" spans="1:13">
      <c r="A515" s="3" t="s">
        <v>506</v>
      </c>
      <c r="B515" s="1">
        <f>AVERAGE([1]Sheet1!B515:E515)</f>
        <v>-0.37872561538442595</v>
      </c>
      <c r="C515" s="1">
        <v>0.18709999999999999</v>
      </c>
      <c r="D515" s="1">
        <f>MEDIAN([1]Sheet1!I515:K515)</f>
        <v>0.29165878312945098</v>
      </c>
      <c r="E515" s="1">
        <v>0.29659999999999997</v>
      </c>
      <c r="F515" s="1">
        <f>MEDIAN([1]Sheet1!O515:T515)</f>
        <v>0.81652026900109997</v>
      </c>
      <c r="G515" s="1">
        <v>1.7000000000000001E-2</v>
      </c>
      <c r="H515" s="1">
        <f>MEDIAN([1]Sheet1!X515:Z515)</f>
        <v>0.21718092350757001</v>
      </c>
      <c r="I515" s="1">
        <v>0.38669999999999999</v>
      </c>
      <c r="J515" s="1">
        <f>MEDIAN([1]Sheet1!AD515:AG515)</f>
        <v>1.1918373406806173</v>
      </c>
      <c r="K515" s="1">
        <v>4.9399999999999999E-2</v>
      </c>
      <c r="L515" s="1">
        <f>MEDIAN([1]Sheet1!AK515:AO515)</f>
        <v>1.0937249502516301E-2</v>
      </c>
      <c r="M515" s="1">
        <v>0.5585</v>
      </c>
    </row>
    <row r="516" spans="1:13">
      <c r="A516" s="4" t="s">
        <v>507</v>
      </c>
      <c r="B516" s="1">
        <f>AVERAGE([1]Sheet1!B516:E516)</f>
        <v>-2.1796219118726023</v>
      </c>
      <c r="C516" s="1">
        <v>3.3E-3</v>
      </c>
      <c r="D516" s="1">
        <f>MEDIAN([1]Sheet1!I516:K516)</f>
        <v>-1.98163023857968</v>
      </c>
      <c r="E516" s="1">
        <v>2.1499999999999998E-2</v>
      </c>
      <c r="F516" s="1">
        <f>MEDIAN([1]Sheet1!O516:T516)</f>
        <v>-7.256294246693289E-3</v>
      </c>
      <c r="G516" s="1">
        <v>0.56530000000000002</v>
      </c>
      <c r="H516" s="1">
        <f>MEDIAN([1]Sheet1!X516:Z516)</f>
        <v>-0.12575500772461101</v>
      </c>
      <c r="I516" s="1">
        <v>0.3382</v>
      </c>
      <c r="J516" s="1">
        <f>MEDIAN([1]Sheet1!AD516:AG516)</f>
        <v>-0.81775702840711806</v>
      </c>
      <c r="K516" s="1">
        <v>7.51E-2</v>
      </c>
      <c r="L516" s="1">
        <f>MEDIAN([1]Sheet1!AK516:AO516)</f>
        <v>0.25676721001763902</v>
      </c>
      <c r="M516" s="1">
        <v>0.32279999999999998</v>
      </c>
    </row>
    <row r="517" spans="1:13">
      <c r="A517" s="3" t="s">
        <v>508</v>
      </c>
      <c r="B517" s="1">
        <f>AVERAGE([1]Sheet1!B517:E517)</f>
        <v>-0.66865116919882084</v>
      </c>
      <c r="C517" s="1">
        <v>0.1245</v>
      </c>
      <c r="D517" s="1">
        <f>MEDIAN([1]Sheet1!I517:K517)</f>
        <v>-0.57382446225013095</v>
      </c>
      <c r="E517" s="1">
        <v>0.19889999999999999</v>
      </c>
      <c r="F517" s="1">
        <f>MEDIAN([1]Sheet1!O517:T517)</f>
        <v>-0.26099980343189649</v>
      </c>
      <c r="G517" s="1">
        <v>0.16200000000000001</v>
      </c>
      <c r="H517" s="1">
        <f>MEDIAN([1]Sheet1!X517:Z517)</f>
        <v>-0.19152595141229301</v>
      </c>
      <c r="I517" s="1">
        <v>0.28949999999999998</v>
      </c>
      <c r="J517" s="1">
        <f>MEDIAN([1]Sheet1!AD517:AG517)</f>
        <v>-6.2348459416482593E-2</v>
      </c>
      <c r="K517" s="1">
        <v>0.42330000000000001</v>
      </c>
      <c r="L517" s="1">
        <f>MEDIAN([1]Sheet1!AK517:AO517)</f>
        <v>0.288638448797851</v>
      </c>
      <c r="M517" s="1">
        <v>0.3004</v>
      </c>
    </row>
    <row r="518" spans="1:13">
      <c r="A518" s="3" t="s">
        <v>509</v>
      </c>
      <c r="B518" s="1">
        <f>AVERAGE([1]Sheet1!B518:E518)</f>
        <v>-0.19426087918715002</v>
      </c>
      <c r="C518" s="1">
        <v>0.2364</v>
      </c>
      <c r="D518" s="1">
        <f>MEDIAN([1]Sheet1!I518:K518)</f>
        <v>-0.34718665819320299</v>
      </c>
      <c r="E518" s="1">
        <v>0.28539999999999999</v>
      </c>
      <c r="F518" s="1">
        <f>MEDIAN([1]Sheet1!O518:T518)</f>
        <v>0.93555920121130598</v>
      </c>
      <c r="G518" s="1">
        <v>1.1900000000000001E-2</v>
      </c>
      <c r="H518" s="1">
        <f>MEDIAN([1]Sheet1!X518:Z518)</f>
        <v>2.3823976360774402</v>
      </c>
      <c r="I518" s="1">
        <v>2.35E-2</v>
      </c>
      <c r="J518" s="1">
        <f>MEDIAN([1]Sheet1!AD518:AG518)</f>
        <v>-0.32619238049358201</v>
      </c>
      <c r="K518" s="1">
        <v>0.2366</v>
      </c>
      <c r="L518" s="1">
        <f>MEDIAN([1]Sheet1!AK518:AO518)</f>
        <v>-0.29565299944134599</v>
      </c>
      <c r="M518" s="1">
        <v>0.18640000000000001</v>
      </c>
    </row>
    <row r="519" spans="1:13">
      <c r="A519" s="3" t="s">
        <v>510</v>
      </c>
      <c r="B519" s="1">
        <f>AVERAGE([1]Sheet1!B519:E519)</f>
        <v>0.1352852371969222</v>
      </c>
      <c r="C519" s="1">
        <v>0.43490000000000001</v>
      </c>
      <c r="D519" s="1">
        <f>MEDIAN([1]Sheet1!I519:K519)</f>
        <v>-2.8281320868989501E-2</v>
      </c>
      <c r="E519" s="1">
        <v>0.49719999999999998</v>
      </c>
      <c r="F519" s="1">
        <f>MEDIAN([1]Sheet1!O519:T519)</f>
        <v>-0.13282773257699398</v>
      </c>
      <c r="G519" s="1">
        <v>0.3226</v>
      </c>
      <c r="H519" s="1">
        <f>MEDIAN([1]Sheet1!X519:Z519)</f>
        <v>-3.6071038294622298E-2</v>
      </c>
      <c r="I519" s="1">
        <v>0.40329999999999999</v>
      </c>
      <c r="J519" s="1">
        <f>MEDIAN([1]Sheet1!AD519:AG519)</f>
        <v>0.31292166557498702</v>
      </c>
      <c r="K519" s="1">
        <v>0.2823</v>
      </c>
      <c r="L519" s="1">
        <f>MEDIAN([1]Sheet1!AK519:AO519)</f>
        <v>0.73673405435004702</v>
      </c>
      <c r="M519" s="1">
        <v>0.1055</v>
      </c>
    </row>
    <row r="520" spans="1:13">
      <c r="A520" s="3" t="s">
        <v>511</v>
      </c>
      <c r="B520" s="1">
        <f>AVERAGE([1]Sheet1!B520:E520)</f>
        <v>0.38735328042617684</v>
      </c>
      <c r="C520" s="1">
        <v>0.16689999999999999</v>
      </c>
      <c r="D520" s="1">
        <f>MEDIAN([1]Sheet1!I520:K520)</f>
        <v>0.13679604338080001</v>
      </c>
      <c r="E520" s="1">
        <v>0.38140000000000002</v>
      </c>
      <c r="F520" s="1">
        <f>MEDIAN([1]Sheet1!O520:T520)</f>
        <v>-0.13196626847628601</v>
      </c>
      <c r="G520" s="1">
        <v>0.32390000000000002</v>
      </c>
      <c r="H520" s="1">
        <f>MEDIAN([1]Sheet1!X520:Z520)</f>
        <v>-0.47422525691856698</v>
      </c>
      <c r="I520" s="1">
        <v>0.1641</v>
      </c>
      <c r="J520" s="1">
        <f>MEDIAN([1]Sheet1!AD520:AG520)</f>
        <v>0.87343899888306042</v>
      </c>
      <c r="K520" s="1">
        <v>9.1999999999999998E-2</v>
      </c>
      <c r="L520" s="1">
        <f>MEDIAN([1]Sheet1!AK520:AO520)</f>
        <v>-0.836356142116924</v>
      </c>
      <c r="M520" s="1">
        <v>4.7100000000000003E-2</v>
      </c>
    </row>
    <row r="521" spans="1:13">
      <c r="A521" s="3" t="s">
        <v>512</v>
      </c>
      <c r="B521" s="1">
        <f>AVERAGE([1]Sheet1!B521:E521)</f>
        <v>1.3817749007107023</v>
      </c>
      <c r="C521" s="1">
        <v>3.27E-2</v>
      </c>
      <c r="D521" s="1">
        <f>MEDIAN([1]Sheet1!I521:K521)</f>
        <v>-0.424559605627429</v>
      </c>
      <c r="E521" s="1">
        <v>0.2462</v>
      </c>
      <c r="F521" s="1">
        <f>MEDIAN([1]Sheet1!O521:T521)</f>
        <v>-0.22920811097226351</v>
      </c>
      <c r="G521" s="1">
        <v>0.19350000000000001</v>
      </c>
      <c r="H521" s="1">
        <f>MEDIAN([1]Sheet1!X521:Z521)</f>
        <v>0.30544261249840199</v>
      </c>
      <c r="I521" s="1">
        <v>0.33179999999999998</v>
      </c>
      <c r="J521" s="1">
        <f>MEDIAN([1]Sheet1!AD521:AG521)</f>
        <v>-0.78526334298360689</v>
      </c>
      <c r="K521" s="1">
        <v>8.0600000000000005E-2</v>
      </c>
      <c r="L521" s="1">
        <f>MEDIAN([1]Sheet1!AK521:AO521)</f>
        <v>1.13571095432215</v>
      </c>
      <c r="M521" s="1">
        <v>4.1000000000000002E-2</v>
      </c>
    </row>
    <row r="522" spans="1:13">
      <c r="A522" s="3" t="s">
        <v>513</v>
      </c>
      <c r="B522" s="1">
        <f>AVERAGE([1]Sheet1!B522:E522)</f>
        <v>0.63607867614165792</v>
      </c>
      <c r="C522" s="1">
        <v>0.2697</v>
      </c>
      <c r="D522" s="1">
        <f>MEDIAN([1]Sheet1!I522:K522)</f>
        <v>-1.21688706578543</v>
      </c>
      <c r="E522" s="1">
        <v>7.5499999999999998E-2</v>
      </c>
      <c r="F522" s="1">
        <f>MEDIAN([1]Sheet1!O522:T522)</f>
        <v>-4.6877383083207991E-2</v>
      </c>
      <c r="G522" s="1">
        <v>0.48309999999999997</v>
      </c>
      <c r="H522" s="1">
        <f>MEDIAN([1]Sheet1!X522:Z522)</f>
        <v>0.68456439533923696</v>
      </c>
      <c r="I522" s="1">
        <v>0.19769999999999999</v>
      </c>
      <c r="J522" s="1">
        <f>MEDIAN([1]Sheet1!AD522:AG522)</f>
        <v>-0.94753762738761294</v>
      </c>
      <c r="K522" s="1">
        <v>5.6500000000000002E-2</v>
      </c>
      <c r="L522" s="1">
        <f>MEDIAN([1]Sheet1!AK522:AO522)</f>
        <v>4.7573751052081698E-2</v>
      </c>
      <c r="M522" s="1">
        <v>0.51039999999999996</v>
      </c>
    </row>
    <row r="523" spans="1:13">
      <c r="A523" s="3" t="s">
        <v>514</v>
      </c>
      <c r="B523" s="1">
        <f>AVERAGE([1]Sheet1!B523:E523)</f>
        <v>4.0719867856022815E-2</v>
      </c>
      <c r="C523" s="1">
        <v>0.42759999999999998</v>
      </c>
      <c r="D523" s="1">
        <f>MEDIAN([1]Sheet1!I523:K523)</f>
        <v>0.12806161914236799</v>
      </c>
      <c r="E523" s="1">
        <v>0.38519999999999999</v>
      </c>
      <c r="F523" s="1">
        <f>MEDIAN([1]Sheet1!O523:T523)</f>
        <v>-1.4604370120164391E-2</v>
      </c>
      <c r="G523" s="1">
        <v>0.55049999999999999</v>
      </c>
      <c r="H523" s="1">
        <f>MEDIAN([1]Sheet1!X523:Z523)</f>
        <v>-0.59597325075439</v>
      </c>
      <c r="I523" s="1">
        <v>0.13739999999999999</v>
      </c>
      <c r="J523" s="1">
        <f>MEDIAN([1]Sheet1!AD523:AG523)</f>
        <v>-0.17704030767010698</v>
      </c>
      <c r="K523" s="1">
        <v>0.33439999999999998</v>
      </c>
      <c r="L523" s="1">
        <f>MEDIAN([1]Sheet1!AK523:AO523)</f>
        <v>9.20399254901705E-3</v>
      </c>
      <c r="M523" s="1">
        <v>0.56010000000000004</v>
      </c>
    </row>
    <row r="524" spans="1:13">
      <c r="A524" s="3" t="s">
        <v>515</v>
      </c>
      <c r="B524" s="1">
        <f>AVERAGE([1]Sheet1!B524:E524)</f>
        <v>-0.24634325189288983</v>
      </c>
      <c r="C524" s="1">
        <v>0.30719999999999997</v>
      </c>
      <c r="D524" s="1">
        <f>MEDIAN([1]Sheet1!I524:K524)</f>
        <v>-0.76958261740904499</v>
      </c>
      <c r="E524" s="1">
        <v>0.14630000000000001</v>
      </c>
      <c r="F524" s="1">
        <f>MEDIAN([1]Sheet1!O524:T524)</f>
        <v>-0.18684365301429351</v>
      </c>
      <c r="G524" s="1">
        <v>0.2429</v>
      </c>
      <c r="H524" s="1">
        <f>MEDIAN([1]Sheet1!X524:Z524)</f>
        <v>-0.256663474886968</v>
      </c>
      <c r="I524" s="1">
        <v>0.25530000000000003</v>
      </c>
      <c r="J524" s="1">
        <f>MEDIAN([1]Sheet1!AD524:AG524)</f>
        <v>-0.63267667106932401</v>
      </c>
      <c r="K524" s="1">
        <v>0.11509999999999999</v>
      </c>
      <c r="L524" s="1">
        <f>MEDIAN([1]Sheet1!AK524:AO524)</f>
        <v>0.24166314859341601</v>
      </c>
      <c r="M524" s="1">
        <v>0.33739999999999998</v>
      </c>
    </row>
    <row r="525" spans="1:13">
      <c r="A525" s="3" t="s">
        <v>516</v>
      </c>
      <c r="B525" s="1">
        <f>AVERAGE([1]Sheet1!B525:E525)</f>
        <v>0.52000580612337544</v>
      </c>
      <c r="C525" s="1">
        <v>0.2238</v>
      </c>
      <c r="D525" s="1">
        <f>MEDIAN([1]Sheet1!I525:K525)</f>
        <v>0.78202149137925803</v>
      </c>
      <c r="E525" s="1">
        <v>0.14649999999999999</v>
      </c>
      <c r="F525" s="1">
        <f>MEDIAN([1]Sheet1!O525:T525)</f>
        <v>0.36913714320577595</v>
      </c>
      <c r="G525" s="1">
        <v>7.5999999999999998E-2</v>
      </c>
      <c r="H525" s="1">
        <f>MEDIAN([1]Sheet1!X525:Z525)</f>
        <v>1.6334547460130899</v>
      </c>
      <c r="I525" s="1">
        <v>6.7000000000000004E-2</v>
      </c>
      <c r="J525" s="1">
        <f>MEDIAN([1]Sheet1!AD525:AG525)</f>
        <v>-0.42438553724697203</v>
      </c>
      <c r="K525" s="1">
        <v>0.18720000000000001</v>
      </c>
      <c r="L525" s="1">
        <f>MEDIAN([1]Sheet1!AK525:AO525)</f>
        <v>2.72425649812721E-3</v>
      </c>
      <c r="M525" s="1">
        <v>0.57330000000000003</v>
      </c>
    </row>
    <row r="526" spans="1:13">
      <c r="A526" s="3" t="s">
        <v>517</v>
      </c>
      <c r="B526" s="1">
        <f>AVERAGE([1]Sheet1!B526:E526)</f>
        <v>0.42315557027251771</v>
      </c>
      <c r="C526" s="1">
        <v>0.28489999999999999</v>
      </c>
      <c r="D526" s="1">
        <f>MEDIAN([1]Sheet1!I526:K526)</f>
        <v>0.12785866625521999</v>
      </c>
      <c r="E526" s="1">
        <v>0.3861</v>
      </c>
      <c r="F526" s="1">
        <f>MEDIAN([1]Sheet1!O526:T526)</f>
        <v>0.17800533862988155</v>
      </c>
      <c r="G526" s="1">
        <v>0.17829999999999999</v>
      </c>
      <c r="H526" s="1">
        <f>MEDIAN([1]Sheet1!X526:Z526)</f>
        <v>5.9587373603050699E-2</v>
      </c>
      <c r="I526" s="1">
        <v>0.48959999999999998</v>
      </c>
      <c r="J526" s="1">
        <f>MEDIAN([1]Sheet1!AD526:AG526)</f>
        <v>-9.6285068988086475E-2</v>
      </c>
      <c r="K526" s="1">
        <v>0.3972</v>
      </c>
      <c r="L526" s="1">
        <f>MEDIAN([1]Sheet1!AK526:AO526)</f>
        <v>0.103314011795917</v>
      </c>
      <c r="M526" s="1">
        <v>0.45979999999999999</v>
      </c>
    </row>
    <row r="527" spans="1:13">
      <c r="A527" s="3" t="s">
        <v>518</v>
      </c>
      <c r="B527" s="1">
        <f>AVERAGE([1]Sheet1!B527:E527)</f>
        <v>1.9254417141144125</v>
      </c>
      <c r="C527" s="1">
        <v>1.4200000000000001E-2</v>
      </c>
      <c r="D527" s="1">
        <f>MEDIAN([1]Sheet1!I527:K527)</f>
        <v>-5.5299163457910696</v>
      </c>
      <c r="E527" s="1">
        <v>2.0000000000000001E-4</v>
      </c>
      <c r="F527" s="1">
        <f>MEDIAN([1]Sheet1!O527:T527)</f>
        <v>0.29090569233152996</v>
      </c>
      <c r="G527" s="1">
        <v>0.10730000000000001</v>
      </c>
      <c r="H527" s="1">
        <f>MEDIAN([1]Sheet1!X527:Z527)</f>
        <v>-2.4290067477735802</v>
      </c>
      <c r="I527" s="1">
        <v>1.3599999999999999E-2</v>
      </c>
      <c r="J527" s="1">
        <f>MEDIAN([1]Sheet1!AD527:AG527)</f>
        <v>-0.91585496154444401</v>
      </c>
      <c r="K527" s="1">
        <v>6.0299999999999999E-2</v>
      </c>
      <c r="L527" s="1">
        <f>MEDIAN([1]Sheet1!AK527:AO527)</f>
        <v>1.3382424406392499</v>
      </c>
      <c r="M527" s="1">
        <v>2.5499999999999998E-2</v>
      </c>
    </row>
    <row r="528" spans="1:13">
      <c r="A528" s="3" t="s">
        <v>519</v>
      </c>
      <c r="B528" s="1">
        <f>AVERAGE([1]Sheet1!B528:E528)</f>
        <v>0.34575040217713726</v>
      </c>
      <c r="C528" s="1">
        <v>0.36359999999999998</v>
      </c>
      <c r="D528" s="1">
        <f>MEDIAN([1]Sheet1!I528:K528)</f>
        <v>-0.73770329203697205</v>
      </c>
      <c r="E528" s="1">
        <v>0.15690000000000001</v>
      </c>
      <c r="F528" s="1">
        <f>MEDIAN([1]Sheet1!O528:T528)</f>
        <v>1.1457588862980518E-2</v>
      </c>
      <c r="G528" s="1">
        <v>0.39650000000000002</v>
      </c>
      <c r="H528" s="1">
        <f>MEDIAN([1]Sheet1!X528:Z528)</f>
        <v>-0.27610732384250097</v>
      </c>
      <c r="I528" s="1">
        <v>0.24379999999999999</v>
      </c>
      <c r="J528" s="1">
        <f>MEDIAN([1]Sheet1!AD528:AG528)</f>
        <v>-0.67454742305515614</v>
      </c>
      <c r="K528" s="1">
        <v>0.1037</v>
      </c>
      <c r="L528" s="1">
        <f>MEDIAN([1]Sheet1!AK528:AO528)</f>
        <v>-3.8935509154773298E-2</v>
      </c>
      <c r="M528" s="1">
        <v>0.37480000000000002</v>
      </c>
    </row>
    <row r="529" spans="1:13">
      <c r="A529" s="3" t="s">
        <v>520</v>
      </c>
      <c r="B529" s="1">
        <f>AVERAGE([1]Sheet1!B529:E529)</f>
        <v>-1.1055153528324566</v>
      </c>
      <c r="C529" s="1">
        <v>0.13289999999999999</v>
      </c>
      <c r="D529" s="1">
        <f>MEDIAN([1]Sheet1!I529:K529)</f>
        <v>1.7967094370108301</v>
      </c>
      <c r="E529" s="1">
        <v>4.4900000000000002E-2</v>
      </c>
      <c r="F529" s="1">
        <f>MEDIAN([1]Sheet1!O529:T529)</f>
        <v>0.96798835729318156</v>
      </c>
      <c r="G529" s="1">
        <v>1.12E-2</v>
      </c>
      <c r="H529" s="1">
        <f>MEDIAN([1]Sheet1!X529:Z529)</f>
        <v>-0.96774069306190502</v>
      </c>
      <c r="I529" s="1">
        <v>8.2900000000000001E-2</v>
      </c>
      <c r="J529" s="1">
        <f>MEDIAN([1]Sheet1!AD529:AG529)</f>
        <v>0.78280229348322905</v>
      </c>
      <c r="K529" s="1">
        <v>0.10879999999999999</v>
      </c>
      <c r="L529" s="1">
        <f>MEDIAN([1]Sheet1!AK529:AO529)</f>
        <v>0.553522190890121</v>
      </c>
      <c r="M529" s="1">
        <v>0.152</v>
      </c>
    </row>
    <row r="530" spans="1:13">
      <c r="A530" s="3" t="s">
        <v>521</v>
      </c>
      <c r="B530" s="1">
        <f>AVERAGE([1]Sheet1!B530:E530)</f>
        <v>1.0543791370104125E-2</v>
      </c>
      <c r="C530" s="1">
        <v>0.3952</v>
      </c>
      <c r="D530" s="1">
        <f>MEDIAN([1]Sheet1!I530:K530)</f>
        <v>-0.20820721623060801</v>
      </c>
      <c r="E530" s="1">
        <v>0.35289999999999999</v>
      </c>
      <c r="F530" s="1">
        <f>MEDIAN([1]Sheet1!O530:T530)</f>
        <v>-9.4265257341330955E-2</v>
      </c>
      <c r="G530" s="1">
        <v>0.3891</v>
      </c>
      <c r="H530" s="1">
        <f>MEDIAN([1]Sheet1!X530:Z530)</f>
        <v>-0.178751059275844</v>
      </c>
      <c r="I530" s="1">
        <v>0.29499999999999998</v>
      </c>
      <c r="J530" s="1">
        <f>MEDIAN([1]Sheet1!AD530:AG530)</f>
        <v>-0.12763785756421608</v>
      </c>
      <c r="K530" s="1">
        <v>0.37190000000000001</v>
      </c>
      <c r="L530" s="1">
        <f>MEDIAN([1]Sheet1!AK530:AO530)</f>
        <v>-2.7537383549846198E-2</v>
      </c>
      <c r="M530" s="1">
        <v>0.39500000000000002</v>
      </c>
    </row>
    <row r="531" spans="1:13">
      <c r="A531" s="3" t="s">
        <v>522</v>
      </c>
      <c r="B531" s="1">
        <f>AVERAGE([1]Sheet1!B531:E531)</f>
        <v>-1.3407522966139218</v>
      </c>
      <c r="C531" s="1">
        <v>3.95E-2</v>
      </c>
      <c r="D531" s="1">
        <f>MEDIAN([1]Sheet1!I531:K531)</f>
        <v>-1.0614728282603001</v>
      </c>
      <c r="E531" s="1">
        <v>9.7500000000000003E-2</v>
      </c>
      <c r="F531" s="1">
        <f>MEDIAN([1]Sheet1!O531:T531)</f>
        <v>0.120859366474493</v>
      </c>
      <c r="G531" s="1">
        <v>0.23150000000000001</v>
      </c>
      <c r="H531" s="1">
        <f>MEDIAN([1]Sheet1!X531:Z531)</f>
        <v>2.2991396762436601E-2</v>
      </c>
      <c r="I531" s="1">
        <v>0.53559999999999997</v>
      </c>
      <c r="J531" s="1">
        <f>MEDIAN([1]Sheet1!AD531:AG531)</f>
        <v>-5.6148718919246096E-2</v>
      </c>
      <c r="K531" s="1">
        <v>0.42830000000000001</v>
      </c>
      <c r="L531" s="1">
        <f>MEDIAN([1]Sheet1!AK531:AO531)</f>
        <v>0.14964802409022801</v>
      </c>
      <c r="M531" s="1">
        <v>0.41920000000000002</v>
      </c>
    </row>
    <row r="532" spans="1:13">
      <c r="A532" s="3" t="s">
        <v>523</v>
      </c>
      <c r="B532" s="1">
        <f>AVERAGE([1]Sheet1!B532:E532)</f>
        <v>3.3051757578519997E-2</v>
      </c>
      <c r="C532" s="1">
        <v>0.27610000000000001</v>
      </c>
      <c r="D532" s="1">
        <f>MEDIAN([1]Sheet1!I532:K532)</f>
        <v>3.0309028015611101E-2</v>
      </c>
      <c r="E532" s="1">
        <v>0.44650000000000001</v>
      </c>
      <c r="F532" s="1">
        <f>MEDIAN([1]Sheet1!O532:T532)</f>
        <v>0.54156835903999723</v>
      </c>
      <c r="G532" s="1">
        <v>4.02E-2</v>
      </c>
      <c r="H532" s="1">
        <f>MEDIAN([1]Sheet1!X532:Z532)</f>
        <v>1.9776109188734702E-2</v>
      </c>
      <c r="I532" s="1">
        <v>0.53910000000000002</v>
      </c>
      <c r="J532" s="1">
        <f>MEDIAN([1]Sheet1!AD532:AG532)</f>
        <v>0.62427039713353194</v>
      </c>
      <c r="K532" s="1">
        <v>0.14849999999999999</v>
      </c>
      <c r="L532" s="1">
        <f>MEDIAN([1]Sheet1!AK532:AO532)</f>
        <v>1.92626845603441E-2</v>
      </c>
      <c r="M532" s="1">
        <v>0.54910000000000003</v>
      </c>
    </row>
    <row r="533" spans="1:13">
      <c r="A533" s="3" t="s">
        <v>524</v>
      </c>
      <c r="B533" s="1">
        <f>AVERAGE([1]Sheet1!B533:E533)</f>
        <v>-0.82325869409736052</v>
      </c>
      <c r="C533" s="1">
        <v>0.17549999999999999</v>
      </c>
      <c r="D533" s="1">
        <f>MEDIAN([1]Sheet1!I533:K533)</f>
        <v>-2.3375579341433799</v>
      </c>
      <c r="E533" s="1">
        <v>1.5100000000000001E-2</v>
      </c>
      <c r="F533" s="1">
        <f>MEDIAN([1]Sheet1!O533:T533)</f>
        <v>2.7604552798734749E-2</v>
      </c>
      <c r="G533" s="1">
        <v>0.3664</v>
      </c>
      <c r="H533" s="1">
        <f>MEDIAN([1]Sheet1!X533:Z533)</f>
        <v>3.2875715375044798</v>
      </c>
      <c r="I533" s="1">
        <v>7.6E-3</v>
      </c>
      <c r="J533" s="1">
        <f>MEDIAN([1]Sheet1!AD533:AG533)</f>
        <v>-0.69115470468108242</v>
      </c>
      <c r="K533" s="1">
        <v>9.9500000000000005E-2</v>
      </c>
      <c r="L533" s="1">
        <f>MEDIAN([1]Sheet1!AK533:AO533)</f>
        <v>0.63626476271747701</v>
      </c>
      <c r="M533" s="1">
        <v>0.1295</v>
      </c>
    </row>
    <row r="534" spans="1:13">
      <c r="A534" s="3" t="s">
        <v>525</v>
      </c>
      <c r="B534" s="1">
        <f>AVERAGE([1]Sheet1!B534:E534)</f>
        <v>0.11441549384609531</v>
      </c>
      <c r="C534" s="1">
        <v>0.38540000000000002</v>
      </c>
      <c r="D534" s="1">
        <f>MEDIAN([1]Sheet1!I534:K534)</f>
        <v>-0.202480318026628</v>
      </c>
      <c r="E534" s="1">
        <v>0.36109999999999998</v>
      </c>
      <c r="F534" s="1">
        <f>MEDIAN([1]Sheet1!O534:T534)</f>
        <v>-0.33615805793562348</v>
      </c>
      <c r="G534" s="1">
        <v>0.107</v>
      </c>
      <c r="H534" s="1">
        <f>MEDIAN([1]Sheet1!X534:Z534)</f>
        <v>-0.33750830185195901</v>
      </c>
      <c r="I534" s="1">
        <v>0.20549999999999999</v>
      </c>
      <c r="J534" s="1">
        <f>MEDIAN([1]Sheet1!AD534:AG534)</f>
        <v>0.17136976747672644</v>
      </c>
      <c r="K534" s="1">
        <v>0.37959999999999999</v>
      </c>
      <c r="L534" s="1">
        <f>MEDIAN([1]Sheet1!AK534:AO534)</f>
        <v>0.451639918425567</v>
      </c>
      <c r="M534" s="1">
        <v>0.1961</v>
      </c>
    </row>
    <row r="535" spans="1:13">
      <c r="A535" s="3" t="s">
        <v>526</v>
      </c>
      <c r="B535" s="1">
        <f>AVERAGE([1]Sheet1!B535:E535)</f>
        <v>-0.23064608046153851</v>
      </c>
      <c r="C535" s="1">
        <v>0.51429999999999998</v>
      </c>
      <c r="D535" s="1">
        <f>MEDIAN([1]Sheet1!I535:K535)</f>
        <v>1.07022114099185E-2</v>
      </c>
      <c r="E535" s="1">
        <v>0.4738</v>
      </c>
      <c r="F535" s="1">
        <f>MEDIAN([1]Sheet1!O535:T535)</f>
        <v>0.2310592658023885</v>
      </c>
      <c r="G535" s="1">
        <v>0.13969999999999999</v>
      </c>
      <c r="H535" s="1">
        <f>MEDIAN([1]Sheet1!X535:Z535)</f>
        <v>0.27066859373989699</v>
      </c>
      <c r="I535" s="1">
        <v>0.35670000000000002</v>
      </c>
      <c r="J535" s="1">
        <f>MEDIAN([1]Sheet1!AD535:AG535)</f>
        <v>-0.33603550893870249</v>
      </c>
      <c r="K535" s="1">
        <v>0.23089999999999999</v>
      </c>
      <c r="L535" s="1">
        <f>MEDIAN([1]Sheet1!AK535:AO535)</f>
        <v>1.3034250807291901E-2</v>
      </c>
      <c r="M535" s="1">
        <v>0.55640000000000001</v>
      </c>
    </row>
    <row r="536" spans="1:13">
      <c r="A536" s="3" t="s">
        <v>527</v>
      </c>
      <c r="B536" s="1">
        <f>AVERAGE([1]Sheet1!B536:E536)</f>
        <v>-0.21651942313775302</v>
      </c>
      <c r="C536" s="1">
        <v>0.35809999999999997</v>
      </c>
      <c r="D536" s="1">
        <f>MEDIAN([1]Sheet1!I536:K536)</f>
        <v>-0.206403386198211</v>
      </c>
      <c r="E536" s="1">
        <v>0.35499999999999998</v>
      </c>
      <c r="F536" s="1">
        <f>MEDIAN([1]Sheet1!O536:T536)</f>
        <v>0.1205669178866913</v>
      </c>
      <c r="G536" s="1">
        <v>0.23180000000000001</v>
      </c>
      <c r="H536" s="1">
        <f>MEDIAN([1]Sheet1!X536:Z536)</f>
        <v>7.7770409244686797E-2</v>
      </c>
      <c r="I536" s="1">
        <v>0.48089999999999999</v>
      </c>
      <c r="J536" s="1">
        <f>MEDIAN([1]Sheet1!AD536:AG536)</f>
        <v>5.1260403575765001E-2</v>
      </c>
      <c r="K536" s="1">
        <v>0.47870000000000001</v>
      </c>
      <c r="L536" s="1">
        <f>MEDIAN([1]Sheet1!AK536:AO536)</f>
        <v>-0.210286113730246</v>
      </c>
      <c r="M536" s="1">
        <v>0.2389</v>
      </c>
    </row>
    <row r="537" spans="1:13">
      <c r="A537" s="3" t="s">
        <v>528</v>
      </c>
      <c r="B537" s="1">
        <f>AVERAGE([1]Sheet1!B537:E537)</f>
        <v>9.3974306265977026E-3</v>
      </c>
      <c r="C537" s="1">
        <v>0.47499999999999998</v>
      </c>
      <c r="D537" s="1">
        <f>MEDIAN([1]Sheet1!I537:K537)</f>
        <v>0.139771341391385</v>
      </c>
      <c r="E537" s="1">
        <v>0.37740000000000001</v>
      </c>
      <c r="F537" s="1">
        <f>MEDIAN([1]Sheet1!O537:T537)</f>
        <v>0.23449090330100197</v>
      </c>
      <c r="G537" s="1">
        <v>0.1376</v>
      </c>
      <c r="H537" s="1">
        <f>MEDIAN([1]Sheet1!X537:Z537)</f>
        <v>-5.46301761421781E-3</v>
      </c>
      <c r="I537" s="1">
        <v>0.4299</v>
      </c>
      <c r="J537" s="1">
        <f>MEDIAN([1]Sheet1!AD537:AG537)</f>
        <v>2.431545836056876E-2</v>
      </c>
      <c r="K537" s="1">
        <v>0.50249999999999995</v>
      </c>
      <c r="L537" s="1">
        <f>MEDIAN([1]Sheet1!AK537:AO537)</f>
        <v>-0.40270042219298802</v>
      </c>
      <c r="M537" s="1">
        <v>0.1376</v>
      </c>
    </row>
    <row r="538" spans="1:13">
      <c r="A538" s="3" t="s">
        <v>529</v>
      </c>
      <c r="B538" s="1">
        <f>AVERAGE([1]Sheet1!B538:E538)</f>
        <v>0.19632581307246322</v>
      </c>
      <c r="C538" s="1">
        <v>0.2959</v>
      </c>
      <c r="D538" s="1">
        <f>MEDIAN([1]Sheet1!I538:K538)</f>
        <v>-0.19798615896371399</v>
      </c>
      <c r="E538" s="1">
        <v>0.36680000000000001</v>
      </c>
      <c r="F538" s="1">
        <f>MEDIAN([1]Sheet1!O538:T538)</f>
        <v>-0.28686337825898151</v>
      </c>
      <c r="G538" s="1">
        <v>0.1406</v>
      </c>
      <c r="H538" s="1">
        <f>MEDIAN([1]Sheet1!X538:Z538)</f>
        <v>-0.13496805184395599</v>
      </c>
      <c r="I538" s="1">
        <v>0.32879999999999998</v>
      </c>
      <c r="J538" s="1">
        <f>MEDIAN([1]Sheet1!AD538:AG538)</f>
        <v>2.7171442675480023E-2</v>
      </c>
      <c r="K538" s="1">
        <v>0.49940000000000001</v>
      </c>
      <c r="L538" s="1">
        <f>MEDIAN([1]Sheet1!AK538:AO538)</f>
        <v>-0.15090574099015999</v>
      </c>
      <c r="M538" s="1">
        <v>0.28410000000000002</v>
      </c>
    </row>
    <row r="539" spans="1:13">
      <c r="A539" s="3" t="s">
        <v>530</v>
      </c>
      <c r="B539" s="1">
        <f>AVERAGE([1]Sheet1!B539:E539)</f>
        <v>0.66859180453550326</v>
      </c>
      <c r="C539" s="1">
        <v>0.1797</v>
      </c>
      <c r="D539" s="1">
        <f>MEDIAN([1]Sheet1!I539:K539)</f>
        <v>0.460830100309505</v>
      </c>
      <c r="E539" s="1">
        <v>0.2336</v>
      </c>
      <c r="F539" s="1">
        <f>MEDIAN([1]Sheet1!O539:T539)</f>
        <v>0.11129905549736691</v>
      </c>
      <c r="G539" s="1">
        <v>0.24160000000000001</v>
      </c>
      <c r="H539" s="1">
        <f>MEDIAN([1]Sheet1!X539:Z539)</f>
        <v>4.6479809438937002E-2</v>
      </c>
      <c r="I539" s="1">
        <v>0.51500000000000001</v>
      </c>
      <c r="J539" s="1">
        <f>MEDIAN([1]Sheet1!AD539:AG539)</f>
        <v>-0.30332386521080079</v>
      </c>
      <c r="K539" s="1">
        <v>0.25</v>
      </c>
      <c r="L539" s="1">
        <f>MEDIAN([1]Sheet1!AK539:AO539)</f>
        <v>1.70153049192344</v>
      </c>
      <c r="M539" s="1">
        <v>1.1299999999999999E-2</v>
      </c>
    </row>
    <row r="540" spans="1:13">
      <c r="A540" s="3" t="s">
        <v>531</v>
      </c>
      <c r="B540" s="1">
        <f>AVERAGE([1]Sheet1!B540:E540)</f>
        <v>0.2929506398363606</v>
      </c>
      <c r="C540" s="1">
        <v>0.31480000000000002</v>
      </c>
      <c r="D540" s="1">
        <f>MEDIAN([1]Sheet1!I540:K540)</f>
        <v>0.76898527021103302</v>
      </c>
      <c r="E540" s="1">
        <v>0.1507</v>
      </c>
      <c r="F540" s="1">
        <f>MEDIAN([1]Sheet1!O540:T540)</f>
        <v>-0.1307236843302689</v>
      </c>
      <c r="G540" s="1">
        <v>0.3256</v>
      </c>
      <c r="H540" s="1">
        <f>MEDIAN([1]Sheet1!X540:Z540)</f>
        <v>0.16752401090109401</v>
      </c>
      <c r="I540" s="1">
        <v>0.41899999999999998</v>
      </c>
      <c r="J540" s="1">
        <f>MEDIAN([1]Sheet1!AD540:AG540)</f>
        <v>1.0437159642958032</v>
      </c>
      <c r="K540" s="1">
        <v>6.6799999999999998E-2</v>
      </c>
      <c r="L540" s="1">
        <f>MEDIAN([1]Sheet1!AK540:AO540)</f>
        <v>-3.3190094245425503E-2</v>
      </c>
      <c r="M540" s="1">
        <v>0.38540000000000002</v>
      </c>
    </row>
    <row r="541" spans="1:13">
      <c r="A541" s="3" t="s">
        <v>532</v>
      </c>
      <c r="B541" s="1">
        <f>AVERAGE([1]Sheet1!B541:E541)</f>
        <v>-0.43147275651510469</v>
      </c>
      <c r="C541" s="1">
        <v>9.2299999999999993E-2</v>
      </c>
      <c r="D541" s="1">
        <f>MEDIAN([1]Sheet1!I541:K541)</f>
        <v>-0.14120691203732</v>
      </c>
      <c r="E541" s="1">
        <v>0.40139999999999998</v>
      </c>
      <c r="F541" s="1">
        <f>MEDIAN([1]Sheet1!O541:T541)</f>
        <v>-1.1861765117425001</v>
      </c>
      <c r="G541" s="1">
        <v>3.8999999999999998E-3</v>
      </c>
      <c r="H541" s="1">
        <f>MEDIAN([1]Sheet1!X541:Z541)</f>
        <v>0.79979665327523397</v>
      </c>
      <c r="I541" s="1">
        <v>0.16619999999999999</v>
      </c>
      <c r="J541" s="1">
        <f>MEDIAN([1]Sheet1!AD541:AG541)</f>
        <v>-1.1928634122130624</v>
      </c>
      <c r="K541" s="1">
        <v>3.1699999999999999E-2</v>
      </c>
      <c r="L541" s="1">
        <f>MEDIAN([1]Sheet1!AK541:AO541)</f>
        <v>0.95816135884069698</v>
      </c>
      <c r="M541" s="1">
        <v>6.3100000000000003E-2</v>
      </c>
    </row>
    <row r="542" spans="1:13">
      <c r="A542" s="3" t="s">
        <v>533</v>
      </c>
      <c r="B542" s="1">
        <f>AVERAGE([1]Sheet1!B542:E542)</f>
        <v>1.092906144856068</v>
      </c>
      <c r="C542" s="1">
        <v>0.10680000000000001</v>
      </c>
      <c r="D542" s="1">
        <f>MEDIAN([1]Sheet1!I542:K542)</f>
        <v>2.5573005210576399E-2</v>
      </c>
      <c r="E542" s="1">
        <v>0.45329999999999998</v>
      </c>
      <c r="F542" s="1">
        <f>MEDIAN([1]Sheet1!O542:T542)</f>
        <v>0.2421742959260505</v>
      </c>
      <c r="G542" s="1">
        <v>0.1328</v>
      </c>
      <c r="H542" s="1">
        <f>MEDIAN([1]Sheet1!X542:Z542)</f>
        <v>-0.31766325836970599</v>
      </c>
      <c r="I542" s="1">
        <v>0.21970000000000001</v>
      </c>
      <c r="J542" s="1">
        <f>MEDIAN([1]Sheet1!AD542:AG542)</f>
        <v>0.588161525854071</v>
      </c>
      <c r="K542" s="1">
        <v>0.15970000000000001</v>
      </c>
      <c r="L542" s="1">
        <f>MEDIAN([1]Sheet1!AK542:AO542)</f>
        <v>-0.110611987949345</v>
      </c>
      <c r="M542" s="1">
        <v>0.31619999999999998</v>
      </c>
    </row>
    <row r="543" spans="1:13">
      <c r="A543" s="3" t="s">
        <v>534</v>
      </c>
      <c r="B543" s="1">
        <f>AVERAGE([1]Sheet1!B543:E543)</f>
        <v>1.1937816521679747</v>
      </c>
      <c r="C543" s="1">
        <v>8.8800000000000004E-2</v>
      </c>
      <c r="D543" s="1">
        <f>MEDIAN([1]Sheet1!I543:K543)</f>
        <v>7.4909100319752106E-2</v>
      </c>
      <c r="E543" s="1">
        <v>0.4163</v>
      </c>
      <c r="F543" s="1">
        <f>MEDIAN([1]Sheet1!O543:T543)</f>
        <v>8.839632476612716E-2</v>
      </c>
      <c r="G543" s="1">
        <v>0.26900000000000002</v>
      </c>
      <c r="H543" s="1">
        <f>MEDIAN([1]Sheet1!X543:Z543)</f>
        <v>1.6542519714375501</v>
      </c>
      <c r="I543" s="1">
        <v>6.6000000000000003E-2</v>
      </c>
      <c r="J543" s="1">
        <f>MEDIAN([1]Sheet1!AD543:AG543)</f>
        <v>7.4896869375946529E-2</v>
      </c>
      <c r="K543" s="1">
        <v>0.4587</v>
      </c>
      <c r="L543" s="1">
        <f>MEDIAN([1]Sheet1!AK543:AO543)</f>
        <v>-0.19655047539804801</v>
      </c>
      <c r="M543" s="1">
        <v>0.24579999999999999</v>
      </c>
    </row>
    <row r="544" spans="1:13">
      <c r="A544" s="3" t="s">
        <v>535</v>
      </c>
      <c r="B544" s="1">
        <f>AVERAGE([1]Sheet1!B544:E544)</f>
        <v>0.2536583724606416</v>
      </c>
      <c r="C544" s="1">
        <v>0.40150000000000002</v>
      </c>
      <c r="D544" s="1">
        <f>MEDIAN([1]Sheet1!I544:K544)</f>
        <v>5.9087964624615998E-2</v>
      </c>
      <c r="E544" s="1">
        <v>0.42909999999999998</v>
      </c>
      <c r="F544" s="1">
        <f>MEDIAN([1]Sheet1!O544:T544)</f>
        <v>0.29971175808161504</v>
      </c>
      <c r="G544" s="1">
        <v>0.1028</v>
      </c>
      <c r="H544" s="1">
        <f>MEDIAN([1]Sheet1!X544:Z544)</f>
        <v>-0.171452996065286</v>
      </c>
      <c r="I544" s="1">
        <v>0.3004</v>
      </c>
      <c r="J544" s="1">
        <f>MEDIAN([1]Sheet1!AD544:AG544)</f>
        <v>0.809745104249188</v>
      </c>
      <c r="K544" s="1">
        <v>0.1038</v>
      </c>
      <c r="L544" s="1">
        <f>MEDIAN([1]Sheet1!AK544:AO544)</f>
        <v>-6.9735643747162304E-2</v>
      </c>
      <c r="M544" s="1">
        <v>0.35289999999999999</v>
      </c>
    </row>
    <row r="545" spans="1:13">
      <c r="A545" s="3" t="s">
        <v>536</v>
      </c>
      <c r="B545" s="1">
        <f>AVERAGE([1]Sheet1!B545:E545)</f>
        <v>1.5178895214253236</v>
      </c>
      <c r="C545" s="1">
        <v>2.76E-2</v>
      </c>
      <c r="D545" s="1">
        <f>MEDIAN([1]Sheet1!I545:K545)</f>
        <v>1.3593276891788799</v>
      </c>
      <c r="E545" s="1">
        <v>7.2700000000000001E-2</v>
      </c>
      <c r="F545" s="1">
        <f>MEDIAN([1]Sheet1!O545:T545)</f>
        <v>-0.17588266301510103</v>
      </c>
      <c r="G545" s="1">
        <v>0.2586</v>
      </c>
      <c r="H545" s="1">
        <f>MEDIAN([1]Sheet1!X545:Z545)</f>
        <v>-2.0866991066977301</v>
      </c>
      <c r="I545" s="1">
        <v>2.0299999999999999E-2</v>
      </c>
      <c r="J545" s="1">
        <f>MEDIAN([1]Sheet1!AD545:AG545)</f>
        <v>0.3142733549061329</v>
      </c>
      <c r="K545" s="1">
        <v>0.28160000000000002</v>
      </c>
      <c r="L545" s="1">
        <f>MEDIAN([1]Sheet1!AK545:AO545)</f>
        <v>0.39581792168584901</v>
      </c>
      <c r="M545" s="1">
        <v>0.23019999999999999</v>
      </c>
    </row>
    <row r="546" spans="1:13">
      <c r="A546" s="3" t="s">
        <v>537</v>
      </c>
      <c r="B546" s="1">
        <f>AVERAGE([1]Sheet1!B546:E546)</f>
        <v>1.6159653728499339</v>
      </c>
      <c r="C546" s="1">
        <v>5.8599999999999999E-2</v>
      </c>
      <c r="D546" s="1">
        <f>MEDIAN([1]Sheet1!I546:K546)</f>
        <v>0.72451110379621497</v>
      </c>
      <c r="E546" s="1">
        <v>0.158</v>
      </c>
      <c r="F546" s="1">
        <f>MEDIAN([1]Sheet1!O546:T546)</f>
        <v>0.31653812336676251</v>
      </c>
      <c r="G546" s="1">
        <v>9.5299999999999996E-2</v>
      </c>
      <c r="H546" s="1">
        <f>MEDIAN([1]Sheet1!X546:Z546)</f>
        <v>1.79127655939305</v>
      </c>
      <c r="I546" s="1">
        <v>5.1700000000000003E-2</v>
      </c>
      <c r="J546" s="1">
        <f>MEDIAN([1]Sheet1!AD546:AG546)</f>
        <v>0.56729151039608749</v>
      </c>
      <c r="K546" s="1">
        <v>0.1661</v>
      </c>
      <c r="L546" s="1">
        <f>MEDIAN([1]Sheet1!AK546:AO546)</f>
        <v>0.49315507667844499</v>
      </c>
      <c r="M546" s="1">
        <v>0.17610000000000001</v>
      </c>
    </row>
    <row r="547" spans="1:13">
      <c r="A547" s="3" t="s">
        <v>538</v>
      </c>
      <c r="B547" s="1">
        <f>AVERAGE([1]Sheet1!B547:E547)</f>
        <v>-0.37078449834103727</v>
      </c>
      <c r="C547" s="1">
        <v>0.20730000000000001</v>
      </c>
      <c r="D547" s="1">
        <f>MEDIAN([1]Sheet1!I547:K547)</f>
        <v>-0.87716314806469697</v>
      </c>
      <c r="E547" s="1">
        <v>0.12239999999999999</v>
      </c>
      <c r="F547" s="1">
        <f>MEDIAN([1]Sheet1!O547:T547)</f>
        <v>-0.41638503693853551</v>
      </c>
      <c r="G547" s="1">
        <v>7.2599999999999998E-2</v>
      </c>
      <c r="H547" s="1">
        <f>MEDIAN([1]Sheet1!X547:Z547)</f>
        <v>-0.117198507420621</v>
      </c>
      <c r="I547" s="1">
        <v>0.34599999999999997</v>
      </c>
      <c r="J547" s="1">
        <f>MEDIAN([1]Sheet1!AD547:AG547)</f>
        <v>-0.13346194559107075</v>
      </c>
      <c r="K547" s="1">
        <v>0.36770000000000003</v>
      </c>
      <c r="L547" s="1">
        <f>MEDIAN([1]Sheet1!AK547:AO547)</f>
        <v>-0.372336945515786</v>
      </c>
      <c r="M547" s="1">
        <v>0.14899999999999999</v>
      </c>
    </row>
    <row r="548" spans="1:13">
      <c r="A548" s="3" t="s">
        <v>539</v>
      </c>
      <c r="B548" s="1">
        <f>AVERAGE([1]Sheet1!B548:E548)</f>
        <v>-1.3653592389531368</v>
      </c>
      <c r="C548" s="1">
        <v>9.7999999999999997E-3</v>
      </c>
      <c r="D548" s="1">
        <f>MEDIAN([1]Sheet1!I548:K548)</f>
        <v>-0.99160916461175297</v>
      </c>
      <c r="E548" s="1">
        <v>0.10390000000000001</v>
      </c>
      <c r="F548" s="1">
        <f>MEDIAN([1]Sheet1!O548:T548)</f>
        <v>-0.34400117287392851</v>
      </c>
      <c r="G548" s="1">
        <v>0.1031</v>
      </c>
      <c r="H548" s="1">
        <f>MEDIAN([1]Sheet1!X548:Z548)</f>
        <v>-0.126592603350488</v>
      </c>
      <c r="I548" s="1">
        <v>0.33660000000000001</v>
      </c>
      <c r="J548" s="1">
        <f>MEDIAN([1]Sheet1!AD548:AG548)</f>
        <v>-0.67298553905513803</v>
      </c>
      <c r="K548" s="1">
        <v>0.1041</v>
      </c>
      <c r="L548" s="1">
        <f>MEDIAN([1]Sheet1!AK548:AO548)</f>
        <v>-0.82229904036906398</v>
      </c>
      <c r="M548" s="1">
        <v>4.9200000000000001E-2</v>
      </c>
    </row>
    <row r="549" spans="1:13">
      <c r="A549" s="3" t="s">
        <v>540</v>
      </c>
      <c r="B549" s="1">
        <f>AVERAGE([1]Sheet1!B549:E549)</f>
        <v>0.64198397256384643</v>
      </c>
      <c r="C549" s="1">
        <v>0.2341</v>
      </c>
      <c r="D549" s="1">
        <f>MEDIAN([1]Sheet1!I549:K549)</f>
        <v>-0.81172213546077199</v>
      </c>
      <c r="E549" s="1">
        <v>0.1351</v>
      </c>
      <c r="F549" s="1">
        <f>MEDIAN([1]Sheet1!O549:T549)</f>
        <v>0.1717020739627344</v>
      </c>
      <c r="G549" s="1">
        <v>0.1837</v>
      </c>
      <c r="H549" s="1">
        <f>MEDIAN([1]Sheet1!X549:Z549)</f>
        <v>0.28336762662189502</v>
      </c>
      <c r="I549" s="1">
        <v>0.34599999999999997</v>
      </c>
      <c r="J549" s="1">
        <f>MEDIAN([1]Sheet1!AD549:AG549)</f>
        <v>-0.5570714889360765</v>
      </c>
      <c r="K549" s="1">
        <v>0.13600000000000001</v>
      </c>
      <c r="L549" s="1">
        <f>MEDIAN([1]Sheet1!AK549:AO549)</f>
        <v>-0.191269093381221</v>
      </c>
      <c r="M549" s="1">
        <v>0.24970000000000001</v>
      </c>
    </row>
    <row r="550" spans="1:13">
      <c r="A550" s="3" t="s">
        <v>541</v>
      </c>
      <c r="B550" s="1">
        <f>AVERAGE([1]Sheet1!B550:E550)</f>
        <v>-0.57149275039099634</v>
      </c>
      <c r="C550" s="1">
        <v>0.16850000000000001</v>
      </c>
      <c r="D550" s="1">
        <f>MEDIAN([1]Sheet1!I550:K550)</f>
        <v>0.18470311732348299</v>
      </c>
      <c r="E550" s="1">
        <v>0.35520000000000002</v>
      </c>
      <c r="F550" s="1">
        <f>MEDIAN([1]Sheet1!O550:T550)</f>
        <v>-0.390785049225709</v>
      </c>
      <c r="G550" s="1">
        <v>8.1500000000000003E-2</v>
      </c>
      <c r="H550" s="1">
        <f>MEDIAN([1]Sheet1!X550:Z550)</f>
        <v>-0.97538411370260003</v>
      </c>
      <c r="I550" s="1">
        <v>8.2199999999999995E-2</v>
      </c>
      <c r="J550" s="1">
        <f>MEDIAN([1]Sheet1!AD550:AG550)</f>
        <v>-6.8256417082723855E-2</v>
      </c>
      <c r="K550" s="1">
        <v>0.41880000000000001</v>
      </c>
      <c r="L550" s="1">
        <f>MEDIAN([1]Sheet1!AK550:AO550)</f>
        <v>1.15186684336315</v>
      </c>
      <c r="M550" s="1">
        <v>3.85E-2</v>
      </c>
    </row>
    <row r="551" spans="1:13">
      <c r="A551" s="3" t="s">
        <v>542</v>
      </c>
      <c r="B551" s="1">
        <f>AVERAGE([1]Sheet1!B551:E551)</f>
        <v>-0.42154355678465683</v>
      </c>
      <c r="C551" s="1">
        <v>0.40689999999999998</v>
      </c>
      <c r="D551" s="1">
        <f>MEDIAN([1]Sheet1!I551:K551)</f>
        <v>0.57959870768032495</v>
      </c>
      <c r="E551" s="1">
        <v>0.19400000000000001</v>
      </c>
      <c r="F551" s="1">
        <f>MEDIAN([1]Sheet1!O551:T551)</f>
        <v>8.6675700533066086E-2</v>
      </c>
      <c r="G551" s="1">
        <v>0.27089999999999997</v>
      </c>
      <c r="H551" s="1">
        <f>MEDIAN([1]Sheet1!X551:Z551)</f>
        <v>-1.7111975602231599</v>
      </c>
      <c r="I551" s="1">
        <v>3.5099999999999999E-2</v>
      </c>
      <c r="J551" s="1">
        <f>MEDIAN([1]Sheet1!AD551:AG551)</f>
        <v>1.7448001836554799E-2</v>
      </c>
      <c r="K551" s="1">
        <v>0.50900000000000001</v>
      </c>
      <c r="L551" s="1">
        <f>MEDIAN([1]Sheet1!AK551:AO551)</f>
        <v>-7.0315880437531203E-2</v>
      </c>
      <c r="M551" s="1">
        <v>0.35170000000000001</v>
      </c>
    </row>
    <row r="552" spans="1:13">
      <c r="A552" s="3" t="s">
        <v>543</v>
      </c>
      <c r="B552" s="1">
        <f>AVERAGE([1]Sheet1!B552:E552)</f>
        <v>-0.41873121053039952</v>
      </c>
      <c r="C552" s="1">
        <v>0.23319999999999999</v>
      </c>
      <c r="D552" s="1">
        <f>MEDIAN([1]Sheet1!I552:K552)</f>
        <v>-0.18540333755185101</v>
      </c>
      <c r="E552" s="1">
        <v>0.37669999999999998</v>
      </c>
      <c r="F552" s="1">
        <f>MEDIAN([1]Sheet1!O552:T552)</f>
        <v>-6.0799463508396004E-2</v>
      </c>
      <c r="G552" s="1">
        <v>0.45669999999999999</v>
      </c>
      <c r="H552" s="1">
        <f>MEDIAN([1]Sheet1!X552:Z552)</f>
        <v>-5.5596125764995098E-2</v>
      </c>
      <c r="I552" s="1">
        <v>0.38650000000000001</v>
      </c>
      <c r="J552" s="1">
        <f>MEDIAN([1]Sheet1!AD552:AG552)</f>
        <v>0.56518179875433949</v>
      </c>
      <c r="K552" s="1">
        <v>0.16669999999999999</v>
      </c>
      <c r="L552" s="1">
        <f>MEDIAN([1]Sheet1!AK552:AO552)</f>
        <v>0.29498693937758103</v>
      </c>
      <c r="M552" s="1">
        <v>0.2964</v>
      </c>
    </row>
    <row r="553" spans="1:13">
      <c r="A553" s="3" t="s">
        <v>544</v>
      </c>
      <c r="B553" s="1">
        <f>AVERAGE([1]Sheet1!B553:E553)</f>
        <v>-0.40430275610636357</v>
      </c>
      <c r="C553" s="1">
        <v>0.2341</v>
      </c>
      <c r="D553" s="1">
        <f>MEDIAN([1]Sheet1!I553:K553)</f>
        <v>-0.110862452155675</v>
      </c>
      <c r="E553" s="1">
        <v>0.42070000000000002</v>
      </c>
      <c r="F553" s="1">
        <f>MEDIAN([1]Sheet1!O553:T553)</f>
        <v>-0.49708858031091252</v>
      </c>
      <c r="G553" s="1">
        <v>4.9799999999999997E-2</v>
      </c>
      <c r="H553" s="1">
        <f>MEDIAN([1]Sheet1!X553:Z553)</f>
        <v>0.48050296293419897</v>
      </c>
      <c r="I553" s="1">
        <v>0.25269999999999998</v>
      </c>
      <c r="J553" s="1">
        <f>MEDIAN([1]Sheet1!AD553:AG553)</f>
        <v>-0.47791403406615951</v>
      </c>
      <c r="K553" s="1">
        <v>0.1651</v>
      </c>
      <c r="L553" s="1">
        <f>MEDIAN([1]Sheet1!AK553:AO553)</f>
        <v>0.72653469850915797</v>
      </c>
      <c r="M553" s="1">
        <v>0.1076</v>
      </c>
    </row>
    <row r="554" spans="1:13">
      <c r="A554" s="3" t="s">
        <v>545</v>
      </c>
      <c r="B554" s="1">
        <f>AVERAGE([1]Sheet1!B554:E554)</f>
        <v>-0.15003323886394163</v>
      </c>
      <c r="C554" s="1">
        <v>0.42020000000000002</v>
      </c>
      <c r="D554" s="1">
        <f>MEDIAN([1]Sheet1!I554:K554)</f>
        <v>3.0968907822291399E-2</v>
      </c>
      <c r="E554" s="1">
        <v>0.4451</v>
      </c>
      <c r="F554" s="1">
        <f>MEDIAN([1]Sheet1!O554:T554)</f>
        <v>4.2667393777507452E-2</v>
      </c>
      <c r="G554" s="1">
        <v>0.33879999999999999</v>
      </c>
      <c r="H554" s="1">
        <f>MEDIAN([1]Sheet1!X554:Z554)</f>
        <v>1.20768503928434E-2</v>
      </c>
      <c r="I554" s="1">
        <v>0.54759999999999998</v>
      </c>
      <c r="J554" s="1">
        <f>MEDIAN([1]Sheet1!AD554:AG554)</f>
        <v>-1.29678430827058E-2</v>
      </c>
      <c r="K554" s="1">
        <v>0.46429999999999999</v>
      </c>
      <c r="L554" s="1">
        <f>MEDIAN([1]Sheet1!AK554:AO554)</f>
        <v>-6.6151506257643503E-2</v>
      </c>
      <c r="M554" s="1">
        <v>0.35520000000000002</v>
      </c>
    </row>
    <row r="555" spans="1:13">
      <c r="A555" s="3" t="s">
        <v>546</v>
      </c>
      <c r="B555" s="1">
        <f>AVERAGE([1]Sheet1!B555:E555)</f>
        <v>8.8117039994422747E-2</v>
      </c>
      <c r="C555" s="1">
        <v>0.47649999999999998</v>
      </c>
      <c r="D555" s="1">
        <f>MEDIAN([1]Sheet1!I555:K555)</f>
        <v>0.57439567840853301</v>
      </c>
      <c r="E555" s="1">
        <v>0.19570000000000001</v>
      </c>
      <c r="F555" s="1">
        <f>MEDIAN([1]Sheet1!O555:T555)</f>
        <v>-1.4325020340586549</v>
      </c>
      <c r="G555" s="1">
        <v>1.4E-3</v>
      </c>
      <c r="H555" s="1">
        <f>MEDIAN([1]Sheet1!X555:Z555)</f>
        <v>0.31563996904110497</v>
      </c>
      <c r="I555" s="1">
        <v>0.3256</v>
      </c>
      <c r="J555" s="1">
        <f>MEDIAN([1]Sheet1!AD555:AG555)</f>
        <v>0.51280384221458863</v>
      </c>
      <c r="K555" s="1">
        <v>0.18640000000000001</v>
      </c>
      <c r="L555" s="1">
        <f>MEDIAN([1]Sheet1!AK555:AO555)</f>
        <v>0.90751543756332098</v>
      </c>
      <c r="M555" s="1">
        <v>6.9599999999999995E-2</v>
      </c>
    </row>
    <row r="556" spans="1:13">
      <c r="A556" s="3" t="s">
        <v>547</v>
      </c>
      <c r="B556" s="1">
        <f>AVERAGE([1]Sheet1!B556:E556)</f>
        <v>-0.6885845582165353</v>
      </c>
      <c r="C556" s="1">
        <v>0.20760000000000001</v>
      </c>
      <c r="D556" s="1">
        <f>MEDIAN([1]Sheet1!I556:K556)</f>
        <v>-0.246284961170642</v>
      </c>
      <c r="E556" s="1">
        <v>0.33410000000000001</v>
      </c>
      <c r="F556" s="1">
        <f>MEDIAN([1]Sheet1!O556:T556)</f>
        <v>0.90457057063543611</v>
      </c>
      <c r="G556" s="1">
        <v>1.2800000000000001E-2</v>
      </c>
      <c r="H556" s="1">
        <f>MEDIAN([1]Sheet1!X556:Z556)</f>
        <v>1.29981259449266</v>
      </c>
      <c r="I556" s="1">
        <v>9.5899999999999999E-2</v>
      </c>
      <c r="J556" s="1">
        <f>MEDIAN([1]Sheet1!AD556:AG556)</f>
        <v>-0.17846892164521</v>
      </c>
      <c r="K556" s="1">
        <v>0.33329999999999999</v>
      </c>
      <c r="L556" s="1">
        <f>MEDIAN([1]Sheet1!AK556:AO556)</f>
        <v>-0.15270369883013499</v>
      </c>
      <c r="M556" s="1">
        <v>0.28310000000000002</v>
      </c>
    </row>
    <row r="557" spans="1:13">
      <c r="A557" s="3" t="s">
        <v>548</v>
      </c>
      <c r="B557" s="1">
        <f>AVERAGE([1]Sheet1!B557:E557)</f>
        <v>0.1792204995708635</v>
      </c>
      <c r="C557" s="1">
        <v>0.34660000000000002</v>
      </c>
      <c r="D557" s="1">
        <f>MEDIAN([1]Sheet1!I557:K557)</f>
        <v>-0.31182834471683402</v>
      </c>
      <c r="E557" s="1">
        <v>0.3014</v>
      </c>
      <c r="F557" s="1">
        <f>MEDIAN([1]Sheet1!O557:T557)</f>
        <v>-0.15534862268623401</v>
      </c>
      <c r="G557" s="1">
        <v>0.28820000000000001</v>
      </c>
      <c r="H557" s="1">
        <f>MEDIAN([1]Sheet1!X557:Z557)</f>
        <v>-0.27747176414468799</v>
      </c>
      <c r="I557" s="1">
        <v>0.24179999999999999</v>
      </c>
      <c r="J557" s="1">
        <f>MEDIAN([1]Sheet1!AD557:AG557)</f>
        <v>-0.39912582119469298</v>
      </c>
      <c r="K557" s="1">
        <v>0.1988</v>
      </c>
      <c r="L557" s="1">
        <f>MEDIAN([1]Sheet1!AK557:AO557)</f>
        <v>-0.24279365941658199</v>
      </c>
      <c r="M557" s="1">
        <v>0.21640000000000001</v>
      </c>
    </row>
    <row r="558" spans="1:13">
      <c r="A558" s="3" t="s">
        <v>549</v>
      </c>
      <c r="B558" s="1">
        <f>AVERAGE([1]Sheet1!B558:E558)</f>
        <v>1.7113004409286496</v>
      </c>
      <c r="C558" s="1">
        <v>2.4E-2</v>
      </c>
      <c r="D558" s="1">
        <f>MEDIAN([1]Sheet1!I558:K558)</f>
        <v>1.16304434774425</v>
      </c>
      <c r="E558" s="1">
        <v>9.11E-2</v>
      </c>
      <c r="F558" s="1">
        <f>MEDIAN([1]Sheet1!O558:T558)</f>
        <v>-0.95481775623001852</v>
      </c>
      <c r="G558" s="1">
        <v>8.3999999999999995E-3</v>
      </c>
      <c r="H558" s="1">
        <f>MEDIAN([1]Sheet1!X558:Z558)</f>
        <v>-0.28069224843188101</v>
      </c>
      <c r="I558" s="1">
        <v>0.2389</v>
      </c>
      <c r="J558" s="1">
        <f>MEDIAN([1]Sheet1!AD558:AG558)</f>
        <v>1.4118650186449448</v>
      </c>
      <c r="K558" s="1">
        <v>3.1300000000000001E-2</v>
      </c>
      <c r="L558" s="1">
        <f>MEDIAN([1]Sheet1!AK558:AO558)</f>
        <v>0.75233899984722696</v>
      </c>
      <c r="M558" s="1">
        <v>0.1012</v>
      </c>
    </row>
    <row r="559" spans="1:13">
      <c r="A559" s="3" t="s">
        <v>550</v>
      </c>
      <c r="B559" s="1">
        <f>AVERAGE([1]Sheet1!B559:E559)</f>
        <v>0.28976776937235887</v>
      </c>
      <c r="C559" s="1">
        <v>0.33040000000000003</v>
      </c>
      <c r="D559" s="1">
        <f>MEDIAN([1]Sheet1!I559:K559)</f>
        <v>1.42160596731239E-2</v>
      </c>
      <c r="E559" s="1">
        <v>0.46850000000000003</v>
      </c>
      <c r="F559" s="1">
        <f>MEDIAN([1]Sheet1!O559:T559)</f>
        <v>0.11943512786411201</v>
      </c>
      <c r="G559" s="1">
        <v>0.23300000000000001</v>
      </c>
      <c r="H559" s="1">
        <f>MEDIAN([1]Sheet1!X559:Z559)</f>
        <v>-0.34694240372735202</v>
      </c>
      <c r="I559" s="1">
        <v>0.2001</v>
      </c>
      <c r="J559" s="1">
        <f>MEDIAN([1]Sheet1!AD559:AG559)</f>
        <v>0.13289294316677211</v>
      </c>
      <c r="K559" s="1">
        <v>0.41010000000000002</v>
      </c>
      <c r="L559" s="1">
        <f>MEDIAN([1]Sheet1!AK559:AO559)</f>
        <v>3.43120594194666E-4</v>
      </c>
      <c r="M559" s="1">
        <v>0.5776</v>
      </c>
    </row>
    <row r="560" spans="1:13">
      <c r="A560" s="3" t="s">
        <v>551</v>
      </c>
      <c r="B560" s="1">
        <f>AVERAGE([1]Sheet1!B560:E560)</f>
        <v>-4.1266604224513351E-3</v>
      </c>
      <c r="C560" s="1">
        <v>0.4194</v>
      </c>
      <c r="D560" s="1">
        <f>MEDIAN([1]Sheet1!I560:K560)</f>
        <v>2.6169052528735502E-2</v>
      </c>
      <c r="E560" s="1">
        <v>0.45250000000000001</v>
      </c>
      <c r="F560" s="1">
        <f>MEDIAN([1]Sheet1!O560:T560)</f>
        <v>-8.7622024248579899E-2</v>
      </c>
      <c r="G560" s="1">
        <v>0.40079999999999999</v>
      </c>
      <c r="H560" s="1">
        <f>MEDIAN([1]Sheet1!X560:Z560)</f>
        <v>-0.22959035182365201</v>
      </c>
      <c r="I560" s="1">
        <v>0.27139999999999997</v>
      </c>
      <c r="J560" s="1">
        <f>MEDIAN([1]Sheet1!AD560:AG560)</f>
        <v>2.1064236908738321E-2</v>
      </c>
      <c r="K560" s="1">
        <v>0.50519999999999998</v>
      </c>
      <c r="L560" s="1">
        <f>MEDIAN([1]Sheet1!AK560:AO560)</f>
        <v>-1.20250632364262E-3</v>
      </c>
      <c r="M560" s="1">
        <v>0.41830000000000001</v>
      </c>
    </row>
    <row r="561" spans="1:13">
      <c r="A561" s="3" t="s">
        <v>552</v>
      </c>
      <c r="B561" s="1">
        <f>AVERAGE([1]Sheet1!B561:E561)</f>
        <v>1.3098332952457028</v>
      </c>
      <c r="C561" s="1">
        <v>0.12989999999999999</v>
      </c>
      <c r="D561" s="1">
        <f>MEDIAN([1]Sheet1!I561:K561)</f>
        <v>-8.27185370966768E-2</v>
      </c>
      <c r="E561" s="1">
        <v>0.44900000000000001</v>
      </c>
      <c r="F561" s="1">
        <f>MEDIAN([1]Sheet1!O561:T561)</f>
        <v>0.71786635272255905</v>
      </c>
      <c r="G561" s="1">
        <v>2.3099999999999999E-2</v>
      </c>
      <c r="H561" s="1">
        <f>MEDIAN([1]Sheet1!X561:Z561)</f>
        <v>1.4963157427518901</v>
      </c>
      <c r="I561" s="1">
        <v>7.9000000000000001E-2</v>
      </c>
      <c r="J561" s="1">
        <f>MEDIAN([1]Sheet1!AD561:AG561)</f>
        <v>2.9305294302475353</v>
      </c>
      <c r="K561" s="1">
        <v>1.1999999999999999E-3</v>
      </c>
      <c r="L561" s="1">
        <f>MEDIAN([1]Sheet1!AK561:AO561)</f>
        <v>-3.20804487098241E-2</v>
      </c>
      <c r="M561" s="1">
        <v>0.38729999999999998</v>
      </c>
    </row>
    <row r="562" spans="1:13">
      <c r="A562" s="3" t="s">
        <v>553</v>
      </c>
      <c r="B562" s="1">
        <f>AVERAGE([1]Sheet1!B562:E562)</f>
        <v>0.19194635810056171</v>
      </c>
      <c r="C562" s="1">
        <v>0.42030000000000001</v>
      </c>
      <c r="D562" s="1">
        <f>MEDIAN([1]Sheet1!I562:K562)</f>
        <v>-0.33757053930648301</v>
      </c>
      <c r="E562" s="1">
        <v>0.29289999999999999</v>
      </c>
      <c r="F562" s="1">
        <f>MEDIAN([1]Sheet1!O562:T562)</f>
        <v>0.15613230616888149</v>
      </c>
      <c r="G562" s="1">
        <v>0.19700000000000001</v>
      </c>
      <c r="H562" s="1">
        <f>MEDIAN([1]Sheet1!X562:Z562)</f>
        <v>-1.7567851755133802E-2</v>
      </c>
      <c r="I562" s="1">
        <v>0.41899999999999998</v>
      </c>
      <c r="J562" s="1">
        <f>MEDIAN([1]Sheet1!AD562:AG562)</f>
        <v>0.20166521325132852</v>
      </c>
      <c r="K562" s="1">
        <v>0.35770000000000002</v>
      </c>
      <c r="L562" s="1">
        <f>MEDIAN([1]Sheet1!AK562:AO562)</f>
        <v>0.15170488788348599</v>
      </c>
      <c r="M562" s="1">
        <v>0.41689999999999999</v>
      </c>
    </row>
    <row r="563" spans="1:13">
      <c r="A563" s="3" t="s">
        <v>554</v>
      </c>
      <c r="B563" s="1">
        <f>AVERAGE([1]Sheet1!B563:E563)</f>
        <v>2.4071943858150126E-2</v>
      </c>
      <c r="C563" s="1">
        <v>0.48699999999999999</v>
      </c>
      <c r="D563" s="1">
        <f>MEDIAN([1]Sheet1!I563:K563)</f>
        <v>0.23722466072411799</v>
      </c>
      <c r="E563" s="1">
        <v>0.32469999999999999</v>
      </c>
      <c r="F563" s="1">
        <f>MEDIAN([1]Sheet1!O563:T563)</f>
        <v>-0.501430301294991</v>
      </c>
      <c r="G563" s="1">
        <v>4.87E-2</v>
      </c>
      <c r="H563" s="1">
        <f>MEDIAN([1]Sheet1!X563:Z563)</f>
        <v>-0.40086364608712899</v>
      </c>
      <c r="I563" s="1">
        <v>0.18479999999999999</v>
      </c>
      <c r="J563" s="1">
        <f>MEDIAN([1]Sheet1!AD563:AG563)</f>
        <v>-3.9182925188163492E-2</v>
      </c>
      <c r="K563" s="1">
        <v>0.44190000000000002</v>
      </c>
      <c r="L563" s="1">
        <f>MEDIAN([1]Sheet1!AK563:AO563)</f>
        <v>0.63785592391522705</v>
      </c>
      <c r="M563" s="1">
        <v>0.12939999999999999</v>
      </c>
    </row>
    <row r="564" spans="1:13">
      <c r="A564" s="3" t="s">
        <v>555</v>
      </c>
      <c r="B564" s="1">
        <f>AVERAGE([1]Sheet1!B564:E564)</f>
        <v>0.38728047219974204</v>
      </c>
      <c r="C564" s="1">
        <v>0.28449999999999998</v>
      </c>
      <c r="D564" s="1">
        <f>MEDIAN([1]Sheet1!I564:K564)</f>
        <v>-0.218658197235054</v>
      </c>
      <c r="E564" s="1">
        <v>0.34549999999999997</v>
      </c>
      <c r="F564" s="1">
        <f>MEDIAN([1]Sheet1!O564:T564)</f>
        <v>-0.58799547124972151</v>
      </c>
      <c r="G564" s="1">
        <v>3.3300000000000003E-2</v>
      </c>
      <c r="H564" s="1">
        <f>MEDIAN([1]Sheet1!X564:Z564)</f>
        <v>-7.81978881804683E-2</v>
      </c>
      <c r="I564" s="1">
        <v>0.36849999999999999</v>
      </c>
      <c r="J564" s="1">
        <f>MEDIAN([1]Sheet1!AD564:AG564)</f>
        <v>-0.99724497268212953</v>
      </c>
      <c r="K564" s="1">
        <v>5.0599999999999999E-2</v>
      </c>
      <c r="L564" s="1">
        <f>MEDIAN([1]Sheet1!AK564:AO564)</f>
        <v>-8.0114543636691501E-2</v>
      </c>
      <c r="M564" s="1">
        <v>0.34520000000000001</v>
      </c>
    </row>
    <row r="565" spans="1:13">
      <c r="A565" s="3" t="s">
        <v>556</v>
      </c>
      <c r="B565" s="1">
        <f>AVERAGE([1]Sheet1!B565:E565)</f>
        <v>0.46044318988886179</v>
      </c>
      <c r="C565" s="1">
        <v>0.21010000000000001</v>
      </c>
      <c r="D565" s="1">
        <f>MEDIAN([1]Sheet1!I565:K565)</f>
        <v>0.66159252739280505</v>
      </c>
      <c r="E565" s="1">
        <v>0.1741</v>
      </c>
      <c r="F565" s="1">
        <f>MEDIAN([1]Sheet1!O565:T565)</f>
        <v>-0.364270714051603</v>
      </c>
      <c r="G565" s="1">
        <v>9.2899999999999996E-2</v>
      </c>
      <c r="H565" s="1">
        <f>MEDIAN([1]Sheet1!X565:Z565)</f>
        <v>1.2473250078363101</v>
      </c>
      <c r="I565" s="1">
        <v>9.98E-2</v>
      </c>
      <c r="J565" s="1">
        <f>MEDIAN([1]Sheet1!AD565:AG565)</f>
        <v>0.46120528615685952</v>
      </c>
      <c r="K565" s="1">
        <v>0.20710000000000001</v>
      </c>
      <c r="L565" s="1">
        <f>MEDIAN([1]Sheet1!AK565:AO565)</f>
        <v>0.61009900352799595</v>
      </c>
      <c r="M565" s="1">
        <v>0.13900000000000001</v>
      </c>
    </row>
    <row r="566" spans="1:13">
      <c r="A566" s="3" t="s">
        <v>557</v>
      </c>
      <c r="B566" s="1">
        <f>AVERAGE([1]Sheet1!B566:E566)</f>
        <v>-0.57821620426449227</v>
      </c>
      <c r="C566" s="1">
        <v>0.1206</v>
      </c>
      <c r="D566" s="1">
        <f>MEDIAN([1]Sheet1!I566:K566)</f>
        <v>-0.445464181933448</v>
      </c>
      <c r="E566" s="1">
        <v>0.23749999999999999</v>
      </c>
      <c r="F566" s="1">
        <f>MEDIAN([1]Sheet1!O566:T566)</f>
        <v>0.49118952191132248</v>
      </c>
      <c r="G566" s="1">
        <v>4.8300000000000003E-2</v>
      </c>
      <c r="H566" s="1">
        <f>MEDIAN([1]Sheet1!X566:Z566)</f>
        <v>5.1225372269185901E-2</v>
      </c>
      <c r="I566" s="1">
        <v>0.50580000000000003</v>
      </c>
      <c r="J566" s="1">
        <f>MEDIAN([1]Sheet1!AD566:AG566)</f>
        <v>-0.45515721944536303</v>
      </c>
      <c r="K566" s="1">
        <v>0.1744</v>
      </c>
      <c r="L566" s="1">
        <f>MEDIAN([1]Sheet1!AK566:AO566)</f>
        <v>-0.120705459234666</v>
      </c>
      <c r="M566" s="1">
        <v>0.3105</v>
      </c>
    </row>
    <row r="567" spans="1:13">
      <c r="A567" s="3" t="s">
        <v>558</v>
      </c>
      <c r="B567" s="1">
        <f>AVERAGE([1]Sheet1!B567:E567)</f>
        <v>0.26818836045690675</v>
      </c>
      <c r="C567" s="1">
        <v>0.3392</v>
      </c>
      <c r="D567" s="1">
        <f>MEDIAN([1]Sheet1!I567:K567)</f>
        <v>-9.8523119779879806E-2</v>
      </c>
      <c r="E567" s="1">
        <v>0.43130000000000002</v>
      </c>
      <c r="F567" s="1">
        <f>MEDIAN([1]Sheet1!O567:T567)</f>
        <v>-3.3863297380149551E-2</v>
      </c>
      <c r="G567" s="1">
        <v>0.50980000000000003</v>
      </c>
      <c r="H567" s="1">
        <f>MEDIAN([1]Sheet1!X567:Z567)</f>
        <v>-5.223761281807E-3</v>
      </c>
      <c r="I567" s="1">
        <v>0.43130000000000002</v>
      </c>
      <c r="J567" s="1">
        <f>MEDIAN([1]Sheet1!AD567:AG567)</f>
        <v>-7.6970100941925704E-2</v>
      </c>
      <c r="K567" s="1">
        <v>0.41160000000000002</v>
      </c>
      <c r="L567" s="1">
        <f>MEDIAN([1]Sheet1!AK567:AO567)</f>
        <v>-0.62735006478892696</v>
      </c>
      <c r="M567" s="1">
        <v>7.9000000000000001E-2</v>
      </c>
    </row>
    <row r="568" spans="1:13">
      <c r="A568" s="3" t="s">
        <v>559</v>
      </c>
      <c r="B568" s="1">
        <f>AVERAGE([1]Sheet1!B568:E568)</f>
        <v>-2.1938791770238775E-2</v>
      </c>
      <c r="C568" s="1">
        <v>0.44119999999999998</v>
      </c>
      <c r="D568" s="1">
        <f>MEDIAN([1]Sheet1!I568:K568)</f>
        <v>-0.202239907019201</v>
      </c>
      <c r="E568" s="1">
        <v>0.36199999999999999</v>
      </c>
      <c r="F568" s="1">
        <f>MEDIAN([1]Sheet1!O568:T568)</f>
        <v>-0.13396843400786601</v>
      </c>
      <c r="G568" s="1">
        <v>0.32050000000000001</v>
      </c>
      <c r="H568" s="1">
        <f>MEDIAN([1]Sheet1!X568:Z568)</f>
        <v>-0.32825463977741998</v>
      </c>
      <c r="I568" s="1">
        <v>0.21060000000000001</v>
      </c>
      <c r="J568" s="1">
        <f>MEDIAN([1]Sheet1!AD568:AG568)</f>
        <v>9.9005995804025498E-2</v>
      </c>
      <c r="K568" s="1">
        <v>0.43819999999999998</v>
      </c>
      <c r="L568" s="1">
        <f>MEDIAN([1]Sheet1!AK568:AO568)</f>
        <v>-0.106134593484236</v>
      </c>
      <c r="M568" s="1">
        <v>0.32269999999999999</v>
      </c>
    </row>
    <row r="569" spans="1:13">
      <c r="A569" s="3" t="s">
        <v>560</v>
      </c>
      <c r="B569" s="1">
        <f>AVERAGE([1]Sheet1!B569:E569)</f>
        <v>-0.35115094741226027</v>
      </c>
      <c r="C569" s="1">
        <v>0.42959999999999998</v>
      </c>
      <c r="D569" s="1">
        <f>MEDIAN([1]Sheet1!I569:K569)</f>
        <v>-0.10249803189499899</v>
      </c>
      <c r="E569" s="1">
        <v>0.42609999999999998</v>
      </c>
      <c r="F569" s="1">
        <f>MEDIAN([1]Sheet1!O569:T569)</f>
        <v>0.29222539600342046</v>
      </c>
      <c r="G569" s="1">
        <v>0.1066</v>
      </c>
      <c r="H569" s="1">
        <f>MEDIAN([1]Sheet1!X569:Z569)</f>
        <v>-2.3513126655278298</v>
      </c>
      <c r="I569" s="1">
        <v>1.66E-2</v>
      </c>
      <c r="J569" s="1">
        <f>MEDIAN([1]Sheet1!AD569:AG569)</f>
        <v>-0.133200279497902</v>
      </c>
      <c r="K569" s="1">
        <v>0.3679</v>
      </c>
      <c r="L569" s="1">
        <f>MEDIAN([1]Sheet1!AK569:AO569)</f>
        <v>-0.23368029167275201</v>
      </c>
      <c r="M569" s="1">
        <v>0.22309999999999999</v>
      </c>
    </row>
    <row r="570" spans="1:13">
      <c r="A570" s="3" t="s">
        <v>561</v>
      </c>
      <c r="B570" s="1">
        <f>AVERAGE([1]Sheet1!B570:E570)</f>
        <v>-0.22207005623665327</v>
      </c>
      <c r="C570" s="1">
        <v>0.22539999999999999</v>
      </c>
      <c r="D570" s="1">
        <f>MEDIAN([1]Sheet1!I570:K570)</f>
        <v>-0.34138707909538701</v>
      </c>
      <c r="E570" s="1">
        <v>0.29020000000000001</v>
      </c>
      <c r="F570" s="1">
        <f>MEDIAN([1]Sheet1!O570:T570)</f>
        <v>4.1386570475715097E-2</v>
      </c>
      <c r="G570" s="1">
        <v>0.34139999999999998</v>
      </c>
      <c r="H570" s="1">
        <f>MEDIAN([1]Sheet1!X570:Z570)</f>
        <v>0.14748792861353499</v>
      </c>
      <c r="I570" s="1">
        <v>0.43030000000000002</v>
      </c>
      <c r="J570" s="1">
        <f>MEDIAN([1]Sheet1!AD570:AG570)</f>
        <v>-0.44836311220332403</v>
      </c>
      <c r="K570" s="1">
        <v>0.1769</v>
      </c>
      <c r="L570" s="1">
        <f>MEDIAN([1]Sheet1!AK570:AO570)</f>
        <v>-0.51350799389239898</v>
      </c>
      <c r="M570" s="1">
        <v>0.1106</v>
      </c>
    </row>
    <row r="571" spans="1:13">
      <c r="A571" s="3" t="s">
        <v>562</v>
      </c>
      <c r="B571" s="1">
        <f>AVERAGE([1]Sheet1!B571:E571)</f>
        <v>0.20643365918323597</v>
      </c>
      <c r="C571" s="1">
        <v>0.30030000000000001</v>
      </c>
      <c r="D571" s="1">
        <f>MEDIAN([1]Sheet1!I571:K571)</f>
        <v>0.18833098691963299</v>
      </c>
      <c r="E571" s="1">
        <v>0.3543</v>
      </c>
      <c r="F571" s="1">
        <f>MEDIAN([1]Sheet1!O571:T571)</f>
        <v>-1.5209816710782951E-2</v>
      </c>
      <c r="G571" s="1">
        <v>0.54910000000000003</v>
      </c>
      <c r="H571" s="1">
        <f>MEDIAN([1]Sheet1!X571:Z571)</f>
        <v>-0.19267803500577901</v>
      </c>
      <c r="I571" s="1">
        <v>0.2888</v>
      </c>
      <c r="J571" s="1">
        <f>MEDIAN([1]Sheet1!AD571:AG571)</f>
        <v>6.5670225638858756E-2</v>
      </c>
      <c r="K571" s="1">
        <v>0.4667</v>
      </c>
      <c r="L571" s="1">
        <f>MEDIAN([1]Sheet1!AK571:AO571)</f>
        <v>-2.2754393397781101E-2</v>
      </c>
      <c r="M571" s="1">
        <v>0.40139999999999998</v>
      </c>
    </row>
    <row r="572" spans="1:13">
      <c r="A572" s="3" t="s">
        <v>563</v>
      </c>
      <c r="B572" s="1">
        <f>AVERAGE([1]Sheet1!B572:E572)</f>
        <v>-0.7558864960989532</v>
      </c>
      <c r="C572" s="1">
        <v>0.16669999999999999</v>
      </c>
      <c r="D572" s="1">
        <f>MEDIAN([1]Sheet1!I572:K572)</f>
        <v>0.85234415618647397</v>
      </c>
      <c r="E572" s="1">
        <v>0.13389999999999999</v>
      </c>
      <c r="F572" s="1">
        <f>MEDIAN([1]Sheet1!O572:T572)</f>
        <v>0.80071538331316749</v>
      </c>
      <c r="G572" s="1">
        <v>1.7899999999999999E-2</v>
      </c>
      <c r="H572" s="1">
        <f>MEDIAN([1]Sheet1!X572:Z572)</f>
        <v>0.75531810886607598</v>
      </c>
      <c r="I572" s="1">
        <v>0.17660000000000001</v>
      </c>
      <c r="J572" s="1">
        <f>MEDIAN([1]Sheet1!AD572:AG572)</f>
        <v>-7.1654038967810973E-2</v>
      </c>
      <c r="K572" s="1">
        <v>0.41610000000000003</v>
      </c>
      <c r="L572" s="1">
        <f>MEDIAN([1]Sheet1!AK572:AO572)</f>
        <v>-1.31007009976063</v>
      </c>
      <c r="M572" s="1">
        <v>1.5699999999999999E-2</v>
      </c>
    </row>
    <row r="573" spans="1:13">
      <c r="A573" s="3" t="s">
        <v>564</v>
      </c>
      <c r="B573" s="1">
        <f>AVERAGE([1]Sheet1!B573:E573)</f>
        <v>-0.5602798451624188</v>
      </c>
      <c r="C573" s="1">
        <v>0.1515</v>
      </c>
      <c r="D573" s="1">
        <f>MEDIAN([1]Sheet1!I573:K573)</f>
        <v>-0.46560022050746203</v>
      </c>
      <c r="E573" s="1">
        <v>0.22800000000000001</v>
      </c>
      <c r="F573" s="1">
        <f>MEDIAN([1]Sheet1!O573:T573)</f>
        <v>-0.1023976466946421</v>
      </c>
      <c r="G573" s="1">
        <v>0.3745</v>
      </c>
      <c r="H573" s="1">
        <f>MEDIAN([1]Sheet1!X573:Z573)</f>
        <v>-0.218114904731985</v>
      </c>
      <c r="I573" s="1">
        <v>0.27850000000000003</v>
      </c>
      <c r="J573" s="1">
        <f>MEDIAN([1]Sheet1!AD573:AG573)</f>
        <v>-0.360290940042097</v>
      </c>
      <c r="K573" s="1">
        <v>0.21790000000000001</v>
      </c>
      <c r="L573" s="1">
        <f>MEDIAN([1]Sheet1!AK573:AO573)</f>
        <v>-0.216936229639138</v>
      </c>
      <c r="M573" s="1">
        <v>0.2341</v>
      </c>
    </row>
    <row r="574" spans="1:13">
      <c r="A574" s="3" t="s">
        <v>565</v>
      </c>
      <c r="B574" s="1">
        <f>AVERAGE([1]Sheet1!B574:E574)</f>
        <v>-0.91555279063103423</v>
      </c>
      <c r="C574" s="1">
        <v>9.1200000000000003E-2</v>
      </c>
      <c r="D574" s="1">
        <f>MEDIAN([1]Sheet1!I574:K574)</f>
        <v>-0.44782661450823602</v>
      </c>
      <c r="E574" s="1">
        <v>0.2354</v>
      </c>
      <c r="F574" s="1">
        <f>MEDIAN([1]Sheet1!O574:T574)</f>
        <v>-0.13762370595935305</v>
      </c>
      <c r="G574" s="1">
        <v>0.3145</v>
      </c>
      <c r="H574" s="1">
        <f>MEDIAN([1]Sheet1!X574:Z574)</f>
        <v>0.34185543475680402</v>
      </c>
      <c r="I574" s="1">
        <v>0.3049</v>
      </c>
      <c r="J574" s="1">
        <f>MEDIAN([1]Sheet1!AD574:AG574)</f>
        <v>-0.45717459829498452</v>
      </c>
      <c r="K574" s="1">
        <v>0.1734</v>
      </c>
      <c r="L574" s="1">
        <f>MEDIAN([1]Sheet1!AK574:AO574)</f>
        <v>7.0165194569780404E-2</v>
      </c>
      <c r="M574" s="1">
        <v>0.48709999999999998</v>
      </c>
    </row>
    <row r="575" spans="1:13">
      <c r="A575" s="3" t="s">
        <v>566</v>
      </c>
      <c r="B575" s="1">
        <f>AVERAGE([1]Sheet1!B575:E575)</f>
        <v>-0.35004972540636425</v>
      </c>
      <c r="C575" s="1">
        <v>0.29409999999999997</v>
      </c>
      <c r="D575" s="1">
        <f>MEDIAN([1]Sheet1!I575:K575)</f>
        <v>2.9552544443669799E-2</v>
      </c>
      <c r="E575" s="1">
        <v>0.4481</v>
      </c>
      <c r="F575" s="1">
        <f>MEDIAN([1]Sheet1!O575:T575)</f>
        <v>-5.0341736797030551E-2</v>
      </c>
      <c r="G575" s="1">
        <v>0.47599999999999998</v>
      </c>
      <c r="H575" s="1">
        <f>MEDIAN([1]Sheet1!X575:Z575)</f>
        <v>0.37056598158202497</v>
      </c>
      <c r="I575" s="1">
        <v>0.2928</v>
      </c>
      <c r="J575" s="1">
        <f>MEDIAN([1]Sheet1!AD575:AG575)</f>
        <v>0.21635594747429848</v>
      </c>
      <c r="K575" s="1">
        <v>0.34660000000000002</v>
      </c>
      <c r="L575" s="1">
        <f>MEDIAN([1]Sheet1!AK575:AO575)</f>
        <v>-0.54629336383412896</v>
      </c>
      <c r="M575" s="1">
        <v>9.5100000000000004E-2</v>
      </c>
    </row>
    <row r="576" spans="1:13">
      <c r="A576" s="3" t="s">
        <v>567</v>
      </c>
      <c r="B576" s="1">
        <f>AVERAGE([1]Sheet1!B576:E576)</f>
        <v>0.47778202235972766</v>
      </c>
      <c r="C576" s="1">
        <v>0.38169999999999998</v>
      </c>
      <c r="D576" s="1">
        <f>MEDIAN([1]Sheet1!I576:K576)</f>
        <v>1.61896175785329</v>
      </c>
      <c r="E576" s="1">
        <v>5.1799999999999999E-2</v>
      </c>
      <c r="F576" s="1">
        <f>MEDIAN([1]Sheet1!O576:T576)</f>
        <v>-0.19182043449362535</v>
      </c>
      <c r="G576" s="1">
        <v>0.23649999999999999</v>
      </c>
      <c r="H576" s="1">
        <f>MEDIAN([1]Sheet1!X576:Z576)</f>
        <v>0.28744209319383901</v>
      </c>
      <c r="I576" s="1">
        <v>0.34150000000000003</v>
      </c>
      <c r="J576" s="1">
        <f>MEDIAN([1]Sheet1!AD576:AG576)</f>
        <v>0.38266062112571553</v>
      </c>
      <c r="K576" s="1">
        <v>0.24299999999999999</v>
      </c>
      <c r="L576" s="1">
        <f>MEDIAN([1]Sheet1!AK576:AO576)</f>
        <v>0.70958849750029296</v>
      </c>
      <c r="M576" s="1">
        <v>0.11070000000000001</v>
      </c>
    </row>
    <row r="577" spans="1:13">
      <c r="A577" s="3" t="s">
        <v>568</v>
      </c>
      <c r="B577" s="1">
        <f>AVERAGE([1]Sheet1!B577:E577)</f>
        <v>-0.6432654593814785</v>
      </c>
      <c r="C577" s="1">
        <v>0.158</v>
      </c>
      <c r="D577" s="1">
        <f>MEDIAN([1]Sheet1!I577:K577)</f>
        <v>-6.3898040131386294E-2</v>
      </c>
      <c r="E577" s="1">
        <v>0.46229999999999999</v>
      </c>
      <c r="F577" s="1">
        <f>MEDIAN([1]Sheet1!O577:T577)</f>
        <v>-0.327340572031521</v>
      </c>
      <c r="G577" s="1">
        <v>0.1125</v>
      </c>
      <c r="H577" s="1">
        <f>MEDIAN([1]Sheet1!X577:Z577)</f>
        <v>-0.503389884355808</v>
      </c>
      <c r="I577" s="1">
        <v>0.15559999999999999</v>
      </c>
      <c r="J577" s="1">
        <f>MEDIAN([1]Sheet1!AD577:AG577)</f>
        <v>-0.19396872215593802</v>
      </c>
      <c r="K577" s="1">
        <v>0.3216</v>
      </c>
      <c r="L577" s="1">
        <f>MEDIAN([1]Sheet1!AK577:AO577)</f>
        <v>0.124625447919503</v>
      </c>
      <c r="M577" s="1">
        <v>0.44109999999999999</v>
      </c>
    </row>
    <row r="578" spans="1:13">
      <c r="A578" s="3" t="s">
        <v>569</v>
      </c>
      <c r="B578" s="1">
        <f>AVERAGE([1]Sheet1!B578:E578)</f>
        <v>-9.7297900169309753E-2</v>
      </c>
      <c r="C578" s="1">
        <v>0.3488</v>
      </c>
      <c r="D578" s="1">
        <f>MEDIAN([1]Sheet1!I578:K578)</f>
        <v>0.27429284386817099</v>
      </c>
      <c r="E578" s="1">
        <v>0.30669999999999997</v>
      </c>
      <c r="F578" s="1">
        <f>MEDIAN([1]Sheet1!O578:T578)</f>
        <v>0.11930530420943745</v>
      </c>
      <c r="G578" s="1">
        <v>0.2331</v>
      </c>
      <c r="H578" s="1">
        <f>MEDIAN([1]Sheet1!X578:Z578)</f>
        <v>0.30480872561101802</v>
      </c>
      <c r="I578" s="1">
        <v>0.33329999999999999</v>
      </c>
      <c r="J578" s="1">
        <f>MEDIAN([1]Sheet1!AD578:AG578)</f>
        <v>-0.16265861663171749</v>
      </c>
      <c r="K578" s="1">
        <v>0.34539999999999998</v>
      </c>
      <c r="L578" s="1">
        <f>MEDIAN([1]Sheet1!AK578:AO578)</f>
        <v>8.9918209589489005E-3</v>
      </c>
      <c r="M578" s="1">
        <v>0.56079999999999997</v>
      </c>
    </row>
    <row r="579" spans="1:13">
      <c r="A579" s="3" t="s">
        <v>570</v>
      </c>
      <c r="B579" s="1">
        <f>AVERAGE([1]Sheet1!B579:E579)</f>
        <v>0.46156380642226658</v>
      </c>
      <c r="C579" s="1">
        <v>0.253</v>
      </c>
      <c r="D579" s="1">
        <f>MEDIAN([1]Sheet1!I579:K579)</f>
        <v>0.34822947598933501</v>
      </c>
      <c r="E579" s="1">
        <v>0.27610000000000001</v>
      </c>
      <c r="F579" s="1">
        <f>MEDIAN([1]Sheet1!O579:T579)</f>
        <v>-0.64353711617399756</v>
      </c>
      <c r="G579" s="1">
        <v>2.6800000000000001E-2</v>
      </c>
      <c r="H579" s="1">
        <f>MEDIAN([1]Sheet1!X579:Z579)</f>
        <v>0.71129625765447102</v>
      </c>
      <c r="I579" s="1">
        <v>0.18740000000000001</v>
      </c>
      <c r="J579" s="1">
        <f>MEDIAN([1]Sheet1!AD579:AG579)</f>
        <v>0.14542445515697727</v>
      </c>
      <c r="K579" s="1">
        <v>0.39939999999999998</v>
      </c>
      <c r="L579" s="1">
        <f>MEDIAN([1]Sheet1!AK579:AO579)</f>
        <v>0.115685136073439</v>
      </c>
      <c r="M579" s="1">
        <v>0.44919999999999999</v>
      </c>
    </row>
    <row r="580" spans="1:13">
      <c r="A580" s="3" t="s">
        <v>571</v>
      </c>
      <c r="B580" s="1">
        <f>AVERAGE([1]Sheet1!B580:E580)</f>
        <v>0.86820562183266425</v>
      </c>
      <c r="C580" s="1">
        <v>0.1865</v>
      </c>
      <c r="D580" s="1">
        <f>MEDIAN([1]Sheet1!I580:K580)</f>
        <v>-0.48279856062578302</v>
      </c>
      <c r="E580" s="1">
        <v>0.2205</v>
      </c>
      <c r="F580" s="1">
        <f>MEDIAN([1]Sheet1!O580:T580)</f>
        <v>9.3058673705387507E-2</v>
      </c>
      <c r="G580" s="1">
        <v>0.26269999999999999</v>
      </c>
      <c r="H580" s="1">
        <f>MEDIAN([1]Sheet1!X580:Z580)</f>
        <v>5.8833469384599602E-2</v>
      </c>
      <c r="I580" s="1">
        <v>0.4919</v>
      </c>
      <c r="J580" s="1">
        <f>MEDIAN([1]Sheet1!AD580:AG580)</f>
        <v>-0.47621738622922699</v>
      </c>
      <c r="K580" s="1">
        <v>0.1658</v>
      </c>
      <c r="L580" s="1">
        <f>MEDIAN([1]Sheet1!AK580:AO580)</f>
        <v>1.9555276797523499E-2</v>
      </c>
      <c r="M580" s="1">
        <v>0.54849999999999999</v>
      </c>
    </row>
    <row r="581" spans="1:13">
      <c r="A581" s="3" t="s">
        <v>572</v>
      </c>
      <c r="B581" s="1">
        <f>AVERAGE([1]Sheet1!B581:E581)</f>
        <v>0.29391337178877786</v>
      </c>
      <c r="C581" s="1">
        <v>0.28010000000000002</v>
      </c>
      <c r="D581" s="1">
        <f>MEDIAN([1]Sheet1!I581:K581)</f>
        <v>-1.2398019626835399</v>
      </c>
      <c r="E581" s="1">
        <v>7.1499999999999994E-2</v>
      </c>
      <c r="F581" s="1">
        <f>MEDIAN([1]Sheet1!O581:T581)</f>
        <v>-1.3565772614683751</v>
      </c>
      <c r="G581" s="1">
        <v>2E-3</v>
      </c>
      <c r="H581" s="1">
        <f>MEDIAN([1]Sheet1!X581:Z581)</f>
        <v>-0.99293318307407197</v>
      </c>
      <c r="I581" s="1">
        <v>7.9100000000000004E-2</v>
      </c>
      <c r="J581" s="1">
        <f>MEDIAN([1]Sheet1!AD581:AG581)</f>
        <v>0.80717761075128969</v>
      </c>
      <c r="K581" s="1">
        <v>0.10440000000000001</v>
      </c>
      <c r="L581" s="1">
        <f>MEDIAN([1]Sheet1!AK581:AO581)</f>
        <v>-0.15794655530963</v>
      </c>
      <c r="M581" s="1">
        <v>0.2757</v>
      </c>
    </row>
    <row r="582" spans="1:13">
      <c r="A582" s="3" t="s">
        <v>573</v>
      </c>
      <c r="B582" s="1">
        <f>AVERAGE([1]Sheet1!B582:E582)</f>
        <v>-0.61225679776409137</v>
      </c>
      <c r="C582" s="1">
        <v>0.42570000000000002</v>
      </c>
      <c r="D582" s="1">
        <f>MEDIAN([1]Sheet1!I582:K582)</f>
        <v>-0.44750071391391</v>
      </c>
      <c r="E582" s="1">
        <v>0.2361</v>
      </c>
      <c r="F582" s="1">
        <f>MEDIAN([1]Sheet1!O582:T582)</f>
        <v>9.3652301312445799E-2</v>
      </c>
      <c r="G582" s="1">
        <v>0.26219999999999999</v>
      </c>
      <c r="H582" s="1">
        <f>MEDIAN([1]Sheet1!X582:Z582)</f>
        <v>1.53993602247093</v>
      </c>
      <c r="I582" s="1">
        <v>7.51E-2</v>
      </c>
      <c r="J582" s="1">
        <f>MEDIAN([1]Sheet1!AD582:AG582)</f>
        <v>-0.83156730662370193</v>
      </c>
      <c r="K582" s="1">
        <v>7.2499999999999995E-2</v>
      </c>
      <c r="L582" s="1">
        <f>MEDIAN([1]Sheet1!AK582:AO582)</f>
        <v>-1.03777728649382</v>
      </c>
      <c r="M582" s="1">
        <v>0.03</v>
      </c>
    </row>
    <row r="583" spans="1:13">
      <c r="A583" s="3" t="s">
        <v>574</v>
      </c>
      <c r="B583" s="1">
        <f>AVERAGE([1]Sheet1!B583:E583)</f>
        <v>1.1010626414639844</v>
      </c>
      <c r="C583" s="1">
        <v>0.1191</v>
      </c>
      <c r="D583" s="1">
        <f>MEDIAN([1]Sheet1!I583:K583)</f>
        <v>0.94856503751000998</v>
      </c>
      <c r="E583" s="1">
        <v>0.1188</v>
      </c>
      <c r="F583" s="1">
        <f>MEDIAN([1]Sheet1!O583:T583)</f>
        <v>-0.92565899616287051</v>
      </c>
      <c r="G583" s="1">
        <v>9.4000000000000004E-3</v>
      </c>
      <c r="H583" s="1">
        <f>MEDIAN([1]Sheet1!X583:Z583)</f>
        <v>0.31953883676053002</v>
      </c>
      <c r="I583" s="1">
        <v>0.32329999999999998</v>
      </c>
      <c r="J583" s="1">
        <f>MEDIAN([1]Sheet1!AD583:AG583)</f>
        <v>-0.22199505805684905</v>
      </c>
      <c r="K583" s="1">
        <v>0.3034</v>
      </c>
      <c r="L583" s="1">
        <f>MEDIAN([1]Sheet1!AK583:AO583)</f>
        <v>-9.7482404456147795E-2</v>
      </c>
      <c r="M583" s="1">
        <v>0.32979999999999998</v>
      </c>
    </row>
    <row r="584" spans="1:13">
      <c r="A584" s="3" t="s">
        <v>575</v>
      </c>
      <c r="B584" s="1">
        <f>AVERAGE([1]Sheet1!B584:E584)</f>
        <v>-0.38209664900035722</v>
      </c>
      <c r="C584" s="1">
        <v>0.17879999999999999</v>
      </c>
      <c r="D584" s="1">
        <f>MEDIAN([1]Sheet1!I584:K584)</f>
        <v>0.35974302688545001</v>
      </c>
      <c r="E584" s="1">
        <v>0.26860000000000001</v>
      </c>
      <c r="F584" s="1">
        <f>MEDIAN([1]Sheet1!O584:T584)</f>
        <v>2.4504383027428397E-2</v>
      </c>
      <c r="G584" s="1">
        <v>0.37209999999999999</v>
      </c>
      <c r="H584" s="1">
        <f>MEDIAN([1]Sheet1!X584:Z584)</f>
        <v>6.6218528184499702E-3</v>
      </c>
      <c r="I584" s="1">
        <v>0.5544</v>
      </c>
      <c r="J584" s="1">
        <f>MEDIAN([1]Sheet1!AD584:AG584)</f>
        <v>-0.22946589205001849</v>
      </c>
      <c r="K584" s="1">
        <v>0.29830000000000001</v>
      </c>
      <c r="L584" s="1">
        <f>MEDIAN([1]Sheet1!AK584:AO584)</f>
        <v>-0.23063661741276401</v>
      </c>
      <c r="M584" s="1">
        <v>0.22520000000000001</v>
      </c>
    </row>
    <row r="585" spans="1:13">
      <c r="A585" s="3" t="s">
        <v>576</v>
      </c>
      <c r="B585" s="1">
        <f>AVERAGE([1]Sheet1!B585:E585)</f>
        <v>0.93701974839599866</v>
      </c>
      <c r="C585" s="1">
        <v>0.15110000000000001</v>
      </c>
      <c r="D585" s="1">
        <f>MEDIAN([1]Sheet1!I585:K585)</f>
        <v>-2.4201365305644599E-2</v>
      </c>
      <c r="E585" s="1">
        <v>0.50049999999999994</v>
      </c>
      <c r="F585" s="1">
        <f>MEDIAN([1]Sheet1!O585:T585)</f>
        <v>0.21912959710536878</v>
      </c>
      <c r="G585" s="1">
        <v>0.1474</v>
      </c>
      <c r="H585" s="1">
        <f>MEDIAN([1]Sheet1!X585:Z585)</f>
        <v>0.25618901508689901</v>
      </c>
      <c r="I585" s="1">
        <v>0.36680000000000001</v>
      </c>
      <c r="J585" s="1">
        <f>MEDIAN([1]Sheet1!AD585:AG585)</f>
        <v>0.65474000819686595</v>
      </c>
      <c r="K585" s="1">
        <v>0.13850000000000001</v>
      </c>
      <c r="L585" s="1">
        <f>MEDIAN([1]Sheet1!AK585:AO585)</f>
        <v>-0.96365667019219703</v>
      </c>
      <c r="M585" s="1">
        <v>3.6200000000000003E-2</v>
      </c>
    </row>
    <row r="586" spans="1:13">
      <c r="A586" s="3" t="s">
        <v>577</v>
      </c>
      <c r="B586" s="1">
        <f>AVERAGE([1]Sheet1!B586:E586)</f>
        <v>0.38640421457891483</v>
      </c>
      <c r="C586" s="1">
        <v>0.3553</v>
      </c>
      <c r="D586" s="1">
        <f>MEDIAN([1]Sheet1!I586:K586)</f>
        <v>-0.473251698835983</v>
      </c>
      <c r="E586" s="1">
        <v>0.2225</v>
      </c>
      <c r="F586" s="1">
        <f>MEDIAN([1]Sheet1!O586:T586)</f>
        <v>-0.11641538667797791</v>
      </c>
      <c r="G586" s="1">
        <v>0.34960000000000002</v>
      </c>
      <c r="H586" s="1">
        <f>MEDIAN([1]Sheet1!X586:Z586)</f>
        <v>-0.47814771055378602</v>
      </c>
      <c r="I586" s="1">
        <v>0.16259999999999999</v>
      </c>
      <c r="J586" s="1">
        <f>MEDIAN([1]Sheet1!AD586:AG586)</f>
        <v>-0.32033928900396053</v>
      </c>
      <c r="K586" s="1">
        <v>0.24010000000000001</v>
      </c>
      <c r="L586" s="1">
        <f>MEDIAN([1]Sheet1!AK586:AO586)</f>
        <v>8.9764821529552501E-3</v>
      </c>
      <c r="M586" s="1">
        <v>0.56140000000000001</v>
      </c>
    </row>
    <row r="587" spans="1:13">
      <c r="A587" s="3" t="s">
        <v>578</v>
      </c>
      <c r="B587" s="1">
        <f>AVERAGE([1]Sheet1!B587:E587)</f>
        <v>-0.31697758316781754</v>
      </c>
      <c r="C587" s="1">
        <v>0.22939999999999999</v>
      </c>
      <c r="D587" s="1">
        <f>MEDIAN([1]Sheet1!I587:K587)</f>
        <v>-0.193845649700226</v>
      </c>
      <c r="E587" s="1">
        <v>0.36899999999999999</v>
      </c>
      <c r="F587" s="1">
        <f>MEDIAN([1]Sheet1!O587:T587)</f>
        <v>-0.48901734069726799</v>
      </c>
      <c r="G587" s="1">
        <v>5.1499999999999997E-2</v>
      </c>
      <c r="H587" s="1">
        <f>MEDIAN([1]Sheet1!X587:Z587)</f>
        <v>-0.22831931100264699</v>
      </c>
      <c r="I587" s="1">
        <v>0.2732</v>
      </c>
      <c r="J587" s="1">
        <f>MEDIAN([1]Sheet1!AD587:AG587)</f>
        <v>-0.47248594740651351</v>
      </c>
      <c r="K587" s="1">
        <v>0.1671</v>
      </c>
      <c r="L587" s="1">
        <f>MEDIAN([1]Sheet1!AK587:AO587)</f>
        <v>-0.67802239895362704</v>
      </c>
      <c r="M587" s="1">
        <v>7.0599999999999996E-2</v>
      </c>
    </row>
    <row r="588" spans="1:13">
      <c r="A588" s="4" t="s">
        <v>579</v>
      </c>
      <c r="B588" s="1">
        <f>AVERAGE([1]Sheet1!B588:E588)</f>
        <v>-2.3325582354227876</v>
      </c>
      <c r="C588" s="1">
        <v>9.7000000000000003E-3</v>
      </c>
      <c r="D588" s="1">
        <f>MEDIAN([1]Sheet1!I588:K588)</f>
        <v>-0.44352677549833502</v>
      </c>
      <c r="E588" s="1">
        <v>0.23949999999999999</v>
      </c>
      <c r="F588" s="1">
        <f>MEDIAN([1]Sheet1!O588:T588)</f>
        <v>1.3648924866860659</v>
      </c>
      <c r="G588" s="1">
        <v>3.5000000000000001E-3</v>
      </c>
      <c r="H588" s="1">
        <f>MEDIAN([1]Sheet1!X588:Z588)</f>
        <v>-2.1088158244791801E-2</v>
      </c>
      <c r="I588" s="1">
        <v>0.41670000000000001</v>
      </c>
      <c r="J588" s="1">
        <f>MEDIAN([1]Sheet1!AD588:AG588)</f>
        <v>-2.2906339052783693</v>
      </c>
      <c r="K588" s="1">
        <v>2.0999999999999999E-3</v>
      </c>
      <c r="L588" s="1">
        <f>MEDIAN([1]Sheet1!AK588:AO588)</f>
        <v>0.171560741713005</v>
      </c>
      <c r="M588" s="1">
        <v>0.40089999999999998</v>
      </c>
    </row>
    <row r="589" spans="1:13">
      <c r="A589" s="3" t="s">
        <v>580</v>
      </c>
      <c r="B589" s="1">
        <f>AVERAGE([1]Sheet1!B589:E589)</f>
        <v>-0.18564868300275372</v>
      </c>
      <c r="C589" s="1">
        <v>9.8799999999999999E-2</v>
      </c>
      <c r="D589" s="1">
        <f>MEDIAN([1]Sheet1!I589:K589)</f>
        <v>-7.6765147817335205E-2</v>
      </c>
      <c r="E589" s="1">
        <v>0.4572</v>
      </c>
      <c r="F589" s="1">
        <f>MEDIAN([1]Sheet1!O589:T589)</f>
        <v>-0.12588257448546286</v>
      </c>
      <c r="G589" s="1">
        <v>0.33410000000000001</v>
      </c>
      <c r="H589" s="1">
        <f>MEDIAN([1]Sheet1!X589:Z589)</f>
        <v>4.7958821160282002E-2</v>
      </c>
      <c r="I589" s="1">
        <v>0.51039999999999996</v>
      </c>
      <c r="J589" s="1">
        <f>MEDIAN([1]Sheet1!AD589:AG589)</f>
        <v>-0.17470704127545786</v>
      </c>
      <c r="K589" s="1">
        <v>0.33639999999999998</v>
      </c>
      <c r="L589" s="1">
        <f>MEDIAN([1]Sheet1!AK589:AO589)</f>
        <v>-0.116527308346836</v>
      </c>
      <c r="M589" s="1">
        <v>0.31290000000000001</v>
      </c>
    </row>
    <row r="590" spans="1:13">
      <c r="A590" s="3" t="s">
        <v>581</v>
      </c>
      <c r="B590" s="1">
        <f>AVERAGE([1]Sheet1!B590:E590)</f>
        <v>0.25126790063650745</v>
      </c>
      <c r="C590" s="1">
        <v>0.39179999999999998</v>
      </c>
      <c r="D590" s="1">
        <f>MEDIAN([1]Sheet1!I590:K590)</f>
        <v>-1.1332633474971801</v>
      </c>
      <c r="E590" s="1">
        <v>8.8700000000000001E-2</v>
      </c>
      <c r="F590" s="1">
        <f>MEDIAN([1]Sheet1!O590:T590)</f>
        <v>-0.29453538054258949</v>
      </c>
      <c r="G590" s="1">
        <v>0.13489999999999999</v>
      </c>
      <c r="H590" s="1">
        <f>MEDIAN([1]Sheet1!X590:Z590)</f>
        <v>0.10232054454751099</v>
      </c>
      <c r="I590" s="1">
        <v>0.4607</v>
      </c>
      <c r="J590" s="1">
        <f>MEDIAN([1]Sheet1!AD590:AG590)</f>
        <v>0.42654622678761256</v>
      </c>
      <c r="K590" s="1">
        <v>0.22289999999999999</v>
      </c>
      <c r="L590" s="1">
        <f>MEDIAN([1]Sheet1!AK590:AO590)</f>
        <v>-0.70032198283751401</v>
      </c>
      <c r="M590" s="1">
        <v>6.7000000000000004E-2</v>
      </c>
    </row>
    <row r="591" spans="1:13">
      <c r="A591" s="7" t="s">
        <v>582</v>
      </c>
      <c r="B591" s="1">
        <f>AVERAGE([1]Sheet1!B591:E591)</f>
        <v>-1.0960944754154052</v>
      </c>
      <c r="C591" s="1">
        <v>5.6000000000000001E-2</v>
      </c>
      <c r="D591" s="1">
        <f>MEDIAN([1]Sheet1!I591:K591)</f>
        <v>-0.83921654727503803</v>
      </c>
      <c r="E591" s="1">
        <v>0.12859999999999999</v>
      </c>
      <c r="F591" s="1">
        <f>MEDIAN([1]Sheet1!O591:T591)</f>
        <v>-2.1055480582698516E-2</v>
      </c>
      <c r="G591" s="1">
        <v>0.53700000000000003</v>
      </c>
      <c r="H591" s="1">
        <f>MEDIAN([1]Sheet1!X591:Z591)</f>
        <v>-0.30000089116158701</v>
      </c>
      <c r="I591" s="1">
        <v>0.22869999999999999</v>
      </c>
      <c r="J591" s="1">
        <f>MEDIAN([1]Sheet1!AD591:AG591)</f>
        <v>-5.6724816042926257E-2</v>
      </c>
      <c r="K591" s="1">
        <v>0.42770000000000002</v>
      </c>
      <c r="L591" s="1">
        <f>MEDIAN([1]Sheet1!AK591:AO591)</f>
        <v>0.19831942603636399</v>
      </c>
      <c r="M591" s="1">
        <v>0.3765</v>
      </c>
    </row>
    <row r="592" spans="1:13">
      <c r="A592" s="3" t="s">
        <v>583</v>
      </c>
      <c r="B592" s="1">
        <f>AVERAGE([1]Sheet1!B592:E592)</f>
        <v>0.80811266752871969</v>
      </c>
      <c r="C592" s="1">
        <v>0.1681</v>
      </c>
      <c r="D592" s="1">
        <f>MEDIAN([1]Sheet1!I592:K592)</f>
        <v>-0.22255873183733699</v>
      </c>
      <c r="E592" s="1">
        <v>0.34339999999999998</v>
      </c>
      <c r="F592" s="1">
        <f>MEDIAN([1]Sheet1!O592:T592)</f>
        <v>1.4472298855682901E-2</v>
      </c>
      <c r="G592" s="1">
        <v>0.39050000000000001</v>
      </c>
      <c r="H592" s="1">
        <f>MEDIAN([1]Sheet1!X592:Z592)</f>
        <v>0.27421153193316899</v>
      </c>
      <c r="I592" s="1">
        <v>0.35289999999999999</v>
      </c>
      <c r="J592" s="1">
        <f>MEDIAN([1]Sheet1!AD592:AG592)</f>
        <v>0.34045190041289519</v>
      </c>
      <c r="K592" s="1">
        <v>0.26569999999999999</v>
      </c>
      <c r="L592" s="1">
        <f>MEDIAN([1]Sheet1!AK592:AO592)</f>
        <v>5.7921144681849002E-2</v>
      </c>
      <c r="M592" s="1">
        <v>0.50280000000000002</v>
      </c>
    </row>
    <row r="593" spans="1:13">
      <c r="A593" s="3" t="s">
        <v>584</v>
      </c>
      <c r="B593" s="1">
        <f>AVERAGE([1]Sheet1!B593:E593)</f>
        <v>0.66917516073265326</v>
      </c>
      <c r="C593" s="1">
        <v>0.35680000000000001</v>
      </c>
      <c r="D593" s="1">
        <f>MEDIAN([1]Sheet1!I593:K593)</f>
        <v>-8.5088174225003602E-2</v>
      </c>
      <c r="E593" s="1">
        <v>0.44729999999999998</v>
      </c>
      <c r="F593" s="1">
        <f>MEDIAN([1]Sheet1!O593:T593)</f>
        <v>-9.9396910623938857E-3</v>
      </c>
      <c r="G593" s="1">
        <v>0.55989999999999995</v>
      </c>
      <c r="H593" s="1">
        <f>MEDIAN([1]Sheet1!X593:Z593)</f>
        <v>-0.80997770228299204</v>
      </c>
      <c r="I593" s="1">
        <v>0.1041</v>
      </c>
      <c r="J593" s="1">
        <f>MEDIAN([1]Sheet1!AD593:AG593)</f>
        <v>0.82602801778253099</v>
      </c>
      <c r="K593" s="1">
        <v>0.10050000000000001</v>
      </c>
      <c r="L593" s="1">
        <f>MEDIAN([1]Sheet1!AK593:AO593)</f>
        <v>-0.238277432438328</v>
      </c>
      <c r="M593" s="1">
        <v>0.22109999999999999</v>
      </c>
    </row>
    <row r="594" spans="1:13">
      <c r="A594" s="3" t="s">
        <v>585</v>
      </c>
      <c r="B594" s="1">
        <f>AVERAGE([1]Sheet1!B594:E594)</f>
        <v>0.19904147209145645</v>
      </c>
      <c r="C594" s="1">
        <v>0.29759999999999998</v>
      </c>
      <c r="D594" s="1">
        <f>MEDIAN([1]Sheet1!I594:K594)</f>
        <v>0.50389050953081904</v>
      </c>
      <c r="E594" s="1">
        <v>0.21870000000000001</v>
      </c>
      <c r="F594" s="1">
        <f>MEDIAN([1]Sheet1!O594:T594)</f>
        <v>-0.41171034456456551</v>
      </c>
      <c r="G594" s="1">
        <v>7.4200000000000002E-2</v>
      </c>
      <c r="H594" s="1">
        <f>MEDIAN([1]Sheet1!X594:Z594)</f>
        <v>-8.1712460846367102E-2</v>
      </c>
      <c r="I594" s="1">
        <v>0.36609999999999998</v>
      </c>
      <c r="J594" s="1">
        <f>MEDIAN([1]Sheet1!AD594:AG594)</f>
        <v>0.20242615563036748</v>
      </c>
      <c r="K594" s="1">
        <v>0.35720000000000002</v>
      </c>
      <c r="L594" s="1">
        <f>MEDIAN([1]Sheet1!AK594:AO594)</f>
        <v>-0.28071040953247201</v>
      </c>
      <c r="M594" s="1">
        <v>0.1973</v>
      </c>
    </row>
    <row r="595" spans="1:13">
      <c r="A595" s="6" t="s">
        <v>586</v>
      </c>
      <c r="B595" s="1">
        <f>AVERAGE([1]Sheet1!B595:E595)</f>
        <v>0.86063834612418877</v>
      </c>
      <c r="C595" s="1">
        <v>0.18679999999999999</v>
      </c>
      <c r="D595" s="1">
        <f>MEDIAN([1]Sheet1!I595:K595)</f>
        <v>0.272577363048222</v>
      </c>
      <c r="E595" s="1">
        <v>0.30890000000000001</v>
      </c>
      <c r="F595" s="1">
        <f>MEDIAN([1]Sheet1!O595:T595)</f>
        <v>0.68775139282820508</v>
      </c>
      <c r="G595" s="1">
        <v>2.53E-2</v>
      </c>
      <c r="H595" s="1">
        <f>MEDIAN([1]Sheet1!X595:Z595)</f>
        <v>1.2499576952906499</v>
      </c>
      <c r="I595" s="1">
        <v>9.9400000000000002E-2</v>
      </c>
      <c r="J595" s="1">
        <f>MEDIAN([1]Sheet1!AD595:AG595)</f>
        <v>0.23866552524693452</v>
      </c>
      <c r="K595" s="1">
        <v>0.33100000000000002</v>
      </c>
      <c r="L595" s="1">
        <f>MEDIAN([1]Sheet1!AK595:AO595)</f>
        <v>0.190962520715031</v>
      </c>
      <c r="M595" s="1">
        <v>0.38450000000000001</v>
      </c>
    </row>
    <row r="596" spans="1:13">
      <c r="A596" s="3" t="s">
        <v>587</v>
      </c>
      <c r="B596" s="1">
        <f>AVERAGE([1]Sheet1!B596:E596)</f>
        <v>0.19402120588846275</v>
      </c>
      <c r="C596" s="1">
        <v>0.40770000000000001</v>
      </c>
      <c r="D596" s="1">
        <f>MEDIAN([1]Sheet1!I596:K596)</f>
        <v>-0.35958575352316802</v>
      </c>
      <c r="E596" s="1">
        <v>0.28050000000000003</v>
      </c>
      <c r="F596" s="1">
        <f>MEDIAN([1]Sheet1!O596:T596)</f>
        <v>-3.4062143439465509E-2</v>
      </c>
      <c r="G596" s="1">
        <v>0.50929999999999997</v>
      </c>
      <c r="H596" s="1">
        <f>MEDIAN([1]Sheet1!X596:Z596)</f>
        <v>-0.42242655774547999</v>
      </c>
      <c r="I596" s="1">
        <v>0.17530000000000001</v>
      </c>
      <c r="J596" s="1">
        <f>MEDIAN([1]Sheet1!AD596:AG596)</f>
        <v>-8.0888638744059993E-2</v>
      </c>
      <c r="K596" s="1">
        <v>0.40849999999999997</v>
      </c>
      <c r="L596" s="1">
        <f>MEDIAN([1]Sheet1!AK596:AO596)</f>
        <v>9.3711656204170504E-2</v>
      </c>
      <c r="M596" s="1">
        <v>0.46729999999999999</v>
      </c>
    </row>
    <row r="597" spans="1:13">
      <c r="A597" s="3" t="s">
        <v>588</v>
      </c>
      <c r="B597" s="1">
        <f>AVERAGE([1]Sheet1!B597:E597)</f>
        <v>0.17930168744696864</v>
      </c>
      <c r="C597" s="1">
        <v>0.27929999999999999</v>
      </c>
      <c r="D597" s="1">
        <f>MEDIAN([1]Sheet1!I597:K597)</f>
        <v>-0.54617062592642096</v>
      </c>
      <c r="E597" s="1">
        <v>0.2044</v>
      </c>
      <c r="F597" s="1">
        <f>MEDIAN([1]Sheet1!O597:T597)</f>
        <v>6.6139736778968353E-2</v>
      </c>
      <c r="G597" s="1">
        <v>0.2999</v>
      </c>
      <c r="H597" s="1">
        <f>MEDIAN([1]Sheet1!X597:Z597)</f>
        <v>-0.196359749015493</v>
      </c>
      <c r="I597" s="1">
        <v>0.28489999999999999</v>
      </c>
      <c r="J597" s="1">
        <f>MEDIAN([1]Sheet1!AD597:AG597)</f>
        <v>-0.14471261645372174</v>
      </c>
      <c r="K597" s="1">
        <v>0.35920000000000002</v>
      </c>
      <c r="L597" s="1">
        <f>MEDIAN([1]Sheet1!AK597:AO597)</f>
        <v>-0.32925511423374199</v>
      </c>
      <c r="M597" s="1">
        <v>0.16839999999999999</v>
      </c>
    </row>
    <row r="598" spans="1:13">
      <c r="A598" s="3" t="s">
        <v>589</v>
      </c>
      <c r="B598" s="1">
        <f>AVERAGE([1]Sheet1!B598:E598)</f>
        <v>-4.0949330430981645E-2</v>
      </c>
      <c r="C598" s="1">
        <v>0.50870000000000004</v>
      </c>
      <c r="D598" s="1">
        <f>MEDIAN([1]Sheet1!I598:K598)</f>
        <v>0.107174671003207</v>
      </c>
      <c r="E598" s="1">
        <v>0.39610000000000001</v>
      </c>
      <c r="F598" s="1">
        <f>MEDIAN([1]Sheet1!O598:T598)</f>
        <v>0.12034223032126749</v>
      </c>
      <c r="G598" s="1">
        <v>0.2321</v>
      </c>
      <c r="H598" s="1">
        <f>MEDIAN([1]Sheet1!X598:Z598)</f>
        <v>-1.0507205076795401</v>
      </c>
      <c r="I598" s="1">
        <v>7.3099999999999998E-2</v>
      </c>
      <c r="J598" s="1">
        <f>MEDIAN([1]Sheet1!AD598:AG598)</f>
        <v>-7.4376161932198648E-2</v>
      </c>
      <c r="K598" s="1">
        <v>0.41360000000000002</v>
      </c>
      <c r="L598" s="1">
        <f>MEDIAN([1]Sheet1!AK598:AO598)</f>
        <v>-0.13534526877070199</v>
      </c>
      <c r="M598" s="1">
        <v>0.2984</v>
      </c>
    </row>
    <row r="599" spans="1:13">
      <c r="A599" s="3" t="s">
        <v>590</v>
      </c>
      <c r="B599" s="1">
        <f>AVERAGE([1]Sheet1!B599:E599)</f>
        <v>2.9574631914422E-2</v>
      </c>
      <c r="C599" s="1">
        <v>0.32390000000000002</v>
      </c>
      <c r="D599" s="1">
        <f>MEDIAN([1]Sheet1!I599:K599)</f>
        <v>0.73245314526192495</v>
      </c>
      <c r="E599" s="1">
        <v>0.15509999999999999</v>
      </c>
      <c r="F599" s="1">
        <f>MEDIAN([1]Sheet1!O599:T599)</f>
        <v>0.25342408634691299</v>
      </c>
      <c r="G599" s="1">
        <v>0.12709999999999999</v>
      </c>
      <c r="H599" s="1">
        <f>MEDIAN([1]Sheet1!X599:Z599)</f>
        <v>3.6656122045842401E-3</v>
      </c>
      <c r="I599" s="1">
        <v>0.55830000000000002</v>
      </c>
      <c r="J599" s="1">
        <f>MEDIAN([1]Sheet1!AD599:AG599)</f>
        <v>-0.46385911838053351</v>
      </c>
      <c r="K599" s="1">
        <v>0.1709</v>
      </c>
      <c r="L599" s="1">
        <f>MEDIAN([1]Sheet1!AK599:AO599)</f>
        <v>0.177827302096283</v>
      </c>
      <c r="M599" s="1">
        <v>0.39389999999999997</v>
      </c>
    </row>
    <row r="600" spans="1:13">
      <c r="A600" s="3" t="s">
        <v>591</v>
      </c>
      <c r="B600" s="1">
        <f>AVERAGE([1]Sheet1!B600:E600)</f>
        <v>-0.98354520055850769</v>
      </c>
      <c r="C600" s="1">
        <v>8.6499999999999994E-2</v>
      </c>
      <c r="D600" s="1">
        <f>MEDIAN([1]Sheet1!I600:K600)</f>
        <v>-3.30469043025131</v>
      </c>
      <c r="E600" s="1">
        <v>3.2000000000000002E-3</v>
      </c>
      <c r="F600" s="1">
        <f>MEDIAN([1]Sheet1!O600:T600)</f>
        <v>-0.59599804555313596</v>
      </c>
      <c r="G600" s="1">
        <v>3.2300000000000002E-2</v>
      </c>
      <c r="H600" s="1">
        <f>MEDIAN([1]Sheet1!X600:Z600)</f>
        <v>-1.2325470168810999</v>
      </c>
      <c r="I600" s="1">
        <v>5.6800000000000003E-2</v>
      </c>
      <c r="J600" s="1">
        <f>MEDIAN([1]Sheet1!AD600:AG600)</f>
        <v>4.9397779477801496E-2</v>
      </c>
      <c r="K600" s="1">
        <v>0.48060000000000003</v>
      </c>
      <c r="L600" s="1">
        <f>MEDIAN([1]Sheet1!AK600:AO600)</f>
        <v>-3.6045731289653098E-2</v>
      </c>
      <c r="M600" s="1">
        <v>0.38100000000000001</v>
      </c>
    </row>
    <row r="601" spans="1:13">
      <c r="A601" s="3" t="s">
        <v>592</v>
      </c>
      <c r="B601" s="1">
        <f>AVERAGE([1]Sheet1!B601:E601)</f>
        <v>1.2575407585834</v>
      </c>
      <c r="C601" s="1">
        <v>9.1399999999999995E-2</v>
      </c>
      <c r="D601" s="1">
        <f>MEDIAN([1]Sheet1!I601:K601)</f>
        <v>2.0398198359116901</v>
      </c>
      <c r="E601" s="1">
        <v>3.2300000000000002E-2</v>
      </c>
      <c r="F601" s="1">
        <f>MEDIAN([1]Sheet1!O601:T601)</f>
        <v>0.33427340826607399</v>
      </c>
      <c r="G601" s="1">
        <v>8.7800000000000003E-2</v>
      </c>
      <c r="H601" s="1">
        <f>MEDIAN([1]Sheet1!X601:Z601)</f>
        <v>0.732008860478222</v>
      </c>
      <c r="I601" s="1">
        <v>0.18110000000000001</v>
      </c>
      <c r="J601" s="1">
        <f>MEDIAN([1]Sheet1!AD601:AG601)</f>
        <v>0.501466613651121</v>
      </c>
      <c r="K601" s="1">
        <v>0.19070000000000001</v>
      </c>
      <c r="L601" s="1">
        <f>MEDIAN([1]Sheet1!AK601:AO601)</f>
        <v>0.52839802287502602</v>
      </c>
      <c r="M601" s="1">
        <v>0.1651</v>
      </c>
    </row>
    <row r="602" spans="1:13">
      <c r="A602" s="3" t="s">
        <v>593</v>
      </c>
      <c r="B602" s="1">
        <f>AVERAGE([1]Sheet1!B602:E602)</f>
        <v>7.6626161170999102E-2</v>
      </c>
      <c r="C602" s="1">
        <v>0.43940000000000001</v>
      </c>
      <c r="D602" s="1">
        <f>MEDIAN([1]Sheet1!I602:K602)</f>
        <v>0.44410862752913699</v>
      </c>
      <c r="E602" s="1">
        <v>0.23910000000000001</v>
      </c>
      <c r="F602" s="1">
        <f>MEDIAN([1]Sheet1!O602:T602)</f>
        <v>1.0679261939189354E-2</v>
      </c>
      <c r="G602" s="1">
        <v>0.39839999999999998</v>
      </c>
      <c r="H602" s="1">
        <f>MEDIAN([1]Sheet1!X602:Z602)</f>
        <v>-2.5574185147617199E-2</v>
      </c>
      <c r="I602" s="1">
        <v>0.41099999999999998</v>
      </c>
      <c r="J602" s="1">
        <f>MEDIAN([1]Sheet1!AD602:AG602)</f>
        <v>8.9914262535964518E-2</v>
      </c>
      <c r="K602" s="1">
        <v>0.4456</v>
      </c>
      <c r="L602" s="1">
        <f>MEDIAN([1]Sheet1!AK602:AO602)</f>
        <v>-0.115451812760274</v>
      </c>
      <c r="M602" s="1">
        <v>0.31390000000000001</v>
      </c>
    </row>
    <row r="603" spans="1:13">
      <c r="A603" s="3" t="s">
        <v>594</v>
      </c>
      <c r="B603" s="1">
        <f>AVERAGE([1]Sheet1!B603:E603)</f>
        <v>0.40554526169411675</v>
      </c>
      <c r="C603" s="1">
        <v>0.27539999999999998</v>
      </c>
      <c r="D603" s="1">
        <f>MEDIAN([1]Sheet1!I603:K603)</f>
        <v>-0.19301432063303101</v>
      </c>
      <c r="E603" s="1">
        <v>0.37</v>
      </c>
      <c r="F603" s="1">
        <f>MEDIAN([1]Sheet1!O603:T603)</f>
        <v>-0.10330139254564795</v>
      </c>
      <c r="G603" s="1">
        <v>0.37269999999999998</v>
      </c>
      <c r="H603" s="1">
        <f>MEDIAN([1]Sheet1!X603:Z603)</f>
        <v>-0.207046425358278</v>
      </c>
      <c r="I603" s="1">
        <v>0.28089999999999998</v>
      </c>
      <c r="J603" s="1">
        <f>MEDIAN([1]Sheet1!AD603:AG603)</f>
        <v>0.41435898772714053</v>
      </c>
      <c r="K603" s="1">
        <v>0.2286</v>
      </c>
      <c r="L603" s="1">
        <f>MEDIAN([1]Sheet1!AK603:AO603)</f>
        <v>-0.21115808507518699</v>
      </c>
      <c r="M603" s="1">
        <v>0.23799999999999999</v>
      </c>
    </row>
    <row r="604" spans="1:13">
      <c r="A604" s="3" t="s">
        <v>595</v>
      </c>
      <c r="B604" s="1">
        <f>AVERAGE([1]Sheet1!B604:E604)</f>
        <v>-0.7203881474992625</v>
      </c>
      <c r="C604" s="1">
        <v>0.1009</v>
      </c>
      <c r="D604" s="1">
        <f>MEDIAN([1]Sheet1!I604:K604)</f>
        <v>0.34555831858300301</v>
      </c>
      <c r="E604" s="1">
        <v>0.27689999999999998</v>
      </c>
      <c r="F604" s="1">
        <f>MEDIAN([1]Sheet1!O604:T604)</f>
        <v>0.11463567939604215</v>
      </c>
      <c r="G604" s="1">
        <v>0.23799999999999999</v>
      </c>
      <c r="H604" s="1">
        <f>MEDIAN([1]Sheet1!X604:Z604)</f>
        <v>-0.47175609626211701</v>
      </c>
      <c r="I604" s="1">
        <v>0.16489999999999999</v>
      </c>
      <c r="J604" s="1">
        <f>MEDIAN([1]Sheet1!AD604:AG604)</f>
        <v>-0.18461034086769565</v>
      </c>
      <c r="K604" s="1">
        <v>0.3291</v>
      </c>
      <c r="L604" s="1">
        <f>MEDIAN([1]Sheet1!AK604:AO604)</f>
        <v>0.75303997449358795</v>
      </c>
      <c r="M604" s="1">
        <v>0.1008</v>
      </c>
    </row>
    <row r="605" spans="1:13">
      <c r="A605" s="3" t="s">
        <v>596</v>
      </c>
      <c r="B605" s="1">
        <f>AVERAGE([1]Sheet1!B605:E605)</f>
        <v>0.26800456501057168</v>
      </c>
      <c r="C605" s="1">
        <v>0.3735</v>
      </c>
      <c r="D605" s="1">
        <f>MEDIAN([1]Sheet1!I605:K605)</f>
        <v>0.13777724185252699</v>
      </c>
      <c r="E605" s="1">
        <v>0.37909999999999999</v>
      </c>
      <c r="F605" s="1">
        <f>MEDIAN([1]Sheet1!O605:T605)</f>
        <v>-0.21936056433904849</v>
      </c>
      <c r="G605" s="1">
        <v>0.2039</v>
      </c>
      <c r="H605" s="1">
        <f>MEDIAN([1]Sheet1!X605:Z605)</f>
        <v>-0.35522641298046298</v>
      </c>
      <c r="I605" s="1">
        <v>0.19600000000000001</v>
      </c>
      <c r="J605" s="1">
        <f>MEDIAN([1]Sheet1!AD605:AG605)</f>
        <v>4.8166628408489801E-2</v>
      </c>
      <c r="K605" s="1">
        <v>0.48159999999999997</v>
      </c>
      <c r="L605" s="1">
        <f>MEDIAN([1]Sheet1!AK605:AO605)</f>
        <v>2.3512787322790999E-2</v>
      </c>
      <c r="M605" s="1">
        <v>0.54169999999999996</v>
      </c>
    </row>
    <row r="606" spans="1:13">
      <c r="A606" s="3" t="s">
        <v>597</v>
      </c>
      <c r="B606" s="1">
        <f>AVERAGE([1]Sheet1!B606:E606)</f>
        <v>1.2794953518112941</v>
      </c>
      <c r="C606" s="1">
        <v>8.8700000000000001E-2</v>
      </c>
      <c r="D606" s="1">
        <f>MEDIAN([1]Sheet1!I606:K606)</f>
        <v>0.72542593456174198</v>
      </c>
      <c r="E606" s="1">
        <v>0.15670000000000001</v>
      </c>
      <c r="F606" s="1">
        <f>MEDIAN([1]Sheet1!O606:T606)</f>
        <v>-0.21548399989706957</v>
      </c>
      <c r="G606" s="1">
        <v>0.2082</v>
      </c>
      <c r="H606" s="1">
        <f>MEDIAN([1]Sheet1!X606:Z606)</f>
        <v>-0.27072530335322997</v>
      </c>
      <c r="I606" s="1">
        <v>0.2465</v>
      </c>
      <c r="J606" s="1">
        <f>MEDIAN([1]Sheet1!AD606:AG606)</f>
        <v>-4.678935322122546E-2</v>
      </c>
      <c r="K606" s="1">
        <v>0.436</v>
      </c>
      <c r="L606" s="1">
        <f>MEDIAN([1]Sheet1!AK606:AO606)</f>
        <v>0.16796254923602999</v>
      </c>
      <c r="M606" s="1">
        <v>0.40289999999999998</v>
      </c>
    </row>
    <row r="607" spans="1:13">
      <c r="A607" s="3" t="s">
        <v>598</v>
      </c>
      <c r="B607" s="1">
        <f>AVERAGE([1]Sheet1!B607:E607)</f>
        <v>-0.19071131643016906</v>
      </c>
      <c r="C607" s="1">
        <v>0.25990000000000002</v>
      </c>
      <c r="D607" s="1">
        <f>MEDIAN([1]Sheet1!I607:K607)</f>
        <v>0.19610913774305899</v>
      </c>
      <c r="E607" s="1">
        <v>0.34899999999999998</v>
      </c>
      <c r="F607" s="1">
        <f>MEDIAN([1]Sheet1!O607:T607)</f>
        <v>0.21693584486915701</v>
      </c>
      <c r="G607" s="1">
        <v>0.14899999999999999</v>
      </c>
      <c r="H607" s="1">
        <f>MEDIAN([1]Sheet1!X607:Z607)</f>
        <v>-8.0820755906459193E-2</v>
      </c>
      <c r="I607" s="1">
        <v>0.36770000000000003</v>
      </c>
      <c r="J607" s="1">
        <f>MEDIAN([1]Sheet1!AD607:AG607)</f>
        <v>-0.2201693645742735</v>
      </c>
      <c r="K607" s="1">
        <v>0.3049</v>
      </c>
      <c r="L607" s="1">
        <f>MEDIAN([1]Sheet1!AK607:AO607)</f>
        <v>0.16348918077935001</v>
      </c>
      <c r="M607" s="1">
        <v>0.40629999999999999</v>
      </c>
    </row>
    <row r="608" spans="1:13">
      <c r="A608" s="3" t="s">
        <v>599</v>
      </c>
      <c r="B608" s="1">
        <f>AVERAGE([1]Sheet1!B608:E608)</f>
        <v>-0.23453930599636308</v>
      </c>
      <c r="C608" s="1">
        <v>0.33339999999999997</v>
      </c>
      <c r="D608" s="1">
        <f>MEDIAN([1]Sheet1!I608:K608)</f>
        <v>-0.136050844209892</v>
      </c>
      <c r="E608" s="1">
        <v>0.40610000000000002</v>
      </c>
      <c r="F608" s="1">
        <f>MEDIAN([1]Sheet1!O608:T608)</f>
        <v>-0.25874560918869199</v>
      </c>
      <c r="G608" s="1">
        <v>0.1643</v>
      </c>
      <c r="H608" s="1">
        <f>MEDIAN([1]Sheet1!X608:Z608)</f>
        <v>-0.32588495180080501</v>
      </c>
      <c r="I608" s="1">
        <v>0.21510000000000001</v>
      </c>
      <c r="J608" s="1">
        <f>MEDIAN([1]Sheet1!AD608:AG608)</f>
        <v>-0.19603763266016438</v>
      </c>
      <c r="K608" s="1">
        <v>0.32019999999999998</v>
      </c>
      <c r="L608" s="1">
        <f>MEDIAN([1]Sheet1!AK608:AO608)</f>
        <v>1.2966448982269001</v>
      </c>
      <c r="M608" s="1">
        <v>2.8000000000000001E-2</v>
      </c>
    </row>
    <row r="609" spans="1:13">
      <c r="A609" s="3" t="s">
        <v>600</v>
      </c>
      <c r="B609" s="1">
        <f>AVERAGE([1]Sheet1!B609:E609)</f>
        <v>-9.1047613236620306E-2</v>
      </c>
      <c r="C609" s="1">
        <v>0.50290000000000001</v>
      </c>
      <c r="D609" s="1">
        <f>MEDIAN([1]Sheet1!I609:K609)</f>
        <v>-0.242940139804593</v>
      </c>
      <c r="E609" s="1">
        <v>0.33529999999999999</v>
      </c>
      <c r="F609" s="1">
        <f>MEDIAN([1]Sheet1!O609:T609)</f>
        <v>0.72405611156105554</v>
      </c>
      <c r="G609" s="1">
        <v>2.2599999999999999E-2</v>
      </c>
      <c r="H609" s="1">
        <f>MEDIAN([1]Sheet1!X609:Z609)</f>
        <v>1.2276528281005401</v>
      </c>
      <c r="I609" s="1">
        <v>0.1009</v>
      </c>
      <c r="J609" s="1">
        <f>MEDIAN([1]Sheet1!AD609:AG609)</f>
        <v>-4.1039697852369147E-2</v>
      </c>
      <c r="K609" s="1">
        <v>0.4405</v>
      </c>
      <c r="L609" s="1">
        <f>MEDIAN([1]Sheet1!AK609:AO609)</f>
        <v>0.12320676362762301</v>
      </c>
      <c r="M609" s="1">
        <v>0.44290000000000002</v>
      </c>
    </row>
    <row r="610" spans="1:13">
      <c r="A610" s="3" t="s">
        <v>601</v>
      </c>
      <c r="B610" s="1">
        <f>AVERAGE([1]Sheet1!B610:E610)</f>
        <v>0.21359619288393725</v>
      </c>
      <c r="C610" s="1">
        <v>0.4758</v>
      </c>
      <c r="D610" s="1">
        <f>MEDIAN([1]Sheet1!I610:K610)</f>
        <v>0.163537701707445</v>
      </c>
      <c r="E610" s="1">
        <v>0.36359999999999998</v>
      </c>
      <c r="F610" s="1">
        <f>MEDIAN([1]Sheet1!O610:T610)</f>
        <v>5.2100540600526601E-2</v>
      </c>
      <c r="G610" s="1">
        <v>0.32079999999999997</v>
      </c>
      <c r="H610" s="1">
        <f>MEDIAN([1]Sheet1!X610:Z610)</f>
        <v>4.2496009755230704E-3</v>
      </c>
      <c r="I610" s="1">
        <v>0.55669999999999997</v>
      </c>
      <c r="J610" s="1">
        <f>MEDIAN([1]Sheet1!AD610:AG610)</f>
        <v>0.24942314366347601</v>
      </c>
      <c r="K610" s="1">
        <v>0.32350000000000001</v>
      </c>
      <c r="L610" s="1">
        <f>MEDIAN([1]Sheet1!AK610:AO610)</f>
        <v>0.434680276438066</v>
      </c>
      <c r="M610" s="1">
        <v>0.20660000000000001</v>
      </c>
    </row>
    <row r="611" spans="1:13">
      <c r="A611" s="3" t="s">
        <v>602</v>
      </c>
      <c r="B611" s="1">
        <f>AVERAGE([1]Sheet1!B611:E611)</f>
        <v>-1.1660773778562654</v>
      </c>
      <c r="C611" s="1">
        <v>3.2000000000000001E-2</v>
      </c>
      <c r="D611" s="1">
        <f>MEDIAN([1]Sheet1!I611:K611)</f>
        <v>-0.28139916835781897</v>
      </c>
      <c r="E611" s="1">
        <v>0.31819999999999998</v>
      </c>
      <c r="F611" s="1">
        <f>MEDIAN([1]Sheet1!O611:T611)</f>
        <v>-0.120410135009185</v>
      </c>
      <c r="G611" s="1">
        <v>0.34310000000000002</v>
      </c>
      <c r="H611" s="1">
        <f>MEDIAN([1]Sheet1!X611:Z611)</f>
        <v>0.21232755473366</v>
      </c>
      <c r="I611" s="1">
        <v>0.3886</v>
      </c>
      <c r="J611" s="1">
        <f>MEDIAN([1]Sheet1!AD611:AG611)</f>
        <v>-0.81922783289444756</v>
      </c>
      <c r="K611" s="1">
        <v>7.46E-2</v>
      </c>
      <c r="L611" s="1">
        <f>MEDIAN([1]Sheet1!AK611:AO611)</f>
        <v>-0.25848705501522601</v>
      </c>
      <c r="M611" s="1">
        <v>0.2099</v>
      </c>
    </row>
    <row r="612" spans="1:13">
      <c r="A612" s="3" t="s">
        <v>603</v>
      </c>
      <c r="B612" s="1">
        <f>AVERAGE([1]Sheet1!B612:E612)</f>
        <v>-0.3615950950998193</v>
      </c>
      <c r="C612" s="1">
        <v>0.25590000000000002</v>
      </c>
      <c r="D612" s="1">
        <f>MEDIAN([1]Sheet1!I612:K612)</f>
        <v>9.64549651232285E-2</v>
      </c>
      <c r="E612" s="1">
        <v>0.4037</v>
      </c>
      <c r="F612" s="1">
        <f>MEDIAN([1]Sheet1!O612:T612)</f>
        <v>7.7936004318168661E-2</v>
      </c>
      <c r="G612" s="1">
        <v>0.28339999999999999</v>
      </c>
      <c r="H612" s="1">
        <f>MEDIAN([1]Sheet1!X612:Z612)</f>
        <v>0.186971970008349</v>
      </c>
      <c r="I612" s="1">
        <v>0.40439999999999998</v>
      </c>
      <c r="J612" s="1">
        <f>MEDIAN([1]Sheet1!AD612:AG612)</f>
        <v>-0.46935809605987822</v>
      </c>
      <c r="K612" s="1">
        <v>0.16839999999999999</v>
      </c>
      <c r="L612" s="1">
        <f>MEDIAN([1]Sheet1!AK612:AO612)</f>
        <v>-0.47892649415877198</v>
      </c>
      <c r="M612" s="1">
        <v>0.11749999999999999</v>
      </c>
    </row>
    <row r="613" spans="1:13">
      <c r="A613" s="3" t="s">
        <v>604</v>
      </c>
      <c r="B613" s="1">
        <f>AVERAGE([1]Sheet1!B613:E613)</f>
        <v>-0.48939533453730288</v>
      </c>
      <c r="C613" s="1">
        <v>0.14460000000000001</v>
      </c>
      <c r="D613" s="1">
        <f>MEDIAN([1]Sheet1!I613:K613)</f>
        <v>0.723759618947587</v>
      </c>
      <c r="E613" s="1">
        <v>0.1585</v>
      </c>
      <c r="F613" s="1">
        <f>MEDIAN([1]Sheet1!O613:T613)</f>
        <v>1.0016099276839074</v>
      </c>
      <c r="G613" s="1">
        <v>0.01</v>
      </c>
      <c r="H613" s="1">
        <f>MEDIAN([1]Sheet1!X613:Z613)</f>
        <v>0.87489618642358402</v>
      </c>
      <c r="I613" s="1">
        <v>0.1525</v>
      </c>
      <c r="J613" s="1">
        <f>MEDIAN([1]Sheet1!AD613:AG613)</f>
        <v>-4.8522358937597654E-2</v>
      </c>
      <c r="K613" s="1">
        <v>0.43459999999999999</v>
      </c>
      <c r="L613" s="1">
        <f>MEDIAN([1]Sheet1!AK613:AO613)</f>
        <v>-0.30387619135841398</v>
      </c>
      <c r="M613" s="1">
        <v>0.1825</v>
      </c>
    </row>
    <row r="614" spans="1:13">
      <c r="A614" s="3" t="s">
        <v>605</v>
      </c>
      <c r="B614" s="1">
        <f>AVERAGE([1]Sheet1!B614:E614)</f>
        <v>0.5154482213911733</v>
      </c>
      <c r="C614" s="1">
        <v>0.28220000000000001</v>
      </c>
      <c r="D614" s="1">
        <f>MEDIAN([1]Sheet1!I614:K614)</f>
        <v>0.39467504883777199</v>
      </c>
      <c r="E614" s="1">
        <v>0.25829999999999997</v>
      </c>
      <c r="F614" s="1">
        <f>MEDIAN([1]Sheet1!O614:T614)</f>
        <v>-0.42366396897722203</v>
      </c>
      <c r="G614" s="1">
        <v>6.9599999999999995E-2</v>
      </c>
      <c r="H614" s="1">
        <f>MEDIAN([1]Sheet1!X614:Z614)</f>
        <v>-0.765803857434188</v>
      </c>
      <c r="I614" s="1">
        <v>0.1085</v>
      </c>
      <c r="J614" s="1">
        <f>MEDIAN([1]Sheet1!AD614:AG614)</f>
        <v>8.3718411538452525E-2</v>
      </c>
      <c r="K614" s="1">
        <v>0.45119999999999999</v>
      </c>
      <c r="L614" s="1">
        <f>MEDIAN([1]Sheet1!AK614:AO614)</f>
        <v>0.38699976181068202</v>
      </c>
      <c r="M614" s="1">
        <v>0.23730000000000001</v>
      </c>
    </row>
    <row r="615" spans="1:13">
      <c r="A615" s="3" t="s">
        <v>606</v>
      </c>
      <c r="B615" s="1">
        <f>AVERAGE([1]Sheet1!B615:E615)</f>
        <v>-0.8813372257824994</v>
      </c>
      <c r="C615" s="1">
        <v>6.4199999999999993E-2</v>
      </c>
      <c r="D615" s="1">
        <f>MEDIAN([1]Sheet1!I615:K615)</f>
        <v>-0.14871203051397999</v>
      </c>
      <c r="E615" s="1">
        <v>0.39839999999999998</v>
      </c>
      <c r="F615" s="1">
        <f>MEDIAN([1]Sheet1!O615:T615)</f>
        <v>-0.32064538101633</v>
      </c>
      <c r="G615" s="1">
        <v>0.1162</v>
      </c>
      <c r="H615" s="1">
        <f>MEDIAN([1]Sheet1!X615:Z615)</f>
        <v>-0.95199102242415101</v>
      </c>
      <c r="I615" s="1">
        <v>8.4900000000000003E-2</v>
      </c>
      <c r="J615" s="1">
        <f>MEDIAN([1]Sheet1!AD615:AG615)</f>
        <v>0.406629024927053</v>
      </c>
      <c r="K615" s="1">
        <v>0.23200000000000001</v>
      </c>
      <c r="L615" s="1">
        <f>MEDIAN([1]Sheet1!AK615:AO615)</f>
        <v>0.64599324990767104</v>
      </c>
      <c r="M615" s="1">
        <v>0.12640000000000001</v>
      </c>
    </row>
    <row r="616" spans="1:13">
      <c r="A616" s="3" t="s">
        <v>607</v>
      </c>
      <c r="B616" s="1">
        <f>AVERAGE([1]Sheet1!B616:E616)</f>
        <v>-1.1165595118612468</v>
      </c>
      <c r="C616" s="1">
        <v>4.1399999999999999E-2</v>
      </c>
      <c r="D616" s="1">
        <f>MEDIAN([1]Sheet1!I616:K616)</f>
        <v>-0.79482495634952399</v>
      </c>
      <c r="E616" s="1">
        <v>0.13900000000000001</v>
      </c>
      <c r="F616" s="1">
        <f>MEDIAN([1]Sheet1!O616:T616)</f>
        <v>-0.45402440004071121</v>
      </c>
      <c r="G616" s="1">
        <v>6.0100000000000001E-2</v>
      </c>
      <c r="H616" s="1">
        <f>MEDIAN([1]Sheet1!X616:Z616)</f>
        <v>-1.73986270317866</v>
      </c>
      <c r="I616" s="1">
        <v>3.4000000000000002E-2</v>
      </c>
      <c r="J616" s="1">
        <f>MEDIAN([1]Sheet1!AD616:AG616)</f>
        <v>-0.71250812665871399</v>
      </c>
      <c r="K616" s="1">
        <v>9.4500000000000001E-2</v>
      </c>
      <c r="L616" s="1">
        <f>MEDIAN([1]Sheet1!AK616:AO616)</f>
        <v>-1.0546863426329001</v>
      </c>
      <c r="M616" s="1">
        <v>2.8799999999999999E-2</v>
      </c>
    </row>
    <row r="617" spans="1:13">
      <c r="A617" s="3" t="s">
        <v>608</v>
      </c>
      <c r="B617" s="1">
        <f>AVERAGE([1]Sheet1!B617:E617)</f>
        <v>0.57685460862648497</v>
      </c>
      <c r="C617" s="1">
        <v>0.44479999999999997</v>
      </c>
      <c r="D617" s="1">
        <f>MEDIAN([1]Sheet1!I617:K617)</f>
        <v>0.86557166108311101</v>
      </c>
      <c r="E617" s="1">
        <v>0.12920000000000001</v>
      </c>
      <c r="F617" s="1">
        <f>MEDIAN([1]Sheet1!O617:T617)</f>
        <v>-0.1385315289076586</v>
      </c>
      <c r="G617" s="1">
        <v>0.31330000000000002</v>
      </c>
      <c r="H617" s="1">
        <f>MEDIAN([1]Sheet1!X617:Z617)</f>
        <v>-0.13189559574010801</v>
      </c>
      <c r="I617" s="1">
        <v>0.33169999999999999</v>
      </c>
      <c r="J617" s="1">
        <f>MEDIAN([1]Sheet1!AD617:AG617)</f>
        <v>-0.20850768742722031</v>
      </c>
      <c r="K617" s="1">
        <v>0.31190000000000001</v>
      </c>
      <c r="L617" s="1">
        <f>MEDIAN([1]Sheet1!AK617:AO617)</f>
        <v>-0.35252950802147498</v>
      </c>
      <c r="M617" s="1">
        <v>0.1585</v>
      </c>
    </row>
    <row r="618" spans="1:13">
      <c r="A618" s="3" t="s">
        <v>609</v>
      </c>
      <c r="B618" s="1">
        <f>AVERAGE([1]Sheet1!B618:E618)</f>
        <v>-0.16409106257550837</v>
      </c>
      <c r="C618" s="1">
        <v>0.3528</v>
      </c>
      <c r="D618" s="1">
        <f>MEDIAN([1]Sheet1!I618:K618)</f>
        <v>-0.40438224181557902</v>
      </c>
      <c r="E618" s="1">
        <v>0.25290000000000001</v>
      </c>
      <c r="F618" s="1">
        <f>MEDIAN([1]Sheet1!O618:T618)</f>
        <v>-0.23875101246753649</v>
      </c>
      <c r="G618" s="1">
        <v>0.1832</v>
      </c>
      <c r="H618" s="1">
        <f>MEDIAN([1]Sheet1!X618:Z618)</f>
        <v>-0.29798483195242198</v>
      </c>
      <c r="I618" s="1">
        <v>0.2311</v>
      </c>
      <c r="J618" s="1">
        <f>MEDIAN([1]Sheet1!AD618:AG618)</f>
        <v>2.2682812944099018E-2</v>
      </c>
      <c r="K618" s="1">
        <v>0.504</v>
      </c>
      <c r="L618" s="1">
        <f>MEDIAN([1]Sheet1!AK618:AO618)</f>
        <v>0.25348218704029901</v>
      </c>
      <c r="M618" s="1">
        <v>0.3256</v>
      </c>
    </row>
    <row r="619" spans="1:13">
      <c r="A619" s="3" t="s">
        <v>610</v>
      </c>
      <c r="B619" s="1">
        <f>AVERAGE([1]Sheet1!B619:E619)</f>
        <v>-0.23889920721732405</v>
      </c>
      <c r="C619" s="1">
        <v>0.28170000000000001</v>
      </c>
      <c r="D619" s="1">
        <f>MEDIAN([1]Sheet1!I619:K619)</f>
        <v>0.14937665050940499</v>
      </c>
      <c r="E619" s="1">
        <v>0.37009999999999998</v>
      </c>
      <c r="F619" s="1">
        <f>MEDIAN([1]Sheet1!O619:T619)</f>
        <v>0.53668463600082439</v>
      </c>
      <c r="G619" s="1">
        <v>4.1000000000000002E-2</v>
      </c>
      <c r="H619" s="1">
        <f>MEDIAN([1]Sheet1!X619:Z619)</f>
        <v>0.43124942806914202</v>
      </c>
      <c r="I619" s="1">
        <v>0.26800000000000002</v>
      </c>
      <c r="J619" s="1">
        <f>MEDIAN([1]Sheet1!AD619:AG619)</f>
        <v>0.92190236444968998</v>
      </c>
      <c r="K619" s="1">
        <v>8.3599999999999994E-2</v>
      </c>
      <c r="L619" s="1">
        <f>MEDIAN([1]Sheet1!AK619:AO619)</f>
        <v>-3.0809780937252999E-2</v>
      </c>
      <c r="M619" s="1">
        <v>0.3891</v>
      </c>
    </row>
    <row r="620" spans="1:13">
      <c r="A620" s="3" t="s">
        <v>611</v>
      </c>
      <c r="B620" s="1">
        <f>AVERAGE([1]Sheet1!B620:E620)</f>
        <v>0.19234503654312401</v>
      </c>
      <c r="C620" s="1">
        <v>0.52310000000000001</v>
      </c>
      <c r="D620" s="1">
        <f>MEDIAN([1]Sheet1!I620:K620)</f>
        <v>-0.48318105241004999</v>
      </c>
      <c r="E620" s="1">
        <v>0.22</v>
      </c>
      <c r="F620" s="1">
        <f>MEDIAN([1]Sheet1!O620:T620)</f>
        <v>-0.33856575277220102</v>
      </c>
      <c r="G620" s="1">
        <v>0.1055</v>
      </c>
      <c r="H620" s="1">
        <f>MEDIAN([1]Sheet1!X620:Z620)</f>
        <v>-9.4936286670628298E-2</v>
      </c>
      <c r="I620" s="1">
        <v>0.35589999999999999</v>
      </c>
      <c r="J620" s="1">
        <f>MEDIAN([1]Sheet1!AD620:AG620)</f>
        <v>-8.6988077267809494E-2</v>
      </c>
      <c r="K620" s="1">
        <v>0.40379999999999999</v>
      </c>
      <c r="L620" s="1">
        <f>MEDIAN([1]Sheet1!AK620:AO620)</f>
        <v>0.250151258876677</v>
      </c>
      <c r="M620" s="1">
        <v>0.33129999999999998</v>
      </c>
    </row>
    <row r="621" spans="1:13">
      <c r="A621" s="3" t="s">
        <v>612</v>
      </c>
      <c r="B621" s="1">
        <f>AVERAGE([1]Sheet1!B621:E621)</f>
        <v>0.21482285855245645</v>
      </c>
      <c r="C621" s="1">
        <v>0.41310000000000002</v>
      </c>
      <c r="D621" s="1">
        <f>MEDIAN([1]Sheet1!I621:K621)</f>
        <v>-0.17698235532791001</v>
      </c>
      <c r="E621" s="1">
        <v>0.379</v>
      </c>
      <c r="F621" s="1">
        <f>MEDIAN([1]Sheet1!O621:T621)</f>
        <v>-0.2462628391489135</v>
      </c>
      <c r="G621" s="1">
        <v>0.17630000000000001</v>
      </c>
      <c r="H621" s="1">
        <f>MEDIAN([1]Sheet1!X621:Z621)</f>
        <v>-0.37561085708894398</v>
      </c>
      <c r="I621" s="1">
        <v>0.1895</v>
      </c>
      <c r="J621" s="1">
        <f>MEDIAN([1]Sheet1!AD621:AG621)</f>
        <v>0.13828136485833009</v>
      </c>
      <c r="K621" s="1">
        <v>0.40550000000000003</v>
      </c>
      <c r="L621" s="1">
        <f>MEDIAN([1]Sheet1!AK621:AO621)</f>
        <v>-0.284400990809903</v>
      </c>
      <c r="M621" s="1">
        <v>0.1956</v>
      </c>
    </row>
    <row r="622" spans="1:13">
      <c r="A622" s="3" t="s">
        <v>613</v>
      </c>
      <c r="B622" s="1">
        <f>AVERAGE([1]Sheet1!B622:E622)</f>
        <v>0.32551846802642637</v>
      </c>
      <c r="C622" s="1">
        <v>0.31790000000000002</v>
      </c>
      <c r="D622" s="1">
        <f>MEDIAN([1]Sheet1!I622:K622)</f>
        <v>0.15950326722465499</v>
      </c>
      <c r="E622" s="1">
        <v>0.36659999999999998</v>
      </c>
      <c r="F622" s="1">
        <f>MEDIAN([1]Sheet1!O622:T622)</f>
        <v>-0.27186704833734154</v>
      </c>
      <c r="G622" s="1">
        <v>0.1527</v>
      </c>
      <c r="H622" s="1">
        <f>MEDIAN([1]Sheet1!X622:Z622)</f>
        <v>-0.41042371469873501</v>
      </c>
      <c r="I622" s="1">
        <v>0.1822</v>
      </c>
      <c r="J622" s="1">
        <f>MEDIAN([1]Sheet1!AD622:AG622)</f>
        <v>-0.30157241828019149</v>
      </c>
      <c r="K622" s="1">
        <v>0.25109999999999999</v>
      </c>
      <c r="L622" s="1">
        <f>MEDIAN([1]Sheet1!AK622:AO622)</f>
        <v>-0.46021902997757302</v>
      </c>
      <c r="M622" s="1">
        <v>0.1206</v>
      </c>
    </row>
    <row r="623" spans="1:13">
      <c r="A623" s="3" t="s">
        <v>614</v>
      </c>
      <c r="B623" s="1">
        <f>AVERAGE([1]Sheet1!B623:E623)</f>
        <v>-0.17425641440717282</v>
      </c>
      <c r="C623" s="1">
        <v>0.30480000000000002</v>
      </c>
      <c r="D623" s="1">
        <f>MEDIAN([1]Sheet1!I623:K623)</f>
        <v>-0.17255936645532499</v>
      </c>
      <c r="E623" s="1">
        <v>0.3821</v>
      </c>
      <c r="F623" s="1">
        <f>MEDIAN([1]Sheet1!O623:T623)</f>
        <v>-9.2554079894425795E-2</v>
      </c>
      <c r="G623" s="1">
        <v>0.39229999999999998</v>
      </c>
      <c r="H623" s="1">
        <f>MEDIAN([1]Sheet1!X623:Z623)</f>
        <v>-7.7915293146130493E-2</v>
      </c>
      <c r="I623" s="1">
        <v>0.36940000000000001</v>
      </c>
      <c r="J623" s="1">
        <f>MEDIAN([1]Sheet1!AD623:AG623)</f>
        <v>-0.10228584401323038</v>
      </c>
      <c r="K623" s="1">
        <v>0.39179999999999998</v>
      </c>
      <c r="L623" s="1">
        <f>MEDIAN([1]Sheet1!AK623:AO623)</f>
        <v>4.2564683023750299E-2</v>
      </c>
      <c r="M623" s="1">
        <v>0.51570000000000005</v>
      </c>
    </row>
    <row r="624" spans="1:13">
      <c r="A624" s="3" t="s">
        <v>615</v>
      </c>
      <c r="B624" s="1">
        <f>AVERAGE([1]Sheet1!B624:E624)</f>
        <v>0.57568742226178693</v>
      </c>
      <c r="C624" s="1">
        <v>0.1598</v>
      </c>
      <c r="D624" s="1">
        <f>MEDIAN([1]Sheet1!I624:K624)</f>
        <v>1.12088884784256</v>
      </c>
      <c r="E624" s="1">
        <v>9.6500000000000002E-2</v>
      </c>
      <c r="F624" s="1">
        <f>MEDIAN([1]Sheet1!O624:T624)</f>
        <v>-0.12467839808513376</v>
      </c>
      <c r="G624" s="1">
        <v>0.33589999999999998</v>
      </c>
      <c r="H624" s="1">
        <f>MEDIAN([1]Sheet1!X624:Z624)</f>
        <v>1.5866833066011701</v>
      </c>
      <c r="I624" s="1">
        <v>7.1199999999999999E-2</v>
      </c>
      <c r="J624" s="1">
        <f>MEDIAN([1]Sheet1!AD624:AG624)</f>
        <v>0.52534402827822602</v>
      </c>
      <c r="K624" s="1">
        <v>0.18140000000000001</v>
      </c>
      <c r="L624" s="1">
        <f>MEDIAN([1]Sheet1!AK624:AO624)</f>
        <v>0.99215613687315896</v>
      </c>
      <c r="M624" s="1">
        <v>5.5899999999999998E-2</v>
      </c>
    </row>
    <row r="625" spans="1:13">
      <c r="A625" s="3" t="s">
        <v>616</v>
      </c>
      <c r="B625" s="1">
        <f>AVERAGE([1]Sheet1!B625:E625)</f>
        <v>0.16765913613882844</v>
      </c>
      <c r="C625" s="1">
        <v>0.39979999999999999</v>
      </c>
      <c r="D625" s="1">
        <f>MEDIAN([1]Sheet1!I625:K625)</f>
        <v>5.49941512322406E-2</v>
      </c>
      <c r="E625" s="1">
        <v>0.43080000000000002</v>
      </c>
      <c r="F625" s="1">
        <f>MEDIAN([1]Sheet1!O625:T625)</f>
        <v>-0.20072077695057899</v>
      </c>
      <c r="G625" s="1">
        <v>0.22539999999999999</v>
      </c>
      <c r="H625" s="1">
        <f>MEDIAN([1]Sheet1!X625:Z625)</f>
        <v>-5.0922665987039199E-2</v>
      </c>
      <c r="I625" s="1">
        <v>0.39119999999999999</v>
      </c>
      <c r="J625" s="1">
        <f>MEDIAN([1]Sheet1!AD625:AG625)</f>
        <v>-0.24693303585807702</v>
      </c>
      <c r="K625" s="1">
        <v>0.28670000000000001</v>
      </c>
      <c r="L625" s="1">
        <f>MEDIAN([1]Sheet1!AK625:AO625)</f>
        <v>-0.229031839519102</v>
      </c>
      <c r="M625" s="1">
        <v>0.2271</v>
      </c>
    </row>
    <row r="626" spans="1:13">
      <c r="A626" s="3" t="s">
        <v>617</v>
      </c>
      <c r="B626" s="1">
        <f>AVERAGE([1]Sheet1!B626:E626)</f>
        <v>-0.52097366437750192</v>
      </c>
      <c r="C626" s="1">
        <v>0.15190000000000001</v>
      </c>
      <c r="D626" s="1">
        <f>MEDIAN([1]Sheet1!I626:K626)</f>
        <v>-0.79239466548272897</v>
      </c>
      <c r="E626" s="1">
        <v>0.13930000000000001</v>
      </c>
      <c r="F626" s="1">
        <f>MEDIAN([1]Sheet1!O626:T626)</f>
        <v>-0.16344104088304051</v>
      </c>
      <c r="G626" s="1">
        <v>0.27579999999999999</v>
      </c>
      <c r="H626" s="1">
        <f>MEDIAN([1]Sheet1!X626:Z626)</f>
        <v>-0.129738251872418</v>
      </c>
      <c r="I626" s="1">
        <v>0.33429999999999999</v>
      </c>
      <c r="J626" s="1">
        <f>MEDIAN([1]Sheet1!AD626:AG626)</f>
        <v>0.10071784370455553</v>
      </c>
      <c r="K626" s="1">
        <v>0.43630000000000002</v>
      </c>
      <c r="L626" s="1">
        <f>MEDIAN([1]Sheet1!AK626:AO626)</f>
        <v>0.53726112906152501</v>
      </c>
      <c r="M626" s="1">
        <v>0.16089999999999999</v>
      </c>
    </row>
    <row r="627" spans="1:13">
      <c r="A627" s="3" t="s">
        <v>618</v>
      </c>
      <c r="B627" s="1">
        <f>AVERAGE([1]Sheet1!B627:E627)</f>
        <v>5.0384510331364568E-2</v>
      </c>
      <c r="C627" s="1">
        <v>0.47420000000000001</v>
      </c>
      <c r="D627" s="1">
        <f>MEDIAN([1]Sheet1!I627:K627)</f>
        <v>7.3869273986451503E-2</v>
      </c>
      <c r="E627" s="1">
        <v>0.41770000000000002</v>
      </c>
      <c r="F627" s="1">
        <f>MEDIAN([1]Sheet1!O627:T627)</f>
        <v>4.9800338865057352E-2</v>
      </c>
      <c r="G627" s="1">
        <v>0.32490000000000002</v>
      </c>
      <c r="H627" s="1">
        <f>MEDIAN([1]Sheet1!X627:Z627)</f>
        <v>3.2013037245820302E-3</v>
      </c>
      <c r="I627" s="1">
        <v>0.56169999999999998</v>
      </c>
      <c r="J627" s="1">
        <f>MEDIAN([1]Sheet1!AD627:AG627)</f>
        <v>7.2011958603990053E-2</v>
      </c>
      <c r="K627" s="1">
        <v>0.46110000000000001</v>
      </c>
      <c r="L627" s="1">
        <f>MEDIAN([1]Sheet1!AK627:AO627)</f>
        <v>6.02203640817865E-2</v>
      </c>
      <c r="M627" s="1">
        <v>0.50049999999999994</v>
      </c>
    </row>
    <row r="628" spans="1:13">
      <c r="A628" s="3" t="s">
        <v>619</v>
      </c>
      <c r="B628" s="1">
        <f>AVERAGE([1]Sheet1!B628:E628)</f>
        <v>0.82789187776412132</v>
      </c>
      <c r="C628" s="1">
        <v>0.1741</v>
      </c>
      <c r="D628" s="1">
        <f>MEDIAN([1]Sheet1!I628:K628)</f>
        <v>0.47465021194123003</v>
      </c>
      <c r="E628" s="1">
        <v>0.22900000000000001</v>
      </c>
      <c r="F628" s="1">
        <f>MEDIAN([1]Sheet1!O628:T628)</f>
        <v>0.60571225745701851</v>
      </c>
      <c r="G628" s="1">
        <v>3.3300000000000003E-2</v>
      </c>
      <c r="H628" s="1">
        <f>MEDIAN([1]Sheet1!X628:Z628)</f>
        <v>1.1479278911214801</v>
      </c>
      <c r="I628" s="1">
        <v>0.1071</v>
      </c>
      <c r="J628" s="1">
        <f>MEDIAN([1]Sheet1!AD628:AG628)</f>
        <v>1.6363748032496017E-3</v>
      </c>
      <c r="K628" s="1">
        <v>0.52249999999999996</v>
      </c>
      <c r="L628" s="1">
        <f>MEDIAN([1]Sheet1!AK628:AO628)</f>
        <v>0.47485256495973999</v>
      </c>
      <c r="M628" s="1">
        <v>0.18390000000000001</v>
      </c>
    </row>
    <row r="629" spans="1:13">
      <c r="A629" s="3" t="s">
        <v>620</v>
      </c>
      <c r="B629" s="1">
        <f>AVERAGE([1]Sheet1!B629:E629)</f>
        <v>-0.40437835383998172</v>
      </c>
      <c r="C629" s="1">
        <v>0.20419999999999999</v>
      </c>
      <c r="D629" s="1">
        <f>MEDIAN([1]Sheet1!I629:K629)</f>
        <v>-1.26772496649317</v>
      </c>
      <c r="E629" s="1">
        <v>6.6799999999999998E-2</v>
      </c>
      <c r="F629" s="1">
        <f>MEDIAN([1]Sheet1!O629:T629)</f>
        <v>-0.25869403059519702</v>
      </c>
      <c r="G629" s="1">
        <v>0.1643</v>
      </c>
      <c r="H629" s="1">
        <f>MEDIAN([1]Sheet1!X629:Z629)</f>
        <v>-1.01220946004559</v>
      </c>
      <c r="I629" s="1">
        <v>7.5999999999999998E-2</v>
      </c>
      <c r="J629" s="1">
        <f>MEDIAN([1]Sheet1!AD629:AG629)</f>
        <v>-0.15575327723500448</v>
      </c>
      <c r="K629" s="1">
        <v>0.35089999999999999</v>
      </c>
      <c r="L629" s="1">
        <f>MEDIAN([1]Sheet1!AK629:AO629)</f>
        <v>-4.2228268993293502E-2</v>
      </c>
      <c r="M629" s="1">
        <v>0.3725</v>
      </c>
    </row>
    <row r="630" spans="1:13">
      <c r="A630" s="3" t="s">
        <v>621</v>
      </c>
      <c r="B630" s="1">
        <f>AVERAGE([1]Sheet1!B630:E630)</f>
        <v>-0.1059453366201111</v>
      </c>
      <c r="C630" s="1">
        <v>0.52159999999999995</v>
      </c>
      <c r="D630" s="1">
        <f>MEDIAN([1]Sheet1!I630:K630)</f>
        <v>0.24149645979779799</v>
      </c>
      <c r="E630" s="1">
        <v>0.3231</v>
      </c>
      <c r="F630" s="1">
        <f>MEDIAN([1]Sheet1!O630:T630)</f>
        <v>2.3524698601525201E-2</v>
      </c>
      <c r="G630" s="1">
        <v>0.37380000000000002</v>
      </c>
      <c r="H630" s="1">
        <f>MEDIAN([1]Sheet1!X630:Z630)</f>
        <v>0.33766946463881098</v>
      </c>
      <c r="I630" s="1">
        <v>0.30990000000000001</v>
      </c>
      <c r="J630" s="1">
        <f>MEDIAN([1]Sheet1!AD630:AG630)</f>
        <v>-0.1456571111099054</v>
      </c>
      <c r="K630" s="1">
        <v>0.35859999999999997</v>
      </c>
      <c r="L630" s="1">
        <f>MEDIAN([1]Sheet1!AK630:AO630)</f>
        <v>-0.21651197292420701</v>
      </c>
      <c r="M630" s="1">
        <v>0.2351</v>
      </c>
    </row>
    <row r="631" spans="1:13">
      <c r="A631" s="3" t="s">
        <v>622</v>
      </c>
      <c r="B631" s="1">
        <f>AVERAGE([1]Sheet1!B631:E631)</f>
        <v>-2.5159006975012725</v>
      </c>
      <c r="C631" s="1">
        <v>1.1000000000000001E-3</v>
      </c>
      <c r="D631" s="1">
        <f>MEDIAN([1]Sheet1!I631:K631)</f>
        <v>0.63278265702141501</v>
      </c>
      <c r="E631" s="1">
        <v>0.1802</v>
      </c>
      <c r="F631" s="1">
        <f>MEDIAN([1]Sheet1!O631:T631)</f>
        <v>-1.1523205594614225</v>
      </c>
      <c r="G631" s="1">
        <v>4.3E-3</v>
      </c>
      <c r="H631" s="1">
        <f>MEDIAN([1]Sheet1!X631:Z631)</f>
        <v>0.28466523817405998</v>
      </c>
      <c r="I631" s="1">
        <v>0.34520000000000001</v>
      </c>
      <c r="J631" s="1">
        <f>MEDIAN([1]Sheet1!AD631:AG631)</f>
        <v>0.428366739334055</v>
      </c>
      <c r="K631" s="1">
        <v>0.222</v>
      </c>
      <c r="L631" s="1">
        <f>MEDIAN([1]Sheet1!AK631:AO631)</f>
        <v>2.7436173328608602</v>
      </c>
      <c r="M631" s="1">
        <v>1.1999999999999999E-3</v>
      </c>
    </row>
    <row r="632" spans="1:13">
      <c r="A632" s="3" t="s">
        <v>623</v>
      </c>
      <c r="B632" s="1">
        <f>AVERAGE([1]Sheet1!B632:E632)</f>
        <v>0.10147324368591201</v>
      </c>
      <c r="C632" s="1">
        <v>0.45179999999999998</v>
      </c>
      <c r="D632" s="1">
        <f>MEDIAN([1]Sheet1!I632:K632)</f>
        <v>0.57030226498883896</v>
      </c>
      <c r="E632" s="1">
        <v>0.19819999999999999</v>
      </c>
      <c r="F632" s="1">
        <f>MEDIAN([1]Sheet1!O632:T632)</f>
        <v>3.0276221460795352E-2</v>
      </c>
      <c r="G632" s="1">
        <v>0.36059999999999998</v>
      </c>
      <c r="H632" s="1">
        <f>MEDIAN([1]Sheet1!X632:Z632)</f>
        <v>4.7439063218641303E-2</v>
      </c>
      <c r="I632" s="1">
        <v>0.51419999999999999</v>
      </c>
      <c r="J632" s="1">
        <f>MEDIAN([1]Sheet1!AD632:AG632)</f>
        <v>9.3129035501389387E-2</v>
      </c>
      <c r="K632" s="1">
        <v>0.44290000000000002</v>
      </c>
      <c r="L632" s="1">
        <f>MEDIAN([1]Sheet1!AK632:AO632)</f>
        <v>0.29235639602153102</v>
      </c>
      <c r="M632" s="1">
        <v>0.2999</v>
      </c>
    </row>
    <row r="633" spans="1:13">
      <c r="A633" s="3" t="s">
        <v>623</v>
      </c>
      <c r="B633" s="1">
        <f>AVERAGE([1]Sheet1!B633:E633)</f>
        <v>0.10147324368591201</v>
      </c>
      <c r="C633" s="1">
        <v>0.45179999999999998</v>
      </c>
      <c r="D633" s="1">
        <f>MEDIAN([1]Sheet1!I633:K633)</f>
        <v>0.57030226498883896</v>
      </c>
      <c r="E633" s="1">
        <v>0.19819999999999999</v>
      </c>
      <c r="F633" s="1">
        <f>MEDIAN([1]Sheet1!O633:T633)</f>
        <v>3.0276221460795352E-2</v>
      </c>
      <c r="G633" s="1">
        <v>0.36059999999999998</v>
      </c>
      <c r="H633" s="1">
        <f>MEDIAN([1]Sheet1!X633:Z633)</f>
        <v>4.7439063218641303E-2</v>
      </c>
      <c r="I633" s="1">
        <v>0.51419999999999999</v>
      </c>
      <c r="J633" s="1">
        <f>MEDIAN([1]Sheet1!AD633:AG633)</f>
        <v>9.3129035501389387E-2</v>
      </c>
      <c r="K633" s="1">
        <v>0.44290000000000002</v>
      </c>
      <c r="L633" s="1">
        <f>MEDIAN([1]Sheet1!AK633:AO633)</f>
        <v>0.29235639602153102</v>
      </c>
      <c r="M633" s="1">
        <v>0.2999</v>
      </c>
    </row>
    <row r="634" spans="1:13">
      <c r="A634" s="3" t="s">
        <v>624</v>
      </c>
      <c r="B634" s="1">
        <f>AVERAGE([1]Sheet1!B634:E634)</f>
        <v>-1.0388608711614333</v>
      </c>
      <c r="C634" s="1">
        <v>0.1285</v>
      </c>
      <c r="D634" s="1">
        <f>MEDIAN([1]Sheet1!I634:K634)</f>
        <v>-1.1502425778935299</v>
      </c>
      <c r="E634" s="1">
        <v>8.4500000000000006E-2</v>
      </c>
      <c r="F634" s="1">
        <f>MEDIAN([1]Sheet1!O634:T634)</f>
        <v>-0.28788813685143</v>
      </c>
      <c r="G634" s="1">
        <v>0.1399</v>
      </c>
      <c r="H634" s="1">
        <f>MEDIAN([1]Sheet1!X634:Z634)</f>
        <v>-4.6093390545720501E-2</v>
      </c>
      <c r="I634" s="1">
        <v>0.39610000000000001</v>
      </c>
      <c r="J634" s="1">
        <f>MEDIAN([1]Sheet1!AD634:AG634)</f>
        <v>-0.30754726296432899</v>
      </c>
      <c r="K634" s="1">
        <v>0.24759999999999999</v>
      </c>
      <c r="L634" s="1">
        <f>MEDIAN([1]Sheet1!AK634:AO634)</f>
        <v>6.5965963496620705E-2</v>
      </c>
      <c r="M634" s="1">
        <v>0.49399999999999999</v>
      </c>
    </row>
    <row r="635" spans="1:13">
      <c r="A635" s="4" t="s">
        <v>625</v>
      </c>
      <c r="B635" s="1">
        <f>AVERAGE([1]Sheet1!B635:E635)</f>
        <v>-2.4517491792299348</v>
      </c>
      <c r="C635" s="1">
        <v>1.5E-3</v>
      </c>
      <c r="D635" s="1">
        <f>MEDIAN([1]Sheet1!I635:K635)</f>
        <v>-1.1776260470250599</v>
      </c>
      <c r="E635" s="1">
        <v>8.1900000000000001E-2</v>
      </c>
      <c r="F635" s="1">
        <f>MEDIAN([1]Sheet1!O635:T635)</f>
        <v>0.13746927633804315</v>
      </c>
      <c r="G635" s="1">
        <v>0.21410000000000001</v>
      </c>
      <c r="H635" s="1">
        <f>MEDIAN([1]Sheet1!X635:Z635)</f>
        <v>0.52391490061929102</v>
      </c>
      <c r="I635" s="1">
        <v>0.23810000000000001</v>
      </c>
      <c r="J635" s="1">
        <f>MEDIAN([1]Sheet1!AD635:AG635)</f>
        <v>-1.45042718193339</v>
      </c>
      <c r="K635" s="1">
        <v>1.7600000000000001E-2</v>
      </c>
      <c r="L635" s="1">
        <f>MEDIAN([1]Sheet1!AK635:AO635)</f>
        <v>-0.38252433278315301</v>
      </c>
      <c r="M635" s="1">
        <v>0.1452</v>
      </c>
    </row>
    <row r="636" spans="1:13">
      <c r="A636" s="3" t="s">
        <v>626</v>
      </c>
      <c r="B636" s="1">
        <f>AVERAGE([1]Sheet1!B636:E636)</f>
        <v>0.4743679997499225</v>
      </c>
      <c r="C636" s="1">
        <v>0.43509999999999999</v>
      </c>
      <c r="D636" s="1">
        <f>MEDIAN([1]Sheet1!I636:K636)</f>
        <v>-0.299696067248998</v>
      </c>
      <c r="E636" s="1">
        <v>0.30769999999999997</v>
      </c>
      <c r="F636" s="1">
        <f>MEDIAN([1]Sheet1!O636:T636)</f>
        <v>0.12890556731567837</v>
      </c>
      <c r="G636" s="1">
        <v>0.22259999999999999</v>
      </c>
      <c r="H636" s="1">
        <f>MEDIAN([1]Sheet1!X636:Z636)</f>
        <v>0.28655337107691597</v>
      </c>
      <c r="I636" s="1">
        <v>0.34300000000000003</v>
      </c>
      <c r="J636" s="1">
        <f>MEDIAN([1]Sheet1!AD636:AG636)</f>
        <v>-0.27582527503181598</v>
      </c>
      <c r="K636" s="1">
        <v>0.26729999999999998</v>
      </c>
      <c r="L636" s="1">
        <f>MEDIAN([1]Sheet1!AK636:AO636)</f>
        <v>2.66724856190803E-2</v>
      </c>
      <c r="M636" s="1">
        <v>0.53879999999999995</v>
      </c>
    </row>
    <row r="639" spans="1:13">
      <c r="A639" s="8"/>
    </row>
    <row r="640" spans="1:13">
      <c r="A640" s="8"/>
    </row>
    <row r="641" spans="1:1">
      <c r="A641" s="8"/>
    </row>
    <row r="642" spans="1:1">
      <c r="A642" s="8"/>
    </row>
    <row r="643" spans="1:1">
      <c r="A643" s="8"/>
    </row>
    <row r="644" spans="1:1">
      <c r="A644" s="8"/>
    </row>
    <row r="645" spans="1:1">
      <c r="A645" s="8"/>
    </row>
    <row r="646" spans="1:1">
      <c r="A646" s="8"/>
    </row>
    <row r="647" spans="1:1">
      <c r="A647" s="8"/>
    </row>
    <row r="648" spans="1:1">
      <c r="A648" s="8"/>
    </row>
    <row r="649" spans="1:1">
      <c r="A649" s="8"/>
    </row>
    <row r="650" spans="1:1">
      <c r="A650" s="8"/>
    </row>
    <row r="651" spans="1:1">
      <c r="A651" s="8"/>
    </row>
    <row r="652" spans="1:1">
      <c r="A652" s="8"/>
    </row>
    <row r="653" spans="1:1">
      <c r="A653" s="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rav Bandyopadhyay</dc:creator>
  <cp:lastModifiedBy>Sourav Bandyopadhyay</cp:lastModifiedBy>
  <dcterms:created xsi:type="dcterms:W3CDTF">2017-03-20T20:37:40Z</dcterms:created>
  <dcterms:modified xsi:type="dcterms:W3CDTF">2017-03-20T20:44:22Z</dcterms:modified>
</cp:coreProperties>
</file>